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13.xml" ContentType="application/vnd.openxmlformats-officedocument.drawing+xml"/>
  <Override PartName="/xl/drawings/drawing9.xml" ContentType="application/vnd.openxmlformats-officedocument.drawing+xml"/>
  <Override PartName="/xl/drawings/drawing6.xml" ContentType="application/vnd.openxmlformats-officedocument.drawing+xml"/>
  <Override PartName="/xl/drawings/drawing3.xml" ContentType="application/vnd.openxmlformats-officedocument.drawing+xml"/>
  <Override PartName="/xl/drawings/drawing5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0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4.xml" ContentType="application/vnd.openxmlformats-officedocument.drawing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book.xml" ContentType="application/vnd.openxmlformats-officedocument.spreadsheetml.sheet.main+xml"/>
  <Override PartName="/xl/worksheets/sheet5.xml" ContentType="application/vnd.openxmlformats-officedocument.spreadsheetml.worksheet+xml"/>
  <Override PartName="/xl/worksheets/sheet3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0.xml" ContentType="application/vnd.openxmlformats-officedocument.spreadsheetml.worksheet+xml"/>
  <Override PartName="/xl/worksheets/sheet13.xml" ContentType="application/vnd.openxmlformats-officedocument.spreadsheetml.worksheet+xml"/>
  <Override PartName="/xl/worksheets/sheet1.xml" ContentType="application/vnd.openxmlformats-officedocument.spreadsheetml.worksheet+xml"/>
  <Override PartName="/xl/worksheets/sheet12.xml" ContentType="application/vnd.openxmlformats-officedocument.spreadsheetml.worksheet+xml"/>
  <Override PartName="/xl/worksheets/sheet9.xml" ContentType="application/vnd.openxmlformats-officedocument.spreadsheetml.worksheet+xml"/>
  <Override PartName="/xl/worksheets/sheet4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<Relationships xmlns="http://schemas.openxmlformats.org/package/2006/relationships"><Relationship Target="xl/workbook.xml" Type="http://schemas.openxmlformats.org/officeDocument/2006/relationships/officeDocument" Id="rId1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heetId="1" name="Kaushik et al 2013" state="visible" r:id="rId3"/>
    <sheet sheetId="2" name="lincRNA" state="visible" r:id="rId4"/>
    <sheet sheetId="3" name="Mt_rRNA" state="visible" r:id="rId5"/>
    <sheet sheetId="4" name="rRNA" state="visible" r:id="rId6"/>
    <sheet sheetId="5" name="SRP RNA" state="visible" r:id="rId7"/>
    <sheet sheetId="6" name="miRNA" state="visible" r:id="rId8"/>
    <sheet sheetId="7" name="snRNA" state="visible" r:id="rId9"/>
    <sheet sheetId="8" name="snoRNA" state="visible" r:id="rId10"/>
    <sheet sheetId="9" name="antisense" state="visible" r:id="rId11"/>
    <sheet sheetId="10" name="processed_transcript" state="visible" r:id="rId12"/>
    <sheet sheetId="11" name="sense_overlapping" state="visible" r:id="rId13"/>
    <sheet sheetId="12" name="retained_intron" state="visible" r:id="rId14"/>
    <sheet sheetId="13" name="sense_intronic" state="visible" r:id="rId15"/>
  </sheets>
  <definedNames/>
  <calcPr/>
</workbook>
</file>

<file path=xl/sharedStrings.xml><?xml version="1.0" encoding="utf-8"?>
<sst xmlns="http://schemas.openxmlformats.org/spreadsheetml/2006/main">
  <si>
    <t>Assembly Transcript</t>
  </si>
  <si>
    <t>Kaushik et al ID</t>
  </si>
  <si>
    <t>Identity</t>
  </si>
  <si>
    <t>% Hit Aligned</t>
  </si>
  <si>
    <t>comp182939_c0_seq1</t>
  </si>
  <si>
    <t>lncBr_002</t>
  </si>
  <si>
    <t>comp192937_c2_seq11</t>
  </si>
  <si>
    <t>lncHBl_002</t>
  </si>
  <si>
    <t>comp180672_c1_seq11</t>
  </si>
  <si>
    <t>lncHBl_008</t>
  </si>
  <si>
    <t>comp109528_c0_seq2</t>
  </si>
  <si>
    <t>lncHBrBl_007</t>
  </si>
  <si>
    <t>comp175149_c0_seq5</t>
  </si>
  <si>
    <t>lncHBr_010</t>
  </si>
  <si>
    <t>comp185596_c0_seq1</t>
  </si>
  <si>
    <t>lncHLBl_004</t>
  </si>
  <si>
    <t>comp195683_c2_seq1</t>
  </si>
  <si>
    <t>lncHLBrBl_008</t>
  </si>
  <si>
    <t>comp176511_c1_seq1</t>
  </si>
  <si>
    <t>lncHLMBrBl_008</t>
  </si>
  <si>
    <t>comp189830_c0_seq9</t>
  </si>
  <si>
    <t>lncHLMBrBl_024</t>
  </si>
  <si>
    <t>comp170432_c0_seq1</t>
  </si>
  <si>
    <t>lncHLMBrBl_061</t>
  </si>
  <si>
    <t>comp184240_c0_seq3</t>
  </si>
  <si>
    <t>lncHLMBr_012</t>
  </si>
  <si>
    <t>comp56004_c0_seq2</t>
  </si>
  <si>
    <t>lncHMBl_014</t>
  </si>
  <si>
    <t>comp195674_c0_seq3</t>
  </si>
  <si>
    <t>lncHMBrBl_007</t>
  </si>
  <si>
    <t>comp188994_c0_seq36</t>
  </si>
  <si>
    <t>lncMBr_011</t>
  </si>
  <si>
    <t>comp177964_c0_seq3</t>
  </si>
  <si>
    <t>lncMBr_024</t>
  </si>
  <si>
    <t>Knifefish Sequence ID</t>
  </si>
  <si>
    <t>Zebrafish Sequence ID</t>
  </si>
  <si>
    <t>% Identity</t>
  </si>
  <si>
    <t>Alignment 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Zebrafish hit length</t>
  </si>
  <si>
    <t>% Hit Length Aligned</t>
  </si>
  <si>
    <t>Description</t>
  </si>
  <si>
    <t>gene_biotype</t>
  </si>
  <si>
    <t>transcript_biotype</t>
  </si>
  <si>
    <t>Zebrafish Chromosome Cordinates</t>
  </si>
  <si>
    <t>Zebrafish Gene</t>
  </si>
  <si>
    <t>comp192977_c0_seq10</t>
  </si>
  <si>
    <t>ENSDART00000150571</t>
  </si>
  <si>
    <t>havana:lincRNA</t>
  </si>
  <si>
    <t>lincRNA</t>
  </si>
  <si>
    <t>lincRNA</t>
  </si>
  <si>
    <t>chromosome:Zv9:16:16405422:16405989:1</t>
  </si>
  <si>
    <t>gene:ENSDARG00000096145</t>
  </si>
  <si>
    <t>comp194229_c0_seq3</t>
  </si>
  <si>
    <t>ENSDART00000144236</t>
  </si>
  <si>
    <t>havana:lincRNA</t>
  </si>
  <si>
    <t>lincRNA</t>
  </si>
  <si>
    <t>lincRNA</t>
  </si>
  <si>
    <t>chromosome:Zv9:19:2841806:2843031:-1</t>
  </si>
  <si>
    <t>gene:ENSDARG00000093742</t>
  </si>
  <si>
    <t>comp188744_c0_seq1</t>
  </si>
  <si>
    <t>ENSDART00000152602</t>
  </si>
  <si>
    <t>havana:lincRNA</t>
  </si>
  <si>
    <t>lincRNA</t>
  </si>
  <si>
    <t>lincRNA</t>
  </si>
  <si>
    <t>chromosome:Zv9:20:2280942:2285621:1</t>
  </si>
  <si>
    <t>gene:ENSDARG00000096551</t>
  </si>
  <si>
    <t>comp187552_c0_seq4</t>
  </si>
  <si>
    <t>ENSDART00000151198</t>
  </si>
  <si>
    <t>havana:lincRNA</t>
  </si>
  <si>
    <t>lincRNA</t>
  </si>
  <si>
    <t>lincRNA</t>
  </si>
  <si>
    <t>chromosome:Zv9:20:55449015:55449904:-1</t>
  </si>
  <si>
    <t>gene:ENSDARG00000096403</t>
  </si>
  <si>
    <t>comp195682_c0_seq1</t>
  </si>
  <si>
    <t>ENSDART00000156960</t>
  </si>
  <si>
    <t>havana:lincRNA</t>
  </si>
  <si>
    <t>lincRNA</t>
  </si>
  <si>
    <t>lincRNA</t>
  </si>
  <si>
    <t>chromosome:Zv9:17:44053297:44056781:-1</t>
  </si>
  <si>
    <t>gene:ENSDARG00000097825</t>
  </si>
  <si>
    <t>comp190211_c4_seq1</t>
  </si>
  <si>
    <t>ENSDART00000153738</t>
  </si>
  <si>
    <t>havana:lincRNA</t>
  </si>
  <si>
    <t>lincRNA</t>
  </si>
  <si>
    <t>lincRNA</t>
  </si>
  <si>
    <t>chromosome:Zv9:2:13854986:13862191:-1</t>
  </si>
  <si>
    <t>gene:ENSDARG00000097095</t>
  </si>
  <si>
    <t>comp183590_c0_seq17</t>
  </si>
  <si>
    <t>ENSDART00000112844</t>
  </si>
  <si>
    <t>ensembl_havana_transcript:lincRNA</t>
  </si>
  <si>
    <t>lincRNA</t>
  </si>
  <si>
    <t>lincRNA</t>
  </si>
  <si>
    <t>chromosome:Zv9:25:21527814:21590387:1</t>
  </si>
  <si>
    <t>gene:ENSDARG00000089764</t>
  </si>
  <si>
    <t>comp158905_c0_seq1</t>
  </si>
  <si>
    <t>ENSDART00000154427</t>
  </si>
  <si>
    <t>havana:lincRNA</t>
  </si>
  <si>
    <t>lincRNA</t>
  </si>
  <si>
    <t>lincRNA</t>
  </si>
  <si>
    <t>chromosome:Zv9:23:17953226:17953762:1</t>
  </si>
  <si>
    <t>gene:ENSDARG00000097211</t>
  </si>
  <si>
    <t>comp186028_c1_seq51</t>
  </si>
  <si>
    <t>ENSDART00000154919</t>
  </si>
  <si>
    <t>havana:lincRNA</t>
  </si>
  <si>
    <t>lincRNA</t>
  </si>
  <si>
    <t>lincRNA</t>
  </si>
  <si>
    <t>chromosome:Zv9:2:14427486:14459943:-1</t>
  </si>
  <si>
    <t>gene:ENSDARG00000097004</t>
  </si>
  <si>
    <t>comp183016_c0_seq28</t>
  </si>
  <si>
    <t>ENSDART00000154919</t>
  </si>
  <si>
    <t>havana:lincRNA</t>
  </si>
  <si>
    <t>lincRNA</t>
  </si>
  <si>
    <t>lincRNA</t>
  </si>
  <si>
    <t>chromosome:Zv9:2:14427486:14459943:-1</t>
  </si>
  <si>
    <t>gene:ENSDARG00000097004</t>
  </si>
  <si>
    <t>comp155162_c0_seq6</t>
  </si>
  <si>
    <t>ENSDART00000156951</t>
  </si>
  <si>
    <t>havana:lincRNA</t>
  </si>
  <si>
    <t>lincRNA</t>
  </si>
  <si>
    <t>lincRNA</t>
  </si>
  <si>
    <t>chromosome:Zv9:2:2335096:2351472:-1</t>
  </si>
  <si>
    <t>gene:ENSDARG00000097328</t>
  </si>
  <si>
    <t>comp194134_c0_seq150</t>
  </si>
  <si>
    <t>ENSDART00000156591</t>
  </si>
  <si>
    <t>havana:lincRNA</t>
  </si>
  <si>
    <t>lincRNA</t>
  </si>
  <si>
    <t>lincRNA</t>
  </si>
  <si>
    <t>chromosome:Zv9:24:29894609:29897424:-1</t>
  </si>
  <si>
    <t>gene:ENSDARG00000096900</t>
  </si>
  <si>
    <t>comp152945_c0_seq1</t>
  </si>
  <si>
    <t>ENSDART00000137692</t>
  </si>
  <si>
    <t>havana:lincRNA</t>
  </si>
  <si>
    <t>lincRNA</t>
  </si>
  <si>
    <t>lincRNA</t>
  </si>
  <si>
    <t>chromosome:Zv9:5:43890394:43891099:-1</t>
  </si>
  <si>
    <t>gene:ENSDARG00000095304</t>
  </si>
  <si>
    <t>comp186168_c0_seq2</t>
  </si>
  <si>
    <t>ENSDART00000155494</t>
  </si>
  <si>
    <t>havana:lincRNA</t>
  </si>
  <si>
    <t>lincRNA</t>
  </si>
  <si>
    <t>lincRNA</t>
  </si>
  <si>
    <t>chromosome:Zv9:24:34095351:34245544:-1</t>
  </si>
  <si>
    <t>gene:ENSDARG00000089193</t>
  </si>
  <si>
    <t>comp194755_c1_seq20</t>
  </si>
  <si>
    <t>ENSDART00000156042</t>
  </si>
  <si>
    <t>havana:lincRNA</t>
  </si>
  <si>
    <t>lincRNA</t>
  </si>
  <si>
    <t>lincRNA</t>
  </si>
  <si>
    <t>chromosome:Zv9:16:35880658:35905996:-1</t>
  </si>
  <si>
    <t>gene:ENSDARG00000092272</t>
  </si>
  <si>
    <t>comp177126_c0_seq7</t>
  </si>
  <si>
    <t>ENSDART00000115007</t>
  </si>
  <si>
    <t>ensembl:lincRNA</t>
  </si>
  <si>
    <t>lincRNA</t>
  </si>
  <si>
    <t>lincRNA</t>
  </si>
  <si>
    <t>chromosome:Zv9:3:5677205:5678356:-1</t>
  </si>
  <si>
    <t>gene:ENSDARG00000074195</t>
  </si>
  <si>
    <t>comp186229_c0_seq4</t>
  </si>
  <si>
    <t>ENSDART00000155710</t>
  </si>
  <si>
    <t>havana:lincRNA</t>
  </si>
  <si>
    <t>lincRNA</t>
  </si>
  <si>
    <t>lincRNA</t>
  </si>
  <si>
    <t>chromosome:Zv9:6:31786106:31799662:1</t>
  </si>
  <si>
    <t>gene:ENSDARG00000097944</t>
  </si>
  <si>
    <t>comp176900_c0_seq6</t>
  </si>
  <si>
    <t>ENSDART00000157253</t>
  </si>
  <si>
    <t>havana:lincRNA</t>
  </si>
  <si>
    <t>lincRNA</t>
  </si>
  <si>
    <t>lincRNA</t>
  </si>
  <si>
    <t>chromosome:Zv9:15:46628453:46631915:-1</t>
  </si>
  <si>
    <t>gene:ENSDARG00000097022</t>
  </si>
  <si>
    <t>comp189931_c1_seq22</t>
  </si>
  <si>
    <t>ENSDART00000152348</t>
  </si>
  <si>
    <t>havana:lincRNA</t>
  </si>
  <si>
    <t>lincRNA</t>
  </si>
  <si>
    <t>lincRNA</t>
  </si>
  <si>
    <t>chromosome:Zv9:12:11938019:12113718:1</t>
  </si>
  <si>
    <t>gene:ENSDARG00000096660</t>
  </si>
  <si>
    <t>comp187117_c0_seq5</t>
  </si>
  <si>
    <t>ENSDART00000141802</t>
  </si>
  <si>
    <t>havana:lincRNA</t>
  </si>
  <si>
    <t>lincRNA</t>
  </si>
  <si>
    <t>lincRNA</t>
  </si>
  <si>
    <t>chromosome:Zv9:5:49893067:49958068:-1</t>
  </si>
  <si>
    <t>gene:ENSDARG00000095715</t>
  </si>
  <si>
    <t>comp195648_c0_seq2</t>
  </si>
  <si>
    <t>ENSDART00000155710</t>
  </si>
  <si>
    <t>havana:lincRNA</t>
  </si>
  <si>
    <t>lincRNA</t>
  </si>
  <si>
    <t>lincRNA</t>
  </si>
  <si>
    <t>chromosome:Zv9:6:31786106:31799662:1</t>
  </si>
  <si>
    <t>gene:ENSDARG00000097944</t>
  </si>
  <si>
    <t>comp195674_c0_seq9</t>
  </si>
  <si>
    <t>ENSDART00000154227</t>
  </si>
  <si>
    <t>havana:lincRNA</t>
  </si>
  <si>
    <t>lincRNA</t>
  </si>
  <si>
    <t>lincRNA</t>
  </si>
  <si>
    <t>chromosome:Zv9:25:38251105:38257120:-1</t>
  </si>
  <si>
    <t>gene:ENSDARG00000097721</t>
  </si>
  <si>
    <t>comp118897_c0_seq1</t>
  </si>
  <si>
    <t>ENSDART00000155710</t>
  </si>
  <si>
    <t>havana:lincRNA</t>
  </si>
  <si>
    <t>lincRNA</t>
  </si>
  <si>
    <t>lincRNA</t>
  </si>
  <si>
    <t>chromosome:Zv9:6:31786106:31799662:1</t>
  </si>
  <si>
    <t>gene:ENSDARG00000097944</t>
  </si>
  <si>
    <t>comp186134_c1_seq12</t>
  </si>
  <si>
    <t>ENSDART00000155710</t>
  </si>
  <si>
    <t>havana:lincRNA</t>
  </si>
  <si>
    <t>lincRNA</t>
  </si>
  <si>
    <t>lincRNA</t>
  </si>
  <si>
    <t>chromosome:Zv9:6:31786106:31799662:1</t>
  </si>
  <si>
    <t>gene:ENSDARG00000097944</t>
  </si>
  <si>
    <t>comp148247_c0_seq1</t>
  </si>
  <si>
    <t>ENSDART00000153570</t>
  </si>
  <si>
    <t>havana:lincRNA</t>
  </si>
  <si>
    <t>lincRNA</t>
  </si>
  <si>
    <t>lincRNA</t>
  </si>
  <si>
    <t>chromosome:Zv9:8:46196731:46202313:1</t>
  </si>
  <si>
    <t>gene:ENSDARG00000097262</t>
  </si>
  <si>
    <t>comp186102_c1_seq10</t>
  </si>
  <si>
    <t>ENSDART00000154596</t>
  </si>
  <si>
    <t>havana:lincRNA</t>
  </si>
  <si>
    <t>lincRNA</t>
  </si>
  <si>
    <t>lincRNA</t>
  </si>
  <si>
    <t>chromosome:Zv9:17:49777912:49780986:-1</t>
  </si>
  <si>
    <t>gene:ENSDARG00000098035</t>
  </si>
  <si>
    <t>comp187738_c0_seq72</t>
  </si>
  <si>
    <t>ENSDART00000156864</t>
  </si>
  <si>
    <t>havana:lincRNA</t>
  </si>
  <si>
    <t>lincRNA</t>
  </si>
  <si>
    <t>lincRNA</t>
  </si>
  <si>
    <t>chromosome:Zv9:25:31162748:31183699:1</t>
  </si>
  <si>
    <t>gene:ENSDARG00000096922</t>
  </si>
  <si>
    <t>comp207952_c0_seq1</t>
  </si>
  <si>
    <t>ENSDART00000138175</t>
  </si>
  <si>
    <t>havana:lincRNA</t>
  </si>
  <si>
    <t>lincRNA</t>
  </si>
  <si>
    <t>lincRNA</t>
  </si>
  <si>
    <t>chromosome:Zv9:4:40836243:40836930:1</t>
  </si>
  <si>
    <t>gene:ENSDARG00000095662</t>
  </si>
  <si>
    <t>comp161904_c0_seq1</t>
  </si>
  <si>
    <t>ENSDART00000153409</t>
  </si>
  <si>
    <t>havana:lincRNA</t>
  </si>
  <si>
    <t>lincRNA</t>
  </si>
  <si>
    <t>lincRNA</t>
  </si>
  <si>
    <t>chromosome:Zv9:20:47540235:47545314:1</t>
  </si>
  <si>
    <t>gene:ENSDARG00000096745</t>
  </si>
  <si>
    <t>comp184163_c0_seq2</t>
  </si>
  <si>
    <t>ENSDART00000157253</t>
  </si>
  <si>
    <t>havana:lincRNA</t>
  </si>
  <si>
    <t>lincRNA</t>
  </si>
  <si>
    <t>lincRNA</t>
  </si>
  <si>
    <t>chromosome:Zv9:15:46628453:46631915:-1</t>
  </si>
  <si>
    <t>gene:ENSDARG00000097022</t>
  </si>
  <si>
    <t>comp130576_c0_seq2</t>
  </si>
  <si>
    <t>ENSDART00000153650</t>
  </si>
  <si>
    <t>havana:lincRNA</t>
  </si>
  <si>
    <t>lincRNA</t>
  </si>
  <si>
    <t>lincRNA</t>
  </si>
  <si>
    <t>chromosome:Zv9:17:9169606:9171368:-1</t>
  </si>
  <si>
    <t>gene:ENSDARG00000097974</t>
  </si>
  <si>
    <t>comp195117_c0_seq5</t>
  </si>
  <si>
    <t>ENSDART00000154846</t>
  </si>
  <si>
    <t>havana:lincRNA</t>
  </si>
  <si>
    <t>lincRNA</t>
  </si>
  <si>
    <t>lincRNA</t>
  </si>
  <si>
    <t>chromosome:Zv9:25:31905780:32031327:1</t>
  </si>
  <si>
    <t>gene:ENSDARG00000096887</t>
  </si>
  <si>
    <t>comp176544_c0_seq1</t>
  </si>
  <si>
    <t>ENSDART00000153375</t>
  </si>
  <si>
    <t>havana:lincRNA</t>
  </si>
  <si>
    <t>lincRNA</t>
  </si>
  <si>
    <t>lincRNA</t>
  </si>
  <si>
    <t>chromosome:Zv9:20:47231599:47234276:-1</t>
  </si>
  <si>
    <t>gene:ENSDARG00000096770</t>
  </si>
  <si>
    <t>comp179700_c1_seq11</t>
  </si>
  <si>
    <t>ENSDART00000156683</t>
  </si>
  <si>
    <t>havana:lincRNA</t>
  </si>
  <si>
    <t>lincRNA</t>
  </si>
  <si>
    <t>lincRNA</t>
  </si>
  <si>
    <t>chromosome:Zv9:7:68245263:68247020:-1</t>
  </si>
  <si>
    <t>gene:ENSDARG00000097673</t>
  </si>
  <si>
    <t>comp189518_c0_seq2</t>
  </si>
  <si>
    <t>ENSDART00000154227</t>
  </si>
  <si>
    <t>havana:lincRNA</t>
  </si>
  <si>
    <t>lincRNA</t>
  </si>
  <si>
    <t>lincRNA</t>
  </si>
  <si>
    <t>chromosome:Zv9:25:38251105:38257120:-1</t>
  </si>
  <si>
    <t>gene:ENSDARG00000097721</t>
  </si>
  <si>
    <t>comp194127_c0_seq7</t>
  </si>
  <si>
    <t>ENSDART00000137620</t>
  </si>
  <si>
    <t>havana:lincRNA</t>
  </si>
  <si>
    <t>lincRNA</t>
  </si>
  <si>
    <t>lincRNA</t>
  </si>
  <si>
    <t>chromosome:Zv9:10:1734815:1745093:-1</t>
  </si>
  <si>
    <t>gene:ENSDARG00000092467</t>
  </si>
  <si>
    <t>comp190977_c0_seq4</t>
  </si>
  <si>
    <t>ENSDART00000053422</t>
  </si>
  <si>
    <t>ensembl:lincRNA</t>
  </si>
  <si>
    <t>lincRNA</t>
  </si>
  <si>
    <t>lincRNA</t>
  </si>
  <si>
    <t>chromosome:Zv9:17:52523243:52583015:1</t>
  </si>
  <si>
    <t>gene:ENSDARG00000036793</t>
  </si>
  <si>
    <t>comp67909_c0_seq1</t>
  </si>
  <si>
    <t>ENSDART00000156216</t>
  </si>
  <si>
    <t>havana:lincRNA</t>
  </si>
  <si>
    <t>lincRNA</t>
  </si>
  <si>
    <t>lincRNA</t>
  </si>
  <si>
    <t>chromosome:Zv9:10:29869133:29878935:-1</t>
  </si>
  <si>
    <t>gene:ENSDARG00000098042</t>
  </si>
  <si>
    <t>comp104822_c0_seq1</t>
  </si>
  <si>
    <t>ENSDART00000156369</t>
  </si>
  <si>
    <t>havana:lincRNA</t>
  </si>
  <si>
    <t>lincRNA</t>
  </si>
  <si>
    <t>lincRNA</t>
  </si>
  <si>
    <t>chromosome:Zv9:23:7129938:7175764:1</t>
  </si>
  <si>
    <t>gene:ENSDARG00000096997</t>
  </si>
  <si>
    <t>comp189850_c0_seq3</t>
  </si>
  <si>
    <t>ENSDART00000153409</t>
  </si>
  <si>
    <t>havana:lincRNA</t>
  </si>
  <si>
    <t>lincRNA</t>
  </si>
  <si>
    <t>lincRNA</t>
  </si>
  <si>
    <t>chromosome:Zv9:20:47540235:47545314:1</t>
  </si>
  <si>
    <t>gene:ENSDARG00000096745</t>
  </si>
  <si>
    <t>comp193247_c0_seq14</t>
  </si>
  <si>
    <t>ENSDART00000139872</t>
  </si>
  <si>
    <t>havana:lincRNA</t>
  </si>
  <si>
    <t>lincRNA</t>
  </si>
  <si>
    <t>lincRNA</t>
  </si>
  <si>
    <t>chromosome:Zv9:13:33484733:33491187:-1</t>
  </si>
  <si>
    <t>gene:ENSDARG00000093456</t>
  </si>
  <si>
    <t>comp27606_c0_seq1</t>
  </si>
  <si>
    <t>ENSDART00000154846</t>
  </si>
  <si>
    <t>havana:lincRNA</t>
  </si>
  <si>
    <t>lincRNA</t>
  </si>
  <si>
    <t>lincRNA</t>
  </si>
  <si>
    <t>chromosome:Zv9:25:31905780:32031327:1</t>
  </si>
  <si>
    <t>gene:ENSDARG00000096887</t>
  </si>
  <si>
    <t>comp85201_c0_seq1</t>
  </si>
  <si>
    <t>ENSDART00000153750</t>
  </si>
  <si>
    <t>havana:lincRNA</t>
  </si>
  <si>
    <t>lincRNA</t>
  </si>
  <si>
    <t>lincRNA</t>
  </si>
  <si>
    <t>chromosome:Zv9:16:27579217:27581407:-1</t>
  </si>
  <si>
    <t>gene:ENSDARG00000097388</t>
  </si>
  <si>
    <t>comp175381_c0_seq1</t>
  </si>
  <si>
    <t>ENSDART00000149569</t>
  </si>
  <si>
    <t>havana:lincRNA</t>
  </si>
  <si>
    <t>lincRNA</t>
  </si>
  <si>
    <t>lincRNA</t>
  </si>
  <si>
    <t>chromosome:Zv9:16:31440609:31455190:1</t>
  </si>
  <si>
    <t>gene:ENSDARG00000095906</t>
  </si>
  <si>
    <t>comp177249_c0_seq1</t>
  </si>
  <si>
    <t>ENSDART00000156741</t>
  </si>
  <si>
    <t>havana:lincRNA</t>
  </si>
  <si>
    <t>lincRNA</t>
  </si>
  <si>
    <t>lincRNA</t>
  </si>
  <si>
    <t>chromosome:Zv9:18:47976272:48008413:1</t>
  </si>
  <si>
    <t>gene:ENSDARG00000098044</t>
  </si>
  <si>
    <t>comp195648_c1_seq5</t>
  </si>
  <si>
    <t>ENSDART00000154227</t>
  </si>
  <si>
    <t>havana:lincRNA</t>
  </si>
  <si>
    <t>lincRNA</t>
  </si>
  <si>
    <t>lincRNA</t>
  </si>
  <si>
    <t>chromosome:Zv9:25:38251105:38257120:-1</t>
  </si>
  <si>
    <t>gene:ENSDARG00000097721</t>
  </si>
  <si>
    <t>comp32701_c0_seq1</t>
  </si>
  <si>
    <t>ENSDART00000157013</t>
  </si>
  <si>
    <t>havana:lincRNA</t>
  </si>
  <si>
    <t>lincRNA</t>
  </si>
  <si>
    <t>lincRNA</t>
  </si>
  <si>
    <t>chromosome:Zv9:9:1631952:1639091:-1</t>
  </si>
  <si>
    <t>gene:ENSDARG00000097886</t>
  </si>
  <si>
    <t>comp145052_c0_seq1</t>
  </si>
  <si>
    <t>ENSDART00000112675</t>
  </si>
  <si>
    <t>ensembl:lincRNA</t>
  </si>
  <si>
    <t>lincRNA</t>
  </si>
  <si>
    <t>lincRNA</t>
  </si>
  <si>
    <t>chromosome:Zv9:17:49121482:49175646:1</t>
  </si>
  <si>
    <t>gene:ENSDARG00000074786</t>
  </si>
  <si>
    <t>comp182792_c0_seq17</t>
  </si>
  <si>
    <t>ENSDART00000157253</t>
  </si>
  <si>
    <t>havana:lincRNA</t>
  </si>
  <si>
    <t>lincRNA</t>
  </si>
  <si>
    <t>lincRNA</t>
  </si>
  <si>
    <t>chromosome:Zv9:15:46628453:46631915:-1</t>
  </si>
  <si>
    <t>gene:ENSDARG00000097022</t>
  </si>
  <si>
    <t>comp166976_c0_seq1</t>
  </si>
  <si>
    <t>ENSDART00000154227</t>
  </si>
  <si>
    <t>havana:lincRNA</t>
  </si>
  <si>
    <t>lincRNA</t>
  </si>
  <si>
    <t>lincRNA</t>
  </si>
  <si>
    <t>chromosome:Zv9:25:38251105:38257120:-1</t>
  </si>
  <si>
    <t>gene:ENSDARG00000097721</t>
  </si>
  <si>
    <t>comp173968_c2_seq8</t>
  </si>
  <si>
    <t>ENSDART00000149569</t>
  </si>
  <si>
    <t>havana:lincRNA</t>
  </si>
  <si>
    <t>lincRNA</t>
  </si>
  <si>
    <t>lincRNA</t>
  </si>
  <si>
    <t>chromosome:Zv9:16:31440609:31455190:1</t>
  </si>
  <si>
    <t>gene:ENSDARG00000095906</t>
  </si>
  <si>
    <t>comp122485_c1_seq1</t>
  </si>
  <si>
    <t>ENSDART00000153375</t>
  </si>
  <si>
    <t>havana:lincRNA</t>
  </si>
  <si>
    <t>lincRNA</t>
  </si>
  <si>
    <t>lincRNA</t>
  </si>
  <si>
    <t>chromosome:Zv9:20:47231599:47234276:-1</t>
  </si>
  <si>
    <t>gene:ENSDARG00000096770</t>
  </si>
  <si>
    <t>comp190798_c1_seq4</t>
  </si>
  <si>
    <t>ENSDART00000157013</t>
  </si>
  <si>
    <t>havana:lincRNA</t>
  </si>
  <si>
    <t>lincRNA</t>
  </si>
  <si>
    <t>lincRNA</t>
  </si>
  <si>
    <t>chromosome:Zv9:9:1631952:1639091:-1</t>
  </si>
  <si>
    <t>gene:ENSDARG00000097886</t>
  </si>
  <si>
    <t>comp184741_c0_seq8</t>
  </si>
  <si>
    <t>ENSDART00000156763</t>
  </si>
  <si>
    <t>havana:lincRNA</t>
  </si>
  <si>
    <t>lincRNA</t>
  </si>
  <si>
    <t>lincRNA</t>
  </si>
  <si>
    <t>chromosome:Zv9:13:9852898:9911445:-1</t>
  </si>
  <si>
    <t>gene:ENSDARG00000095483</t>
  </si>
  <si>
    <t>Knifefish Sequence ID</t>
  </si>
  <si>
    <t>Zebrafish Sequence ID</t>
  </si>
  <si>
    <t>% Identity</t>
  </si>
  <si>
    <t>Alignment Length</t>
  </si>
  <si>
    <t>mismatch</t>
  </si>
  <si>
    <t>gapopen</t>
  </si>
  <si>
    <t>qstart</t>
  </si>
  <si>
    <t>qend</t>
  </si>
  <si>
    <t>sstart</t>
  </si>
  <si>
    <t>send</t>
  </si>
  <si>
    <t>Forward (1) or Reverse (-1)?</t>
  </si>
  <si>
    <t>evalue</t>
  </si>
  <si>
    <t>bitscore</t>
  </si>
  <si>
    <t>Zebrafish hit length</t>
  </si>
  <si>
    <t>% Hit Length Aligned</t>
  </si>
  <si>
    <t>Description</t>
  </si>
  <si>
    <t>gene_biotype</t>
  </si>
  <si>
    <t>transcript_biotype</t>
  </si>
  <si>
    <t>Zebrafish Chromosome Cordinates</t>
  </si>
  <si>
    <t>Zebrafish Gene</t>
  </si>
  <si>
    <t>comp179398_c3_seq4</t>
  </si>
  <si>
    <t>ENSDART00000115891</t>
  </si>
  <si>
    <t>mt_genbank_import:Mt_rRNA</t>
  </si>
  <si>
    <t>Mt_rRNA</t>
  </si>
  <si>
    <t>Mt_rRNA</t>
  </si>
  <si>
    <t>chromosome:Zv9:MT:1020:1971:1</t>
  </si>
  <si>
    <t>gene:ENSDARG00000082753</t>
  </si>
  <si>
    <t>comp184931_c0_seq2</t>
  </si>
  <si>
    <t>ENSDART00000117596</t>
  </si>
  <si>
    <t>mt_genbank_import:Mt_rRNA</t>
  </si>
  <si>
    <t>Mt_rRNA</t>
  </si>
  <si>
    <t>Mt_rRNA</t>
  </si>
  <si>
    <t>chromosome:Zv9:MT:2043:3725:1</t>
  </si>
  <si>
    <t>gene:ENSDARG00000080337</t>
  </si>
  <si>
    <t>Knifefish Sequence ID</t>
  </si>
  <si>
    <t>Zebrafish Sequence ID</t>
  </si>
  <si>
    <t>% Identity</t>
  </si>
  <si>
    <t>Alignment Length</t>
  </si>
  <si>
    <t>mismatch</t>
  </si>
  <si>
    <t>gapopen</t>
  </si>
  <si>
    <t>qstart</t>
  </si>
  <si>
    <t>qend</t>
  </si>
  <si>
    <t>sstart</t>
  </si>
  <si>
    <t>send</t>
  </si>
  <si>
    <t>Forward (1) or Reverse (-1)?</t>
  </si>
  <si>
    <t>evalue</t>
  </si>
  <si>
    <t>bitscore</t>
  </si>
  <si>
    <t>Zebrafish hit length</t>
  </si>
  <si>
    <t>% Hit Length Aligned</t>
  </si>
  <si>
    <t>Description</t>
  </si>
  <si>
    <t>gene_biotype</t>
  </si>
  <si>
    <t>transcript_biotype</t>
  </si>
  <si>
    <t>Zebrafish Chromosome Cordinates</t>
  </si>
  <si>
    <t>Zebrafish Gene</t>
  </si>
  <si>
    <t>comp182127_c6_seq12</t>
  </si>
  <si>
    <t>ENSDART00000119029</t>
  </si>
  <si>
    <t>ncrna:rRNA</t>
  </si>
  <si>
    <t>rRNA</t>
  </si>
  <si>
    <t>rRNA</t>
  </si>
  <si>
    <t>chromosome:Zv9:4:61299024:61299179:-1</t>
  </si>
  <si>
    <t>gene:ENSDARG00000081218</t>
  </si>
  <si>
    <t>comp201611_c0_seq1</t>
  </si>
  <si>
    <t>ENSDART00000119132</t>
  </si>
  <si>
    <t>ncrna:rRNA</t>
  </si>
  <si>
    <t>rRNA</t>
  </si>
  <si>
    <t>rRNA</t>
  </si>
  <si>
    <t>chromosome:Zv9:23:37536944:37537060:1</t>
  </si>
  <si>
    <t>gene:ENSDARG00000083732</t>
  </si>
  <si>
    <t>Description</t>
  </si>
  <si>
    <t>Knifefish Sequence ID</t>
  </si>
  <si>
    <t>Zebrafish Sequence ID</t>
  </si>
  <si>
    <t>% Identity</t>
  </si>
  <si>
    <t>Alignment 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Zebrafish hit length</t>
  </si>
  <si>
    <t>% Hit Length Aligned</t>
  </si>
  <si>
    <t>Description</t>
  </si>
  <si>
    <t>gene_biotype</t>
  </si>
  <si>
    <t>transcript_biotype</t>
  </si>
  <si>
    <t>Zebrafish Chromosome Cordinates</t>
  </si>
  <si>
    <t>Zebrafish Gene</t>
  </si>
  <si>
    <t>Metazoan signal recognition particle RNA</t>
  </si>
  <si>
    <t>comp170432_c0_seq1</t>
  </si>
  <si>
    <t>ENSDART00000122203</t>
  </si>
  <si>
    <t>ncrna:misc_RNA</t>
  </si>
  <si>
    <t>misc_RNA</t>
  </si>
  <si>
    <t>misc_RNA</t>
  </si>
  <si>
    <t>chromosome:Zv9:3:30399858:30400153:1</t>
  </si>
  <si>
    <t>gene:ENSDARG00000087732</t>
  </si>
  <si>
    <t>Description</t>
  </si>
  <si>
    <t>Knifefish Sequence ID</t>
  </si>
  <si>
    <t>Zebrafish Sequence ID</t>
  </si>
  <si>
    <t>% Identity</t>
  </si>
  <si>
    <t>Alignment Length</t>
  </si>
  <si>
    <t>mismatch</t>
  </si>
  <si>
    <t>gapopen</t>
  </si>
  <si>
    <t>qstart</t>
  </si>
  <si>
    <t>qend</t>
  </si>
  <si>
    <t>sstart</t>
  </si>
  <si>
    <t>send</t>
  </si>
  <si>
    <t>Forward (1) or Reverse (-1)?</t>
  </si>
  <si>
    <t>evalue</t>
  </si>
  <si>
    <t>bitscore</t>
  </si>
  <si>
    <t>Zebrafish hit length</t>
  </si>
  <si>
    <t>% Hit Length Aligned</t>
  </si>
  <si>
    <t>Description</t>
  </si>
  <si>
    <t>gene_biotype</t>
  </si>
  <si>
    <t>transcript_biotype</t>
  </si>
  <si>
    <t>Zebrafish Chromosome Cordinates</t>
  </si>
  <si>
    <t>Zebrafish Gene</t>
  </si>
  <si>
    <t>comp190243_c0_seq37</t>
  </si>
  <si>
    <t>ENSDART00000115588</t>
  </si>
  <si>
    <t>ncrna:miRNA</t>
  </si>
  <si>
    <t>miRNA</t>
  </si>
  <si>
    <t>miRNA</t>
  </si>
  <si>
    <t>chromosome:Zv9:10:34405176:34405261:-1</t>
  </si>
  <si>
    <t>gene:ENSDARG00000083420</t>
  </si>
  <si>
    <t>comp183306_c0_seq1</t>
  </si>
  <si>
    <t>ENSDART00000116620</t>
  </si>
  <si>
    <t>ncrna:miRNA</t>
  </si>
  <si>
    <t>miRNA</t>
  </si>
  <si>
    <t>miRNA</t>
  </si>
  <si>
    <t>chromosome:Zv9:25:26371923:26371995:-1</t>
  </si>
  <si>
    <t>gene:ENSDARG00000083336</t>
  </si>
  <si>
    <t>comp89158_c0_seq1</t>
  </si>
  <si>
    <t>ENSDART00000116702</t>
  </si>
  <si>
    <t>ncrna:miRNA</t>
  </si>
  <si>
    <t>miRNA</t>
  </si>
  <si>
    <t>miRNA</t>
  </si>
  <si>
    <t>chromosome:Zv9:5:13813148:13813229:1</t>
  </si>
  <si>
    <t>gene:ENSDARG00000083432</t>
  </si>
  <si>
    <t>comp195460_c1_seq10</t>
  </si>
  <si>
    <t>ENSDART00000116963</t>
  </si>
  <si>
    <t>ncrna:miRNA</t>
  </si>
  <si>
    <t>miRNA</t>
  </si>
  <si>
    <t>miRNA</t>
  </si>
  <si>
    <t>chromosome:Zv9:25:2133275:2133368:1</t>
  </si>
  <si>
    <t>gene:ENSDARG00000082399</t>
  </si>
  <si>
    <t>comp161077_c0_seq2</t>
  </si>
  <si>
    <t>ENSDART00000117302</t>
  </si>
  <si>
    <t>ncrna:miRNA</t>
  </si>
  <si>
    <t>miRNA</t>
  </si>
  <si>
    <t>miRNA</t>
  </si>
  <si>
    <t>chromosome:Zv9:2:18658781:18658865:-1</t>
  </si>
  <si>
    <t>gene:ENSDARG00000082222</t>
  </si>
  <si>
    <t>comp181812_c0_seq11</t>
  </si>
  <si>
    <t>ENSDART00000117966</t>
  </si>
  <si>
    <t>ncrna:miRNA</t>
  </si>
  <si>
    <t>miRNA</t>
  </si>
  <si>
    <t>miRNA</t>
  </si>
  <si>
    <t>chromosome:Zv9:24:26982012:26982102:1</t>
  </si>
  <si>
    <t>gene:ENSDARG00000083247</t>
  </si>
  <si>
    <t>comp136671_c0_seq1</t>
  </si>
  <si>
    <t>ENSDART00000118061</t>
  </si>
  <si>
    <t>ncrna:miRNA</t>
  </si>
  <si>
    <t>miRNA</t>
  </si>
  <si>
    <t>miRNA</t>
  </si>
  <si>
    <t>chromosome:Zv9:16:22997843:22997914:1</t>
  </si>
  <si>
    <t>gene:ENSDARG00000081098</t>
  </si>
  <si>
    <t>comp193858_c1_seq2</t>
  </si>
  <si>
    <t>ENSDART00000118325</t>
  </si>
  <si>
    <t>ncrna:miRNA</t>
  </si>
  <si>
    <t>miRNA</t>
  </si>
  <si>
    <t>miRNA</t>
  </si>
  <si>
    <t>chromosome:Zv9:6:31057616:31057696:1</t>
  </si>
  <si>
    <t>gene:ENSDARG00000082131</t>
  </si>
  <si>
    <t>comp137741_c0_seq2</t>
  </si>
  <si>
    <t>ENSDART00000118634</t>
  </si>
  <si>
    <t>ncrna:miRNA</t>
  </si>
  <si>
    <t>miRNA</t>
  </si>
  <si>
    <t>miRNA</t>
  </si>
  <si>
    <t>chromosome:Zv9:11:3157038:3157122:1</t>
  </si>
  <si>
    <t>gene:ENSDARG00000080608</t>
  </si>
  <si>
    <t>comp191810_c0_seq1</t>
  </si>
  <si>
    <t>ENSDART00000119933</t>
  </si>
  <si>
    <t>ncrna:miRNA</t>
  </si>
  <si>
    <t>miRNA</t>
  </si>
  <si>
    <t>miRNA</t>
  </si>
  <si>
    <t>chromosome:Zv9:20:55789784:55789875:1</t>
  </si>
  <si>
    <t>gene:ENSDARG00000084533</t>
  </si>
  <si>
    <t>comp183620_c0_seq4</t>
  </si>
  <si>
    <t>ENSDART00000124008</t>
  </si>
  <si>
    <t>ncrna:miRNA</t>
  </si>
  <si>
    <t>miRNA</t>
  </si>
  <si>
    <t>miRNA</t>
  </si>
  <si>
    <t>chromosome:Zv9:4:43919961:43920041:-1</t>
  </si>
  <si>
    <t>gene:ENSDARG00000088311</t>
  </si>
  <si>
    <t>comp186254_c0_seq15</t>
  </si>
  <si>
    <t>ENSDART00000115791</t>
  </si>
  <si>
    <t>ncrna:miRNA</t>
  </si>
  <si>
    <t>miRNA</t>
  </si>
  <si>
    <t>miRNA</t>
  </si>
  <si>
    <t>chromosome:Zv9:23:5478692:5478791:-1</t>
  </si>
  <si>
    <t>gene:ENSDARG00000081975</t>
  </si>
  <si>
    <t>comp85707_c0_seq1</t>
  </si>
  <si>
    <t>ENSDART00000118394</t>
  </si>
  <si>
    <t>ncrna:miRNA</t>
  </si>
  <si>
    <t>miRNA</t>
  </si>
  <si>
    <t>miRNA</t>
  </si>
  <si>
    <t>chromosome:Zv9:5:3156809:3156899:1</t>
  </si>
  <si>
    <t>gene:ENSDARG00000082167</t>
  </si>
  <si>
    <t>comp189728_c1_seq21</t>
  </si>
  <si>
    <t>ENSDART00000116600</t>
  </si>
  <si>
    <t>ncrna:miRNA</t>
  </si>
  <si>
    <t>miRNA</t>
  </si>
  <si>
    <t>miRNA</t>
  </si>
  <si>
    <t>chromosome:Zv9:19:35551006:35551094:1</t>
  </si>
  <si>
    <t>gene:ENSDARG00000082677</t>
  </si>
  <si>
    <t>comp160243_c0_seq1</t>
  </si>
  <si>
    <t>ENSDART00000117677</t>
  </si>
  <si>
    <t>ncrna:miRNA</t>
  </si>
  <si>
    <t>miRNA</t>
  </si>
  <si>
    <t>miRNA</t>
  </si>
  <si>
    <t>scaffold:Zv9:Zv9_scaffold3540:266415:266501:1</t>
  </si>
  <si>
    <t>gene:ENSDARG00000080866</t>
  </si>
  <si>
    <t>comp151371_c0_seq1</t>
  </si>
  <si>
    <t>ENSDART00000118461</t>
  </si>
  <si>
    <t>ncrna:miRNA</t>
  </si>
  <si>
    <t>miRNA</t>
  </si>
  <si>
    <t>miRNA</t>
  </si>
  <si>
    <t>chromosome:Zv9:5:14501677:14501760:1</t>
  </si>
  <si>
    <t>gene:ENSDARG00000080347</t>
  </si>
  <si>
    <t>comp176105_c0_seq1</t>
  </si>
  <si>
    <t>ENSDART00000117601</t>
  </si>
  <si>
    <t>ncrna:miRNA</t>
  </si>
  <si>
    <t>miRNA</t>
  </si>
  <si>
    <t>miRNA</t>
  </si>
  <si>
    <t>chromosome:Zv9:5:14498653:14498768:1</t>
  </si>
  <si>
    <t>gene:ENSDARG00000081232</t>
  </si>
  <si>
    <t>comp177529_c0_seq3</t>
  </si>
  <si>
    <t>ENSDART00000116791</t>
  </si>
  <si>
    <t>ncrna:miRNA</t>
  </si>
  <si>
    <t>miRNA</t>
  </si>
  <si>
    <t>miRNA</t>
  </si>
  <si>
    <t>chromosome:Zv9:25:1688203:1688297:-1</t>
  </si>
  <si>
    <t>gene:ENSDARG00000082738</t>
  </si>
  <si>
    <t>comp170667_c0_seq7</t>
  </si>
  <si>
    <t>ENSDART00000117354</t>
  </si>
  <si>
    <t>ncrna:miRNA</t>
  </si>
  <si>
    <t>miRNA</t>
  </si>
  <si>
    <t>miRNA</t>
  </si>
  <si>
    <t>chromosome:Zv9:7:51744921:51745007:-1</t>
  </si>
  <si>
    <t>gene:ENSDARG00000083082</t>
  </si>
  <si>
    <t>comp159130_c0_seq1</t>
  </si>
  <si>
    <t>ENSDART00000126078</t>
  </si>
  <si>
    <t>ncrna:miRNA</t>
  </si>
  <si>
    <t>miRNA</t>
  </si>
  <si>
    <t>miRNA</t>
  </si>
  <si>
    <t>chromosome:Zv9:14:37025178:37025260:1</t>
  </si>
  <si>
    <t>gene:ENSDARG00000088968</t>
  </si>
  <si>
    <t>comp181596_c0_seq9</t>
  </si>
  <si>
    <t>ENSDART00000116152</t>
  </si>
  <si>
    <t>ncrna:miRNA</t>
  </si>
  <si>
    <t>miRNA</t>
  </si>
  <si>
    <t>miRNA</t>
  </si>
  <si>
    <t>chromosome:Zv9:10:10295360:10295450:-1</t>
  </si>
  <si>
    <t>gene:ENSDARG00000082257</t>
  </si>
  <si>
    <t>comp183664_c0_seq14</t>
  </si>
  <si>
    <t>ENSDART00000118962</t>
  </si>
  <si>
    <t>ncrna:miRNA</t>
  </si>
  <si>
    <t>miRNA</t>
  </si>
  <si>
    <t>miRNA</t>
  </si>
  <si>
    <t>chromosome:Zv9:5:56985001:56985104:-1</t>
  </si>
  <si>
    <t>gene:ENSDARG00000081109</t>
  </si>
  <si>
    <t>comp73346_c0_seq1</t>
  </si>
  <si>
    <t>ENSDART00000115942</t>
  </si>
  <si>
    <t>ncrna:miRNA</t>
  </si>
  <si>
    <t>miRNA</t>
  </si>
  <si>
    <t>miRNA</t>
  </si>
  <si>
    <t>chromosome:Zv9:23:36181545:36181636:1</t>
  </si>
  <si>
    <t>gene:ENSDARG00000082918</t>
  </si>
  <si>
    <t>comp138428_c0_seq1</t>
  </si>
  <si>
    <t>ENSDART00000118760</t>
  </si>
  <si>
    <t>ncrna:miRNA</t>
  </si>
  <si>
    <t>miRNA</t>
  </si>
  <si>
    <t>miRNA</t>
  </si>
  <si>
    <t>chromosome:Zv9:3:13215487:13215568:1</t>
  </si>
  <si>
    <t>gene:ENSDARG00000082125</t>
  </si>
  <si>
    <t>comp193687_c0_seq4</t>
  </si>
  <si>
    <t>ENSDART00000118488</t>
  </si>
  <si>
    <t>ncrna:miRNA</t>
  </si>
  <si>
    <t>miRNA</t>
  </si>
  <si>
    <t>miRNA</t>
  </si>
  <si>
    <t>scaffold:Zv9:Zv9_scaffold3540:268599:268697:1</t>
  </si>
  <si>
    <t>gene:ENSDARG00000082925</t>
  </si>
  <si>
    <t>comp188930_c0_seq3</t>
  </si>
  <si>
    <t>ENSDART00000115522</t>
  </si>
  <si>
    <t>ncrna:miRNA</t>
  </si>
  <si>
    <t>miRNA</t>
  </si>
  <si>
    <t>miRNA</t>
  </si>
  <si>
    <t>chromosome:Zv9:23:18553174:18553269:-1</t>
  </si>
  <si>
    <t>gene:ENSDARG00000083280</t>
  </si>
  <si>
    <t>comp174849_c0_seq1</t>
  </si>
  <si>
    <t>ENSDART00000117635</t>
  </si>
  <si>
    <t>ncrna:miRNA</t>
  </si>
  <si>
    <t>miRNA</t>
  </si>
  <si>
    <t>miRNA</t>
  </si>
  <si>
    <t>chromosome:Zv9:10:17484710:17484792:1</t>
  </si>
  <si>
    <t>gene:ENSDARG00000081488</t>
  </si>
  <si>
    <t>comp194027_c0_seq3</t>
  </si>
  <si>
    <t>ENSDART00000117965</t>
  </si>
  <si>
    <t>ncrna:miRNA</t>
  </si>
  <si>
    <t>miRNA</t>
  </si>
  <si>
    <t>miRNA</t>
  </si>
  <si>
    <t>chromosome:Zv9:20:38930240:38930322:-1</t>
  </si>
  <si>
    <t>gene:ENSDARG00000081311</t>
  </si>
  <si>
    <t>comp193485_c0_seq9</t>
  </si>
  <si>
    <t>ENSDART00000119941</t>
  </si>
  <si>
    <t>ncrna:miRNA</t>
  </si>
  <si>
    <t>miRNA</t>
  </si>
  <si>
    <t>miRNA</t>
  </si>
  <si>
    <t>scaffold:Zv9:Zv9_NA414:1577:1669:-1</t>
  </si>
  <si>
    <t>gene:ENSDARG00000086377</t>
  </si>
  <si>
    <t>comp186852_c0_seq2</t>
  </si>
  <si>
    <t>ENSDART00000118733</t>
  </si>
  <si>
    <t>ncrna:miRNA</t>
  </si>
  <si>
    <t>miRNA</t>
  </si>
  <si>
    <t>miRNA</t>
  </si>
  <si>
    <t>chromosome:Zv9:18:17239327:17239413:1</t>
  </si>
  <si>
    <t>gene:ENSDARG00000081331</t>
  </si>
  <si>
    <t>comp294597_c0_seq1</t>
  </si>
  <si>
    <t>ENSDART00000118255</t>
  </si>
  <si>
    <t>ncrna:miRNA</t>
  </si>
  <si>
    <t>miRNA</t>
  </si>
  <si>
    <t>miRNA</t>
  </si>
  <si>
    <t>chromosome:Zv9:3:44210575:44210673:1</t>
  </si>
  <si>
    <t>gene:ENSDARG00000083334</t>
  </si>
  <si>
    <t>comp190690_c1_seq17</t>
  </si>
  <si>
    <t>ENSDART00000117804</t>
  </si>
  <si>
    <t>ncrna:miRNA</t>
  </si>
  <si>
    <t>miRNA</t>
  </si>
  <si>
    <t>miRNA</t>
  </si>
  <si>
    <t>chromosome:Zv9:15:20399518:20399601:1</t>
  </si>
  <si>
    <t>gene:ENSDARG00000081785</t>
  </si>
  <si>
    <t>comp104535_c0_seq1</t>
  </si>
  <si>
    <t>ENSDART00000117672</t>
  </si>
  <si>
    <t>ncrna:miRNA</t>
  </si>
  <si>
    <t>miRNA</t>
  </si>
  <si>
    <t>miRNA</t>
  </si>
  <si>
    <t>chromosome:Zv9:15:20399275:20399370:1</t>
  </si>
  <si>
    <t>gene:ENSDARG00000081501</t>
  </si>
  <si>
    <t>comp187225_c0_seq55</t>
  </si>
  <si>
    <t>ENSDART00000117492</t>
  </si>
  <si>
    <t>ncrna:miRNA</t>
  </si>
  <si>
    <t>miRNA</t>
  </si>
  <si>
    <t>miRNA</t>
  </si>
  <si>
    <t>chromosome:Zv9:22:24551753:24551842:-1</t>
  </si>
  <si>
    <t>gene:ENSDARG00000083588</t>
  </si>
  <si>
    <t>comp23723_c0_seq1</t>
  </si>
  <si>
    <t>ENSDART00000116760</t>
  </si>
  <si>
    <t>ncrna:miRNA</t>
  </si>
  <si>
    <t>miRNA</t>
  </si>
  <si>
    <t>miRNA</t>
  </si>
  <si>
    <t>chromosome:Zv9:6:10815407:10815476:1</t>
  </si>
  <si>
    <t>gene:ENSDARG00000082494</t>
  </si>
  <si>
    <t>comp172921_c0_seq2</t>
  </si>
  <si>
    <t>ENSDART00000118116</t>
  </si>
  <si>
    <t>ncrna:miRNA</t>
  </si>
  <si>
    <t>miRNA</t>
  </si>
  <si>
    <t>miRNA</t>
  </si>
  <si>
    <t>chromosome:Zv9:6:10777971:10778088:1</t>
  </si>
  <si>
    <t>gene:ENSDARG00000083047</t>
  </si>
  <si>
    <t>comp166646_c0_seq5</t>
  </si>
  <si>
    <t>ENSDART00000115873</t>
  </si>
  <si>
    <t>ncrna:miRNA</t>
  </si>
  <si>
    <t>miRNA</t>
  </si>
  <si>
    <t>miRNA</t>
  </si>
  <si>
    <t>chromosome:Zv9:14:205635:205708:-1</t>
  </si>
  <si>
    <t>gene:ENSDARG00000082446</t>
  </si>
  <si>
    <t>comp41533_c0_seq1</t>
  </si>
  <si>
    <t>ENSDART00000117249</t>
  </si>
  <si>
    <t>ncrna:miRNA</t>
  </si>
  <si>
    <t>miRNA</t>
  </si>
  <si>
    <t>miRNA</t>
  </si>
  <si>
    <t>chromosome:Zv9:12:28705900:28705998:1</t>
  </si>
  <si>
    <t>gene:ENSDARG00000082315</t>
  </si>
  <si>
    <t>comp191094_c0_seq14</t>
  </si>
  <si>
    <t>ENSDART00000116971</t>
  </si>
  <si>
    <t>ncrna:miRNA</t>
  </si>
  <si>
    <t>miRNA</t>
  </si>
  <si>
    <t>miRNA</t>
  </si>
  <si>
    <t>chromosome:Zv9:14:47049013:47049097:1</t>
  </si>
  <si>
    <t>gene:ENSDARG00000083139</t>
  </si>
  <si>
    <t>comp178473_c0_seq6</t>
  </si>
  <si>
    <t>ENSDART00000117088</t>
  </si>
  <si>
    <t>ncrna:miRNA</t>
  </si>
  <si>
    <t>miRNA</t>
  </si>
  <si>
    <t>miRNA</t>
  </si>
  <si>
    <t>chromosome:Zv9:10:36666208:36666301:1</t>
  </si>
  <si>
    <t>gene:ENSDARG00000080818</t>
  </si>
  <si>
    <t>comp183265_c3_seq1</t>
  </si>
  <si>
    <t>ENSDART00000116097</t>
  </si>
  <si>
    <t>ncrna:miRNA</t>
  </si>
  <si>
    <t>miRNA</t>
  </si>
  <si>
    <t>miRNA</t>
  </si>
  <si>
    <t>chromosome:Zv9:6:47408916:47408998:1</t>
  </si>
  <si>
    <t>gene:ENSDARG00000080152</t>
  </si>
  <si>
    <t>comp155746_c0_seq2</t>
  </si>
  <si>
    <t>ENSDART00000115836</t>
  </si>
  <si>
    <t>ncrna:miRNA</t>
  </si>
  <si>
    <t>miRNA</t>
  </si>
  <si>
    <t>miRNA</t>
  </si>
  <si>
    <t>chromosome:Zv9:3:34282990:34283067:1</t>
  </si>
  <si>
    <t>gene:ENSDARG00000082192</t>
  </si>
  <si>
    <t>comp186528_c0_seq49</t>
  </si>
  <si>
    <t>ENSDART00000117879</t>
  </si>
  <si>
    <t>ncrna:miRNA</t>
  </si>
  <si>
    <t>miRNA</t>
  </si>
  <si>
    <t>miRNA</t>
  </si>
  <si>
    <t>chromosome:Zv9:9:42806576:42806653:1</t>
  </si>
  <si>
    <t>gene:ENSDARG00000080591</t>
  </si>
  <si>
    <t>comp188953_c0_seq31</t>
  </si>
  <si>
    <t>ENSDART00000116039</t>
  </si>
  <si>
    <t>ncrna:miRNA</t>
  </si>
  <si>
    <t>miRNA</t>
  </si>
  <si>
    <t>miRNA</t>
  </si>
  <si>
    <t>chromosome:Zv9:12:38062318:38062402:1</t>
  </si>
  <si>
    <t>gene:ENSDARG00000083206</t>
  </si>
  <si>
    <t>comp167847_c0_seq1</t>
  </si>
  <si>
    <t>ENSDART00000124182</t>
  </si>
  <si>
    <t>ncrna:miRNA</t>
  </si>
  <si>
    <t>miRNA</t>
  </si>
  <si>
    <t>miRNA</t>
  </si>
  <si>
    <t>chromosome:Zv9:10:36850202:36850320:1</t>
  </si>
  <si>
    <t>gene:ENSDARG00000090368</t>
  </si>
  <si>
    <t>comp166119_c0_seq2</t>
  </si>
  <si>
    <t>ENSDART00000117697</t>
  </si>
  <si>
    <t>ncrna:miRNA</t>
  </si>
  <si>
    <t>miRNA</t>
  </si>
  <si>
    <t>miRNA</t>
  </si>
  <si>
    <t>chromosome:Zv9:5:26190610:26190691:1</t>
  </si>
  <si>
    <t>gene:ENSDARG00000081904</t>
  </si>
  <si>
    <t>comp195557_c3_seq7</t>
  </si>
  <si>
    <t>ENSDART00000116774</t>
  </si>
  <si>
    <t>ncrna:miRNA</t>
  </si>
  <si>
    <t>miRNA</t>
  </si>
  <si>
    <t>miRNA</t>
  </si>
  <si>
    <t>chromosome:Zv9:7:15256913:15257000:-1</t>
  </si>
  <si>
    <t>gene:ENSDARG00000082766</t>
  </si>
  <si>
    <t>comp71478_c0_seq1</t>
  </si>
  <si>
    <t>ENSDART00000115985</t>
  </si>
  <si>
    <t>ncrna:miRNA</t>
  </si>
  <si>
    <t>miRNA</t>
  </si>
  <si>
    <t>miRNA</t>
  </si>
  <si>
    <t>chromosome:Zv9:7:41878183:41878263:1</t>
  </si>
  <si>
    <t>gene:ENSDARG00000080551</t>
  </si>
  <si>
    <t>comp179127_c0_seq3</t>
  </si>
  <si>
    <t>ENSDART00000117293</t>
  </si>
  <si>
    <t>ncrna:miRNA</t>
  </si>
  <si>
    <t>miRNA</t>
  </si>
  <si>
    <t>miRNA</t>
  </si>
  <si>
    <t>chromosome:Zv9:23:28779557:28779670:1</t>
  </si>
  <si>
    <t>gene:ENSDARG00000081815</t>
  </si>
  <si>
    <t>comp115881_c0_seq1</t>
  </si>
  <si>
    <t>ENSDART00000115985</t>
  </si>
  <si>
    <t>ncrna:miRNA</t>
  </si>
  <si>
    <t>miRNA</t>
  </si>
  <si>
    <t>miRNA</t>
  </si>
  <si>
    <t>chromosome:Zv9:7:41878183:41878263:1</t>
  </si>
  <si>
    <t>gene:ENSDARG00000080551</t>
  </si>
  <si>
    <t>comp182205_c1_seq10</t>
  </si>
  <si>
    <t>ENSDART00000115811</t>
  </si>
  <si>
    <t>ncrna:miRNA</t>
  </si>
  <si>
    <t>miRNA</t>
  </si>
  <si>
    <t>miRNA</t>
  </si>
  <si>
    <t>chromosome:Zv9:23:13716208:13716310:1</t>
  </si>
  <si>
    <t>gene:ENSDARG00000082246</t>
  </si>
  <si>
    <t>comp159553_c0_seq1</t>
  </si>
  <si>
    <t>ENSDART00000117504</t>
  </si>
  <si>
    <t>ncrna:miRNA</t>
  </si>
  <si>
    <t>miRNA</t>
  </si>
  <si>
    <t>miRNA</t>
  </si>
  <si>
    <t>chromosome:Zv9:11:28379857:28379972:-1</t>
  </si>
  <si>
    <t>gene:ENSDARG00000082942</t>
  </si>
  <si>
    <t>comp192201_c0_seq6</t>
  </si>
  <si>
    <t>ENSDART00000117230</t>
  </si>
  <si>
    <t>ncrna:miRNA</t>
  </si>
  <si>
    <t>miRNA</t>
  </si>
  <si>
    <t>miRNA</t>
  </si>
  <si>
    <t>chromosome:Zv9:1:47219486:47219625:-1</t>
  </si>
  <si>
    <t>gene:ENSDARG00000081252</t>
  </si>
  <si>
    <t>comp82937_c0_seq1</t>
  </si>
  <si>
    <t>ENSDART00000116324</t>
  </si>
  <si>
    <t>ncrna:miRNA</t>
  </si>
  <si>
    <t>miRNA</t>
  </si>
  <si>
    <t>miRNA</t>
  </si>
  <si>
    <t>chromosome:Zv9:14:32336550:32336676:-1</t>
  </si>
  <si>
    <t>gene:ENSDARG00000081303</t>
  </si>
  <si>
    <t>comp180112_c0_seq1</t>
  </si>
  <si>
    <t>ENSDART00000117528</t>
  </si>
  <si>
    <t>ncrna:miRNA</t>
  </si>
  <si>
    <t>miRNA</t>
  </si>
  <si>
    <t>miRNA</t>
  </si>
  <si>
    <t>chromosome:Zv9:12:18027645:18027733:1</t>
  </si>
  <si>
    <t>gene:ENSDARG00000083423</t>
  </si>
  <si>
    <t>comp184686_c0_seq1</t>
  </si>
  <si>
    <t>ENSDART00000115753</t>
  </si>
  <si>
    <t>ncrna:miRNA</t>
  </si>
  <si>
    <t>miRNA</t>
  </si>
  <si>
    <t>miRNA</t>
  </si>
  <si>
    <t>chromosome:Zv9:8:12065951:12066051:-1</t>
  </si>
  <si>
    <t>gene:ENSDARG00000081476</t>
  </si>
  <si>
    <t>comp160607_c0_seq1</t>
  </si>
  <si>
    <t>ENSDART00000115800</t>
  </si>
  <si>
    <t>ncrna:miRNA</t>
  </si>
  <si>
    <t>miRNA</t>
  </si>
  <si>
    <t>miRNA</t>
  </si>
  <si>
    <t>chromosome:Zv9:8:31010534:31010675:-1</t>
  </si>
  <si>
    <t>gene:ENSDARG00000080599</t>
  </si>
  <si>
    <t>comp103701_c0_seq1</t>
  </si>
  <si>
    <t>ENSDART00000116314</t>
  </si>
  <si>
    <t>ncrna:miRNA</t>
  </si>
  <si>
    <t>miRNA</t>
  </si>
  <si>
    <t>miRNA</t>
  </si>
  <si>
    <t>chromosome:Zv9:14:40238765:40238863:1</t>
  </si>
  <si>
    <t>gene:ENSDARG00000082513</t>
  </si>
  <si>
    <t>comp134070_c0_seq1</t>
  </si>
  <si>
    <t>ENSDART00000129500</t>
  </si>
  <si>
    <t>ncrna:miRNA</t>
  </si>
  <si>
    <t>miRNA</t>
  </si>
  <si>
    <t>miRNA</t>
  </si>
  <si>
    <t>chromosome:Zv9:9:34892661:34892768:-1</t>
  </si>
  <si>
    <t>gene:ENSDARG00000090347</t>
  </si>
  <si>
    <t>comp157960_c0_seq1</t>
  </si>
  <si>
    <t>ENSDART00000118895</t>
  </si>
  <si>
    <t>ncrna:miRNA</t>
  </si>
  <si>
    <t>miRNA</t>
  </si>
  <si>
    <t>miRNA</t>
  </si>
  <si>
    <t>chromosome:Zv9:10:17483583:17483723:1</t>
  </si>
  <si>
    <t>gene:ENSDARG00000082394</t>
  </si>
  <si>
    <t>comp193536_c0_seq24</t>
  </si>
  <si>
    <t>ENSDART00000115903</t>
  </si>
  <si>
    <t>ncrna:miRNA</t>
  </si>
  <si>
    <t>miRNA</t>
  </si>
  <si>
    <t>miRNA</t>
  </si>
  <si>
    <t>chromosome:Zv9:9:7653892:7654042:1</t>
  </si>
  <si>
    <t>gene:ENSDARG00000081163</t>
  </si>
  <si>
    <t>comp157722_c0_seq1</t>
  </si>
  <si>
    <t>ENSDART00000128720</t>
  </si>
  <si>
    <t>ncrna:miRNA</t>
  </si>
  <si>
    <t>miRNA</t>
  </si>
  <si>
    <t>miRNA</t>
  </si>
  <si>
    <t>chromosome:Zv9:9:34892129:34892221:-1</t>
  </si>
  <si>
    <t>gene:ENSDARG00000091272</t>
  </si>
  <si>
    <t>comp168957_c0_seq3</t>
  </si>
  <si>
    <t>ENSDART00000117636</t>
  </si>
  <si>
    <t>ncrna:miRNA</t>
  </si>
  <si>
    <t>miRNA</t>
  </si>
  <si>
    <t>miRNA</t>
  </si>
  <si>
    <t>chromosome:Zv9:10:28880675:28880822:-1</t>
  </si>
  <si>
    <t>gene:ENSDARG00000082187</t>
  </si>
  <si>
    <t>comp109038_c0_seq1</t>
  </si>
  <si>
    <t>ENSDART00000117180</t>
  </si>
  <si>
    <t>ncrna:miRNA</t>
  </si>
  <si>
    <t>miRNA</t>
  </si>
  <si>
    <t>miRNA</t>
  </si>
  <si>
    <t>chromosome:Zv9:9:55420611:55420732:-1</t>
  </si>
  <si>
    <t>gene:ENSDARG00000081883</t>
  </si>
  <si>
    <t>comp178106_c0_seq4</t>
  </si>
  <si>
    <t>ENSDART00000117568</t>
  </si>
  <si>
    <t>ncrna:miRNA</t>
  </si>
  <si>
    <t>miRNA</t>
  </si>
  <si>
    <t>miRNA</t>
  </si>
  <si>
    <t>chromosome:Zv9:24:21079406:21079542:-1</t>
  </si>
  <si>
    <t>gene:ENSDARG00000081224</t>
  </si>
  <si>
    <t>comp101059_c0_seq1</t>
  </si>
  <si>
    <t>ENSDART00000115608</t>
  </si>
  <si>
    <t>ncrna:miRNA</t>
  </si>
  <si>
    <t>miRNA</t>
  </si>
  <si>
    <t>miRNA</t>
  </si>
  <si>
    <t>chromosome:Zv9:13:11537665:11537778:1</t>
  </si>
  <si>
    <t>gene:ENSDARG00000083310</t>
  </si>
  <si>
    <t>comp182410_c0_seq16</t>
  </si>
  <si>
    <t>ENSDART00000118607</t>
  </si>
  <si>
    <t>ncrna:miRNA</t>
  </si>
  <si>
    <t>miRNA</t>
  </si>
  <si>
    <t>miRNA</t>
  </si>
  <si>
    <t>chromosome:Zv9:22:18478856:18478942:1</t>
  </si>
  <si>
    <t>gene:ENSDARG00000083496</t>
  </si>
  <si>
    <t>comp130764_c0_seq1</t>
  </si>
  <si>
    <t>ENSDART00000118660</t>
  </si>
  <si>
    <t>ncrna:miRNA</t>
  </si>
  <si>
    <t>miRNA</t>
  </si>
  <si>
    <t>miRNA</t>
  </si>
  <si>
    <t>chromosome:Zv9:19:10052393:10052480:1</t>
  </si>
  <si>
    <t>gene:ENSDARG00000080038</t>
  </si>
  <si>
    <t>comp185981_c0_seq21</t>
  </si>
  <si>
    <t>ENSDART00000118920</t>
  </si>
  <si>
    <t>ncrna:miRNA</t>
  </si>
  <si>
    <t>miRNA</t>
  </si>
  <si>
    <t>miRNA</t>
  </si>
  <si>
    <t>chromosome:Zv9:4:10672720:10672807:-1</t>
  </si>
  <si>
    <t>gene:ENSDARG00000081284</t>
  </si>
  <si>
    <t>comp175763_c0_seq9</t>
  </si>
  <si>
    <t>ENSDART00000123714</t>
  </si>
  <si>
    <t>ncrna:miRNA</t>
  </si>
  <si>
    <t>miRNA</t>
  </si>
  <si>
    <t>miRNA</t>
  </si>
  <si>
    <t>chromosome:Zv9:2:21171567:21171694:1</t>
  </si>
  <si>
    <t>gene:ENSDARG00000086601</t>
  </si>
  <si>
    <t>comp28329_c0_seq1</t>
  </si>
  <si>
    <t>ENSDART00000118244</t>
  </si>
  <si>
    <t>ncrna:miRNA</t>
  </si>
  <si>
    <t>miRNA</t>
  </si>
  <si>
    <t>miRNA</t>
  </si>
  <si>
    <t>chromosome:Zv9:15:20409298:20409442:1</t>
  </si>
  <si>
    <t>gene:ENSDARG00000081350</t>
  </si>
  <si>
    <t>comp74460_c0_seq1</t>
  </si>
  <si>
    <t>ENSDART00000115688</t>
  </si>
  <si>
    <t>ncrna:miRNA</t>
  </si>
  <si>
    <t>miRNA</t>
  </si>
  <si>
    <t>miRNA</t>
  </si>
  <si>
    <t>chromosome:Zv9:4:10671282:10671407:-1</t>
  </si>
  <si>
    <t>gene:ENSDARG00000081841</t>
  </si>
  <si>
    <t>comp127331_c0_seq1</t>
  </si>
  <si>
    <t>ENSDART00000117016</t>
  </si>
  <si>
    <t>ncrna:miRNA</t>
  </si>
  <si>
    <t>miRNA</t>
  </si>
  <si>
    <t>miRNA</t>
  </si>
  <si>
    <t>chromosome:Zv9:8:31015477:31015567:-1</t>
  </si>
  <si>
    <t>gene:ENSDARG00000080833</t>
  </si>
  <si>
    <t>comp134897_c0_seq1</t>
  </si>
  <si>
    <t>ENSDART00000116338</t>
  </si>
  <si>
    <t>ncrna:miRNA</t>
  </si>
  <si>
    <t>miRNA</t>
  </si>
  <si>
    <t>miRNA</t>
  </si>
  <si>
    <t>chromosome:Zv9:24:25063580:25063696:1</t>
  </si>
  <si>
    <t>gene:ENSDARG00000081423</t>
  </si>
  <si>
    <t>comp135773_c0_seq1</t>
  </si>
  <si>
    <t>ENSDART00000118744</t>
  </si>
  <si>
    <t>ncrna:miRNA</t>
  </si>
  <si>
    <t>miRNA</t>
  </si>
  <si>
    <t>miRNA</t>
  </si>
  <si>
    <t>chromosome:Zv9:16:9055781:9055865:-1</t>
  </si>
  <si>
    <t>gene:ENSDARG00000080163</t>
  </si>
  <si>
    <t>comp93676_c0_seq1</t>
  </si>
  <si>
    <t>ENSDART00000115736</t>
  </si>
  <si>
    <t>ncrna:miRNA</t>
  </si>
  <si>
    <t>miRNA</t>
  </si>
  <si>
    <t>miRNA</t>
  </si>
  <si>
    <t>chromosome:Zv9:14:40240393:40240505:1</t>
  </si>
  <si>
    <t>gene:ENSDARG00000083100</t>
  </si>
  <si>
    <t>comp186231_c0_seq1</t>
  </si>
  <si>
    <t>ENSDART00000116638</t>
  </si>
  <si>
    <t>ncrna:miRNA</t>
  </si>
  <si>
    <t>miRNA</t>
  </si>
  <si>
    <t>miRNA</t>
  </si>
  <si>
    <t>chromosome:Zv9:14:205362:205443:-1</t>
  </si>
  <si>
    <t>gene:ENSDARG00000081286</t>
  </si>
  <si>
    <t>comp123248_c0_seq2</t>
  </si>
  <si>
    <t>ENSDART00000118856</t>
  </si>
  <si>
    <t>ncrna:miRNA</t>
  </si>
  <si>
    <t>miRNA</t>
  </si>
  <si>
    <t>miRNA</t>
  </si>
  <si>
    <t>chromosome:Zv9:19:18443551:18443700:-1</t>
  </si>
  <si>
    <t>gene:ENSDARG00000083072</t>
  </si>
  <si>
    <t>comp88466_c0_seq1</t>
  </si>
  <si>
    <t>ENSDART00000116302</t>
  </si>
  <si>
    <t>ncrna:miRNA</t>
  </si>
  <si>
    <t>miRNA</t>
  </si>
  <si>
    <t>miRNA</t>
  </si>
  <si>
    <t>chromosome:Zv9:16:27137452:27137534:1</t>
  </si>
  <si>
    <t>gene:ENSDARG00000083123</t>
  </si>
  <si>
    <t>comp169615_c0_seq1</t>
  </si>
  <si>
    <t>ENSDART00000117512</t>
  </si>
  <si>
    <t>ncrna:miRNA</t>
  </si>
  <si>
    <t>miRNA</t>
  </si>
  <si>
    <t>miRNA</t>
  </si>
  <si>
    <t>chromosome:Zv9:25:8759267:8759367:-1</t>
  </si>
  <si>
    <t>gene:ENSDARG00000080594</t>
  </si>
  <si>
    <t>comp113498_c0_seq1</t>
  </si>
  <si>
    <t>ENSDART00000118567</t>
  </si>
  <si>
    <t>ncrna:miRNA</t>
  </si>
  <si>
    <t>miRNA</t>
  </si>
  <si>
    <t>miRNA</t>
  </si>
  <si>
    <t>chromosome:Zv9:5:1695983:1696078:-1</t>
  </si>
  <si>
    <t>gene:ENSDARG00000083179</t>
  </si>
  <si>
    <t>comp266164_c0_seq1</t>
  </si>
  <si>
    <t>ENSDART00000128720</t>
  </si>
  <si>
    <t>ncrna:miRNA</t>
  </si>
  <si>
    <t>miRNA</t>
  </si>
  <si>
    <t>miRNA</t>
  </si>
  <si>
    <t>chromosome:Zv9:9:34892129:34892221:-1</t>
  </si>
  <si>
    <t>gene:ENSDARG00000091272</t>
  </si>
  <si>
    <t>comp182860_c0_seq12</t>
  </si>
  <si>
    <t>ENSDART00000116225</t>
  </si>
  <si>
    <t>ncrna:miRNA</t>
  </si>
  <si>
    <t>miRNA</t>
  </si>
  <si>
    <t>miRNA</t>
  </si>
  <si>
    <t>chromosome:Zv9:10:45056132:45056267:-1</t>
  </si>
  <si>
    <t>gene:ENSDARG00000080612</t>
  </si>
  <si>
    <t>Description</t>
  </si>
  <si>
    <t>Knifefish Sequence ID</t>
  </si>
  <si>
    <t>Zebrafish Sequence ID</t>
  </si>
  <si>
    <t>% Identity</t>
  </si>
  <si>
    <t>Alignment 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Zebrafish hit length</t>
  </si>
  <si>
    <t>% Hit Length Aligned</t>
  </si>
  <si>
    <t>Description</t>
  </si>
  <si>
    <t>gene_biotype</t>
  </si>
  <si>
    <t>transcript_biotype</t>
  </si>
  <si>
    <t>Zebrafish Chromosome Cordinates</t>
  </si>
  <si>
    <t>Zebrafish Gene</t>
  </si>
  <si>
    <t>U5.2-201</t>
  </si>
  <si>
    <t>comp158059_c0_seq1</t>
  </si>
  <si>
    <t>ENSDART00000118139</t>
  </si>
  <si>
    <t>ncrna:snRNA</t>
  </si>
  <si>
    <t>snRNA</t>
  </si>
  <si>
    <t>snRNA</t>
  </si>
  <si>
    <t>chromosome:Zv9:20:49274032:49274147:-1</t>
  </si>
  <si>
    <t>gene:ENSDARG00000081108</t>
  </si>
  <si>
    <t>U6.25-201</t>
  </si>
  <si>
    <t>comp172972_c0_seq15</t>
  </si>
  <si>
    <t>ENSDART00000117416</t>
  </si>
  <si>
    <t>ncrna:snRNA</t>
  </si>
  <si>
    <t>snRNA</t>
  </si>
  <si>
    <t>snRNA</t>
  </si>
  <si>
    <t>chromosome:Zv9:4:48178982:48179088:1</t>
  </si>
  <si>
    <t>gene:ENSDARG00000082036</t>
  </si>
  <si>
    <t>U11.1-201</t>
  </si>
  <si>
    <t>comp177840_c0_seq10</t>
  </si>
  <si>
    <t>ENSDART00000115777</t>
  </si>
  <si>
    <t>ncrna:snRNA</t>
  </si>
  <si>
    <t>snRNA</t>
  </si>
  <si>
    <t>snRNA</t>
  </si>
  <si>
    <t>chromosome:Zv9:19:15493860:15493995:1</t>
  </si>
  <si>
    <t>gene:ENSDARG00000080410</t>
  </si>
  <si>
    <t>U4.29-201</t>
  </si>
  <si>
    <t>comp186539_c0_seq18</t>
  </si>
  <si>
    <t>ENSDART00000118843</t>
  </si>
  <si>
    <t>ncrna:snRNA</t>
  </si>
  <si>
    <t>snRNA</t>
  </si>
  <si>
    <t>snRNA</t>
  </si>
  <si>
    <t>chromosome:Zv9:4:13790466:13790606:1</t>
  </si>
  <si>
    <t>gene:ENSDARG00000087328</t>
  </si>
  <si>
    <t>U2.10-201</t>
  </si>
  <si>
    <t>comp189664_c1_seq7</t>
  </si>
  <si>
    <t>ENSDART00000116995</t>
  </si>
  <si>
    <t>ncrna:snRNA</t>
  </si>
  <si>
    <t>snRNA</t>
  </si>
  <si>
    <t>snRNA</t>
  </si>
  <si>
    <t>chromosome:Zv9:13:18704223:18704413:1</t>
  </si>
  <si>
    <t>gene:ENSDARG00000082472</t>
  </si>
  <si>
    <t>U4.29-201</t>
  </si>
  <si>
    <t>comp190022_c0_seq21</t>
  </si>
  <si>
    <t>ENSDART00000118843</t>
  </si>
  <si>
    <t>ncrna:snRNA</t>
  </si>
  <si>
    <t>snRNA</t>
  </si>
  <si>
    <t>snRNA</t>
  </si>
  <si>
    <t>chromosome:Zv9:4:13790466:13790606:1</t>
  </si>
  <si>
    <t>gene:ENSDARG00000087328</t>
  </si>
  <si>
    <t>U6.273-201</t>
  </si>
  <si>
    <t>comp194444_c1_seq83</t>
  </si>
  <si>
    <t>ENSDART00000129024</t>
  </si>
  <si>
    <t>ncrna:snRNA</t>
  </si>
  <si>
    <t>snRNA</t>
  </si>
  <si>
    <t>snRNA</t>
  </si>
  <si>
    <t>scaffold:Zv9:Zv9_NA915:1312:1418:1</t>
  </si>
  <si>
    <t>gene:ENSDARG00000087062</t>
  </si>
  <si>
    <t>U1.35-201</t>
  </si>
  <si>
    <t>comp195040_c0_seq4</t>
  </si>
  <si>
    <t>ENSDART00000118767</t>
  </si>
  <si>
    <t>ncrna:snRNA</t>
  </si>
  <si>
    <t>snRNA</t>
  </si>
  <si>
    <t>snRNA</t>
  </si>
  <si>
    <t>scaffold:Zv9:Zv9_scaffold3530:1392726:1392889:1</t>
  </si>
  <si>
    <t>gene:ENSDARG00000080703</t>
  </si>
  <si>
    <t>U12.1-201</t>
  </si>
  <si>
    <t>comp234580_c0_seq1</t>
  </si>
  <si>
    <t>ENSDART00000115597</t>
  </si>
  <si>
    <t>ncrna:snRNA</t>
  </si>
  <si>
    <t>snRNA</t>
  </si>
  <si>
    <t>snRNA</t>
  </si>
  <si>
    <t>chromosome:Zv9:3:1980237:1980389:-1</t>
  </si>
  <si>
    <t>gene:ENSDARG00000080745</t>
  </si>
  <si>
    <t>U1.261-201</t>
  </si>
  <si>
    <t>comp24160_c0_seq1</t>
  </si>
  <si>
    <t>ENSDART00000127183</t>
  </si>
  <si>
    <t>ncrna:snRNA</t>
  </si>
  <si>
    <t>snRNA</t>
  </si>
  <si>
    <t>snRNA</t>
  </si>
  <si>
    <t>chromosome:Zv9:4:40687884:40688047:1</t>
  </si>
  <si>
    <t>gene:ENSDARG00000088633</t>
  </si>
  <si>
    <t>7SK small nuclear RNA (rn7sk)</t>
  </si>
  <si>
    <t>comp215463_c0_seq1</t>
  </si>
  <si>
    <t>ENSDART00000117461</t>
  </si>
  <si>
    <t>ncrna:misc_RNA</t>
  </si>
  <si>
    <t>misc_RNA</t>
  </si>
  <si>
    <t>misc_RNA</t>
  </si>
  <si>
    <t>chromosome:Zv9:13:697630:697951:-1</t>
  </si>
  <si>
    <t>gene:ENSDARG00000081270</t>
  </si>
  <si>
    <t>7SK small nuclear RNA (rn7sk)</t>
  </si>
  <si>
    <t>comp162640_c0_seq1</t>
  </si>
  <si>
    <t>ENSDART00000117461</t>
  </si>
  <si>
    <t>ncrna:misc_RNA</t>
  </si>
  <si>
    <t>misc_RNA</t>
  </si>
  <si>
    <t>misc_RNA</t>
  </si>
  <si>
    <t>chromosome:Zv9:13:697630:697951:-1</t>
  </si>
  <si>
    <t>gene:ENSDARG00000081270</t>
  </si>
  <si>
    <t>Description</t>
  </si>
  <si>
    <t>snoRNA Type</t>
  </si>
  <si>
    <t>Knifefish Sequence ID</t>
  </si>
  <si>
    <t>Zebrafish Sequence ID</t>
  </si>
  <si>
    <t>% Identity</t>
  </si>
  <si>
    <t>Alignment Length</t>
  </si>
  <si>
    <t>mismatch</t>
  </si>
  <si>
    <t>gapopen</t>
  </si>
  <si>
    <t>qstart</t>
  </si>
  <si>
    <t>qend</t>
  </si>
  <si>
    <t>sstart</t>
  </si>
  <si>
    <t>send</t>
  </si>
  <si>
    <t>Forward (1) or Reverse (-1)?</t>
  </si>
  <si>
    <t>evalue</t>
  </si>
  <si>
    <t>bitscore</t>
  </si>
  <si>
    <t>Zebrafish hit length</t>
  </si>
  <si>
    <t>% Hit Length Aligned</t>
  </si>
  <si>
    <t>Description</t>
  </si>
  <si>
    <t>gene_biotype</t>
  </si>
  <si>
    <t>transcript_biotype</t>
  </si>
  <si>
    <t>Zebrafish Chromosome Cordinates</t>
  </si>
  <si>
    <t>Zebrafish Gene</t>
  </si>
  <si>
    <t>SNORA21.2-201</t>
  </si>
  <si>
    <t>H/ACA-box</t>
  </si>
  <si>
    <t>comp189076_c0_seq3</t>
  </si>
  <si>
    <t>ENSDART00000115767</t>
  </si>
  <si>
    <t>ncrna:snoRNA</t>
  </si>
  <si>
    <t>snoRNA</t>
  </si>
  <si>
    <t>snoRNA</t>
  </si>
  <si>
    <t>chromosome:Zv9:3:33559870:33560006:-1</t>
  </si>
  <si>
    <t>gene:ENSDARG00000081050</t>
  </si>
  <si>
    <t>SNORA23.1-201</t>
  </si>
  <si>
    <t>H/ACA-box</t>
  </si>
  <si>
    <t>comp190045_c1_seq67</t>
  </si>
  <si>
    <t>ENSDART00000116857</t>
  </si>
  <si>
    <t>ncrna:snoRNA</t>
  </si>
  <si>
    <t>snoRNA</t>
  </si>
  <si>
    <t>snoRNA</t>
  </si>
  <si>
    <t>chromosome:Zv9:7:67012725:67012905:1</t>
  </si>
  <si>
    <t>gene:ENSDARG00000082611</t>
  </si>
  <si>
    <t>SNORA30.4-201</t>
  </si>
  <si>
    <t>H/ACA-box</t>
  </si>
  <si>
    <t>comp193640_c1_seq43</t>
  </si>
  <si>
    <t>ENSDART00000117984</t>
  </si>
  <si>
    <t>ncrna:snoRNA</t>
  </si>
  <si>
    <t>snoRNA</t>
  </si>
  <si>
    <t>snoRNA</t>
  </si>
  <si>
    <t>chromosome:Zv9:12:5805417:5805552:-1</t>
  </si>
  <si>
    <t>gene:ENSDARG00000091365</t>
  </si>
  <si>
    <t>SNORA73.3-201</t>
  </si>
  <si>
    <t>H/ACA-box</t>
  </si>
  <si>
    <t>comp176365_c0_seq5</t>
  </si>
  <si>
    <t>ENSDART00000116250</t>
  </si>
  <si>
    <t>ncrna:snoRNA</t>
  </si>
  <si>
    <t>snoRNA</t>
  </si>
  <si>
    <t>snoRNA</t>
  </si>
  <si>
    <t>chromosome:Zv9:20:30400594:30400814:-1</t>
  </si>
  <si>
    <t>gene:ENSDARG00000083108</t>
  </si>
  <si>
    <t>SNORD12.2-201</t>
  </si>
  <si>
    <t>C/D-box</t>
  </si>
  <si>
    <t>comp181626_c2_seq58</t>
  </si>
  <si>
    <t>ENSDART00000115725</t>
  </si>
  <si>
    <t>ncrna:snoRNA</t>
  </si>
  <si>
    <t>snoRNA</t>
  </si>
  <si>
    <t>snoRNA</t>
  </si>
  <si>
    <t>chromosome:Zv9:2:29895962:29896051:-1</t>
  </si>
  <si>
    <t>gene:ENSDARG00000081450</t>
  </si>
  <si>
    <t>SNORD12.5-201</t>
  </si>
  <si>
    <t>C/D-box</t>
  </si>
  <si>
    <t>comp190341_c1_seq19</t>
  </si>
  <si>
    <t>ENSDART00000116945</t>
  </si>
  <si>
    <t>ncrna:snoRNA</t>
  </si>
  <si>
    <t>snoRNA</t>
  </si>
  <si>
    <t>snoRNA</t>
  </si>
  <si>
    <t>chromosome:Zv9:11:7384825:7384917:-1</t>
  </si>
  <si>
    <t>gene:ENSDARG00000083266</t>
  </si>
  <si>
    <t>SNORD14.3-201</t>
  </si>
  <si>
    <t>C/D-box</t>
  </si>
  <si>
    <t>comp194558_c0_seq2</t>
  </si>
  <si>
    <t>ENSDART00000118838</t>
  </si>
  <si>
    <t>ncrna:snoRNA</t>
  </si>
  <si>
    <t>snoRNA</t>
  </si>
  <si>
    <t>snoRNA</t>
  </si>
  <si>
    <t>chromosome:Zv9:10:30758329:30758424:1</t>
  </si>
  <si>
    <t>gene:ENSDARG00000082105</t>
  </si>
  <si>
    <t>SNORD15.3-201</t>
  </si>
  <si>
    <t>C/D-box</t>
  </si>
  <si>
    <t>comp176764_c0_seq31</t>
  </si>
  <si>
    <t>ENSDART00000117271</t>
  </si>
  <si>
    <t>ncrna:snoRNA</t>
  </si>
  <si>
    <t>snoRNA</t>
  </si>
  <si>
    <t>snoRNA</t>
  </si>
  <si>
    <t>chromosome:Zv9:18:47360540:47360688:-1</t>
  </si>
  <si>
    <t>gene:ENSDARG00000081887</t>
  </si>
  <si>
    <t>SNORD24.1-201</t>
  </si>
  <si>
    <t>C/D-box</t>
  </si>
  <si>
    <t>comp179194_c0_seq10</t>
  </si>
  <si>
    <t>ENSDART00000115680</t>
  </si>
  <si>
    <t>ncrna:snoRNA</t>
  </si>
  <si>
    <t>snoRNA</t>
  </si>
  <si>
    <t>snoRNA</t>
  </si>
  <si>
    <t>chromosome:Zv9:5:34903424:34903495:-1</t>
  </si>
  <si>
    <t>gene:ENSDARG00000082219</t>
  </si>
  <si>
    <t>SNORD35.1-201</t>
  </si>
  <si>
    <t>C/D-box</t>
  </si>
  <si>
    <t>comp182239_c0_seq69</t>
  </si>
  <si>
    <t>ENSDART00000117039</t>
  </si>
  <si>
    <t>ncrna:snoRNA</t>
  </si>
  <si>
    <t>snoRNA</t>
  </si>
  <si>
    <t>snoRNA</t>
  </si>
  <si>
    <t>chromosome:Zv9:3:37783643:37783727:1</t>
  </si>
  <si>
    <t>gene:ENSDARG00000080207</t>
  </si>
  <si>
    <t>SNORD36.1-201</t>
  </si>
  <si>
    <t>C/D-box</t>
  </si>
  <si>
    <t>comp133424_c0_seq1</t>
  </si>
  <si>
    <t>ENSDART00000115962</t>
  </si>
  <si>
    <t>ncrna:snoRNA</t>
  </si>
  <si>
    <t>snoRNA</t>
  </si>
  <si>
    <t>snoRNA</t>
  </si>
  <si>
    <t>chromosome:Zv9:5:34902806:34902881:-1</t>
  </si>
  <si>
    <t>gene:ENSDARG00000080936</t>
  </si>
  <si>
    <t>SNORD42.1-201</t>
  </si>
  <si>
    <t>C/D-box</t>
  </si>
  <si>
    <t>comp185854_c1_seq29</t>
  </si>
  <si>
    <t>ENSDART00000115624</t>
  </si>
  <si>
    <t>ncrna:snoRNA</t>
  </si>
  <si>
    <t>snoRNA</t>
  </si>
  <si>
    <t>snoRNA</t>
  </si>
  <si>
    <t>chromosome:Zv9:21:25467933:25468000:1</t>
  </si>
  <si>
    <t>gene:ENSDARG00000082891</t>
  </si>
  <si>
    <t>SNORD49.2-201</t>
  </si>
  <si>
    <t>C/D-box</t>
  </si>
  <si>
    <t>comp195276_c1_seq7</t>
  </si>
  <si>
    <t>ENSDART00000122975</t>
  </si>
  <si>
    <t>ncrna:snoRNA</t>
  </si>
  <si>
    <t>snoRNA</t>
  </si>
  <si>
    <t>snoRNA</t>
  </si>
  <si>
    <t>scaffold:Zv9:Zv9_NA163:21189:21265:-1</t>
  </si>
  <si>
    <t>gene:ENSDARG00000089751</t>
  </si>
  <si>
    <t>SNORD99.1-201</t>
  </si>
  <si>
    <t>C/D-box</t>
  </si>
  <si>
    <t>comp189147_c0_seq2</t>
  </si>
  <si>
    <t>ENSDART00000116507</t>
  </si>
  <si>
    <t>ncrna:snoRNA</t>
  </si>
  <si>
    <t>snoRNA</t>
  </si>
  <si>
    <t>snoRNA</t>
  </si>
  <si>
    <t>chromosome:Zv9:19:15459453:15459524:-1</t>
  </si>
  <si>
    <t>gene:ENSDARG00000081580</t>
  </si>
  <si>
    <t>snoU61.1-201</t>
  </si>
  <si>
    <t>C/D-box</t>
  </si>
  <si>
    <t>comp190639_c0_seq43</t>
  </si>
  <si>
    <t>ENSDART00000115559</t>
  </si>
  <si>
    <t>ncrna:snoRNA</t>
  </si>
  <si>
    <t>snoRNA</t>
  </si>
  <si>
    <t>snoRNA</t>
  </si>
  <si>
    <t>chromosome:Zv9:14:32729309:32729387:-1</t>
  </si>
  <si>
    <t>gene:ENSDARG00000082652</t>
  </si>
  <si>
    <t>U3.23-201</t>
  </si>
  <si>
    <t>C/D-box</t>
  </si>
  <si>
    <t>comp191128_c0_seq1</t>
  </si>
  <si>
    <t>ENSDART00000126232</t>
  </si>
  <si>
    <t>ncrna:snoRNA</t>
  </si>
  <si>
    <t>snoRNA</t>
  </si>
  <si>
    <t>snoRNA</t>
  </si>
  <si>
    <t>chromosome:Zv9:20:3362413:3362627:-1</t>
  </si>
  <si>
    <t>gene:ENSDARG00000088473</t>
  </si>
  <si>
    <t>U8.7-201</t>
  </si>
  <si>
    <t>C/D-box</t>
  </si>
  <si>
    <t>comp89440_c0_seq1</t>
  </si>
  <si>
    <t>ENSDART00000131120</t>
  </si>
  <si>
    <t>ncrna:snoRNA</t>
  </si>
  <si>
    <t>snoRNA</t>
  </si>
  <si>
    <t>snoRNA</t>
  </si>
  <si>
    <t>chromosome:Zv9:10:17027550:17027682:-1</t>
  </si>
  <si>
    <t>gene:ENSDARG00000086480</t>
  </si>
  <si>
    <t>Knifefish Sequence ID</t>
  </si>
  <si>
    <t>Zebrafish Sequence ID</t>
  </si>
  <si>
    <t>% Identity</t>
  </si>
  <si>
    <t>Alignment 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Zebrafish hit length</t>
  </si>
  <si>
    <t>% Hit Length Aligned</t>
  </si>
  <si>
    <t>Zebrafish Chromosome Cordinates</t>
  </si>
  <si>
    <t>Zebrafish Gene</t>
  </si>
  <si>
    <t>comp121418_c0_seq1</t>
  </si>
  <si>
    <t>ENSDART00000140594</t>
  </si>
  <si>
    <t>chromosome:Zv9:8:50251942:50255012:-1</t>
  </si>
  <si>
    <t>gene:ENSDARG00000091917</t>
  </si>
  <si>
    <t>comp178979_c1_seq8</t>
  </si>
  <si>
    <t>ENSDART00000153674</t>
  </si>
  <si>
    <t>chromosome:Zv9:23:36132969:36139778:-1</t>
  </si>
  <si>
    <t>gene:ENSDARG00000096956</t>
  </si>
  <si>
    <t>comp192921_c0_seq9</t>
  </si>
  <si>
    <t>ENSDART00000157379</t>
  </si>
  <si>
    <t>chromosome:Zv9:5:46431503:46452676:1</t>
  </si>
  <si>
    <t>gene:ENSDARG00000097040</t>
  </si>
  <si>
    <t>comp179820_c1_seq10</t>
  </si>
  <si>
    <t>ENSDART00000157269</t>
  </si>
  <si>
    <t>chromosome:Zv9:3:23511511:23520283:-1</t>
  </si>
  <si>
    <t>gene:ENSDARG00000097738</t>
  </si>
  <si>
    <t>comp10204_c0_seq1</t>
  </si>
  <si>
    <t>ENSDART00000154212</t>
  </si>
  <si>
    <t>chromosome:Zv9:25:35694651:35695923:1</t>
  </si>
  <si>
    <t>gene:ENSDARG00000097879</t>
  </si>
  <si>
    <t>comp149868_c0_seq1</t>
  </si>
  <si>
    <t>ENSDART00000155102</t>
  </si>
  <si>
    <t>chromosome:Zv9:3:28850278:28884821:1</t>
  </si>
  <si>
    <t>gene:ENSDARG00000096409</t>
  </si>
  <si>
    <t>comp287669_c0_seq1</t>
  </si>
  <si>
    <t>ENSDART00000157313</t>
  </si>
  <si>
    <t>chromosome:Zv9:25:17302197:17319092:-1</t>
  </si>
  <si>
    <t>gene:ENSDARG00000096820</t>
  </si>
  <si>
    <t>comp175165_c0_seq8</t>
  </si>
  <si>
    <t>ENSDART00000155405</t>
  </si>
  <si>
    <t>chromosome:Zv9:5:51538048:51556721:1</t>
  </si>
  <si>
    <t>gene:ENSDARG00000098045</t>
  </si>
  <si>
    <t>comp155114_c0_seq2</t>
  </si>
  <si>
    <t>ENSDART00000157198</t>
  </si>
  <si>
    <t>chromosome:Zv9:15:16770165:16773703:-1</t>
  </si>
  <si>
    <t>gene:ENSDARG00000097333</t>
  </si>
  <si>
    <t>comp309049_c0_seq1</t>
  </si>
  <si>
    <t>ENSDART00000155255</t>
  </si>
  <si>
    <t>chromosome:Zv9:17:24138108:24145560:-1</t>
  </si>
  <si>
    <t>gene:ENSDARG00000097512</t>
  </si>
  <si>
    <t>comp195003_c2_seq16</t>
  </si>
  <si>
    <t>ENSDART00000151017</t>
  </si>
  <si>
    <t>chromosome:Zv9:6:10638291:10644909:1</t>
  </si>
  <si>
    <t>gene:ENSDARG00000096373</t>
  </si>
  <si>
    <t>comp182666_c0_seq1</t>
  </si>
  <si>
    <t>ENSDART00000146709</t>
  </si>
  <si>
    <t>chromosome:Zv9:23:22870366:22885512:1</t>
  </si>
  <si>
    <t>gene:ENSDARG00000095377</t>
  </si>
  <si>
    <t>comp167427_c0_seq4</t>
  </si>
  <si>
    <t>ENSDART00000156631</t>
  </si>
  <si>
    <t>chromosome:Zv9:17:44296165:44299524:1</t>
  </si>
  <si>
    <t>gene:ENSDARG00000097731</t>
  </si>
  <si>
    <t>comp136097_c0_seq1</t>
  </si>
  <si>
    <t>ENSDART00000155391</t>
  </si>
  <si>
    <t>chromosome:Zv9:11:19122706:19128392:1</t>
  </si>
  <si>
    <t>gene:ENSDARG00000096939</t>
  </si>
  <si>
    <t>comp187991_c1_seq12</t>
  </si>
  <si>
    <t>ENSDART00000157045</t>
  </si>
  <si>
    <t>chromosome:Zv9:16:49461916:49495118:-1</t>
  </si>
  <si>
    <t>gene:ENSDARG00000097192</t>
  </si>
  <si>
    <t>comp152668_c0_seq1</t>
  </si>
  <si>
    <t>ENSDART00000138939</t>
  </si>
  <si>
    <t>chromosome:Zv9:16:21102753:21108349:-1</t>
  </si>
  <si>
    <t>gene:ENSDARG00000095353</t>
  </si>
  <si>
    <t>comp188553_c0_seq14</t>
  </si>
  <si>
    <t>ENSDART00000154625</t>
  </si>
  <si>
    <t>chromosome:Zv9:19:21840921:21849629:-1</t>
  </si>
  <si>
    <t>gene:ENSDARG00000096417</t>
  </si>
  <si>
    <t>comp149341_c0_seq2</t>
  </si>
  <si>
    <t>ENSDART00000153910</t>
  </si>
  <si>
    <t>chromosome:Zv9:23:36143890:36146912:-1</t>
  </si>
  <si>
    <t>gene:ENSDARG00000097150</t>
  </si>
  <si>
    <t>comp187569_c0_seq29</t>
  </si>
  <si>
    <t>ENSDART00000129185</t>
  </si>
  <si>
    <t>chromosome:Zv9:19:41146727:41165805:1</t>
  </si>
  <si>
    <t>gene:ENSDARG00000091885</t>
  </si>
  <si>
    <t>comp163288_c0_seq1</t>
  </si>
  <si>
    <t>ENSDART00000156609</t>
  </si>
  <si>
    <t>chromosome:Zv9:9:30685535:30695218:-1</t>
  </si>
  <si>
    <t>gene:ENSDARG00000097441</t>
  </si>
  <si>
    <t>comp199776_c0_seq1</t>
  </si>
  <si>
    <t>ENSDART00000154988</t>
  </si>
  <si>
    <t>chromosome:Zv9:24:25752281:25792492:1</t>
  </si>
  <si>
    <t>gene:ENSDARG00000096452</t>
  </si>
  <si>
    <t>comp180748_c0_seq2</t>
  </si>
  <si>
    <t>ENSDART00000086738</t>
  </si>
  <si>
    <t>chromosome:Zv9:25:38282693:38292975:1</t>
  </si>
  <si>
    <t>gene:ENSDARG00000097677</t>
  </si>
  <si>
    <t>comp195496_c0_seq4</t>
  </si>
  <si>
    <t>ENSDART00000086738</t>
  </si>
  <si>
    <t>chromosome:Zv9:25:38282693:38292975:1</t>
  </si>
  <si>
    <t>gene:ENSDARG00000097677</t>
  </si>
  <si>
    <t>comp260605_c0_seq1</t>
  </si>
  <si>
    <t>ENSDART00000150333</t>
  </si>
  <si>
    <t>chromosome:Zv9:4:10244033:10251460:-1</t>
  </si>
  <si>
    <t>gene:ENSDARG00000096114</t>
  </si>
  <si>
    <t>comp169468_c0_seq22</t>
  </si>
  <si>
    <t>ENSDART00000153674</t>
  </si>
  <si>
    <t>chromosome:Zv9:23:36132969:36139778:-1</t>
  </si>
  <si>
    <t>gene:ENSDARG00000096956</t>
  </si>
  <si>
    <t>comp26358_c0_seq1</t>
  </si>
  <si>
    <t>ENSDART00000146490</t>
  </si>
  <si>
    <t>chromosome:Zv9:18:23661319:23672737:1</t>
  </si>
  <si>
    <t>gene:ENSDARG00000092402</t>
  </si>
  <si>
    <t>comp145639_c0_seq1</t>
  </si>
  <si>
    <t>ENSDART00000154572</t>
  </si>
  <si>
    <t>chromosome:Zv9:24:32512451:32516837:-1</t>
  </si>
  <si>
    <t>gene:ENSDARG00000097370</t>
  </si>
  <si>
    <t>Knifefish Sequence ID</t>
  </si>
  <si>
    <t>Zebrafish Sequence ID</t>
  </si>
  <si>
    <t>% Identity</t>
  </si>
  <si>
    <t>Alignment Length</t>
  </si>
  <si>
    <t>mismatch</t>
  </si>
  <si>
    <t>gapopen</t>
  </si>
  <si>
    <t>qstart</t>
  </si>
  <si>
    <t>qend</t>
  </si>
  <si>
    <t>sstart</t>
  </si>
  <si>
    <t>send</t>
  </si>
  <si>
    <t>Forward (1) or Reverse (-1)?</t>
  </si>
  <si>
    <t>evalue</t>
  </si>
  <si>
    <t>bitscore</t>
  </si>
  <si>
    <t>Zebrafish hit length</t>
  </si>
  <si>
    <t>% Hit Length Aligned</t>
  </si>
  <si>
    <t>Description</t>
  </si>
  <si>
    <t>gene_biotype</t>
  </si>
  <si>
    <t>transcript_biotype</t>
  </si>
  <si>
    <t>Zebrafish Chromosome Cordinates</t>
  </si>
  <si>
    <t>Zebrafish Gene</t>
  </si>
  <si>
    <t>comp186396_c1_seq37</t>
  </si>
  <si>
    <t>ENSDART00000092596</t>
  </si>
  <si>
    <t>ensembl:processed_transcript</t>
  </si>
  <si>
    <t>processed_transcript</t>
  </si>
  <si>
    <t>processed_transcript</t>
  </si>
  <si>
    <t>chromosome:Zv9:13:10741639:11075674:-1</t>
  </si>
  <si>
    <t>gene:ENSDARG00000095428</t>
  </si>
  <si>
    <t>comp180065_c1_seq13</t>
  </si>
  <si>
    <t>ENSDART00000022579</t>
  </si>
  <si>
    <t>ensembl:processed_transcript</t>
  </si>
  <si>
    <t>processed_transcript</t>
  </si>
  <si>
    <t>processed_transcript</t>
  </si>
  <si>
    <t>chromosome:Zv9:6:38063375:38288577:-1</t>
  </si>
  <si>
    <t>gene:ENSDARG00000017545</t>
  </si>
  <si>
    <t>comp193282_c3_seq16</t>
  </si>
  <si>
    <t>ENSDART00000021715</t>
  </si>
  <si>
    <t>ensembl:processed_transcript</t>
  </si>
  <si>
    <t>processed_transcript</t>
  </si>
  <si>
    <t>processed_transcript</t>
  </si>
  <si>
    <t>chromosome:Zv9:8:44981986:45025401:1</t>
  </si>
  <si>
    <t>gene:ENSDARG00000017365</t>
  </si>
  <si>
    <t>comp195039_c0_seq9</t>
  </si>
  <si>
    <t>ENSDART00000134446</t>
  </si>
  <si>
    <t>havana:processed_transcript</t>
  </si>
  <si>
    <t>processed_transcript</t>
  </si>
  <si>
    <t>processed_transcript</t>
  </si>
  <si>
    <t>chromosome:Zv9:16:15722744:15723873:-1</t>
  </si>
  <si>
    <t>gene:ENSDARG00000091934</t>
  </si>
  <si>
    <t>comp193067_c1_seq17</t>
  </si>
  <si>
    <t>ENSDART00000149016</t>
  </si>
  <si>
    <t>havana:processed_transcript</t>
  </si>
  <si>
    <t>processed_transcript</t>
  </si>
  <si>
    <t>processed_transcript</t>
  </si>
  <si>
    <t>chromosome:Zv9:9:57977606:57985364:-1</t>
  </si>
  <si>
    <t>gene:ENSDARG00000023188</t>
  </si>
  <si>
    <t>comp191146_c0_seq3</t>
  </si>
  <si>
    <t>ENSDART00000052331</t>
  </si>
  <si>
    <t>ensembl:processed_transcript</t>
  </si>
  <si>
    <t>processed_transcript</t>
  </si>
  <si>
    <t>processed_transcript</t>
  </si>
  <si>
    <t>chromosome:Zv9:7:59990938:59995522:1</t>
  </si>
  <si>
    <t>gene:ENSDARG00000036044</t>
  </si>
  <si>
    <t>comp187794_c3_seq7</t>
  </si>
  <si>
    <t>ENSDART00000138048</t>
  </si>
  <si>
    <t>havana:processed_transcript</t>
  </si>
  <si>
    <t>processed_transcript</t>
  </si>
  <si>
    <t>processed_transcript</t>
  </si>
  <si>
    <t>chromosome:Zv9:8:34761168:34773368:-1</t>
  </si>
  <si>
    <t>gene:ENSDARG00000013615</t>
  </si>
  <si>
    <t>comp193775_c0_seq4</t>
  </si>
  <si>
    <t>ENSDART00000156413</t>
  </si>
  <si>
    <t>havana:processed_transcript</t>
  </si>
  <si>
    <t>processed_transcript</t>
  </si>
  <si>
    <t>processed_transcript</t>
  </si>
  <si>
    <t>chromosome:Zv9:3:4835963:4837155:1</t>
  </si>
  <si>
    <t>gene:ENSDARG00000097364</t>
  </si>
  <si>
    <t>comp176046_c0_seq2</t>
  </si>
  <si>
    <t>ENSDART00000067513</t>
  </si>
  <si>
    <t>ensembl:processed_transcript</t>
  </si>
  <si>
    <t>processed_transcript</t>
  </si>
  <si>
    <t>processed_transcript</t>
  </si>
  <si>
    <t>chromosome:Zv9:25:6548195:6555882:1</t>
  </si>
  <si>
    <t>gene:ENSDARG00000045929</t>
  </si>
  <si>
    <t>comp194986_c0_seq6</t>
  </si>
  <si>
    <t>ENSDART00000132404</t>
  </si>
  <si>
    <t>havana:processed_transcript</t>
  </si>
  <si>
    <t>processed_transcript</t>
  </si>
  <si>
    <t>processed_transcript</t>
  </si>
  <si>
    <t>chromosome:Zv9:8:3896265:3911957:-1</t>
  </si>
  <si>
    <t>gene:ENSDARG00000074761</t>
  </si>
  <si>
    <t>comp185694_c0_seq20</t>
  </si>
  <si>
    <t>ENSDART00000056885</t>
  </si>
  <si>
    <t>ensembl:processed_transcript</t>
  </si>
  <si>
    <t>processed_transcript</t>
  </si>
  <si>
    <t>processed_transcript</t>
  </si>
  <si>
    <t>chromosome:Zv9:8:5335660:5402834:-1</t>
  </si>
  <si>
    <t>gene:ENSDARG00000038974</t>
  </si>
  <si>
    <t>comp185416_c0_seq1</t>
  </si>
  <si>
    <t>ENSDART00000110158</t>
  </si>
  <si>
    <t>ensembl:processed_transcript</t>
  </si>
  <si>
    <t>processed_transcript</t>
  </si>
  <si>
    <t>processed_transcript</t>
  </si>
  <si>
    <t>chromosome:Zv9:9:8492513:8495692:-1</t>
  </si>
  <si>
    <t>gene:ENSDARG00000075282</t>
  </si>
  <si>
    <t>comp161579_c0_seq4</t>
  </si>
  <si>
    <t>ENSDART00000124721</t>
  </si>
  <si>
    <t>ensembl:processed_transcript</t>
  </si>
  <si>
    <t>processed_transcript</t>
  </si>
  <si>
    <t>processed_transcript</t>
  </si>
  <si>
    <t>chromosome:Zv9:22:22863313:22993890:1</t>
  </si>
  <si>
    <t>gene:ENSDARG00000089471</t>
  </si>
  <si>
    <t>comp193691_c0_seq39</t>
  </si>
  <si>
    <t>ENSDART00000003303</t>
  </si>
  <si>
    <t>ensembl:processed_transcript</t>
  </si>
  <si>
    <t>processed_transcript</t>
  </si>
  <si>
    <t>processed_transcript</t>
  </si>
  <si>
    <t>chromosome:Zv9:22:38017439:38060701:1</t>
  </si>
  <si>
    <t>gene:ENSDARG00000019438</t>
  </si>
  <si>
    <t>comp180997_c0_seq3</t>
  </si>
  <si>
    <t>ENSDART00000133111</t>
  </si>
  <si>
    <t>ensembl_havana_transcript:processed_transcript</t>
  </si>
  <si>
    <t>processed_transcript</t>
  </si>
  <si>
    <t>processed_transcript</t>
  </si>
  <si>
    <t>chromosome:Zv9:22:39746221:39755638:1</t>
  </si>
  <si>
    <t>gene:ENSDARG00000090159</t>
  </si>
  <si>
    <t>comp172531_c0_seq33</t>
  </si>
  <si>
    <t>ENSDART00000078708</t>
  </si>
  <si>
    <t>ensembl:processed_transcript</t>
  </si>
  <si>
    <t>processed_transcript</t>
  </si>
  <si>
    <t>processed_transcript</t>
  </si>
  <si>
    <t>chromosome:Zv9:5:30164454:30191812:-1</t>
  </si>
  <si>
    <t>gene:ENSDARG00000056245</t>
  </si>
  <si>
    <t>comp194602_c2_seq38</t>
  </si>
  <si>
    <t>ENSDART00000127575</t>
  </si>
  <si>
    <t>ensembl:processed_transcript</t>
  </si>
  <si>
    <t>processed_transcript</t>
  </si>
  <si>
    <t>processed_transcript</t>
  </si>
  <si>
    <t>chromosome:Zv9:25:4996345:5038782:1</t>
  </si>
  <si>
    <t>gene:ENSDARG00000005446</t>
  </si>
  <si>
    <t>comp195564_c0_seq13</t>
  </si>
  <si>
    <t>ENSDART00000110514</t>
  </si>
  <si>
    <t>ensembl:processed_transcript</t>
  </si>
  <si>
    <t>processed_transcript</t>
  </si>
  <si>
    <t>processed_transcript</t>
  </si>
  <si>
    <t>chromosome:Zv9:12:5347853:5377926:1</t>
  </si>
  <si>
    <t>gene:ENSDARG00000074229</t>
  </si>
  <si>
    <t>comp191221_c1_seq17</t>
  </si>
  <si>
    <t>ENSDART00000078708</t>
  </si>
  <si>
    <t>ensembl:processed_transcript</t>
  </si>
  <si>
    <t>processed_transcript</t>
  </si>
  <si>
    <t>processed_transcript</t>
  </si>
  <si>
    <t>chromosome:Zv9:5:30164454:30191812:-1</t>
  </si>
  <si>
    <t>gene:ENSDARG00000056245</t>
  </si>
  <si>
    <t>comp180782_c0_seq6</t>
  </si>
  <si>
    <t>ENSDART00000047993</t>
  </si>
  <si>
    <t>ensembl:processed_transcript</t>
  </si>
  <si>
    <t>processed_transcript</t>
  </si>
  <si>
    <t>processed_transcript</t>
  </si>
  <si>
    <t>chromosome:Zv9:14:9036954:9091908:1</t>
  </si>
  <si>
    <t>gene:ENSDARG00000037574</t>
  </si>
  <si>
    <t>comp183852_c0_seq6</t>
  </si>
  <si>
    <t>ENSDART00000157152</t>
  </si>
  <si>
    <t>havana:processed_transcript</t>
  </si>
  <si>
    <t>processed_transcript</t>
  </si>
  <si>
    <t>processed_transcript</t>
  </si>
  <si>
    <t>chromosome:Zv9:8:5370430:5403024:-1</t>
  </si>
  <si>
    <t>gene:ENSDARG00000038974</t>
  </si>
  <si>
    <t>comp185331_c1_seq10</t>
  </si>
  <si>
    <t>ENSDART00000121951</t>
  </si>
  <si>
    <t>ensembl:processed_transcript</t>
  </si>
  <si>
    <t>processed_transcript</t>
  </si>
  <si>
    <t>processed_transcript</t>
  </si>
  <si>
    <t>chromosome:Zv9:23:37935481:38019298:1</t>
  </si>
  <si>
    <t>gene:ENSDARG00000091015</t>
  </si>
  <si>
    <t>comp171974_c0_seq15</t>
  </si>
  <si>
    <t>ENSDART00000114835</t>
  </si>
  <si>
    <t>ensembl:processed_transcript</t>
  </si>
  <si>
    <t>processed_transcript</t>
  </si>
  <si>
    <t>processed_transcript</t>
  </si>
  <si>
    <t>chromosome:Zv9:15:11595848:11597626:-1</t>
  </si>
  <si>
    <t>gene:ENSDARG00000076022</t>
  </si>
  <si>
    <t>comp176159_c0_seq1</t>
  </si>
  <si>
    <t>ENSDART00000097863</t>
  </si>
  <si>
    <t>ensembl:processed_transcript</t>
  </si>
  <si>
    <t>processed_transcript</t>
  </si>
  <si>
    <t>processed_transcript</t>
  </si>
  <si>
    <t>chromosome:Zv9:16:55703200:55824084:1</t>
  </si>
  <si>
    <t>gene:ENSDARG00000067912</t>
  </si>
  <si>
    <t>comp177502_c0_seq8</t>
  </si>
  <si>
    <t>ENSDART00000153634</t>
  </si>
  <si>
    <t>havana:processed_transcript</t>
  </si>
  <si>
    <t>processed_transcript</t>
  </si>
  <si>
    <t>processed_transcript</t>
  </si>
  <si>
    <t>chromosome:Zv9:22:3578686:3664143:-1</t>
  </si>
  <si>
    <t>gene:ENSDARG00000097145</t>
  </si>
  <si>
    <t>comp180766_c0_seq16</t>
  </si>
  <si>
    <t>ENSDART00000110991</t>
  </si>
  <si>
    <t>ensembl:processed_transcript</t>
  </si>
  <si>
    <t>processed_transcript</t>
  </si>
  <si>
    <t>processed_transcript</t>
  </si>
  <si>
    <t>chromosome:Zv9:5:13073798:13119391:-1</t>
  </si>
  <si>
    <t>gene:ENSDARG00000079588</t>
  </si>
  <si>
    <t>comp173051_c0_seq28</t>
  </si>
  <si>
    <t>ENSDART00000138841</t>
  </si>
  <si>
    <t>havana:processed_transcript</t>
  </si>
  <si>
    <t>processed_transcript</t>
  </si>
  <si>
    <t>processed_transcript</t>
  </si>
  <si>
    <t>chromosome:Zv9:23:30755778:30937255:-1</t>
  </si>
  <si>
    <t>gene:ENSDARG00000092307</t>
  </si>
  <si>
    <t>comp192110_c0_seq22</t>
  </si>
  <si>
    <t>ENSDART00000143420</t>
  </si>
  <si>
    <t>havana:processed_transcript</t>
  </si>
  <si>
    <t>processed_transcript</t>
  </si>
  <si>
    <t>processed_transcript</t>
  </si>
  <si>
    <t>chromosome:Zv9:23:17317279:17381992:1</t>
  </si>
  <si>
    <t>gene:ENSDARG00000095017</t>
  </si>
  <si>
    <t>comp193278_c0_seq49</t>
  </si>
  <si>
    <t>ENSDART00000148410</t>
  </si>
  <si>
    <t>havana:processed_transcript</t>
  </si>
  <si>
    <t>processed_transcript</t>
  </si>
  <si>
    <t>processed_transcript</t>
  </si>
  <si>
    <t>chromosome:Zv9:3:34852837:34861250:-1</t>
  </si>
  <si>
    <t>gene:ENSDARG00000095967</t>
  </si>
  <si>
    <t>comp185048_c1_seq33</t>
  </si>
  <si>
    <t>ENSDART00000091876</t>
  </si>
  <si>
    <t>ensembl:processed_transcript</t>
  </si>
  <si>
    <t>processed_transcript</t>
  </si>
  <si>
    <t>processed_transcript</t>
  </si>
  <si>
    <t>chromosome:Zv9:4:7978107:8079458:-1</t>
  </si>
  <si>
    <t>gene:ENSDARG00000063097</t>
  </si>
  <si>
    <t>comp166906_c0_seq3</t>
  </si>
  <si>
    <t>ENSDART00000157218</t>
  </si>
  <si>
    <t>havana:processed_transcript</t>
  </si>
  <si>
    <t>processed_transcript</t>
  </si>
  <si>
    <t>processed_transcript</t>
  </si>
  <si>
    <t>chromosome:Zv9:16:18655822:18660195:1</t>
  </si>
  <si>
    <t>gene:ENSDARG00000097730</t>
  </si>
  <si>
    <t>comp188839_c2_seq7</t>
  </si>
  <si>
    <t>ENSDART00000056885</t>
  </si>
  <si>
    <t>ensembl:processed_transcript</t>
  </si>
  <si>
    <t>processed_transcript</t>
  </si>
  <si>
    <t>processed_transcript</t>
  </si>
  <si>
    <t>chromosome:Zv9:8:5335660:5402834:-1</t>
  </si>
  <si>
    <t>gene:ENSDARG00000038974</t>
  </si>
  <si>
    <t>comp121324_c0_seq2</t>
  </si>
  <si>
    <t>ENSDART00000148221</t>
  </si>
  <si>
    <t>havana:processed_transcript</t>
  </si>
  <si>
    <t>processed_transcript</t>
  </si>
  <si>
    <t>processed_transcript</t>
  </si>
  <si>
    <t>chromosome:Zv9:13:26450300:26923800:-1</t>
  </si>
  <si>
    <t>gene:ENSDARG00000093327</t>
  </si>
  <si>
    <t>comp171885_c0_seq4</t>
  </si>
  <si>
    <t>ENSDART00000105204</t>
  </si>
  <si>
    <t>ensembl:processed_transcript</t>
  </si>
  <si>
    <t>processed_transcript</t>
  </si>
  <si>
    <t>processed_transcript</t>
  </si>
  <si>
    <t>chromosome:Zv9:8:34751686:34906339:-1</t>
  </si>
  <si>
    <t>gene:ENSDARG00000013615</t>
  </si>
  <si>
    <t>comp191451_c2_seq17</t>
  </si>
  <si>
    <t>ENSDART00000137524</t>
  </si>
  <si>
    <t>havana:processed_transcript</t>
  </si>
  <si>
    <t>processed_transcript</t>
  </si>
  <si>
    <t>processed_transcript</t>
  </si>
  <si>
    <t>chromosome:Zv9:3:17916270:18020301:-1</t>
  </si>
  <si>
    <t>gene:ENSDARG00000094165</t>
  </si>
  <si>
    <t>comp193133_c0_seq30</t>
  </si>
  <si>
    <t>ENSDART00000110514</t>
  </si>
  <si>
    <t>ensembl:processed_transcript</t>
  </si>
  <si>
    <t>processed_transcript</t>
  </si>
  <si>
    <t>processed_transcript</t>
  </si>
  <si>
    <t>chromosome:Zv9:12:5347853:5377926:1</t>
  </si>
  <si>
    <t>gene:ENSDARG00000074229</t>
  </si>
  <si>
    <t>comp161596_c0_seq18</t>
  </si>
  <si>
    <t>ENSDART00000135615</t>
  </si>
  <si>
    <t>havana:processed_transcript</t>
  </si>
  <si>
    <t>processed_transcript</t>
  </si>
  <si>
    <t>processed_transcript</t>
  </si>
  <si>
    <t>chromosome:Zv9:13:37925795:37932672:-1</t>
  </si>
  <si>
    <t>gene:ENSDARG00000092456</t>
  </si>
  <si>
    <t>comp173852_c0_seq6</t>
  </si>
  <si>
    <t>ENSDART00000143291</t>
  </si>
  <si>
    <t>havana:processed_transcript</t>
  </si>
  <si>
    <t>processed_transcript</t>
  </si>
  <si>
    <t>processed_transcript</t>
  </si>
  <si>
    <t>chromosome:Zv9:23:25592770:25593942:1</t>
  </si>
  <si>
    <t>gene:ENSDARG00000092807</t>
  </si>
  <si>
    <t>comp173243_c2_seq3</t>
  </si>
  <si>
    <t>ENSDART00000056885</t>
  </si>
  <si>
    <t>ensembl:processed_transcript</t>
  </si>
  <si>
    <t>processed_transcript</t>
  </si>
  <si>
    <t>processed_transcript</t>
  </si>
  <si>
    <t>chromosome:Zv9:8:5335660:5402834:-1</t>
  </si>
  <si>
    <t>gene:ENSDARG00000038974</t>
  </si>
  <si>
    <t>comp185733_c0_seq19</t>
  </si>
  <si>
    <t>ENSDART00000127159</t>
  </si>
  <si>
    <t>ensembl:processed_transcript</t>
  </si>
  <si>
    <t>processed_transcript</t>
  </si>
  <si>
    <t>processed_transcript</t>
  </si>
  <si>
    <t>chromosome:Zv9:18:15250066:15271601:-1</t>
  </si>
  <si>
    <t>gene:ENSDARG00000041381</t>
  </si>
  <si>
    <t>comp350413_c0_seq1</t>
  </si>
  <si>
    <t>ENSDART00000133736</t>
  </si>
  <si>
    <t>havana:processed_transcript</t>
  </si>
  <si>
    <t>processed_transcript</t>
  </si>
  <si>
    <t>processed_transcript</t>
  </si>
  <si>
    <t>chromosome:Zv9:23:28633999:28658188:1</t>
  </si>
  <si>
    <t>gene:ENSDARG00000093306</t>
  </si>
  <si>
    <t>comp180861_c0_seq12</t>
  </si>
  <si>
    <t>ENSDART00000149831</t>
  </si>
  <si>
    <t>havana:processed_transcript</t>
  </si>
  <si>
    <t>processed_transcript</t>
  </si>
  <si>
    <t>processed_transcript</t>
  </si>
  <si>
    <t>chromosome:Zv9:5:67997968:68031751:-1</t>
  </si>
  <si>
    <t>gene:ENSDARG00000035126</t>
  </si>
  <si>
    <t>comp167814_c0_seq4</t>
  </si>
  <si>
    <t>ENSDART00000057625</t>
  </si>
  <si>
    <t>ensembl:processed_transcript</t>
  </si>
  <si>
    <t>processed_transcript</t>
  </si>
  <si>
    <t>processed_transcript</t>
  </si>
  <si>
    <t>chromosome:Zv9:23:5255807:5412458:-1</t>
  </si>
  <si>
    <t>gene:ENSDARG00000018648</t>
  </si>
  <si>
    <t>comp105446_c0_seq1</t>
  </si>
  <si>
    <t>ENSDART00000143155</t>
  </si>
  <si>
    <t>havana:processed_transcript</t>
  </si>
  <si>
    <t>processed_transcript</t>
  </si>
  <si>
    <t>processed_transcript</t>
  </si>
  <si>
    <t>chromosome:Zv9:8:13038884:13186623:-1</t>
  </si>
  <si>
    <t>gene:ENSDARG00000093851</t>
  </si>
  <si>
    <t>comp181487_c0_seq9</t>
  </si>
  <si>
    <t>ENSDART00000156413</t>
  </si>
  <si>
    <t>havana:processed_transcript</t>
  </si>
  <si>
    <t>processed_transcript</t>
  </si>
  <si>
    <t>processed_transcript</t>
  </si>
  <si>
    <t>chromosome:Zv9:3:4835963:4837155:1</t>
  </si>
  <si>
    <t>gene:ENSDARG00000097364</t>
  </si>
  <si>
    <t>comp177552_c0_seq4</t>
  </si>
  <si>
    <t>ENSDART00000133945</t>
  </si>
  <si>
    <t>havana:processed_transcript</t>
  </si>
  <si>
    <t>processed_transcript</t>
  </si>
  <si>
    <t>processed_transcript</t>
  </si>
  <si>
    <t>chromosome:Zv9:21:29649181:29651428:-1</t>
  </si>
  <si>
    <t>gene:ENSDARG00000092398</t>
  </si>
  <si>
    <t>comp189956_c0_seq5</t>
  </si>
  <si>
    <t>ENSDART00000133510</t>
  </si>
  <si>
    <t>havana:processed_transcript</t>
  </si>
  <si>
    <t>processed_transcript</t>
  </si>
  <si>
    <t>processed_transcript</t>
  </si>
  <si>
    <t>chromosome:Zv9:16:12938744:12945075:-1</t>
  </si>
  <si>
    <t>gene:ENSDARG00000092637</t>
  </si>
  <si>
    <t>comp190166_c0_seq2</t>
  </si>
  <si>
    <t>ENSDART00000156413</t>
  </si>
  <si>
    <t>havana:processed_transcript</t>
  </si>
  <si>
    <t>processed_transcript</t>
  </si>
  <si>
    <t>processed_transcript</t>
  </si>
  <si>
    <t>chromosome:Zv9:3:4835963:4837155:1</t>
  </si>
  <si>
    <t>gene:ENSDARG00000097364</t>
  </si>
  <si>
    <t>comp98121_c0_seq1</t>
  </si>
  <si>
    <t>ENSDART00000043638</t>
  </si>
  <si>
    <t>ensembl:processed_transcript</t>
  </si>
  <si>
    <t>processed_transcript</t>
  </si>
  <si>
    <t>processed_transcript</t>
  </si>
  <si>
    <t>chromosome:Zv9:5:67991380:68031751:-1</t>
  </si>
  <si>
    <t>gene:ENSDARG00000035126</t>
  </si>
  <si>
    <t>comp183969_c1_seq16</t>
  </si>
  <si>
    <t>ENSDART00000067513</t>
  </si>
  <si>
    <t>ensembl:processed_transcript</t>
  </si>
  <si>
    <t>processed_transcript</t>
  </si>
  <si>
    <t>processed_transcript</t>
  </si>
  <si>
    <t>chromosome:Zv9:25:6548195:6555882:1</t>
  </si>
  <si>
    <t>gene:ENSDARG00000045929</t>
  </si>
  <si>
    <t>comp186136_c0_seq18</t>
  </si>
  <si>
    <t>ENSDART00000047993</t>
  </si>
  <si>
    <t>ensembl:processed_transcript</t>
  </si>
  <si>
    <t>processed_transcript</t>
  </si>
  <si>
    <t>processed_transcript</t>
  </si>
  <si>
    <t>chromosome:Zv9:14:9036954:9091908:1</t>
  </si>
  <si>
    <t>gene:ENSDARG00000037574</t>
  </si>
  <si>
    <t>comp175087_c0_seq33</t>
  </si>
  <si>
    <t>ENSDART00000113148</t>
  </si>
  <si>
    <t>ensembl:processed_transcript</t>
  </si>
  <si>
    <t>processed_transcript</t>
  </si>
  <si>
    <t>processed_transcript</t>
  </si>
  <si>
    <t>chromosome:Zv9:12:9336269:9572004:-1</t>
  </si>
  <si>
    <t>gene:ENSDARG00000079939</t>
  </si>
  <si>
    <t>comp188308_c0_seq32</t>
  </si>
  <si>
    <t>ENSDART00000132333</t>
  </si>
  <si>
    <t>havana:processed_transcript</t>
  </si>
  <si>
    <t>processed_transcript</t>
  </si>
  <si>
    <t>processed_transcript</t>
  </si>
  <si>
    <t>chromosome:Zv9:4:57039210:57040493:1</t>
  </si>
  <si>
    <t>gene:ENSDARG00000093771</t>
  </si>
  <si>
    <t>comp185340_c0_seq4</t>
  </si>
  <si>
    <t>ENSDART00000130369</t>
  </si>
  <si>
    <t>ensembl:processed_transcript</t>
  </si>
  <si>
    <t>processed_transcript</t>
  </si>
  <si>
    <t>processed_transcript</t>
  </si>
  <si>
    <t>chromosome:Zv9:16:36719344:36723334:-1</t>
  </si>
  <si>
    <t>gene:ENSDARG00000091368</t>
  </si>
  <si>
    <t>comp177192_c1_seq28</t>
  </si>
  <si>
    <t>ENSDART00000028606</t>
  </si>
  <si>
    <t>ensembl:processed_transcript</t>
  </si>
  <si>
    <t>processed_transcript</t>
  </si>
  <si>
    <t>processed_transcript</t>
  </si>
  <si>
    <t>chromosome:Zv9:25:4286391:4311451:-1</t>
  </si>
  <si>
    <t>gene:ENSDARG00000024049</t>
  </si>
  <si>
    <t>comp195457_c0_seq3</t>
  </si>
  <si>
    <t>ENSDART00000135249</t>
  </si>
  <si>
    <t>havana:processed_transcript</t>
  </si>
  <si>
    <t>processed_transcript</t>
  </si>
  <si>
    <t>processed_transcript</t>
  </si>
  <si>
    <t>chromosome:Zv9:3:3072786:3092567:-1</t>
  </si>
  <si>
    <t>gene:ENSDARG00000076573</t>
  </si>
  <si>
    <t>comp183835_c0_seq4</t>
  </si>
  <si>
    <t>ENSDART00000110141</t>
  </si>
  <si>
    <t>ensembl:processed_transcript</t>
  </si>
  <si>
    <t>processed_transcript</t>
  </si>
  <si>
    <t>processed_transcript</t>
  </si>
  <si>
    <t>chromosome:Zv9:13:11544550:11585293:1</t>
  </si>
  <si>
    <t>gene:ENSDARG00000056801</t>
  </si>
  <si>
    <t>comp182979_c0_seq7</t>
  </si>
  <si>
    <t>ENSDART00000137159</t>
  </si>
  <si>
    <t>havana:processed_transcript</t>
  </si>
  <si>
    <t>processed_transcript</t>
  </si>
  <si>
    <t>processed_transcript</t>
  </si>
  <si>
    <t>chromosome:Zv9:9:33236541:33238851:-1</t>
  </si>
  <si>
    <t>gene:ENSDARG00000092012</t>
  </si>
  <si>
    <t>comp172062_c0_seq16</t>
  </si>
  <si>
    <t>ENSDART00000150215</t>
  </si>
  <si>
    <t>havana:processed_transcript</t>
  </si>
  <si>
    <t>processed_transcript</t>
  </si>
  <si>
    <t>processed_transcript</t>
  </si>
  <si>
    <t>chromosome:Zv9:1:39020188:39107463:1</t>
  </si>
  <si>
    <t>gene:ENSDARG00000095811</t>
  </si>
  <si>
    <t>comp187661_c2_seq3</t>
  </si>
  <si>
    <t>ENSDART00000043638</t>
  </si>
  <si>
    <t>ensembl:processed_transcript</t>
  </si>
  <si>
    <t>processed_transcript</t>
  </si>
  <si>
    <t>processed_transcript</t>
  </si>
  <si>
    <t>chromosome:Zv9:5:67991380:68031751:-1</t>
  </si>
  <si>
    <t>gene:ENSDARG00000035126</t>
  </si>
  <si>
    <t>comp187844_c1_seq14</t>
  </si>
  <si>
    <t>ENSDART00000144468</t>
  </si>
  <si>
    <t>havana:processed_transcript</t>
  </si>
  <si>
    <t>processed_transcript</t>
  </si>
  <si>
    <t>processed_transcript</t>
  </si>
  <si>
    <t>chromosome:Zv9:16:15310932:15315696:-1</t>
  </si>
  <si>
    <t>gene:ENSDARG00000078220</t>
  </si>
  <si>
    <t>comp162998_c0_seq3</t>
  </si>
  <si>
    <t>ENSDART00000156620</t>
  </si>
  <si>
    <t>ensembl:processed_transcript</t>
  </si>
  <si>
    <t>processed_transcript</t>
  </si>
  <si>
    <t>processed_transcript</t>
  </si>
  <si>
    <t>chromosome:Zv9:2:48052124:48057586:1</t>
  </si>
  <si>
    <t>gene:ENSDARG00000038570</t>
  </si>
  <si>
    <t>comp187985_c0_seq4</t>
  </si>
  <si>
    <t>ENSDART00000141773</t>
  </si>
  <si>
    <t>havana:processed_transcript</t>
  </si>
  <si>
    <t>processed_transcript</t>
  </si>
  <si>
    <t>processed_transcript</t>
  </si>
  <si>
    <t>chromosome:Zv9:1:52363019:52370826:-1</t>
  </si>
  <si>
    <t>gene:ENSDARG00000092443</t>
  </si>
  <si>
    <t>comp194880_c1_seq8</t>
  </si>
  <si>
    <t>ENSDART00000150531</t>
  </si>
  <si>
    <t>havana:processed_transcript</t>
  </si>
  <si>
    <t>processed_transcript</t>
  </si>
  <si>
    <t>processed_transcript</t>
  </si>
  <si>
    <t>chromosome:Zv9:4:56436909:56443320:1</t>
  </si>
  <si>
    <t>gene:ENSDARG00000096100</t>
  </si>
  <si>
    <t>comp195536_c1_seq5</t>
  </si>
  <si>
    <t>ENSDART00000150531</t>
  </si>
  <si>
    <t>havana:processed_transcript</t>
  </si>
  <si>
    <t>processed_transcript</t>
  </si>
  <si>
    <t>processed_transcript</t>
  </si>
  <si>
    <t>chromosome:Zv9:4:56436909:56443320:1</t>
  </si>
  <si>
    <t>gene:ENSDARG00000096100</t>
  </si>
  <si>
    <t>comp148946_c0_seq2</t>
  </si>
  <si>
    <t>ENSDART00000043638</t>
  </si>
  <si>
    <t>ensembl:processed_transcript</t>
  </si>
  <si>
    <t>processed_transcript</t>
  </si>
  <si>
    <t>processed_transcript</t>
  </si>
  <si>
    <t>chromosome:Zv9:5:67991380:68031751:-1</t>
  </si>
  <si>
    <t>gene:ENSDARG00000035126</t>
  </si>
  <si>
    <t>comp178212_c2_seq11</t>
  </si>
  <si>
    <t>ENSDART00000150531</t>
  </si>
  <si>
    <t>havana:processed_transcript</t>
  </si>
  <si>
    <t>processed_transcript</t>
  </si>
  <si>
    <t>processed_transcript</t>
  </si>
  <si>
    <t>chromosome:Zv9:4:56436909:56443320:1</t>
  </si>
  <si>
    <t>gene:ENSDARG00000096100</t>
  </si>
  <si>
    <t>comp123579_c0_seq1</t>
  </si>
  <si>
    <t>ENSDART00000076215</t>
  </si>
  <si>
    <t>ensembl:processed_transcript</t>
  </si>
  <si>
    <t>processed_transcript</t>
  </si>
  <si>
    <t>processed_transcript</t>
  </si>
  <si>
    <t>chromosome:Zv9:21:37417542:37418369:-1</t>
  </si>
  <si>
    <t>gene:ENSDARG00000033089</t>
  </si>
  <si>
    <t>comp107805_c0_seq1</t>
  </si>
  <si>
    <t>ENSDART00000152763</t>
  </si>
  <si>
    <t>havana:processed_transcript</t>
  </si>
  <si>
    <t>processed_transcript</t>
  </si>
  <si>
    <t>processed_transcript</t>
  </si>
  <si>
    <t>chromosome:Zv9:20:19615422:19617712:-1</t>
  </si>
  <si>
    <t>gene:ENSDARG00000096639</t>
  </si>
  <si>
    <t>comp151855_c0_seq4</t>
  </si>
  <si>
    <t>ENSDART00000043638</t>
  </si>
  <si>
    <t>ensembl:processed_transcript</t>
  </si>
  <si>
    <t>processed_transcript</t>
  </si>
  <si>
    <t>processed_transcript</t>
  </si>
  <si>
    <t>chromosome:Zv9:5:67991380:68031751:-1</t>
  </si>
  <si>
    <t>gene:ENSDARG00000035126</t>
  </si>
  <si>
    <t>comp159315_c0_seq1</t>
  </si>
  <si>
    <t>ENSDART00000113148</t>
  </si>
  <si>
    <t>ensembl:processed_transcript</t>
  </si>
  <si>
    <t>processed_transcript</t>
  </si>
  <si>
    <t>processed_transcript</t>
  </si>
  <si>
    <t>chromosome:Zv9:12:9336269:9572004:-1</t>
  </si>
  <si>
    <t>gene:ENSDARG00000079939</t>
  </si>
  <si>
    <t>comp188255_c1_seq4</t>
  </si>
  <si>
    <t>ENSDART00000149797</t>
  </si>
  <si>
    <t>havana:processed_transcript</t>
  </si>
  <si>
    <t>processed_transcript</t>
  </si>
  <si>
    <t>processed_transcript</t>
  </si>
  <si>
    <t>chromosome:Zv9:22:22254899:22259262:-1</t>
  </si>
  <si>
    <t>gene:ENSDARG00000095824</t>
  </si>
  <si>
    <t>comp182680_c0_seq2</t>
  </si>
  <si>
    <t>ENSDART00000134181</t>
  </si>
  <si>
    <t>havana:processed_transcript</t>
  </si>
  <si>
    <t>processed_transcript</t>
  </si>
  <si>
    <t>processed_transcript</t>
  </si>
  <si>
    <t>chromosome:Zv9:13:17513427:17514079:1</t>
  </si>
  <si>
    <t>gene:ENSDARG00000093577</t>
  </si>
  <si>
    <t>comp194670_c2_seq13</t>
  </si>
  <si>
    <t>ENSDART00000125968</t>
  </si>
  <si>
    <t>ensembl:processed_transcript</t>
  </si>
  <si>
    <t>processed_transcript</t>
  </si>
  <si>
    <t>processed_transcript</t>
  </si>
  <si>
    <t>chromosome:Zv9:18:43013449:43023438:-1</t>
  </si>
  <si>
    <t>gene:ENSDARG00000040358</t>
  </si>
  <si>
    <t>comp171704_c0_seq9</t>
  </si>
  <si>
    <t>ENSDART00000140165</t>
  </si>
  <si>
    <t>havana:processed_transcript</t>
  </si>
  <si>
    <t>processed_transcript</t>
  </si>
  <si>
    <t>processed_transcript</t>
  </si>
  <si>
    <t>chromosome:Zv9:22:2431979:2437555:1</t>
  </si>
  <si>
    <t>gene:ENSDARG00000095677</t>
  </si>
  <si>
    <t>comp180094_c1_seq1</t>
  </si>
  <si>
    <t>ENSDART00000140438</t>
  </si>
  <si>
    <t>havana:processed_transcript</t>
  </si>
  <si>
    <t>processed_transcript</t>
  </si>
  <si>
    <t>processed_transcript</t>
  </si>
  <si>
    <t>chromosome:Zv9:9:1943820:1946722:-1</t>
  </si>
  <si>
    <t>gene:ENSDARG00000094186</t>
  </si>
  <si>
    <t>comp154088_c0_seq2</t>
  </si>
  <si>
    <t>ENSDART00000140497</t>
  </si>
  <si>
    <t>havana:processed_transcript</t>
  </si>
  <si>
    <t>processed_transcript</t>
  </si>
  <si>
    <t>processed_transcript</t>
  </si>
  <si>
    <t>chromosome:Zv9:5:42818043:42870310:1</t>
  </si>
  <si>
    <t>gene:ENSDARG00000093616</t>
  </si>
  <si>
    <t>comp184422_c0_seq1</t>
  </si>
  <si>
    <t>ENSDART00000108851</t>
  </si>
  <si>
    <t>ensembl:processed_transcript</t>
  </si>
  <si>
    <t>processed_transcript</t>
  </si>
  <si>
    <t>processed_transcript</t>
  </si>
  <si>
    <t>chromosome:Zv9:20:7502649:7526923:1</t>
  </si>
  <si>
    <t>gene:ENSDARG00000076945</t>
  </si>
  <si>
    <t>comp177454_c0_seq1</t>
  </si>
  <si>
    <t>ENSDART00000156025</t>
  </si>
  <si>
    <t>havana:processed_transcript</t>
  </si>
  <si>
    <t>processed_transcript</t>
  </si>
  <si>
    <t>processed_transcript</t>
  </si>
  <si>
    <t>chromosome:Zv9:2:23303394:23306019:1</t>
  </si>
  <si>
    <t>gene:ENSDARG00000009793</t>
  </si>
  <si>
    <t>comp350251_c0_seq1</t>
  </si>
  <si>
    <t>ENSDART00000153234</t>
  </si>
  <si>
    <t>havana:processed_transcript</t>
  </si>
  <si>
    <t>processed_transcript</t>
  </si>
  <si>
    <t>processed_transcript</t>
  </si>
  <si>
    <t>chromosome:Zv9:20:39704203:39711747:-1</t>
  </si>
  <si>
    <t>gene:ENSDARG00000094075</t>
  </si>
  <si>
    <t>comp164335_c2_seq4</t>
  </si>
  <si>
    <t>ENSDART00000113148</t>
  </si>
  <si>
    <t>ensembl:processed_transcript</t>
  </si>
  <si>
    <t>processed_transcript</t>
  </si>
  <si>
    <t>processed_transcript</t>
  </si>
  <si>
    <t>chromosome:Zv9:12:9336269:9572004:-1</t>
  </si>
  <si>
    <t>gene:ENSDARG00000079939</t>
  </si>
  <si>
    <t>comp97879_c0_seq1</t>
  </si>
  <si>
    <t>ENSDART00000110514</t>
  </si>
  <si>
    <t>ensembl:processed_transcript</t>
  </si>
  <si>
    <t>processed_transcript</t>
  </si>
  <si>
    <t>processed_transcript</t>
  </si>
  <si>
    <t>chromosome:Zv9:12:5347853:5377926:1</t>
  </si>
  <si>
    <t>gene:ENSDARG00000074229</t>
  </si>
  <si>
    <t>Knifefish Sequence ID</t>
  </si>
  <si>
    <t>Zebrafish Sequence ID</t>
  </si>
  <si>
    <t>% Identity</t>
  </si>
  <si>
    <t>Alignment Length</t>
  </si>
  <si>
    <t>mismatch</t>
  </si>
  <si>
    <t>gapopen</t>
  </si>
  <si>
    <t>qstart</t>
  </si>
  <si>
    <t>qend</t>
  </si>
  <si>
    <t>sstart</t>
  </si>
  <si>
    <t>send</t>
  </si>
  <si>
    <t>Forward (1) or Reverse (-1)?</t>
  </si>
  <si>
    <t>evalue</t>
  </si>
  <si>
    <t>bitscore</t>
  </si>
  <si>
    <t>Zebrafish hit length</t>
  </si>
  <si>
    <t>% Hit Length Aligned</t>
  </si>
  <si>
    <t>Description</t>
  </si>
  <si>
    <t>gene_biotype</t>
  </si>
  <si>
    <t>transcript_biotype</t>
  </si>
  <si>
    <t>Zebrafish Chromosome Cordinates</t>
  </si>
  <si>
    <t>Zebrafish Gene</t>
  </si>
  <si>
    <t>comp158856_c0_seq2</t>
  </si>
  <si>
    <t>ENSDART00000150422</t>
  </si>
  <si>
    <t>havana:sense_overlapping</t>
  </si>
  <si>
    <t>sense_overlapping</t>
  </si>
  <si>
    <t>sense_overlapping</t>
  </si>
  <si>
    <t>chromosome:Zv9:4:44233735:44235943:1</t>
  </si>
  <si>
    <t>gene:ENSDARG00000096018</t>
  </si>
  <si>
    <t>comp177895_c0_seq38</t>
  </si>
  <si>
    <t>ENSDART00000138250</t>
  </si>
  <si>
    <t>havana:sense_overlapping</t>
  </si>
  <si>
    <t>sense_overlapping</t>
  </si>
  <si>
    <t>sense_overlapping</t>
  </si>
  <si>
    <t>chromosome:Zv9:23:20222452:20241639:-1</t>
  </si>
  <si>
    <t>gene:ENSDARG00000094174</t>
  </si>
  <si>
    <t>comp192007_c0_seq12</t>
  </si>
  <si>
    <t>ENSDART00000149948</t>
  </si>
  <si>
    <t>havana:sense_overlapping</t>
  </si>
  <si>
    <t>sense_overlapping</t>
  </si>
  <si>
    <t>sense_overlapping</t>
  </si>
  <si>
    <t>chromosome:Zv9:22:40333146:40338793:-1</t>
  </si>
  <si>
    <t>gene:ENSDARG00000095844</t>
  </si>
  <si>
    <t>Knifefish Sequence ID</t>
  </si>
  <si>
    <t>Zebrafish Sequence ID</t>
  </si>
  <si>
    <t>% Identity</t>
  </si>
  <si>
    <t>Alignment Length</t>
  </si>
  <si>
    <t>mismatch</t>
  </si>
  <si>
    <t>gapopen</t>
  </si>
  <si>
    <t>qstart</t>
  </si>
  <si>
    <t>qend</t>
  </si>
  <si>
    <t>sstart</t>
  </si>
  <si>
    <t>send</t>
  </si>
  <si>
    <t>Forward (1) or Reverse (-1)?</t>
  </si>
  <si>
    <t>evalue</t>
  </si>
  <si>
    <t>bitscore</t>
  </si>
  <si>
    <t>Zebrafish hit length</t>
  </si>
  <si>
    <t>% Hit Length Aligned</t>
  </si>
  <si>
    <t>Description</t>
  </si>
  <si>
    <t>gene_biotype</t>
  </si>
  <si>
    <t>transcript_biotype</t>
  </si>
  <si>
    <t>Zebrafish Chromosome Cordinates</t>
  </si>
  <si>
    <t>Zebrafish Gene</t>
  </si>
  <si>
    <t>comp154268_c0_seq5</t>
  </si>
  <si>
    <t>ENSDART00000123426</t>
  </si>
  <si>
    <t>ensembl_havana_transcript:processed_transcript</t>
  </si>
  <si>
    <t>processed_transcript</t>
  </si>
  <si>
    <t>retained_intron</t>
  </si>
  <si>
    <t>chromosome:Zv9:2:19615629:19619142:-1</t>
  </si>
  <si>
    <t>gene:ENSDARG00000086991</t>
  </si>
  <si>
    <t>comp183169_c0_seq5</t>
  </si>
  <si>
    <t>ENSDART00000150518</t>
  </si>
  <si>
    <t>havana:processed_transcript</t>
  </si>
  <si>
    <t>processed_transcript</t>
  </si>
  <si>
    <t>retained_intron</t>
  </si>
  <si>
    <t>chromosome:Zv9:13:11581414:11584766:1</t>
  </si>
  <si>
    <t>gene:ENSDARG00000056801</t>
  </si>
  <si>
    <t>comp183597_c0_seq2</t>
  </si>
  <si>
    <t>ENSDART00000141500</t>
  </si>
  <si>
    <t>havana:processed_transcript</t>
  </si>
  <si>
    <t>processed_transcript</t>
  </si>
  <si>
    <t>retained_intron</t>
  </si>
  <si>
    <t>chromosome:Zv9:10:43348123:43351311:-1</t>
  </si>
  <si>
    <t>gene:ENSDARG00000093535</t>
  </si>
  <si>
    <t>comp184620_c0_seq7</t>
  </si>
  <si>
    <t>ENSDART00000154658</t>
  </si>
  <si>
    <t>havana:processed_transcript</t>
  </si>
  <si>
    <t>processed_transcript</t>
  </si>
  <si>
    <t>retained_intron</t>
  </si>
  <si>
    <t>chromosome:Zv9:25:6540029:6548523:1</t>
  </si>
  <si>
    <t>gene:ENSDARG00000045929</t>
  </si>
  <si>
    <t>comp186719_c3_seq58</t>
  </si>
  <si>
    <t>ENSDART00000140810</t>
  </si>
  <si>
    <t>havana:processed_transcript</t>
  </si>
  <si>
    <t>processed_transcript</t>
  </si>
  <si>
    <t>retained_intron</t>
  </si>
  <si>
    <t>chromosome:Zv9:8:17129500:17130660:-1</t>
  </si>
  <si>
    <t>gene:ENSDARG00000092337</t>
  </si>
  <si>
    <t>comp193944_c0_seq7</t>
  </si>
  <si>
    <t>ENSDART00000138513</t>
  </si>
  <si>
    <t>havana:processed_transcript</t>
  </si>
  <si>
    <t>processed_transcript</t>
  </si>
  <si>
    <t>retained_intron</t>
  </si>
  <si>
    <t>chromosome:Zv9:5:64416300:64417012:1</t>
  </si>
  <si>
    <t>gene:ENSDARG00000094097</t>
  </si>
  <si>
    <t>Description</t>
  </si>
  <si>
    <t>Knifefish Sequence ID</t>
  </si>
  <si>
    <t>Zebrafish Sequence ID</t>
  </si>
  <si>
    <t>% Identity</t>
  </si>
  <si>
    <t>Alignment Length</t>
  </si>
  <si>
    <t>mismatch</t>
  </si>
  <si>
    <t>gapopen</t>
  </si>
  <si>
    <t>qstart</t>
  </si>
  <si>
    <t>qend</t>
  </si>
  <si>
    <t>sstart</t>
  </si>
  <si>
    <t>send</t>
  </si>
  <si>
    <t>Forward (1) or Reverse (-1)?</t>
  </si>
  <si>
    <t>evalue</t>
  </si>
  <si>
    <t>bitscore</t>
  </si>
  <si>
    <t>Zebrafish hit length</t>
  </si>
  <si>
    <t>% Hit Length Aligned</t>
  </si>
  <si>
    <t>Description</t>
  </si>
  <si>
    <t>gene_biotype</t>
  </si>
  <si>
    <t>transcript_biotype</t>
  </si>
  <si>
    <t>Zebrafish Chromosome Cordinates</t>
  </si>
  <si>
    <t>Zebrafish Gene</t>
  </si>
  <si>
    <t>si:ch211-198k9.10</t>
  </si>
  <si>
    <t>comp184355_c2_seq15</t>
  </si>
  <si>
    <t>ENSDART00000152716</t>
  </si>
  <si>
    <t>havana:sense_intronic</t>
  </si>
  <si>
    <t>sense_intronic</t>
  </si>
  <si>
    <t>sense_intronic</t>
  </si>
  <si>
    <t>chromosome:Zv9:1:28242169:28243201:1</t>
  </si>
  <si>
    <t>gene:ENSDARG0000009659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name val="Arial"/>
    </font>
    <font>
      <b/>
    </font>
    <font/>
    <font>
      <b/>
      <sz val="11.0"/>
    </font>
    <font>
      <sz val="11.0"/>
    </font>
    <font>
      <sz val="10.0"/>
      <color rgb="FF000000"/>
    </font>
    <font>
      <sz val="11.0"/>
      <color rgb="FF333333"/>
    </font>
    <font>
      <sz val="10.0"/>
      <color rgb="FF555555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/>
    </border>
  </borders>
  <cellStyleXfs count="1">
    <xf fillId="0" numFmtId="0" borderId="0" fontId="0"/>
  </cellStyleXfs>
  <cellXfs count="19">
    <xf fillId="0" numFmtId="0" borderId="0" fontId="0"/>
    <xf applyAlignment="1" fillId="0" xfId="0" numFmtId="0" borderId="1" applyFont="1" fontId="1">
      <alignment horizontal="center"/>
    </xf>
    <xf applyAlignment="1" fillId="0" xfId="0" numFmtId="0" borderId="1" applyFont="1" fontId="2">
      <alignment horizontal="center"/>
    </xf>
    <xf applyAlignment="1" fillId="0" xfId="0" numFmtId="0" borderId="1" applyFont="1" fontId="2">
      <alignment horizontal="center"/>
    </xf>
    <xf applyAlignment="1" fillId="0" xfId="0" numFmtId="0" borderId="1" applyFont="1" fontId="3">
      <alignment horizontal="center"/>
    </xf>
    <xf applyAlignment="1" fillId="2" xfId="0" numFmtId="0" borderId="1" applyFont="1" fontId="4" applyFill="1">
      <alignment horizontal="center"/>
    </xf>
    <xf applyAlignment="1" fillId="2" xfId="0" numFmtId="11" borderId="1" applyFont="1" fontId="4" applyNumberFormat="1">
      <alignment horizontal="center"/>
    </xf>
    <xf fillId="2" xfId="0" numFmtId="0" borderId="1" applyFont="1" fontId="2"/>
    <xf applyAlignment="1" fillId="0" xfId="0" numFmtId="0" borderId="1" applyFont="1" fontId="4">
      <alignment horizontal="center"/>
    </xf>
    <xf applyAlignment="1" fillId="0" xfId="0" numFmtId="11" borderId="1" applyFont="1" fontId="4" applyNumberFormat="1">
      <alignment horizontal="center"/>
    </xf>
    <xf applyAlignment="1" fillId="0" xfId="0" numFmtId="4" borderId="1" applyFont="1" fontId="4" applyNumberFormat="1">
      <alignment horizontal="center"/>
    </xf>
    <xf applyAlignment="1" fillId="2" xfId="0" numFmtId="0" borderId="1" applyFont="1" fontId="5">
      <alignment/>
    </xf>
    <xf applyAlignment="1" fillId="2" xfId="0" numFmtId="0" borderId="1" applyFont="1" fontId="6">
      <alignment horizontal="center"/>
    </xf>
    <xf applyAlignment="1" fillId="2" xfId="0" numFmtId="0" borderId="1" applyFont="1" fontId="7">
      <alignment horizontal="center"/>
    </xf>
    <xf applyAlignment="1" fillId="2" xfId="0" numFmtId="0" borderId="1" applyFont="1" fontId="7">
      <alignment/>
    </xf>
    <xf applyAlignment="1" fillId="0" xfId="0" numFmtId="0" borderId="1" applyFont="1" fontId="4">
      <alignment horizontal="center"/>
    </xf>
    <xf applyAlignment="1" fillId="0" xfId="0" numFmtId="4" borderId="1" applyFont="1" fontId="4" applyNumberFormat="1">
      <alignment horizontal="center"/>
    </xf>
    <xf applyAlignment="1" fillId="0" xfId="0" numFmtId="11" borderId="1" applyFont="1" fontId="4" applyNumberFormat="1">
      <alignment horizontal="center"/>
    </xf>
    <xf applyAlignment="1" fillId="0" xfId="0" numFmtId="0" borderId="1" applyFont="1" fontId="2">
      <alignment/>
    </xf>
  </cellXfs>
  <cellStyles count="1">
    <cellStyle builtinId="0" name="Normal" xfId="0"/>
  </cellStyles>
  <dxfs count="0"/>
  <tableStyles count="0" defaultTableStyle="TableStyleMedium9" defaultPivotStyle="PivotStyleMedium4"/>
</styleSheet>
</file>

<file path=xl/_rels/workbook.xml.rels><?xml version="1.0" encoding="UTF-8" standalone="yes"?><Relationships xmlns="http://schemas.openxmlformats.org/package/2006/relationships"><Relationship Target="worksheets/sheet13.xml" Type="http://schemas.openxmlformats.org/officeDocument/2006/relationships/worksheet" Id="rId15"/><Relationship Target="worksheets/sheet12.xml" Type="http://schemas.openxmlformats.org/officeDocument/2006/relationships/worksheet" Id="rId14"/><Relationship Target="sharedStrings.xml" Type="http://schemas.openxmlformats.org/officeDocument/2006/relationships/sharedStrings" Id="rId2"/><Relationship Target="worksheets/sheet10.xml" Type="http://schemas.openxmlformats.org/officeDocument/2006/relationships/worksheet" Id="rId12"/><Relationship Target="worksheets/sheet11.xml" Type="http://schemas.openxmlformats.org/officeDocument/2006/relationships/worksheet" Id="rId13"/><Relationship Target="styles.xml" Type="http://schemas.openxmlformats.org/officeDocument/2006/relationships/styles" Id="rId1"/><Relationship Target="worksheets/sheet2.xml" Type="http://schemas.openxmlformats.org/officeDocument/2006/relationships/worksheet" Id="rId4"/><Relationship Target="worksheets/sheet8.xml" Type="http://schemas.openxmlformats.org/officeDocument/2006/relationships/worksheet" Id="rId10"/><Relationship Target="worksheets/sheet1.xml" Type="http://schemas.openxmlformats.org/officeDocument/2006/relationships/worksheet" Id="rId3"/><Relationship Target="worksheets/sheet9.xml" Type="http://schemas.openxmlformats.org/officeDocument/2006/relationships/worksheet" Id="rId11"/><Relationship Target="worksheets/sheet7.xml" Type="http://schemas.openxmlformats.org/officeDocument/2006/relationships/worksheet" Id="rId9"/><Relationship Target="worksheets/sheet4.xml" Type="http://schemas.openxmlformats.org/officeDocument/2006/relationships/worksheet" Id="rId6"/><Relationship Target="worksheets/sheet3.xml" Type="http://schemas.openxmlformats.org/officeDocument/2006/relationships/worksheet" Id="rId5"/><Relationship Target="worksheets/sheet6.xml" Type="http://schemas.openxmlformats.org/officeDocument/2006/relationships/worksheet" Id="rId8"/><Relationship Target="worksheets/sheet5.xml" Type="http://schemas.openxmlformats.org/officeDocument/2006/relationships/worksheet" Id="rId7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Target="../drawings/drawing1.xml" Type="http://schemas.openxmlformats.org/officeDocument/2006/relationships/drawing" Id="rId1"/></Relationships>
</file>

<file path=xl/worksheets/_rels/sheet10.xml.rels><?xml version="1.0" encoding="UTF-8" standalone="yes"?><Relationships xmlns="http://schemas.openxmlformats.org/package/2006/relationships"><Relationship Target="../drawings/drawing10.xml" Type="http://schemas.openxmlformats.org/officeDocument/2006/relationships/drawing" Id="rId1"/></Relationships>
</file>

<file path=xl/worksheets/_rels/sheet11.xml.rels><?xml version="1.0" encoding="UTF-8" standalone="yes"?><Relationships xmlns="http://schemas.openxmlformats.org/package/2006/relationships"><Relationship Target="../drawings/drawing11.xml" Type="http://schemas.openxmlformats.org/officeDocument/2006/relationships/drawing" Id="rId1"/></Relationships>
</file>

<file path=xl/worksheets/_rels/sheet12.xml.rels><?xml version="1.0" encoding="UTF-8" standalone="yes"?><Relationships xmlns="http://schemas.openxmlformats.org/package/2006/relationships"><Relationship Target="../drawings/drawing12.xml" Type="http://schemas.openxmlformats.org/officeDocument/2006/relationships/drawing" Id="rId1"/></Relationships>
</file>

<file path=xl/worksheets/_rels/sheet13.xml.rels><?xml version="1.0" encoding="UTF-8" standalone="yes"?><Relationships xmlns="http://schemas.openxmlformats.org/package/2006/relationships"><Relationship Target="../drawings/drawing13.xml" Type="http://schemas.openxmlformats.org/officeDocument/2006/relationships/drawing" Id="rId1"/></Relationships>
</file>

<file path=xl/worksheets/_rels/sheet2.xml.rels><?xml version="1.0" encoding="UTF-8" standalone="yes"?><Relationships xmlns="http://schemas.openxmlformats.org/package/2006/relationships"><Relationship Target="../drawings/drawing2.xml" Type="http://schemas.openxmlformats.org/officeDocument/2006/relationships/drawing" Id="rId1"/></Relationships>
</file>

<file path=xl/worksheets/_rels/sheet3.xml.rels><?xml version="1.0" encoding="UTF-8" standalone="yes"?><Relationships xmlns="http://schemas.openxmlformats.org/package/2006/relationships"><Relationship Target="../drawings/drawing3.xml" Type="http://schemas.openxmlformats.org/officeDocument/2006/relationships/drawing" Id="rId1"/></Relationships>
</file>

<file path=xl/worksheets/_rels/sheet4.xml.rels><?xml version="1.0" encoding="UTF-8" standalone="yes"?><Relationships xmlns="http://schemas.openxmlformats.org/package/2006/relationships"><Relationship Target="../drawings/drawing4.xml" Type="http://schemas.openxmlformats.org/officeDocument/2006/relationships/drawing" Id="rId1"/></Relationships>
</file>

<file path=xl/worksheets/_rels/sheet5.xml.rels><?xml version="1.0" encoding="UTF-8" standalone="yes"?><Relationships xmlns="http://schemas.openxmlformats.org/package/2006/relationships"><Relationship Target="../drawings/drawing5.xml" Type="http://schemas.openxmlformats.org/officeDocument/2006/relationships/drawing" Id="rId1"/></Relationships>
</file>

<file path=xl/worksheets/_rels/sheet6.xml.rels><?xml version="1.0" encoding="UTF-8" standalone="yes"?><Relationships xmlns="http://schemas.openxmlformats.org/package/2006/relationships"><Relationship Target="../drawings/drawing6.xml" Type="http://schemas.openxmlformats.org/officeDocument/2006/relationships/drawing" Id="rId1"/></Relationships>
</file>

<file path=xl/worksheets/_rels/sheet7.xml.rels><?xml version="1.0" encoding="UTF-8" standalone="yes"?><Relationships xmlns="http://schemas.openxmlformats.org/package/2006/relationships"><Relationship Target="../drawings/drawing7.xml" Type="http://schemas.openxmlformats.org/officeDocument/2006/relationships/drawing" Id="rId1"/></Relationships>
</file>

<file path=xl/worksheets/_rels/sheet8.xml.rels><?xml version="1.0" encoding="UTF-8" standalone="yes"?><Relationships xmlns="http://schemas.openxmlformats.org/package/2006/relationships"><Relationship Target="../drawings/drawing8.xml" Type="http://schemas.openxmlformats.org/officeDocument/2006/relationships/drawing" Id="rId1"/></Relationships>
</file>

<file path=xl/worksheets/_rels/sheet9.xml.rels><?xml version="1.0" encoding="UTF-8" standalone="yes"?><Relationships xmlns="http://schemas.openxmlformats.org/package/2006/relationships"><Relationship Target="../drawings/drawing9.xml" Type="http://schemas.openxmlformats.org/officeDocument/2006/relationships/drawing" Id="rId1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topLeftCell="A2" ySplit="1.0" activePane="bottomLeft" state="frozen"/>
      <selection sqref="B3" activeCell="B3" pane="bottomLeft"/>
    </sheetView>
  </sheetViews>
  <sheetFormatPr customHeight="1" defaultColWidth="14.43" defaultRowHeight="15.75"/>
  <cols>
    <col min="1" customWidth="1" max="1" width="20.86"/>
    <col min="2" customWidth="1" max="2" width="15.14"/>
  </cols>
  <sheetData>
    <row r="1">
      <c t="s" s="1" r="A1">
        <v>0</v>
      </c>
      <c t="s" s="1" r="B1">
        <v>1</v>
      </c>
      <c t="s" s="1" r="C1">
        <v>2</v>
      </c>
      <c t="s" s="1" r="D1">
        <v>3</v>
      </c>
    </row>
    <row r="2">
      <c t="s" s="2" r="A2">
        <v>4</v>
      </c>
      <c t="s" s="2" r="B2">
        <v>5</v>
      </c>
      <c s="2" r="C2">
        <v>82.46</v>
      </c>
      <c s="2" r="D2">
        <v>19.25</v>
      </c>
    </row>
    <row r="3">
      <c t="s" s="2" r="A3">
        <v>6</v>
      </c>
      <c t="s" s="2" r="B3">
        <v>7</v>
      </c>
      <c s="2" r="C3">
        <v>94.59</v>
      </c>
      <c s="2" r="D3">
        <v>33.18</v>
      </c>
    </row>
    <row r="4">
      <c t="s" s="2" r="A4">
        <v>8</v>
      </c>
      <c t="s" s="2" r="B4">
        <v>9</v>
      </c>
      <c s="2" r="C4">
        <v>81.48</v>
      </c>
      <c s="2" r="D4">
        <v>48.35</v>
      </c>
    </row>
    <row r="5">
      <c t="s" s="2" r="A5">
        <v>10</v>
      </c>
      <c t="s" s="2" r="B5">
        <v>11</v>
      </c>
      <c s="2" r="C5">
        <v>93.46</v>
      </c>
      <c s="2" r="D5">
        <v>34.74</v>
      </c>
    </row>
    <row r="6">
      <c t="s" s="2" r="A6">
        <v>12</v>
      </c>
      <c t="s" s="2" r="B6">
        <v>13</v>
      </c>
      <c s="2" r="C6">
        <v>83.73</v>
      </c>
      <c s="2" r="D6">
        <v>71.37</v>
      </c>
    </row>
    <row r="7">
      <c t="s" s="2" r="A7">
        <v>14</v>
      </c>
      <c t="s" s="2" r="B7">
        <v>15</v>
      </c>
      <c s="2" r="C7">
        <v>76.56</v>
      </c>
      <c s="2" r="D7">
        <v>42.83</v>
      </c>
    </row>
    <row r="8">
      <c t="s" s="2" r="A8">
        <v>16</v>
      </c>
      <c t="s" s="2" r="B8">
        <v>17</v>
      </c>
      <c s="2" r="C8">
        <v>85.16</v>
      </c>
      <c s="2" r="D8">
        <v>37.54</v>
      </c>
    </row>
    <row r="9">
      <c t="s" s="2" r="A9">
        <v>18</v>
      </c>
      <c t="s" s="2" r="B9">
        <v>19</v>
      </c>
      <c s="2" r="C9">
        <v>84.65</v>
      </c>
      <c s="2" r="D9">
        <v>77.39</v>
      </c>
    </row>
    <row r="10">
      <c t="s" s="2" r="A10">
        <v>20</v>
      </c>
      <c t="s" s="2" r="B10">
        <v>21</v>
      </c>
      <c s="2" r="C10">
        <v>100.0</v>
      </c>
      <c s="2" r="D10">
        <v>17.51</v>
      </c>
    </row>
    <row r="11">
      <c t="s" s="2" r="A11">
        <v>22</v>
      </c>
      <c t="s" s="2" r="B11">
        <v>23</v>
      </c>
      <c s="2" r="C11">
        <v>95.05</v>
      </c>
      <c s="2" r="D11">
        <v>98.26</v>
      </c>
    </row>
    <row r="12">
      <c t="s" s="2" r="A12">
        <v>24</v>
      </c>
      <c t="s" s="2" r="B12">
        <v>25</v>
      </c>
      <c s="2" r="C12">
        <v>82.29</v>
      </c>
      <c s="2" r="D12">
        <v>35.07</v>
      </c>
    </row>
    <row r="13">
      <c t="s" s="2" r="A13">
        <v>26</v>
      </c>
      <c t="s" s="2" r="B13">
        <v>27</v>
      </c>
      <c s="2" r="C13">
        <v>88.83</v>
      </c>
      <c s="2" r="D13">
        <v>60.13</v>
      </c>
    </row>
    <row r="14">
      <c t="s" s="2" r="A14">
        <v>28</v>
      </c>
      <c t="s" s="2" r="B14">
        <v>29</v>
      </c>
      <c s="2" r="C14">
        <v>90.3</v>
      </c>
      <c s="2" r="D14">
        <v>24.63</v>
      </c>
    </row>
    <row r="15">
      <c t="s" s="2" r="A15">
        <v>30</v>
      </c>
      <c t="s" s="2" r="B15">
        <v>31</v>
      </c>
      <c s="2" r="C15">
        <v>93.51</v>
      </c>
      <c s="2" r="D15">
        <v>21.27</v>
      </c>
    </row>
    <row r="16">
      <c t="s" s="2" r="A16">
        <v>32</v>
      </c>
      <c t="s" s="2" r="B16">
        <v>33</v>
      </c>
      <c s="2" r="C16">
        <v>82.22</v>
      </c>
      <c s="2" r="D16">
        <v>82.57</v>
      </c>
    </row>
    <row r="17">
      <c s="3" r="A17"/>
      <c s="3" r="B17"/>
      <c s="3" r="C17"/>
      <c s="3" r="D17"/>
    </row>
    <row r="18">
      <c s="3" r="A18"/>
      <c s="3" r="B18"/>
      <c s="3" r="C18"/>
      <c s="3" r="D18"/>
    </row>
    <row r="19">
      <c s="3" r="A19"/>
      <c s="3" r="B19"/>
      <c s="3" r="C19"/>
      <c s="3" r="D19"/>
    </row>
    <row r="20">
      <c s="3" r="A20"/>
      <c s="3" r="B20"/>
      <c s="3" r="C20"/>
      <c s="3" r="D20"/>
    </row>
    <row r="21">
      <c s="3" r="A21"/>
      <c s="3" r="B21"/>
      <c s="3" r="C21"/>
      <c s="3" r="D21"/>
    </row>
    <row r="22">
      <c s="3" r="A22"/>
      <c s="3" r="B22"/>
      <c s="3" r="C22"/>
      <c s="3" r="D22"/>
    </row>
    <row r="23">
      <c s="3" r="A23"/>
      <c s="3" r="B23"/>
      <c s="3" r="C23"/>
      <c s="3" r="D23"/>
    </row>
    <row r="24">
      <c s="3" r="A24"/>
      <c s="3" r="B24"/>
      <c s="3" r="C24"/>
      <c s="3" r="D24"/>
    </row>
    <row r="25">
      <c s="3" r="A25"/>
      <c s="3" r="B25"/>
      <c s="3" r="C25"/>
      <c s="3" r="D25"/>
    </row>
    <row r="26">
      <c s="3" r="A26"/>
      <c s="3" r="B26"/>
      <c s="3" r="C26"/>
      <c s="3" r="D26"/>
    </row>
    <row r="27">
      <c s="3" r="A27"/>
      <c s="3" r="B27"/>
      <c s="3" r="C27"/>
      <c s="3" r="D27"/>
    </row>
    <row r="28">
      <c s="3" r="A28"/>
      <c s="3" r="B28"/>
      <c s="3" r="C28"/>
      <c s="3" r="D28"/>
    </row>
    <row r="29">
      <c s="3" r="A29"/>
      <c s="3" r="B29"/>
      <c s="3" r="C29"/>
      <c s="3" r="D29"/>
    </row>
    <row r="30">
      <c s="3" r="A30"/>
      <c s="3" r="B30"/>
      <c s="3" r="C30"/>
      <c s="3" r="D30"/>
    </row>
    <row r="31">
      <c s="3" r="A31"/>
      <c s="3" r="B31"/>
      <c s="3" r="C31"/>
      <c s="3" r="D31"/>
    </row>
    <row r="32">
      <c s="3" r="A32"/>
      <c s="3" r="B32"/>
      <c s="3" r="C32"/>
      <c s="3" r="D32"/>
    </row>
    <row r="33">
      <c s="3" r="A33"/>
      <c s="3" r="B33"/>
      <c s="3" r="C33"/>
      <c s="3" r="D33"/>
    </row>
    <row r="34">
      <c s="3" r="A34"/>
      <c s="3" r="B34"/>
      <c s="3" r="C34"/>
      <c s="3" r="D34"/>
    </row>
    <row r="35">
      <c s="3" r="A35"/>
      <c s="3" r="B35"/>
      <c s="3" r="C35"/>
      <c s="3" r="D35"/>
    </row>
    <row r="36">
      <c s="3" r="A36"/>
      <c s="3" r="B36"/>
      <c s="3" r="C36"/>
      <c s="3" r="D36"/>
    </row>
    <row r="37">
      <c s="3" r="A37"/>
      <c s="3" r="B37"/>
      <c s="3" r="C37"/>
      <c s="3" r="D37"/>
    </row>
    <row r="38">
      <c s="3" r="A38"/>
      <c s="3" r="B38"/>
      <c s="3" r="C38"/>
      <c s="3" r="D38"/>
    </row>
    <row r="39">
      <c s="3" r="A39"/>
      <c s="3" r="B39"/>
      <c s="3" r="C39"/>
      <c s="3" r="D39"/>
    </row>
    <row r="40">
      <c s="3" r="A40"/>
      <c s="3" r="B40"/>
      <c s="3" r="C40"/>
      <c s="3" r="D40"/>
    </row>
    <row r="41">
      <c s="3" r="A41"/>
      <c s="3" r="B41"/>
      <c s="3" r="C41"/>
      <c s="3" r="D41"/>
    </row>
    <row r="42">
      <c s="3" r="A42"/>
      <c s="3" r="B42"/>
      <c s="3" r="C42"/>
      <c s="3" r="D42"/>
    </row>
    <row r="43">
      <c s="3" r="A43"/>
      <c s="3" r="B43"/>
      <c s="3" r="C43"/>
      <c s="3" r="D43"/>
    </row>
    <row r="44">
      <c s="3" r="A44"/>
      <c s="3" r="B44"/>
      <c s="3" r="C44"/>
      <c s="3" r="D44"/>
    </row>
    <row r="45">
      <c s="3" r="A45"/>
      <c s="3" r="B45"/>
      <c s="3" r="C45"/>
      <c s="3" r="D45"/>
    </row>
    <row r="46">
      <c s="3" r="A46"/>
      <c s="3" r="B46"/>
      <c s="3" r="C46"/>
      <c s="3" r="D46"/>
    </row>
    <row r="47">
      <c s="3" r="A47"/>
      <c s="3" r="B47"/>
      <c s="3" r="C47"/>
      <c s="3" r="D47"/>
    </row>
    <row r="48">
      <c s="3" r="A48"/>
      <c s="3" r="B48"/>
      <c s="3" r="C48"/>
      <c s="3" r="D48"/>
    </row>
    <row r="49">
      <c s="3" r="A49"/>
      <c s="3" r="B49"/>
      <c s="3" r="C49"/>
      <c s="3" r="D49"/>
    </row>
    <row r="50">
      <c s="3" r="A50"/>
      <c s="3" r="B50"/>
      <c s="3" r="C50"/>
      <c s="3" r="D50"/>
    </row>
    <row r="51">
      <c s="3" r="A51"/>
      <c s="3" r="B51"/>
      <c s="3" r="C51"/>
      <c s="3" r="D51"/>
    </row>
    <row r="52">
      <c s="3" r="A52"/>
      <c s="3" r="B52"/>
      <c s="3" r="C52"/>
      <c s="3" r="D52"/>
    </row>
    <row r="53">
      <c s="3" r="A53"/>
      <c s="3" r="B53"/>
      <c s="3" r="C53"/>
      <c s="3" r="D53"/>
    </row>
    <row r="54">
      <c s="3" r="A54"/>
      <c s="3" r="B54"/>
      <c s="3" r="C54"/>
      <c s="3" r="D54"/>
    </row>
    <row r="55">
      <c s="3" r="A55"/>
      <c s="3" r="B55"/>
      <c s="3" r="C55"/>
      <c s="3" r="D55"/>
    </row>
    <row r="56">
      <c s="3" r="A56"/>
      <c s="3" r="B56"/>
      <c s="3" r="C56"/>
      <c s="3" r="D56"/>
    </row>
    <row r="57">
      <c s="3" r="A57"/>
      <c s="3" r="B57"/>
      <c s="3" r="C57"/>
      <c s="3" r="D57"/>
    </row>
    <row r="58">
      <c s="3" r="A58"/>
      <c s="3" r="B58"/>
      <c s="3" r="C58"/>
      <c s="3" r="D58"/>
    </row>
    <row r="59">
      <c s="3" r="A59"/>
      <c s="3" r="B59"/>
      <c s="3" r="C59"/>
      <c s="3" r="D59"/>
    </row>
    <row r="60">
      <c s="3" r="A60"/>
      <c s="3" r="B60"/>
      <c s="3" r="C60"/>
      <c s="3" r="D60"/>
    </row>
    <row r="61">
      <c s="3" r="A61"/>
      <c s="3" r="B61"/>
      <c s="3" r="C61"/>
      <c s="3" r="D61"/>
    </row>
    <row r="62">
      <c s="3" r="A62"/>
      <c s="3" r="B62"/>
      <c s="3" r="C62"/>
      <c s="3" r="D62"/>
    </row>
    <row r="63">
      <c s="3" r="A63"/>
      <c s="3" r="B63"/>
      <c s="3" r="C63"/>
      <c s="3" r="D63"/>
    </row>
    <row r="64">
      <c s="3" r="A64"/>
      <c s="3" r="B64"/>
      <c s="3" r="C64"/>
      <c s="3" r="D64"/>
    </row>
    <row r="65">
      <c s="3" r="A65"/>
      <c s="3" r="B65"/>
      <c s="3" r="C65"/>
      <c s="3" r="D65"/>
    </row>
    <row r="66">
      <c s="3" r="A66"/>
      <c s="3" r="B66"/>
      <c s="3" r="C66"/>
      <c s="3" r="D66"/>
    </row>
    <row r="67">
      <c s="3" r="A67"/>
      <c s="3" r="B67"/>
      <c s="3" r="C67"/>
      <c s="3" r="D67"/>
    </row>
    <row r="68">
      <c s="3" r="A68"/>
      <c s="3" r="B68"/>
      <c s="3" r="C68"/>
      <c s="3" r="D68"/>
    </row>
    <row r="69">
      <c s="3" r="A69"/>
      <c s="3" r="B69"/>
      <c s="3" r="C69"/>
      <c s="3" r="D69"/>
    </row>
    <row r="70">
      <c s="3" r="A70"/>
      <c s="3" r="B70"/>
      <c s="3" r="C70"/>
      <c s="3" r="D70"/>
    </row>
    <row r="71">
      <c s="3" r="A71"/>
      <c s="3" r="B71"/>
      <c s="3" r="C71"/>
      <c s="3" r="D71"/>
    </row>
    <row r="72">
      <c s="3" r="A72"/>
      <c s="3" r="B72"/>
      <c s="3" r="C72"/>
      <c s="3" r="D72"/>
    </row>
    <row r="73">
      <c s="3" r="A73"/>
      <c s="3" r="B73"/>
      <c s="3" r="C73"/>
      <c s="3" r="D73"/>
    </row>
    <row r="74">
      <c s="3" r="A74"/>
      <c s="3" r="B74"/>
      <c s="3" r="C74"/>
      <c s="3" r="D74"/>
    </row>
    <row r="75">
      <c s="3" r="A75"/>
      <c s="3" r="B75"/>
      <c s="3" r="C75"/>
      <c s="3" r="D75"/>
    </row>
    <row r="76">
      <c s="3" r="A76"/>
      <c s="3" r="B76"/>
      <c s="3" r="C76"/>
      <c s="3" r="D76"/>
    </row>
    <row r="77">
      <c s="3" r="A77"/>
      <c s="3" r="B77"/>
      <c s="3" r="C77"/>
      <c s="3" r="D77"/>
    </row>
    <row r="78">
      <c s="3" r="A78"/>
      <c s="3" r="B78"/>
      <c s="3" r="C78"/>
      <c s="3" r="D78"/>
    </row>
    <row r="79">
      <c s="3" r="A79"/>
      <c s="3" r="B79"/>
      <c s="3" r="C79"/>
      <c s="3" r="D79"/>
    </row>
    <row r="80">
      <c s="3" r="A80"/>
      <c s="3" r="B80"/>
      <c s="3" r="C80"/>
      <c s="3" r="D80"/>
    </row>
    <row r="81">
      <c s="3" r="A81"/>
      <c s="3" r="B81"/>
      <c s="3" r="C81"/>
      <c s="3" r="D81"/>
    </row>
    <row r="82">
      <c s="3" r="A82"/>
      <c s="3" r="B82"/>
      <c s="3" r="C82"/>
      <c s="3" r="D82"/>
    </row>
    <row r="83">
      <c s="3" r="A83"/>
      <c s="3" r="B83"/>
      <c s="3" r="C83"/>
      <c s="3" r="D83"/>
    </row>
    <row r="84">
      <c s="3" r="A84"/>
      <c s="3" r="B84"/>
      <c s="3" r="C84"/>
      <c s="3" r="D84"/>
    </row>
    <row r="85">
      <c s="3" r="A85"/>
      <c s="3" r="B85"/>
      <c s="3" r="C85"/>
      <c s="3" r="D85"/>
    </row>
    <row r="86">
      <c s="3" r="A86"/>
      <c s="3" r="B86"/>
      <c s="3" r="C86"/>
      <c s="3" r="D86"/>
    </row>
    <row r="87">
      <c s="3" r="A87"/>
      <c s="3" r="B87"/>
      <c s="3" r="C87"/>
      <c s="3" r="D87"/>
    </row>
    <row r="88">
      <c s="3" r="A88"/>
      <c s="3" r="B88"/>
      <c s="3" r="C88"/>
      <c s="3" r="D88"/>
    </row>
    <row r="89">
      <c s="3" r="A89"/>
      <c s="3" r="B89"/>
      <c s="3" r="C89"/>
      <c s="3" r="D89"/>
    </row>
    <row r="90">
      <c s="3" r="A90"/>
      <c s="3" r="B90"/>
      <c s="3" r="C90"/>
      <c s="3" r="D90"/>
    </row>
    <row r="91">
      <c s="3" r="A91"/>
      <c s="3" r="B91"/>
      <c s="3" r="C91"/>
      <c s="3" r="D91"/>
    </row>
    <row r="92">
      <c s="3" r="A92"/>
      <c s="3" r="B92"/>
      <c s="3" r="C92"/>
      <c s="3" r="D92"/>
    </row>
    <row r="93">
      <c s="3" r="A93"/>
      <c s="3" r="B93"/>
      <c s="3" r="C93"/>
      <c s="3" r="D93"/>
    </row>
    <row r="94">
      <c s="3" r="A94"/>
      <c s="3" r="B94"/>
      <c s="3" r="C94"/>
      <c s="3" r="D94"/>
    </row>
    <row r="95">
      <c s="3" r="A95"/>
      <c s="3" r="B95"/>
      <c s="3" r="C95"/>
      <c s="3" r="D95"/>
    </row>
    <row r="96">
      <c s="3" r="A96"/>
      <c s="3" r="B96"/>
      <c s="3" r="C96"/>
      <c s="3" r="D96"/>
    </row>
    <row r="97">
      <c s="3" r="A97"/>
      <c s="3" r="B97"/>
      <c s="3" r="C97"/>
      <c s="3" r="D97"/>
    </row>
    <row r="98">
      <c s="3" r="A98"/>
      <c s="3" r="B98"/>
      <c s="3" r="C98"/>
      <c s="3" r="D98"/>
    </row>
    <row r="99">
      <c s="3" r="A99"/>
      <c s="3" r="B99"/>
      <c s="3" r="C99"/>
      <c s="3" r="D99"/>
    </row>
    <row r="100">
      <c s="3" r="A100"/>
      <c s="3" r="B100"/>
      <c s="3" r="C100"/>
      <c s="3" r="D100"/>
    </row>
    <row r="101">
      <c s="3" r="A101"/>
      <c s="3" r="B101"/>
      <c s="3" r="C101"/>
      <c s="3" r="D101"/>
    </row>
    <row r="102">
      <c s="3" r="A102"/>
      <c s="3" r="B102"/>
      <c s="3" r="C102"/>
      <c s="3" r="D102"/>
    </row>
    <row r="103">
      <c s="3" r="A103"/>
      <c s="3" r="B103"/>
      <c s="3" r="C103"/>
      <c s="3" r="D103"/>
    </row>
    <row r="104">
      <c s="3" r="A104"/>
      <c s="3" r="B104"/>
      <c s="3" r="C104"/>
      <c s="3" r="D104"/>
    </row>
    <row r="105">
      <c s="3" r="A105"/>
      <c s="3" r="B105"/>
      <c s="3" r="C105"/>
      <c s="3" r="D105"/>
    </row>
    <row r="106">
      <c s="3" r="A106"/>
      <c s="3" r="B106"/>
      <c s="3" r="C106"/>
      <c s="3" r="D106"/>
    </row>
    <row r="107">
      <c s="3" r="A107"/>
      <c s="3" r="B107"/>
      <c s="3" r="C107"/>
      <c s="3" r="D107"/>
    </row>
    <row r="108">
      <c s="3" r="A108"/>
      <c s="3" r="B108"/>
      <c s="3" r="C108"/>
      <c s="3" r="D108"/>
    </row>
    <row r="109">
      <c s="3" r="A109"/>
      <c s="3" r="B109"/>
      <c s="3" r="C109"/>
      <c s="3" r="D109"/>
    </row>
    <row r="110">
      <c s="3" r="A110"/>
      <c s="3" r="B110"/>
      <c s="3" r="C110"/>
      <c s="3" r="D110"/>
    </row>
    <row r="111">
      <c s="3" r="A111"/>
      <c s="3" r="B111"/>
      <c s="3" r="C111"/>
      <c s="3" r="D111"/>
    </row>
    <row r="112">
      <c s="3" r="A112"/>
      <c s="3" r="B112"/>
      <c s="3" r="C112"/>
      <c s="3" r="D112"/>
    </row>
    <row r="113">
      <c s="3" r="A113"/>
      <c s="3" r="B113"/>
      <c s="3" r="C113"/>
      <c s="3" r="D113"/>
    </row>
    <row r="114">
      <c s="3" r="A114"/>
      <c s="3" r="B114"/>
      <c s="3" r="C114"/>
      <c s="3" r="D114"/>
    </row>
    <row r="115">
      <c s="3" r="A115"/>
      <c s="3" r="B115"/>
      <c s="3" r="C115"/>
      <c s="3" r="D115"/>
    </row>
    <row r="116">
      <c s="3" r="A116"/>
      <c s="3" r="B116"/>
      <c s="3" r="C116"/>
      <c s="3" r="D116"/>
    </row>
    <row r="117">
      <c s="3" r="A117"/>
      <c s="3" r="B117"/>
      <c s="3" r="C117"/>
      <c s="3" r="D117"/>
    </row>
    <row r="118">
      <c s="3" r="A118"/>
      <c s="3" r="B118"/>
      <c s="3" r="C118"/>
      <c s="3" r="D118"/>
    </row>
    <row r="119">
      <c s="3" r="A119"/>
      <c s="3" r="B119"/>
      <c s="3" r="C119"/>
      <c s="3" r="D119"/>
    </row>
    <row r="120">
      <c s="3" r="A120"/>
      <c s="3" r="B120"/>
      <c s="3" r="C120"/>
      <c s="3" r="D120"/>
    </row>
    <row r="121">
      <c s="3" r="A121"/>
      <c s="3" r="B121"/>
      <c s="3" r="C121"/>
      <c s="3" r="D121"/>
    </row>
    <row r="122">
      <c s="3" r="A122"/>
      <c s="3" r="B122"/>
      <c s="3" r="C122"/>
      <c s="3" r="D122"/>
    </row>
    <row r="123">
      <c s="3" r="A123"/>
      <c s="3" r="B123"/>
      <c s="3" r="C123"/>
      <c s="3" r="D123"/>
    </row>
    <row r="124">
      <c s="3" r="A124"/>
      <c s="3" r="B124"/>
      <c s="3" r="C124"/>
      <c s="3" r="D124"/>
    </row>
    <row r="125">
      <c s="3" r="A125"/>
      <c s="3" r="B125"/>
      <c s="3" r="C125"/>
      <c s="3" r="D125"/>
    </row>
    <row r="126">
      <c s="3" r="A126"/>
      <c s="3" r="B126"/>
      <c s="3" r="C126"/>
      <c s="3" r="D126"/>
    </row>
    <row r="127">
      <c s="3" r="A127"/>
      <c s="3" r="B127"/>
      <c s="3" r="C127"/>
      <c s="3" r="D127"/>
    </row>
    <row r="128">
      <c s="3" r="A128"/>
      <c s="3" r="B128"/>
      <c s="3" r="C128"/>
      <c s="3" r="D128"/>
    </row>
    <row r="129">
      <c s="3" r="A129"/>
      <c s="3" r="B129"/>
      <c s="3" r="C129"/>
      <c s="3" r="D129"/>
    </row>
    <row r="130">
      <c s="3" r="A130"/>
      <c s="3" r="B130"/>
      <c s="3" r="C130"/>
      <c s="3" r="D130"/>
    </row>
    <row r="131">
      <c s="3" r="A131"/>
      <c s="3" r="B131"/>
      <c s="3" r="C131"/>
      <c s="3" r="D131"/>
    </row>
    <row r="132">
      <c s="3" r="A132"/>
      <c s="3" r="B132"/>
      <c s="3" r="C132"/>
      <c s="3" r="D132"/>
    </row>
    <row r="133">
      <c s="3" r="A133"/>
      <c s="3" r="B133"/>
      <c s="3" r="C133"/>
      <c s="3" r="D133"/>
    </row>
    <row r="134">
      <c s="3" r="A134"/>
      <c s="3" r="B134"/>
      <c s="3" r="C134"/>
      <c s="3" r="D134"/>
    </row>
    <row r="135">
      <c s="3" r="A135"/>
      <c s="3" r="B135"/>
      <c s="3" r="C135"/>
      <c s="3" r="D135"/>
    </row>
    <row r="136">
      <c s="3" r="A136"/>
      <c s="3" r="B136"/>
      <c s="3" r="C136"/>
      <c s="3" r="D136"/>
    </row>
    <row r="137">
      <c s="3" r="A137"/>
      <c s="3" r="B137"/>
      <c s="3" r="C137"/>
      <c s="3" r="D137"/>
    </row>
    <row r="138">
      <c s="3" r="A138"/>
      <c s="3" r="B138"/>
      <c s="3" r="C138"/>
      <c s="3" r="D138"/>
    </row>
    <row r="139">
      <c s="3" r="A139"/>
      <c s="3" r="B139"/>
      <c s="3" r="C139"/>
      <c s="3" r="D139"/>
    </row>
    <row r="140">
      <c s="3" r="A140"/>
      <c s="3" r="B140"/>
      <c s="3" r="C140"/>
      <c s="3" r="D140"/>
    </row>
    <row r="141">
      <c s="3" r="A141"/>
      <c s="3" r="B141"/>
      <c s="3" r="C141"/>
      <c s="3" r="D141"/>
    </row>
    <row r="142">
      <c s="3" r="A142"/>
      <c s="3" r="B142"/>
      <c s="3" r="C142"/>
      <c s="3" r="D142"/>
    </row>
    <row r="143">
      <c s="3" r="A143"/>
      <c s="3" r="B143"/>
      <c s="3" r="C143"/>
      <c s="3" r="D143"/>
    </row>
    <row r="144">
      <c s="3" r="A144"/>
      <c s="3" r="B144"/>
      <c s="3" r="C144"/>
      <c s="3" r="D144"/>
    </row>
    <row r="145">
      <c s="3" r="A145"/>
      <c s="3" r="B145"/>
      <c s="3" r="C145"/>
      <c s="3" r="D145"/>
    </row>
    <row r="146">
      <c s="3" r="A146"/>
      <c s="3" r="B146"/>
      <c s="3" r="C146"/>
      <c s="3" r="D146"/>
    </row>
    <row r="147">
      <c s="3" r="A147"/>
      <c s="3" r="B147"/>
      <c s="3" r="C147"/>
      <c s="3" r="D147"/>
    </row>
    <row r="148">
      <c s="3" r="A148"/>
      <c s="3" r="B148"/>
      <c s="3" r="C148"/>
      <c s="3" r="D148"/>
    </row>
    <row r="149">
      <c s="3" r="A149"/>
      <c s="3" r="B149"/>
      <c s="3" r="C149"/>
      <c s="3" r="D149"/>
    </row>
    <row r="150">
      <c s="3" r="A150"/>
      <c s="3" r="B150"/>
      <c s="3" r="C150"/>
      <c s="3" r="D150"/>
    </row>
    <row r="151">
      <c s="3" r="A151"/>
      <c s="3" r="B151"/>
      <c s="3" r="C151"/>
      <c s="3" r="D151"/>
    </row>
    <row r="152">
      <c s="3" r="A152"/>
      <c s="3" r="B152"/>
      <c s="3" r="C152"/>
      <c s="3" r="D152"/>
    </row>
    <row r="153">
      <c s="3" r="A153"/>
      <c s="3" r="B153"/>
      <c s="3" r="C153"/>
      <c s="3" r="D153"/>
    </row>
    <row r="154">
      <c s="3" r="A154"/>
      <c s="3" r="B154"/>
      <c s="3" r="C154"/>
      <c s="3" r="D154"/>
    </row>
    <row r="155">
      <c s="3" r="A155"/>
      <c s="3" r="B155"/>
      <c s="3" r="C155"/>
      <c s="3" r="D155"/>
    </row>
    <row r="156">
      <c s="3" r="A156"/>
      <c s="3" r="B156"/>
      <c s="3" r="C156"/>
      <c s="3" r="D156"/>
    </row>
    <row r="157">
      <c s="3" r="A157"/>
      <c s="3" r="B157"/>
      <c s="3" r="C157"/>
      <c s="3" r="D157"/>
    </row>
    <row r="158">
      <c s="3" r="A158"/>
      <c s="3" r="B158"/>
      <c s="3" r="C158"/>
      <c s="3" r="D158"/>
    </row>
    <row r="159">
      <c s="3" r="A159"/>
      <c s="3" r="B159"/>
      <c s="3" r="C159"/>
      <c s="3" r="D159"/>
    </row>
    <row r="160">
      <c s="3" r="A160"/>
      <c s="3" r="B160"/>
      <c s="3" r="C160"/>
      <c s="3" r="D160"/>
    </row>
    <row r="161">
      <c s="3" r="A161"/>
      <c s="3" r="B161"/>
      <c s="3" r="C161"/>
      <c s="3" r="D161"/>
    </row>
    <row r="162">
      <c s="3" r="A162"/>
      <c s="3" r="B162"/>
      <c s="3" r="C162"/>
      <c s="3" r="D162"/>
    </row>
    <row r="163">
      <c s="3" r="A163"/>
      <c s="3" r="B163"/>
      <c s="3" r="C163"/>
      <c s="3" r="D163"/>
    </row>
    <row r="164">
      <c s="3" r="A164"/>
      <c s="3" r="B164"/>
      <c s="3" r="C164"/>
      <c s="3" r="D164"/>
    </row>
    <row r="165">
      <c s="3" r="A165"/>
      <c s="3" r="B165"/>
      <c s="3" r="C165"/>
      <c s="3" r="D165"/>
    </row>
    <row r="166">
      <c s="3" r="A166"/>
      <c s="3" r="B166"/>
      <c s="3" r="C166"/>
      <c s="3" r="D166"/>
    </row>
    <row r="167">
      <c s="3" r="A167"/>
      <c s="3" r="B167"/>
      <c s="3" r="C167"/>
      <c s="3" r="D167"/>
    </row>
    <row r="168">
      <c s="3" r="A168"/>
      <c s="3" r="B168"/>
      <c s="3" r="C168"/>
      <c s="3" r="D168"/>
    </row>
    <row r="169">
      <c s="3" r="A169"/>
      <c s="3" r="B169"/>
      <c s="3" r="C169"/>
      <c s="3" r="D169"/>
    </row>
    <row r="170">
      <c s="3" r="A170"/>
      <c s="3" r="B170"/>
      <c s="3" r="C170"/>
      <c s="3" r="D170"/>
    </row>
    <row r="171">
      <c s="3" r="A171"/>
      <c s="3" r="B171"/>
      <c s="3" r="C171"/>
      <c s="3" r="D171"/>
    </row>
    <row r="172">
      <c s="3" r="A172"/>
      <c s="3" r="B172"/>
      <c s="3" r="C172"/>
      <c s="3" r="D172"/>
    </row>
    <row r="173">
      <c s="3" r="A173"/>
      <c s="3" r="B173"/>
      <c s="3" r="C173"/>
      <c s="3" r="D173"/>
    </row>
    <row r="174">
      <c s="3" r="A174"/>
      <c s="3" r="B174"/>
      <c s="3" r="C174"/>
      <c s="3" r="D174"/>
    </row>
    <row r="175">
      <c s="3" r="A175"/>
      <c s="3" r="B175"/>
      <c s="3" r="C175"/>
      <c s="3" r="D175"/>
    </row>
    <row r="176">
      <c s="3" r="A176"/>
      <c s="3" r="B176"/>
      <c s="3" r="C176"/>
      <c s="3" r="D176"/>
    </row>
    <row r="177">
      <c s="3" r="A177"/>
      <c s="3" r="B177"/>
      <c s="3" r="C177"/>
      <c s="3" r="D177"/>
    </row>
    <row r="178">
      <c s="3" r="A178"/>
      <c s="3" r="B178"/>
      <c s="3" r="C178"/>
      <c s="3" r="D178"/>
    </row>
    <row r="179">
      <c s="3" r="A179"/>
      <c s="3" r="B179"/>
      <c s="3" r="C179"/>
      <c s="3" r="D179"/>
    </row>
    <row r="180">
      <c s="3" r="A180"/>
      <c s="3" r="B180"/>
      <c s="3" r="C180"/>
      <c s="3" r="D180"/>
    </row>
    <row r="181">
      <c s="3" r="A181"/>
      <c s="3" r="B181"/>
      <c s="3" r="C181"/>
      <c s="3" r="D181"/>
    </row>
    <row r="182">
      <c s="3" r="A182"/>
      <c s="3" r="B182"/>
      <c s="3" r="C182"/>
      <c s="3" r="D182"/>
    </row>
    <row r="183">
      <c s="3" r="A183"/>
      <c s="3" r="B183"/>
      <c s="3" r="C183"/>
      <c s="3" r="D183"/>
    </row>
    <row r="184">
      <c s="3" r="A184"/>
      <c s="3" r="B184"/>
      <c s="3" r="C184"/>
      <c s="3" r="D184"/>
    </row>
    <row r="185">
      <c s="3" r="A185"/>
      <c s="3" r="B185"/>
      <c s="3" r="C185"/>
      <c s="3" r="D185"/>
    </row>
    <row r="186">
      <c s="3" r="A186"/>
      <c s="3" r="B186"/>
      <c s="3" r="C186"/>
      <c s="3" r="D186"/>
    </row>
    <row r="187">
      <c s="3" r="A187"/>
      <c s="3" r="B187"/>
      <c s="3" r="C187"/>
      <c s="3" r="D187"/>
    </row>
    <row r="188">
      <c s="3" r="A188"/>
      <c s="3" r="B188"/>
      <c s="3" r="C188"/>
      <c s="3" r="D188"/>
    </row>
    <row r="189">
      <c s="3" r="A189"/>
      <c s="3" r="B189"/>
      <c s="3" r="C189"/>
      <c s="3" r="D189"/>
    </row>
    <row r="190">
      <c s="3" r="A190"/>
      <c s="3" r="B190"/>
      <c s="3" r="C190"/>
      <c s="3" r="D190"/>
    </row>
    <row r="191">
      <c s="3" r="A191"/>
      <c s="3" r="B191"/>
      <c s="3" r="C191"/>
      <c s="3" r="D191"/>
    </row>
    <row r="192">
      <c s="3" r="A192"/>
      <c s="3" r="B192"/>
      <c s="3" r="C192"/>
      <c s="3" r="D192"/>
    </row>
    <row r="193">
      <c s="3" r="A193"/>
      <c s="3" r="B193"/>
      <c s="3" r="C193"/>
      <c s="3" r="D193"/>
    </row>
    <row r="194">
      <c s="3" r="A194"/>
      <c s="3" r="B194"/>
      <c s="3" r="C194"/>
      <c s="3" r="D194"/>
    </row>
    <row r="195">
      <c s="3" r="A195"/>
      <c s="3" r="B195"/>
      <c s="3" r="C195"/>
      <c s="3" r="D195"/>
    </row>
    <row r="196">
      <c s="3" r="A196"/>
      <c s="3" r="B196"/>
      <c s="3" r="C196"/>
      <c s="3" r="D196"/>
    </row>
    <row r="197">
      <c s="3" r="A197"/>
      <c s="3" r="B197"/>
      <c s="3" r="C197"/>
      <c s="3" r="D197"/>
    </row>
    <row r="198">
      <c s="3" r="A198"/>
      <c s="3" r="B198"/>
      <c s="3" r="C198"/>
      <c s="3" r="D198"/>
    </row>
    <row r="199">
      <c s="3" r="A199"/>
      <c s="3" r="B199"/>
      <c s="3" r="C199"/>
      <c s="3" r="D199"/>
    </row>
    <row r="200">
      <c s="3" r="A200"/>
      <c s="3" r="B200"/>
      <c s="3" r="C200"/>
      <c s="3" r="D200"/>
    </row>
    <row r="201">
      <c s="3" r="A201"/>
      <c s="3" r="B201"/>
      <c s="3" r="C201"/>
      <c s="3" r="D201"/>
    </row>
    <row r="202">
      <c s="3" r="A202"/>
      <c s="3" r="B202"/>
      <c s="3" r="C202"/>
      <c s="3" r="D202"/>
    </row>
    <row r="203">
      <c s="3" r="A203"/>
      <c s="3" r="B203"/>
      <c s="3" r="C203"/>
      <c s="3" r="D203"/>
    </row>
    <row r="204">
      <c s="3" r="A204"/>
      <c s="3" r="B204"/>
      <c s="3" r="C204"/>
      <c s="3" r="D204"/>
    </row>
    <row r="205">
      <c s="3" r="A205"/>
      <c s="3" r="B205"/>
      <c s="3" r="C205"/>
      <c s="3" r="D205"/>
    </row>
    <row r="206">
      <c s="3" r="A206"/>
      <c s="3" r="B206"/>
      <c s="3" r="C206"/>
      <c s="3" r="D206"/>
    </row>
    <row r="207">
      <c s="3" r="A207"/>
      <c s="3" r="B207"/>
      <c s="3" r="C207"/>
      <c s="3" r="D207"/>
    </row>
    <row r="208">
      <c s="3" r="A208"/>
      <c s="3" r="B208"/>
      <c s="3" r="C208"/>
      <c s="3" r="D208"/>
    </row>
    <row r="209">
      <c s="3" r="A209"/>
      <c s="3" r="B209"/>
      <c s="3" r="C209"/>
      <c s="3" r="D209"/>
    </row>
    <row r="210">
      <c s="3" r="A210"/>
      <c s="3" r="B210"/>
      <c s="3" r="C210"/>
      <c s="3" r="D210"/>
    </row>
    <row r="211">
      <c s="3" r="A211"/>
      <c s="3" r="B211"/>
      <c s="3" r="C211"/>
      <c s="3" r="D211"/>
    </row>
    <row r="212">
      <c s="3" r="A212"/>
      <c s="3" r="B212"/>
      <c s="3" r="C212"/>
      <c s="3" r="D212"/>
    </row>
    <row r="213">
      <c s="3" r="A213"/>
      <c s="3" r="B213"/>
      <c s="3" r="C213"/>
      <c s="3" r="D213"/>
    </row>
    <row r="214">
      <c s="3" r="A214"/>
      <c s="3" r="B214"/>
      <c s="3" r="C214"/>
      <c s="3" r="D214"/>
    </row>
    <row r="215">
      <c s="3" r="A215"/>
      <c s="3" r="B215"/>
      <c s="3" r="C215"/>
      <c s="3" r="D215"/>
    </row>
    <row r="216">
      <c s="3" r="A216"/>
      <c s="3" r="B216"/>
      <c s="3" r="C216"/>
      <c s="3" r="D216"/>
    </row>
    <row r="217">
      <c s="3" r="A217"/>
      <c s="3" r="B217"/>
      <c s="3" r="C217"/>
      <c s="3" r="D217"/>
    </row>
    <row r="218">
      <c s="3" r="A218"/>
      <c s="3" r="B218"/>
      <c s="3" r="C218"/>
      <c s="3" r="D218"/>
    </row>
    <row r="219">
      <c s="3" r="A219"/>
      <c s="3" r="B219"/>
      <c s="3" r="C219"/>
      <c s="3" r="D219"/>
    </row>
    <row r="220">
      <c s="3" r="A220"/>
      <c s="3" r="B220"/>
      <c s="3" r="C220"/>
      <c s="3" r="D220"/>
    </row>
    <row r="221">
      <c s="3" r="A221"/>
      <c s="3" r="B221"/>
      <c s="3" r="C221"/>
      <c s="3" r="D221"/>
    </row>
    <row r="222">
      <c s="3" r="A222"/>
      <c s="3" r="B222"/>
      <c s="3" r="C222"/>
      <c s="3" r="D222"/>
    </row>
    <row r="223">
      <c s="3" r="A223"/>
      <c s="3" r="B223"/>
      <c s="3" r="C223"/>
      <c s="3" r="D223"/>
    </row>
    <row r="224">
      <c s="3" r="A224"/>
      <c s="3" r="B224"/>
      <c s="3" r="C224"/>
      <c s="3" r="D224"/>
    </row>
    <row r="225">
      <c s="3" r="A225"/>
      <c s="3" r="B225"/>
      <c s="3" r="C225"/>
      <c s="3" r="D225"/>
    </row>
    <row r="226">
      <c s="3" r="A226"/>
      <c s="3" r="B226"/>
      <c s="3" r="C226"/>
      <c s="3" r="D226"/>
    </row>
    <row r="227">
      <c s="3" r="A227"/>
      <c s="3" r="B227"/>
      <c s="3" r="C227"/>
      <c s="3" r="D227"/>
    </row>
    <row r="228">
      <c s="3" r="A228"/>
      <c s="3" r="B228"/>
      <c s="3" r="C228"/>
      <c s="3" r="D228"/>
    </row>
    <row r="229">
      <c s="3" r="A229"/>
      <c s="3" r="B229"/>
      <c s="3" r="C229"/>
      <c s="3" r="D229"/>
    </row>
    <row r="230">
      <c s="3" r="A230"/>
      <c s="3" r="B230"/>
      <c s="3" r="C230"/>
      <c s="3" r="D230"/>
    </row>
    <row r="231">
      <c s="3" r="A231"/>
      <c s="3" r="B231"/>
      <c s="3" r="C231"/>
      <c s="3" r="D231"/>
    </row>
    <row r="232">
      <c s="3" r="A232"/>
      <c s="3" r="B232"/>
      <c s="3" r="C232"/>
      <c s="3" r="D232"/>
    </row>
    <row r="233">
      <c s="3" r="A233"/>
      <c s="3" r="B233"/>
      <c s="3" r="C233"/>
      <c s="3" r="D233"/>
    </row>
    <row r="234">
      <c s="3" r="A234"/>
      <c s="3" r="B234"/>
      <c s="3" r="C234"/>
      <c s="3" r="D234"/>
    </row>
    <row r="235">
      <c s="3" r="A235"/>
      <c s="3" r="B235"/>
      <c s="3" r="C235"/>
      <c s="3" r="D235"/>
    </row>
    <row r="236">
      <c s="3" r="A236"/>
      <c s="3" r="B236"/>
      <c s="3" r="C236"/>
      <c s="3" r="D236"/>
    </row>
    <row r="237">
      <c s="3" r="A237"/>
      <c s="3" r="B237"/>
      <c s="3" r="C237"/>
      <c s="3" r="D237"/>
    </row>
    <row r="238">
      <c s="3" r="A238"/>
      <c s="3" r="B238"/>
      <c s="3" r="C238"/>
      <c s="3" r="D238"/>
    </row>
    <row r="239">
      <c s="3" r="A239"/>
      <c s="3" r="B239"/>
      <c s="3" r="C239"/>
      <c s="3" r="D239"/>
    </row>
    <row r="240">
      <c s="3" r="A240"/>
      <c s="3" r="B240"/>
      <c s="3" r="C240"/>
      <c s="3" r="D240"/>
    </row>
    <row r="241">
      <c s="3" r="A241"/>
      <c s="3" r="B241"/>
      <c s="3" r="C241"/>
      <c s="3" r="D241"/>
    </row>
    <row r="242">
      <c s="3" r="A242"/>
      <c s="3" r="B242"/>
      <c s="3" r="C242"/>
      <c s="3" r="D242"/>
    </row>
    <row r="243">
      <c s="3" r="A243"/>
      <c s="3" r="B243"/>
      <c s="3" r="C243"/>
      <c s="3" r="D243"/>
    </row>
    <row r="244">
      <c s="3" r="A244"/>
      <c s="3" r="B244"/>
      <c s="3" r="C244"/>
      <c s="3" r="D244"/>
    </row>
    <row r="245">
      <c s="3" r="A245"/>
      <c s="3" r="B245"/>
      <c s="3" r="C245"/>
      <c s="3" r="D245"/>
    </row>
    <row r="246">
      <c s="3" r="A246"/>
      <c s="3" r="B246"/>
      <c s="3" r="C246"/>
      <c s="3" r="D246"/>
    </row>
    <row r="247">
      <c s="3" r="A247"/>
      <c s="3" r="B247"/>
      <c s="3" r="C247"/>
      <c s="3" r="D247"/>
    </row>
    <row r="248">
      <c s="3" r="A248"/>
      <c s="3" r="B248"/>
      <c s="3" r="C248"/>
      <c s="3" r="D248"/>
    </row>
    <row r="249">
      <c s="3" r="A249"/>
      <c s="3" r="B249"/>
      <c s="3" r="C249"/>
      <c s="3" r="D249"/>
    </row>
    <row r="250">
      <c s="3" r="A250"/>
      <c s="3" r="B250"/>
      <c s="3" r="C250"/>
      <c s="3" r="D250"/>
    </row>
    <row r="251">
      <c s="3" r="A251"/>
      <c s="3" r="B251"/>
      <c s="3" r="C251"/>
      <c s="3" r="D251"/>
    </row>
    <row r="252">
      <c s="3" r="A252"/>
      <c s="3" r="B252"/>
      <c s="3" r="C252"/>
      <c s="3" r="D252"/>
    </row>
    <row r="253">
      <c s="3" r="A253"/>
      <c s="3" r="B253"/>
      <c s="3" r="C253"/>
      <c s="3" r="D253"/>
    </row>
    <row r="254">
      <c s="3" r="A254"/>
      <c s="3" r="B254"/>
      <c s="3" r="C254"/>
      <c s="3" r="D254"/>
    </row>
    <row r="255">
      <c s="3" r="A255"/>
      <c s="3" r="B255"/>
      <c s="3" r="C255"/>
      <c s="3" r="D255"/>
    </row>
    <row r="256">
      <c s="3" r="A256"/>
      <c s="3" r="B256"/>
      <c s="3" r="C256"/>
      <c s="3" r="D256"/>
    </row>
    <row r="257">
      <c s="3" r="A257"/>
      <c s="3" r="B257"/>
      <c s="3" r="C257"/>
      <c s="3" r="D257"/>
    </row>
    <row r="258">
      <c s="3" r="A258"/>
      <c s="3" r="B258"/>
      <c s="3" r="C258"/>
      <c s="3" r="D258"/>
    </row>
    <row r="259">
      <c s="3" r="A259"/>
      <c s="3" r="B259"/>
      <c s="3" r="C259"/>
      <c s="3" r="D259"/>
    </row>
    <row r="260">
      <c s="3" r="A260"/>
      <c s="3" r="B260"/>
      <c s="3" r="C260"/>
      <c s="3" r="D260"/>
    </row>
    <row r="261">
      <c s="3" r="A261"/>
      <c s="3" r="B261"/>
      <c s="3" r="C261"/>
      <c s="3" r="D261"/>
    </row>
    <row r="262">
      <c s="3" r="A262"/>
      <c s="3" r="B262"/>
      <c s="3" r="C262"/>
      <c s="3" r="D262"/>
    </row>
    <row r="263">
      <c s="3" r="A263"/>
      <c s="3" r="B263"/>
      <c s="3" r="C263"/>
      <c s="3" r="D263"/>
    </row>
    <row r="264">
      <c s="3" r="A264"/>
      <c s="3" r="B264"/>
      <c s="3" r="C264"/>
      <c s="3" r="D264"/>
    </row>
    <row r="265">
      <c s="3" r="A265"/>
      <c s="3" r="B265"/>
      <c s="3" r="C265"/>
      <c s="3" r="D265"/>
    </row>
    <row r="266">
      <c s="3" r="A266"/>
      <c s="3" r="B266"/>
      <c s="3" r="C266"/>
      <c s="3" r="D266"/>
    </row>
    <row r="267">
      <c s="3" r="A267"/>
      <c s="3" r="B267"/>
      <c s="3" r="C267"/>
      <c s="3" r="D267"/>
    </row>
    <row r="268">
      <c s="3" r="A268"/>
      <c s="3" r="B268"/>
      <c s="3" r="C268"/>
      <c s="3" r="D268"/>
    </row>
    <row r="269">
      <c s="3" r="A269"/>
      <c s="3" r="B269"/>
      <c s="3" r="C269"/>
      <c s="3" r="D269"/>
    </row>
    <row r="270">
      <c s="3" r="A270"/>
      <c s="3" r="B270"/>
      <c s="3" r="C270"/>
      <c s="3" r="D270"/>
    </row>
    <row r="271">
      <c s="3" r="A271"/>
      <c s="3" r="B271"/>
      <c s="3" r="C271"/>
      <c s="3" r="D271"/>
    </row>
    <row r="272">
      <c s="3" r="A272"/>
      <c s="3" r="B272"/>
      <c s="3" r="C272"/>
      <c s="3" r="D272"/>
    </row>
    <row r="273">
      <c s="3" r="A273"/>
      <c s="3" r="B273"/>
      <c s="3" r="C273"/>
      <c s="3" r="D273"/>
    </row>
    <row r="274">
      <c s="3" r="A274"/>
      <c s="3" r="B274"/>
      <c s="3" r="C274"/>
      <c s="3" r="D274"/>
    </row>
    <row r="275">
      <c s="3" r="A275"/>
      <c s="3" r="B275"/>
      <c s="3" r="C275"/>
      <c s="3" r="D275"/>
    </row>
    <row r="276">
      <c s="3" r="A276"/>
      <c s="3" r="B276"/>
      <c s="3" r="C276"/>
      <c s="3" r="D276"/>
    </row>
    <row r="277">
      <c s="3" r="A277"/>
      <c s="3" r="B277"/>
      <c s="3" r="C277"/>
      <c s="3" r="D277"/>
    </row>
    <row r="278">
      <c s="3" r="A278"/>
      <c s="3" r="B278"/>
      <c s="3" r="C278"/>
      <c s="3" r="D278"/>
    </row>
    <row r="279">
      <c s="3" r="A279"/>
      <c s="3" r="B279"/>
      <c s="3" r="C279"/>
      <c s="3" r="D279"/>
    </row>
    <row r="280">
      <c s="3" r="A280"/>
      <c s="3" r="B280"/>
      <c s="3" r="C280"/>
      <c s="3" r="D280"/>
    </row>
    <row r="281">
      <c s="3" r="A281"/>
      <c s="3" r="B281"/>
      <c s="3" r="C281"/>
      <c s="3" r="D281"/>
    </row>
    <row r="282">
      <c s="3" r="A282"/>
      <c s="3" r="B282"/>
      <c s="3" r="C282"/>
      <c s="3" r="D282"/>
    </row>
    <row r="283">
      <c s="3" r="A283"/>
      <c s="3" r="B283"/>
      <c s="3" r="C283"/>
      <c s="3" r="D283"/>
    </row>
    <row r="284">
      <c s="3" r="A284"/>
      <c s="3" r="B284"/>
      <c s="3" r="C284"/>
      <c s="3" r="D284"/>
    </row>
    <row r="285">
      <c s="3" r="A285"/>
      <c s="3" r="B285"/>
      <c s="3" r="C285"/>
      <c s="3" r="D285"/>
    </row>
    <row r="286">
      <c s="3" r="A286"/>
      <c s="3" r="B286"/>
      <c s="3" r="C286"/>
      <c s="3" r="D286"/>
    </row>
    <row r="287">
      <c s="3" r="A287"/>
      <c s="3" r="B287"/>
      <c s="3" r="C287"/>
      <c s="3" r="D287"/>
    </row>
    <row r="288">
      <c s="3" r="A288"/>
      <c s="3" r="B288"/>
      <c s="3" r="C288"/>
      <c s="3" r="D288"/>
    </row>
    <row r="289">
      <c s="3" r="A289"/>
      <c s="3" r="B289"/>
      <c s="3" r="C289"/>
      <c s="3" r="D289"/>
    </row>
    <row r="290">
      <c s="3" r="A290"/>
      <c s="3" r="B290"/>
      <c s="3" r="C290"/>
      <c s="3" r="D290"/>
    </row>
    <row r="291">
      <c s="3" r="A291"/>
      <c s="3" r="B291"/>
      <c s="3" r="C291"/>
      <c s="3" r="D291"/>
    </row>
    <row r="292">
      <c s="3" r="A292"/>
      <c s="3" r="B292"/>
      <c s="3" r="C292"/>
      <c s="3" r="D292"/>
    </row>
    <row r="293">
      <c s="3" r="A293"/>
      <c s="3" r="B293"/>
      <c s="3" r="C293"/>
      <c s="3" r="D293"/>
    </row>
    <row r="294">
      <c s="3" r="A294"/>
      <c s="3" r="B294"/>
      <c s="3" r="C294"/>
      <c s="3" r="D294"/>
    </row>
    <row r="295">
      <c s="3" r="A295"/>
      <c s="3" r="B295"/>
      <c s="3" r="C295"/>
      <c s="3" r="D295"/>
    </row>
    <row r="296">
      <c s="3" r="A296"/>
      <c s="3" r="B296"/>
      <c s="3" r="C296"/>
      <c s="3" r="D296"/>
    </row>
    <row r="297">
      <c s="3" r="A297"/>
      <c s="3" r="B297"/>
      <c s="3" r="C297"/>
      <c s="3" r="D297"/>
    </row>
    <row r="298">
      <c s="3" r="A298"/>
      <c s="3" r="B298"/>
      <c s="3" r="C298"/>
      <c s="3" r="D298"/>
    </row>
    <row r="299">
      <c s="3" r="A299"/>
      <c s="3" r="B299"/>
      <c s="3" r="C299"/>
      <c s="3" r="D299"/>
    </row>
    <row r="300">
      <c s="3" r="A300"/>
      <c s="3" r="B300"/>
      <c s="3" r="C300"/>
      <c s="3" r="D300"/>
    </row>
    <row r="301">
      <c s="3" r="A301"/>
      <c s="3" r="B301"/>
      <c s="3" r="C301"/>
      <c s="3" r="D301"/>
    </row>
    <row r="302">
      <c s="3" r="A302"/>
      <c s="3" r="B302"/>
      <c s="3" r="C302"/>
      <c s="3" r="D302"/>
    </row>
    <row r="303">
      <c s="3" r="A303"/>
      <c s="3" r="B303"/>
      <c s="3" r="C303"/>
      <c s="3" r="D303"/>
    </row>
    <row r="304">
      <c s="3" r="A304"/>
      <c s="3" r="B304"/>
      <c s="3" r="C304"/>
      <c s="3" r="D304"/>
    </row>
    <row r="305">
      <c s="3" r="A305"/>
      <c s="3" r="B305"/>
      <c s="3" r="C305"/>
      <c s="3" r="D305"/>
    </row>
    <row r="306">
      <c s="3" r="A306"/>
      <c s="3" r="B306"/>
      <c s="3" r="C306"/>
      <c s="3" r="D306"/>
    </row>
    <row r="307">
      <c s="3" r="A307"/>
      <c s="3" r="B307"/>
      <c s="3" r="C307"/>
      <c s="3" r="D307"/>
    </row>
    <row r="308">
      <c s="3" r="A308"/>
      <c s="3" r="B308"/>
      <c s="3" r="C308"/>
      <c s="3" r="D308"/>
    </row>
    <row r="309">
      <c s="3" r="A309"/>
      <c s="3" r="B309"/>
      <c s="3" r="C309"/>
      <c s="3" r="D309"/>
    </row>
    <row r="310">
      <c s="3" r="A310"/>
      <c s="3" r="B310"/>
      <c s="3" r="C310"/>
      <c s="3" r="D310"/>
    </row>
    <row r="311">
      <c s="3" r="A311"/>
      <c s="3" r="B311"/>
      <c s="3" r="C311"/>
      <c s="3" r="D311"/>
    </row>
    <row r="312">
      <c s="3" r="A312"/>
      <c s="3" r="B312"/>
      <c s="3" r="C312"/>
      <c s="3" r="D312"/>
    </row>
    <row r="313">
      <c s="3" r="A313"/>
      <c s="3" r="B313"/>
      <c s="3" r="C313"/>
      <c s="3" r="D313"/>
    </row>
    <row r="314">
      <c s="3" r="A314"/>
      <c s="3" r="B314"/>
      <c s="3" r="C314"/>
      <c s="3" r="D314"/>
    </row>
    <row r="315">
      <c s="3" r="A315"/>
      <c s="3" r="B315"/>
      <c s="3" r="C315"/>
      <c s="3" r="D315"/>
    </row>
    <row r="316">
      <c s="3" r="A316"/>
      <c s="3" r="B316"/>
      <c s="3" r="C316"/>
      <c s="3" r="D316"/>
    </row>
    <row r="317">
      <c s="3" r="A317"/>
      <c s="3" r="B317"/>
      <c s="3" r="C317"/>
      <c s="3" r="D317"/>
    </row>
    <row r="318">
      <c s="3" r="A318"/>
      <c s="3" r="B318"/>
      <c s="3" r="C318"/>
      <c s="3" r="D318"/>
    </row>
    <row r="319">
      <c s="3" r="A319"/>
      <c s="3" r="B319"/>
      <c s="3" r="C319"/>
      <c s="3" r="D319"/>
    </row>
    <row r="320">
      <c s="3" r="A320"/>
      <c s="3" r="B320"/>
      <c s="3" r="C320"/>
      <c s="3" r="D320"/>
    </row>
    <row r="321">
      <c s="3" r="A321"/>
      <c s="3" r="B321"/>
      <c s="3" r="C321"/>
      <c s="3" r="D321"/>
    </row>
    <row r="322">
      <c s="3" r="A322"/>
      <c s="3" r="B322"/>
      <c s="3" r="C322"/>
      <c s="3" r="D322"/>
    </row>
    <row r="323">
      <c s="3" r="A323"/>
      <c s="3" r="B323"/>
      <c s="3" r="C323"/>
      <c s="3" r="D323"/>
    </row>
    <row r="324">
      <c s="3" r="A324"/>
      <c s="3" r="B324"/>
      <c s="3" r="C324"/>
      <c s="3" r="D324"/>
    </row>
    <row r="325">
      <c s="3" r="A325"/>
      <c s="3" r="B325"/>
      <c s="3" r="C325"/>
      <c s="3" r="D325"/>
    </row>
    <row r="326">
      <c s="3" r="A326"/>
      <c s="3" r="B326"/>
      <c s="3" r="C326"/>
      <c s="3" r="D326"/>
    </row>
    <row r="327">
      <c s="3" r="A327"/>
      <c s="3" r="B327"/>
      <c s="3" r="C327"/>
      <c s="3" r="D327"/>
    </row>
    <row r="328">
      <c s="3" r="A328"/>
      <c s="3" r="B328"/>
      <c s="3" r="C328"/>
      <c s="3" r="D328"/>
    </row>
    <row r="329">
      <c s="3" r="A329"/>
      <c s="3" r="B329"/>
      <c s="3" r="C329"/>
      <c s="3" r="D329"/>
    </row>
    <row r="330">
      <c s="3" r="A330"/>
      <c s="3" r="B330"/>
      <c s="3" r="C330"/>
      <c s="3" r="D330"/>
    </row>
    <row r="331">
      <c s="3" r="A331"/>
      <c s="3" r="B331"/>
      <c s="3" r="C331"/>
      <c s="3" r="D331"/>
    </row>
    <row r="332">
      <c s="3" r="A332"/>
      <c s="3" r="B332"/>
      <c s="3" r="C332"/>
      <c s="3" r="D332"/>
    </row>
    <row r="333">
      <c s="3" r="A333"/>
      <c s="3" r="B333"/>
      <c s="3" r="C333"/>
      <c s="3" r="D333"/>
    </row>
    <row r="334">
      <c s="3" r="A334"/>
      <c s="3" r="B334"/>
      <c s="3" r="C334"/>
      <c s="3" r="D334"/>
    </row>
    <row r="335">
      <c s="3" r="A335"/>
      <c s="3" r="B335"/>
      <c s="3" r="C335"/>
      <c s="3" r="D335"/>
    </row>
    <row r="336">
      <c s="3" r="A336"/>
      <c s="3" r="B336"/>
      <c s="3" r="C336"/>
      <c s="3" r="D336"/>
    </row>
    <row r="337">
      <c s="3" r="A337"/>
      <c s="3" r="B337"/>
      <c s="3" r="C337"/>
      <c s="3" r="D337"/>
    </row>
    <row r="338">
      <c s="3" r="A338"/>
      <c s="3" r="B338"/>
      <c s="3" r="C338"/>
      <c s="3" r="D338"/>
    </row>
    <row r="339">
      <c s="3" r="A339"/>
      <c s="3" r="B339"/>
      <c s="3" r="C339"/>
      <c s="3" r="D339"/>
    </row>
    <row r="340">
      <c s="3" r="A340"/>
      <c s="3" r="B340"/>
      <c s="3" r="C340"/>
      <c s="3" r="D340"/>
    </row>
    <row r="341">
      <c s="3" r="A341"/>
      <c s="3" r="B341"/>
      <c s="3" r="C341"/>
      <c s="3" r="D341"/>
    </row>
    <row r="342">
      <c s="3" r="A342"/>
      <c s="3" r="B342"/>
      <c s="3" r="C342"/>
      <c s="3" r="D342"/>
    </row>
    <row r="343">
      <c s="3" r="A343"/>
      <c s="3" r="B343"/>
      <c s="3" r="C343"/>
      <c s="3" r="D343"/>
    </row>
    <row r="344">
      <c s="3" r="A344"/>
      <c s="3" r="B344"/>
      <c s="3" r="C344"/>
      <c s="3" r="D344"/>
    </row>
    <row r="345">
      <c s="3" r="A345"/>
      <c s="3" r="B345"/>
      <c s="3" r="C345"/>
      <c s="3" r="D345"/>
    </row>
    <row r="346">
      <c s="3" r="A346"/>
      <c s="3" r="B346"/>
      <c s="3" r="C346"/>
      <c s="3" r="D346"/>
    </row>
    <row r="347">
      <c s="3" r="A347"/>
      <c s="3" r="B347"/>
      <c s="3" r="C347"/>
      <c s="3" r="D347"/>
    </row>
    <row r="348">
      <c s="3" r="A348"/>
      <c s="3" r="B348"/>
      <c s="3" r="C348"/>
      <c s="3" r="D348"/>
    </row>
    <row r="349">
      <c s="3" r="A349"/>
      <c s="3" r="B349"/>
      <c s="3" r="C349"/>
      <c s="3" r="D349"/>
    </row>
    <row r="350">
      <c s="3" r="A350"/>
      <c s="3" r="B350"/>
      <c s="3" r="C350"/>
      <c s="3" r="D350"/>
    </row>
    <row r="351">
      <c s="3" r="A351"/>
      <c s="3" r="B351"/>
      <c s="3" r="C351"/>
      <c s="3" r="D351"/>
    </row>
    <row r="352">
      <c s="3" r="A352"/>
      <c s="3" r="B352"/>
      <c s="3" r="C352"/>
      <c s="3" r="D352"/>
    </row>
    <row r="353">
      <c s="3" r="A353"/>
      <c s="3" r="B353"/>
      <c s="3" r="C353"/>
      <c s="3" r="D353"/>
    </row>
    <row r="354">
      <c s="3" r="A354"/>
      <c s="3" r="B354"/>
      <c s="3" r="C354"/>
      <c s="3" r="D354"/>
    </row>
    <row r="355">
      <c s="3" r="A355"/>
      <c s="3" r="B355"/>
      <c s="3" r="C355"/>
      <c s="3" r="D355"/>
    </row>
    <row r="356">
      <c s="3" r="A356"/>
      <c s="3" r="B356"/>
      <c s="3" r="C356"/>
      <c s="3" r="D356"/>
    </row>
    <row r="357">
      <c s="3" r="A357"/>
      <c s="3" r="B357"/>
      <c s="3" r="C357"/>
      <c s="3" r="D357"/>
    </row>
    <row r="358">
      <c s="3" r="A358"/>
      <c s="3" r="B358"/>
      <c s="3" r="C358"/>
      <c s="3" r="D358"/>
    </row>
    <row r="359">
      <c s="3" r="A359"/>
      <c s="3" r="B359"/>
      <c s="3" r="C359"/>
      <c s="3" r="D359"/>
    </row>
    <row r="360">
      <c s="3" r="A360"/>
      <c s="3" r="B360"/>
      <c s="3" r="C360"/>
      <c s="3" r="D360"/>
    </row>
    <row r="361">
      <c s="3" r="A361"/>
      <c s="3" r="B361"/>
      <c s="3" r="C361"/>
      <c s="3" r="D361"/>
    </row>
    <row r="362">
      <c s="3" r="A362"/>
      <c s="3" r="B362"/>
      <c s="3" r="C362"/>
      <c s="3" r="D362"/>
    </row>
    <row r="363">
      <c s="3" r="A363"/>
      <c s="3" r="B363"/>
      <c s="3" r="C363"/>
      <c s="3" r="D363"/>
    </row>
    <row r="364">
      <c s="3" r="A364"/>
      <c s="3" r="B364"/>
      <c s="3" r="C364"/>
      <c s="3" r="D364"/>
    </row>
    <row r="365">
      <c s="3" r="A365"/>
      <c s="3" r="B365"/>
      <c s="3" r="C365"/>
      <c s="3" r="D365"/>
    </row>
    <row r="366">
      <c s="3" r="A366"/>
      <c s="3" r="B366"/>
      <c s="3" r="C366"/>
      <c s="3" r="D366"/>
    </row>
    <row r="367">
      <c s="3" r="A367"/>
      <c s="3" r="B367"/>
      <c s="3" r="C367"/>
      <c s="3" r="D367"/>
    </row>
    <row r="368">
      <c s="3" r="A368"/>
      <c s="3" r="B368"/>
      <c s="3" r="C368"/>
      <c s="3" r="D368"/>
    </row>
    <row r="369">
      <c s="3" r="A369"/>
      <c s="3" r="B369"/>
      <c s="3" r="C369"/>
      <c s="3" r="D369"/>
    </row>
    <row r="370">
      <c s="3" r="A370"/>
      <c s="3" r="B370"/>
      <c s="3" r="C370"/>
      <c s="3" r="D370"/>
    </row>
    <row r="371">
      <c s="3" r="A371"/>
      <c s="3" r="B371"/>
      <c s="3" r="C371"/>
      <c s="3" r="D371"/>
    </row>
    <row r="372">
      <c s="3" r="A372"/>
      <c s="3" r="B372"/>
      <c s="3" r="C372"/>
      <c s="3" r="D372"/>
    </row>
    <row r="373">
      <c s="3" r="A373"/>
      <c s="3" r="B373"/>
      <c s="3" r="C373"/>
      <c s="3" r="D373"/>
    </row>
    <row r="374">
      <c s="3" r="A374"/>
      <c s="3" r="B374"/>
      <c s="3" r="C374"/>
      <c s="3" r="D374"/>
    </row>
    <row r="375">
      <c s="3" r="A375"/>
      <c s="3" r="B375"/>
      <c s="3" r="C375"/>
      <c s="3" r="D375"/>
    </row>
    <row r="376">
      <c s="3" r="A376"/>
      <c s="3" r="B376"/>
      <c s="3" r="C376"/>
      <c s="3" r="D376"/>
    </row>
    <row r="377">
      <c s="3" r="A377"/>
      <c s="3" r="B377"/>
      <c s="3" r="C377"/>
      <c s="3" r="D377"/>
    </row>
    <row r="378">
      <c s="3" r="A378"/>
      <c s="3" r="B378"/>
      <c s="3" r="C378"/>
      <c s="3" r="D378"/>
    </row>
    <row r="379">
      <c s="3" r="A379"/>
      <c s="3" r="B379"/>
      <c s="3" r="C379"/>
      <c s="3" r="D379"/>
    </row>
    <row r="380">
      <c s="3" r="A380"/>
      <c s="3" r="B380"/>
      <c s="3" r="C380"/>
      <c s="3" r="D380"/>
    </row>
    <row r="381">
      <c s="3" r="A381"/>
      <c s="3" r="B381"/>
      <c s="3" r="C381"/>
      <c s="3" r="D381"/>
    </row>
    <row r="382">
      <c s="3" r="A382"/>
      <c s="3" r="B382"/>
      <c s="3" r="C382"/>
      <c s="3" r="D382"/>
    </row>
    <row r="383">
      <c s="3" r="A383"/>
      <c s="3" r="B383"/>
      <c s="3" r="C383"/>
      <c s="3" r="D383"/>
    </row>
    <row r="384">
      <c s="3" r="A384"/>
      <c s="3" r="B384"/>
      <c s="3" r="C384"/>
      <c s="3" r="D384"/>
    </row>
    <row r="385">
      <c s="3" r="A385"/>
      <c s="3" r="B385"/>
      <c s="3" r="C385"/>
      <c s="3" r="D385"/>
    </row>
    <row r="386">
      <c s="3" r="A386"/>
      <c s="3" r="B386"/>
      <c s="3" r="C386"/>
      <c s="3" r="D386"/>
    </row>
    <row r="387">
      <c s="3" r="A387"/>
      <c s="3" r="B387"/>
      <c s="3" r="C387"/>
      <c s="3" r="D387"/>
    </row>
    <row r="388">
      <c s="3" r="A388"/>
      <c s="3" r="B388"/>
      <c s="3" r="C388"/>
      <c s="3" r="D388"/>
    </row>
    <row r="389">
      <c s="3" r="A389"/>
      <c s="3" r="B389"/>
      <c s="3" r="C389"/>
      <c s="3" r="D389"/>
    </row>
    <row r="390">
      <c s="3" r="A390"/>
      <c s="3" r="B390"/>
      <c s="3" r="C390"/>
      <c s="3" r="D390"/>
    </row>
    <row r="391">
      <c s="3" r="A391"/>
      <c s="3" r="B391"/>
      <c s="3" r="C391"/>
      <c s="3" r="D391"/>
    </row>
    <row r="392">
      <c s="3" r="A392"/>
      <c s="3" r="B392"/>
      <c s="3" r="C392"/>
      <c s="3" r="D392"/>
    </row>
    <row r="393">
      <c s="3" r="A393"/>
      <c s="3" r="B393"/>
      <c s="3" r="C393"/>
      <c s="3" r="D393"/>
    </row>
    <row r="394">
      <c s="3" r="A394"/>
      <c s="3" r="B394"/>
      <c s="3" r="C394"/>
      <c s="3" r="D394"/>
    </row>
    <row r="395">
      <c s="3" r="A395"/>
      <c s="3" r="B395"/>
      <c s="3" r="C395"/>
      <c s="3" r="D395"/>
    </row>
    <row r="396">
      <c s="3" r="A396"/>
      <c s="3" r="B396"/>
      <c s="3" r="C396"/>
      <c s="3" r="D396"/>
    </row>
    <row r="397">
      <c s="3" r="A397"/>
      <c s="3" r="B397"/>
      <c s="3" r="C397"/>
      <c s="3" r="D397"/>
    </row>
    <row r="398">
      <c s="3" r="A398"/>
      <c s="3" r="B398"/>
      <c s="3" r="C398"/>
      <c s="3" r="D398"/>
    </row>
    <row r="399">
      <c s="3" r="A399"/>
      <c s="3" r="B399"/>
      <c s="3" r="C399"/>
      <c s="3" r="D399"/>
    </row>
    <row r="400">
      <c s="3" r="A400"/>
      <c s="3" r="B400"/>
      <c s="3" r="C400"/>
      <c s="3" r="D400"/>
    </row>
    <row r="401">
      <c s="3" r="A401"/>
      <c s="3" r="B401"/>
      <c s="3" r="C401"/>
      <c s="3" r="D401"/>
    </row>
    <row r="402">
      <c s="3" r="A402"/>
      <c s="3" r="B402"/>
      <c s="3" r="C402"/>
      <c s="3" r="D402"/>
    </row>
    <row r="403">
      <c s="3" r="A403"/>
      <c s="3" r="B403"/>
      <c s="3" r="C403"/>
      <c s="3" r="D403"/>
    </row>
    <row r="404">
      <c s="3" r="A404"/>
      <c s="3" r="B404"/>
      <c s="3" r="C404"/>
      <c s="3" r="D404"/>
    </row>
    <row r="405">
      <c s="3" r="A405"/>
      <c s="3" r="B405"/>
      <c s="3" r="C405"/>
      <c s="3" r="D405"/>
    </row>
    <row r="406">
      <c s="3" r="A406"/>
      <c s="3" r="B406"/>
      <c s="3" r="C406"/>
      <c s="3" r="D406"/>
    </row>
    <row r="407">
      <c s="3" r="A407"/>
      <c s="3" r="B407"/>
      <c s="3" r="C407"/>
      <c s="3" r="D407"/>
    </row>
    <row r="408">
      <c s="3" r="A408"/>
      <c s="3" r="B408"/>
      <c s="3" r="C408"/>
      <c s="3" r="D408"/>
    </row>
    <row r="409">
      <c s="3" r="A409"/>
      <c s="3" r="B409"/>
      <c s="3" r="C409"/>
      <c s="3" r="D409"/>
    </row>
    <row r="410">
      <c s="3" r="A410"/>
      <c s="3" r="B410"/>
      <c s="3" r="C410"/>
      <c s="3" r="D410"/>
    </row>
    <row r="411">
      <c s="3" r="A411"/>
      <c s="3" r="B411"/>
      <c s="3" r="C411"/>
      <c s="3" r="D411"/>
    </row>
    <row r="412">
      <c s="3" r="A412"/>
      <c s="3" r="B412"/>
      <c s="3" r="C412"/>
      <c s="3" r="D412"/>
    </row>
    <row r="413">
      <c s="3" r="A413"/>
      <c s="3" r="B413"/>
      <c s="3" r="C413"/>
      <c s="3" r="D413"/>
    </row>
    <row r="414">
      <c s="3" r="A414"/>
      <c s="3" r="B414"/>
      <c s="3" r="C414"/>
      <c s="3" r="D414"/>
    </row>
    <row r="415">
      <c s="3" r="A415"/>
      <c s="3" r="B415"/>
      <c s="3" r="C415"/>
      <c s="3" r="D415"/>
    </row>
    <row r="416">
      <c s="3" r="A416"/>
      <c s="3" r="B416"/>
      <c s="3" r="C416"/>
      <c s="3" r="D416"/>
    </row>
    <row r="417">
      <c s="3" r="A417"/>
      <c s="3" r="B417"/>
      <c s="3" r="C417"/>
      <c s="3" r="D417"/>
    </row>
    <row r="418">
      <c s="3" r="A418"/>
      <c s="3" r="B418"/>
      <c s="3" r="C418"/>
      <c s="3" r="D418"/>
    </row>
    <row r="419">
      <c s="3" r="A419"/>
      <c s="3" r="B419"/>
      <c s="3" r="C419"/>
      <c s="3" r="D419"/>
    </row>
    <row r="420">
      <c s="3" r="A420"/>
      <c s="3" r="B420"/>
      <c s="3" r="C420"/>
      <c s="3" r="D420"/>
    </row>
    <row r="421">
      <c s="3" r="A421"/>
      <c s="3" r="B421"/>
      <c s="3" r="C421"/>
      <c s="3" r="D421"/>
    </row>
    <row r="422">
      <c s="3" r="A422"/>
      <c s="3" r="B422"/>
      <c s="3" r="C422"/>
      <c s="3" r="D422"/>
    </row>
    <row r="423">
      <c s="3" r="A423"/>
      <c s="3" r="B423"/>
      <c s="3" r="C423"/>
      <c s="3" r="D423"/>
    </row>
    <row r="424">
      <c s="3" r="A424"/>
      <c s="3" r="B424"/>
      <c s="3" r="C424"/>
      <c s="3" r="D424"/>
    </row>
    <row r="425">
      <c s="3" r="A425"/>
      <c s="3" r="B425"/>
      <c s="3" r="C425"/>
      <c s="3" r="D425"/>
    </row>
    <row r="426">
      <c s="3" r="A426"/>
      <c s="3" r="B426"/>
      <c s="3" r="C426"/>
      <c s="3" r="D426"/>
    </row>
    <row r="427">
      <c s="3" r="A427"/>
      <c s="3" r="B427"/>
      <c s="3" r="C427"/>
      <c s="3" r="D427"/>
    </row>
    <row r="428">
      <c s="3" r="A428"/>
      <c s="3" r="B428"/>
      <c s="3" r="C428"/>
      <c s="3" r="D428"/>
    </row>
    <row r="429">
      <c s="3" r="A429"/>
      <c s="3" r="B429"/>
      <c s="3" r="C429"/>
      <c s="3" r="D429"/>
    </row>
    <row r="430">
      <c s="3" r="A430"/>
      <c s="3" r="B430"/>
      <c s="3" r="C430"/>
      <c s="3" r="D430"/>
    </row>
    <row r="431">
      <c s="3" r="A431"/>
      <c s="3" r="B431"/>
      <c s="3" r="C431"/>
      <c s="3" r="D431"/>
    </row>
    <row r="432">
      <c s="3" r="A432"/>
      <c s="3" r="B432"/>
      <c s="3" r="C432"/>
      <c s="3" r="D432"/>
    </row>
    <row r="433">
      <c s="3" r="A433"/>
      <c s="3" r="B433"/>
      <c s="3" r="C433"/>
      <c s="3" r="D433"/>
    </row>
    <row r="434">
      <c s="3" r="A434"/>
      <c s="3" r="B434"/>
      <c s="3" r="C434"/>
      <c s="3" r="D434"/>
    </row>
    <row r="435">
      <c s="3" r="A435"/>
      <c s="3" r="B435"/>
      <c s="3" r="C435"/>
      <c s="3" r="D435"/>
    </row>
    <row r="436">
      <c s="3" r="A436"/>
      <c s="3" r="B436"/>
      <c s="3" r="C436"/>
      <c s="3" r="D436"/>
    </row>
    <row r="437">
      <c s="3" r="A437"/>
      <c s="3" r="B437"/>
      <c s="3" r="C437"/>
      <c s="3" r="D437"/>
    </row>
    <row r="438">
      <c s="3" r="A438"/>
      <c s="3" r="B438"/>
      <c s="3" r="C438"/>
      <c s="3" r="D438"/>
    </row>
    <row r="439">
      <c s="3" r="A439"/>
      <c s="3" r="B439"/>
      <c s="3" r="C439"/>
      <c s="3" r="D439"/>
    </row>
    <row r="440">
      <c s="3" r="A440"/>
      <c s="3" r="B440"/>
      <c s="3" r="C440"/>
      <c s="3" r="D440"/>
    </row>
    <row r="441">
      <c s="3" r="A441"/>
      <c s="3" r="B441"/>
      <c s="3" r="C441"/>
      <c s="3" r="D441"/>
    </row>
    <row r="442">
      <c s="3" r="A442"/>
      <c s="3" r="B442"/>
      <c s="3" r="C442"/>
      <c s="3" r="D442"/>
    </row>
    <row r="443">
      <c s="3" r="A443"/>
      <c s="3" r="B443"/>
      <c s="3" r="C443"/>
      <c s="3" r="D443"/>
    </row>
    <row r="444">
      <c s="3" r="A444"/>
      <c s="3" r="B444"/>
      <c s="3" r="C444"/>
      <c s="3" r="D444"/>
    </row>
    <row r="445">
      <c s="3" r="A445"/>
      <c s="3" r="B445"/>
      <c s="3" r="C445"/>
      <c s="3" r="D445"/>
    </row>
    <row r="446">
      <c s="3" r="A446"/>
      <c s="3" r="B446"/>
      <c s="3" r="C446"/>
      <c s="3" r="D446"/>
    </row>
    <row r="447">
      <c s="3" r="A447"/>
      <c s="3" r="B447"/>
      <c s="3" r="C447"/>
      <c s="3" r="D447"/>
    </row>
    <row r="448">
      <c s="3" r="A448"/>
      <c s="3" r="B448"/>
      <c s="3" r="C448"/>
      <c s="3" r="D448"/>
    </row>
    <row r="449">
      <c s="3" r="A449"/>
      <c s="3" r="B449"/>
      <c s="3" r="C449"/>
      <c s="3" r="D449"/>
    </row>
    <row r="450">
      <c s="3" r="A450"/>
      <c s="3" r="B450"/>
      <c s="3" r="C450"/>
      <c s="3" r="D450"/>
    </row>
    <row r="451">
      <c s="3" r="A451"/>
      <c s="3" r="B451"/>
      <c s="3" r="C451"/>
      <c s="3" r="D451"/>
    </row>
    <row r="452">
      <c s="3" r="A452"/>
      <c s="3" r="B452"/>
      <c s="3" r="C452"/>
      <c s="3" r="D452"/>
    </row>
    <row r="453">
      <c s="3" r="A453"/>
      <c s="3" r="B453"/>
      <c s="3" r="C453"/>
      <c s="3" r="D453"/>
    </row>
    <row r="454">
      <c s="3" r="A454"/>
      <c s="3" r="B454"/>
      <c s="3" r="C454"/>
      <c s="3" r="D454"/>
    </row>
    <row r="455">
      <c s="3" r="A455"/>
      <c s="3" r="B455"/>
      <c s="3" r="C455"/>
      <c s="3" r="D455"/>
    </row>
    <row r="456">
      <c s="3" r="A456"/>
      <c s="3" r="B456"/>
      <c s="3" r="C456"/>
      <c s="3" r="D456"/>
    </row>
    <row r="457">
      <c s="3" r="A457"/>
      <c s="3" r="B457"/>
      <c s="3" r="C457"/>
      <c s="3" r="D457"/>
    </row>
    <row r="458">
      <c s="3" r="A458"/>
      <c s="3" r="B458"/>
      <c s="3" r="C458"/>
      <c s="3" r="D458"/>
    </row>
    <row r="459">
      <c s="3" r="A459"/>
      <c s="3" r="B459"/>
      <c s="3" r="C459"/>
      <c s="3" r="D459"/>
    </row>
    <row r="460">
      <c s="3" r="A460"/>
      <c s="3" r="B460"/>
      <c s="3" r="C460"/>
      <c s="3" r="D460"/>
    </row>
    <row r="461">
      <c s="3" r="A461"/>
      <c s="3" r="B461"/>
      <c s="3" r="C461"/>
      <c s="3" r="D461"/>
    </row>
    <row r="462">
      <c s="3" r="A462"/>
      <c s="3" r="B462"/>
      <c s="3" r="C462"/>
      <c s="3" r="D462"/>
    </row>
    <row r="463">
      <c s="3" r="A463"/>
      <c s="3" r="B463"/>
      <c s="3" r="C463"/>
      <c s="3" r="D463"/>
    </row>
    <row r="464">
      <c s="3" r="A464"/>
      <c s="3" r="B464"/>
      <c s="3" r="C464"/>
      <c s="3" r="D464"/>
    </row>
    <row r="465">
      <c s="3" r="A465"/>
      <c s="3" r="B465"/>
      <c s="3" r="C465"/>
      <c s="3" r="D465"/>
    </row>
    <row r="466">
      <c s="3" r="A466"/>
      <c s="3" r="B466"/>
      <c s="3" r="C466"/>
      <c s="3" r="D466"/>
    </row>
    <row r="467">
      <c s="3" r="A467"/>
      <c s="3" r="B467"/>
      <c s="3" r="C467"/>
      <c s="3" r="D467"/>
    </row>
    <row r="468">
      <c s="3" r="A468"/>
      <c s="3" r="B468"/>
      <c s="3" r="C468"/>
      <c s="3" r="D468"/>
    </row>
    <row r="469">
      <c s="3" r="A469"/>
      <c s="3" r="B469"/>
      <c s="3" r="C469"/>
      <c s="3" r="D469"/>
    </row>
    <row r="470">
      <c s="3" r="A470"/>
      <c s="3" r="B470"/>
      <c s="3" r="C470"/>
      <c s="3" r="D470"/>
    </row>
    <row r="471">
      <c s="3" r="A471"/>
      <c s="3" r="B471"/>
      <c s="3" r="C471"/>
      <c s="3" r="D471"/>
    </row>
    <row r="472">
      <c s="3" r="A472"/>
      <c s="3" r="B472"/>
      <c s="3" r="C472"/>
      <c s="3" r="D472"/>
    </row>
    <row r="473">
      <c s="3" r="A473"/>
      <c s="3" r="B473"/>
      <c s="3" r="C473"/>
      <c s="3" r="D473"/>
    </row>
    <row r="474">
      <c s="3" r="A474"/>
      <c s="3" r="B474"/>
      <c s="3" r="C474"/>
      <c s="3" r="D474"/>
    </row>
    <row r="475">
      <c s="3" r="A475"/>
      <c s="3" r="B475"/>
      <c s="3" r="C475"/>
      <c s="3" r="D475"/>
    </row>
    <row r="476">
      <c s="3" r="A476"/>
      <c s="3" r="B476"/>
      <c s="3" r="C476"/>
      <c s="3" r="D476"/>
    </row>
    <row r="477">
      <c s="3" r="A477"/>
      <c s="3" r="B477"/>
      <c s="3" r="C477"/>
      <c s="3" r="D477"/>
    </row>
    <row r="478">
      <c s="3" r="A478"/>
      <c s="3" r="B478"/>
      <c s="3" r="C478"/>
      <c s="3" r="D478"/>
    </row>
    <row r="479">
      <c s="3" r="A479"/>
      <c s="3" r="B479"/>
      <c s="3" r="C479"/>
      <c s="3" r="D479"/>
    </row>
    <row r="480">
      <c s="3" r="A480"/>
      <c s="3" r="B480"/>
      <c s="3" r="C480"/>
      <c s="3" r="D480"/>
    </row>
    <row r="481">
      <c s="3" r="A481"/>
      <c s="3" r="B481"/>
      <c s="3" r="C481"/>
      <c s="3" r="D481"/>
    </row>
    <row r="482">
      <c s="3" r="A482"/>
      <c s="3" r="B482"/>
      <c s="3" r="C482"/>
      <c s="3" r="D482"/>
    </row>
    <row r="483">
      <c s="3" r="A483"/>
      <c s="3" r="B483"/>
      <c s="3" r="C483"/>
      <c s="3" r="D483"/>
    </row>
    <row r="484">
      <c s="3" r="A484"/>
      <c s="3" r="B484"/>
      <c s="3" r="C484"/>
      <c s="3" r="D484"/>
    </row>
    <row r="485">
      <c s="3" r="A485"/>
      <c s="3" r="B485"/>
      <c s="3" r="C485"/>
      <c s="3" r="D485"/>
    </row>
    <row r="486">
      <c s="3" r="A486"/>
      <c s="3" r="B486"/>
      <c s="3" r="C486"/>
      <c s="3" r="D486"/>
    </row>
    <row r="487">
      <c s="3" r="A487"/>
      <c s="3" r="B487"/>
      <c s="3" r="C487"/>
      <c s="3" r="D487"/>
    </row>
    <row r="488">
      <c s="3" r="A488"/>
      <c s="3" r="B488"/>
      <c s="3" r="C488"/>
      <c s="3" r="D488"/>
    </row>
    <row r="489">
      <c s="3" r="A489"/>
      <c s="3" r="B489"/>
      <c s="3" r="C489"/>
      <c s="3" r="D489"/>
    </row>
    <row r="490">
      <c s="3" r="A490"/>
      <c s="3" r="B490"/>
      <c s="3" r="C490"/>
      <c s="3" r="D490"/>
    </row>
    <row r="491">
      <c s="3" r="A491"/>
      <c s="3" r="B491"/>
      <c s="3" r="C491"/>
      <c s="3" r="D491"/>
    </row>
    <row r="492">
      <c s="3" r="A492"/>
      <c s="3" r="B492"/>
      <c s="3" r="C492"/>
      <c s="3" r="D492"/>
    </row>
    <row r="493">
      <c s="3" r="A493"/>
      <c s="3" r="B493"/>
      <c s="3" r="C493"/>
      <c s="3" r="D493"/>
    </row>
    <row r="494">
      <c s="3" r="A494"/>
      <c s="3" r="B494"/>
      <c s="3" r="C494"/>
      <c s="3" r="D494"/>
    </row>
    <row r="495">
      <c s="3" r="A495"/>
      <c s="3" r="B495"/>
      <c s="3" r="C495"/>
      <c s="3" r="D495"/>
    </row>
    <row r="496">
      <c s="3" r="A496"/>
      <c s="3" r="B496"/>
      <c s="3" r="C496"/>
      <c s="3" r="D496"/>
    </row>
    <row r="497">
      <c s="3" r="A497"/>
      <c s="3" r="B497"/>
      <c s="3" r="C497"/>
      <c s="3" r="D497"/>
    </row>
    <row r="498">
      <c s="3" r="A498"/>
      <c s="3" r="B498"/>
      <c s="3" r="C498"/>
      <c s="3" r="D498"/>
    </row>
    <row r="499">
      <c s="3" r="A499"/>
      <c s="3" r="B499"/>
      <c s="3" r="C499"/>
      <c s="3" r="D499"/>
    </row>
    <row r="500">
      <c s="3" r="A500"/>
      <c s="3" r="B500"/>
      <c s="3" r="C500"/>
      <c s="3" r="D500"/>
    </row>
    <row r="501">
      <c s="3" r="A501"/>
      <c s="3" r="B501"/>
      <c s="3" r="C501"/>
      <c s="3" r="D501"/>
    </row>
    <row r="502">
      <c s="3" r="A502"/>
      <c s="3" r="B502"/>
      <c s="3" r="C502"/>
      <c s="3" r="D502"/>
    </row>
    <row r="503">
      <c s="3" r="A503"/>
      <c s="3" r="B503"/>
      <c s="3" r="C503"/>
      <c s="3" r="D503"/>
    </row>
    <row r="504">
      <c s="3" r="A504"/>
      <c s="3" r="B504"/>
      <c s="3" r="C504"/>
      <c s="3" r="D504"/>
    </row>
    <row r="505">
      <c s="3" r="A505"/>
      <c s="3" r="B505"/>
      <c s="3" r="C505"/>
      <c s="3" r="D505"/>
    </row>
    <row r="506">
      <c s="3" r="A506"/>
      <c s="3" r="B506"/>
      <c s="3" r="C506"/>
      <c s="3" r="D506"/>
    </row>
    <row r="507">
      <c s="3" r="A507"/>
      <c s="3" r="B507"/>
      <c s="3" r="C507"/>
      <c s="3" r="D507"/>
    </row>
    <row r="508">
      <c s="3" r="A508"/>
      <c s="3" r="B508"/>
      <c s="3" r="C508"/>
      <c s="3" r="D508"/>
    </row>
    <row r="509">
      <c s="3" r="A509"/>
      <c s="3" r="B509"/>
      <c s="3" r="C509"/>
      <c s="3" r="D509"/>
    </row>
    <row r="510">
      <c s="3" r="A510"/>
      <c s="3" r="B510"/>
      <c s="3" r="C510"/>
      <c s="3" r="D510"/>
    </row>
    <row r="511">
      <c s="3" r="A511"/>
      <c s="3" r="B511"/>
      <c s="3" r="C511"/>
      <c s="3" r="D511"/>
    </row>
    <row r="512">
      <c s="3" r="A512"/>
      <c s="3" r="B512"/>
      <c s="3" r="C512"/>
      <c s="3" r="D512"/>
    </row>
    <row r="513">
      <c s="3" r="A513"/>
      <c s="3" r="B513"/>
      <c s="3" r="C513"/>
      <c s="3" r="D513"/>
    </row>
    <row r="514">
      <c s="3" r="A514"/>
      <c s="3" r="B514"/>
      <c s="3" r="C514"/>
      <c s="3" r="D514"/>
    </row>
    <row r="515">
      <c s="3" r="A515"/>
      <c s="3" r="B515"/>
      <c s="3" r="C515"/>
      <c s="3" r="D515"/>
    </row>
    <row r="516">
      <c s="3" r="A516"/>
      <c s="3" r="B516"/>
      <c s="3" r="C516"/>
      <c s="3" r="D516"/>
    </row>
    <row r="517">
      <c s="3" r="A517"/>
      <c s="3" r="B517"/>
      <c s="3" r="C517"/>
      <c s="3" r="D517"/>
    </row>
    <row r="518">
      <c s="3" r="A518"/>
      <c s="3" r="B518"/>
      <c s="3" r="C518"/>
      <c s="3" r="D518"/>
    </row>
    <row r="519">
      <c s="3" r="A519"/>
      <c s="3" r="B519"/>
      <c s="3" r="C519"/>
      <c s="3" r="D519"/>
    </row>
    <row r="520">
      <c s="3" r="A520"/>
      <c s="3" r="B520"/>
      <c s="3" r="C520"/>
      <c s="3" r="D520"/>
    </row>
    <row r="521">
      <c s="3" r="A521"/>
      <c s="3" r="B521"/>
      <c s="3" r="C521"/>
      <c s="3" r="D521"/>
    </row>
    <row r="522">
      <c s="3" r="A522"/>
      <c s="3" r="B522"/>
      <c s="3" r="C522"/>
      <c s="3" r="D522"/>
    </row>
    <row r="523">
      <c s="3" r="A523"/>
      <c s="3" r="B523"/>
      <c s="3" r="C523"/>
      <c s="3" r="D523"/>
    </row>
    <row r="524">
      <c s="3" r="A524"/>
      <c s="3" r="B524"/>
      <c s="3" r="C524"/>
      <c s="3" r="D524"/>
    </row>
    <row r="525">
      <c s="3" r="A525"/>
      <c s="3" r="B525"/>
      <c s="3" r="C525"/>
      <c s="3" r="D525"/>
    </row>
    <row r="526">
      <c s="3" r="A526"/>
      <c s="3" r="B526"/>
      <c s="3" r="C526"/>
      <c s="3" r="D526"/>
    </row>
    <row r="527">
      <c s="3" r="A527"/>
      <c s="3" r="B527"/>
      <c s="3" r="C527"/>
      <c s="3" r="D527"/>
    </row>
    <row r="528">
      <c s="3" r="A528"/>
      <c s="3" r="B528"/>
      <c s="3" r="C528"/>
      <c s="3" r="D528"/>
    </row>
    <row r="529">
      <c s="3" r="A529"/>
      <c s="3" r="B529"/>
      <c s="3" r="C529"/>
      <c s="3" r="D529"/>
    </row>
    <row r="530">
      <c s="3" r="A530"/>
      <c s="3" r="B530"/>
      <c s="3" r="C530"/>
      <c s="3" r="D530"/>
    </row>
    <row r="531">
      <c s="3" r="A531"/>
      <c s="3" r="B531"/>
      <c s="3" r="C531"/>
      <c s="3" r="D531"/>
    </row>
    <row r="532">
      <c s="3" r="A532"/>
      <c s="3" r="B532"/>
      <c s="3" r="C532"/>
      <c s="3" r="D532"/>
    </row>
    <row r="533">
      <c s="3" r="A533"/>
      <c s="3" r="B533"/>
      <c s="3" r="C533"/>
      <c s="3" r="D533"/>
    </row>
    <row r="534">
      <c s="3" r="A534"/>
      <c s="3" r="B534"/>
      <c s="3" r="C534"/>
      <c s="3" r="D534"/>
    </row>
    <row r="535">
      <c s="3" r="A535"/>
      <c s="3" r="B535"/>
      <c s="3" r="C535"/>
      <c s="3" r="D535"/>
    </row>
    <row r="536">
      <c s="3" r="A536"/>
      <c s="3" r="B536"/>
      <c s="3" r="C536"/>
      <c s="3" r="D536"/>
    </row>
    <row r="537">
      <c s="3" r="A537"/>
      <c s="3" r="B537"/>
      <c s="3" r="C537"/>
      <c s="3" r="D537"/>
    </row>
    <row r="538">
      <c s="3" r="A538"/>
      <c s="3" r="B538"/>
      <c s="3" r="C538"/>
      <c s="3" r="D538"/>
    </row>
    <row r="539">
      <c s="3" r="A539"/>
      <c s="3" r="B539"/>
      <c s="3" r="C539"/>
      <c s="3" r="D539"/>
    </row>
    <row r="540">
      <c s="3" r="A540"/>
      <c s="3" r="B540"/>
      <c s="3" r="C540"/>
      <c s="3" r="D540"/>
    </row>
    <row r="541">
      <c s="3" r="A541"/>
      <c s="3" r="B541"/>
      <c s="3" r="C541"/>
      <c s="3" r="D541"/>
    </row>
    <row r="542">
      <c s="3" r="A542"/>
      <c s="3" r="B542"/>
      <c s="3" r="C542"/>
      <c s="3" r="D542"/>
    </row>
    <row r="543">
      <c s="3" r="A543"/>
      <c s="3" r="B543"/>
      <c s="3" r="C543"/>
      <c s="3" r="D543"/>
    </row>
    <row r="544">
      <c s="3" r="A544"/>
      <c s="3" r="B544"/>
      <c s="3" r="C544"/>
      <c s="3" r="D544"/>
    </row>
    <row r="545">
      <c s="3" r="A545"/>
      <c s="3" r="B545"/>
      <c s="3" r="C545"/>
      <c s="3" r="D545"/>
    </row>
    <row r="546">
      <c s="3" r="A546"/>
      <c s="3" r="B546"/>
      <c s="3" r="C546"/>
      <c s="3" r="D546"/>
    </row>
    <row r="547">
      <c s="3" r="A547"/>
      <c s="3" r="B547"/>
      <c s="3" r="C547"/>
      <c s="3" r="D547"/>
    </row>
    <row r="548">
      <c s="3" r="A548"/>
      <c s="3" r="B548"/>
      <c s="3" r="C548"/>
      <c s="3" r="D548"/>
    </row>
    <row r="549">
      <c s="3" r="A549"/>
      <c s="3" r="B549"/>
      <c s="3" r="C549"/>
      <c s="3" r="D549"/>
    </row>
    <row r="550">
      <c s="3" r="A550"/>
      <c s="3" r="B550"/>
      <c s="3" r="C550"/>
      <c s="3" r="D550"/>
    </row>
    <row r="551">
      <c s="3" r="A551"/>
      <c s="3" r="B551"/>
      <c s="3" r="C551"/>
      <c s="3" r="D551"/>
    </row>
    <row r="552">
      <c s="3" r="A552"/>
      <c s="3" r="B552"/>
      <c s="3" r="C552"/>
      <c s="3" r="D552"/>
    </row>
    <row r="553">
      <c s="3" r="A553"/>
      <c s="3" r="B553"/>
      <c s="3" r="C553"/>
      <c s="3" r="D553"/>
    </row>
    <row r="554">
      <c s="3" r="A554"/>
      <c s="3" r="B554"/>
      <c s="3" r="C554"/>
      <c s="3" r="D554"/>
    </row>
    <row r="555">
      <c s="3" r="A555"/>
      <c s="3" r="B555"/>
      <c s="3" r="C555"/>
      <c s="3" r="D555"/>
    </row>
    <row r="556">
      <c s="3" r="A556"/>
      <c s="3" r="B556"/>
      <c s="3" r="C556"/>
      <c s="3" r="D556"/>
    </row>
    <row r="557">
      <c s="3" r="A557"/>
      <c s="3" r="B557"/>
      <c s="3" r="C557"/>
      <c s="3" r="D557"/>
    </row>
    <row r="558">
      <c s="3" r="A558"/>
      <c s="3" r="B558"/>
      <c s="3" r="C558"/>
      <c s="3" r="D558"/>
    </row>
    <row r="559">
      <c s="3" r="A559"/>
      <c s="3" r="B559"/>
      <c s="3" r="C559"/>
      <c s="3" r="D559"/>
    </row>
    <row r="560">
      <c s="3" r="A560"/>
      <c s="3" r="B560"/>
      <c s="3" r="C560"/>
      <c s="3" r="D560"/>
    </row>
    <row r="561">
      <c s="3" r="A561"/>
      <c s="3" r="B561"/>
      <c s="3" r="C561"/>
      <c s="3" r="D561"/>
    </row>
    <row r="562">
      <c s="3" r="A562"/>
      <c s="3" r="B562"/>
      <c s="3" r="C562"/>
      <c s="3" r="D562"/>
    </row>
    <row r="563">
      <c s="3" r="A563"/>
      <c s="3" r="B563"/>
      <c s="3" r="C563"/>
      <c s="3" r="D563"/>
    </row>
    <row r="564">
      <c s="3" r="A564"/>
      <c s="3" r="B564"/>
      <c s="3" r="C564"/>
      <c s="3" r="D564"/>
    </row>
    <row r="565">
      <c s="3" r="A565"/>
      <c s="3" r="B565"/>
      <c s="3" r="C565"/>
      <c s="3" r="D565"/>
    </row>
    <row r="566">
      <c s="3" r="A566"/>
      <c s="3" r="B566"/>
      <c s="3" r="C566"/>
      <c s="3" r="D566"/>
    </row>
    <row r="567">
      <c s="3" r="A567"/>
      <c s="3" r="B567"/>
      <c s="3" r="C567"/>
      <c s="3" r="D567"/>
    </row>
    <row r="568">
      <c s="3" r="A568"/>
      <c s="3" r="B568"/>
      <c s="3" r="C568"/>
      <c s="3" r="D568"/>
    </row>
    <row r="569">
      <c s="3" r="A569"/>
      <c s="3" r="B569"/>
      <c s="3" r="C569"/>
      <c s="3" r="D569"/>
    </row>
    <row r="570">
      <c s="3" r="A570"/>
      <c s="3" r="B570"/>
      <c s="3" r="C570"/>
      <c s="3" r="D570"/>
    </row>
    <row r="571">
      <c s="3" r="A571"/>
      <c s="3" r="B571"/>
      <c s="3" r="C571"/>
      <c s="3" r="D571"/>
    </row>
    <row r="572">
      <c s="3" r="A572"/>
      <c s="3" r="B572"/>
      <c s="3" r="C572"/>
      <c s="3" r="D572"/>
    </row>
    <row r="573">
      <c s="3" r="A573"/>
      <c s="3" r="B573"/>
      <c s="3" r="C573"/>
      <c s="3" r="D573"/>
    </row>
    <row r="574">
      <c s="3" r="A574"/>
      <c s="3" r="B574"/>
      <c s="3" r="C574"/>
      <c s="3" r="D574"/>
    </row>
    <row r="575">
      <c s="3" r="A575"/>
      <c s="3" r="B575"/>
      <c s="3" r="C575"/>
      <c s="3" r="D575"/>
    </row>
    <row r="576">
      <c s="3" r="A576"/>
      <c s="3" r="B576"/>
      <c s="3" r="C576"/>
      <c s="3" r="D576"/>
    </row>
    <row r="577">
      <c s="3" r="A577"/>
      <c s="3" r="B577"/>
      <c s="3" r="C577"/>
      <c s="3" r="D577"/>
    </row>
    <row r="578">
      <c s="3" r="A578"/>
      <c s="3" r="B578"/>
      <c s="3" r="C578"/>
      <c s="3" r="D578"/>
    </row>
    <row r="579">
      <c s="3" r="A579"/>
      <c s="3" r="B579"/>
      <c s="3" r="C579"/>
      <c s="3" r="D579"/>
    </row>
    <row r="580">
      <c s="3" r="A580"/>
      <c s="3" r="B580"/>
      <c s="3" r="C580"/>
      <c s="3" r="D580"/>
    </row>
    <row r="581">
      <c s="3" r="A581"/>
      <c s="3" r="B581"/>
      <c s="3" r="C581"/>
      <c s="3" r="D581"/>
    </row>
    <row r="582">
      <c s="3" r="A582"/>
      <c s="3" r="B582"/>
      <c s="3" r="C582"/>
      <c s="3" r="D582"/>
    </row>
    <row r="583">
      <c s="3" r="A583"/>
      <c s="3" r="B583"/>
      <c s="3" r="C583"/>
      <c s="3" r="D583"/>
    </row>
    <row r="584">
      <c s="3" r="A584"/>
      <c s="3" r="B584"/>
      <c s="3" r="C584"/>
      <c s="3" r="D584"/>
    </row>
    <row r="585">
      <c s="3" r="A585"/>
      <c s="3" r="B585"/>
      <c s="3" r="C585"/>
      <c s="3" r="D585"/>
    </row>
    <row r="586">
      <c s="3" r="A586"/>
      <c s="3" r="B586"/>
      <c s="3" r="C586"/>
      <c s="3" r="D586"/>
    </row>
    <row r="587">
      <c s="3" r="A587"/>
      <c s="3" r="B587"/>
      <c s="3" r="C587"/>
      <c s="3" r="D587"/>
    </row>
    <row r="588">
      <c s="3" r="A588"/>
      <c s="3" r="B588"/>
      <c s="3" r="C588"/>
      <c s="3" r="D588"/>
    </row>
    <row r="589">
      <c s="3" r="A589"/>
      <c s="3" r="B589"/>
      <c s="3" r="C589"/>
      <c s="3" r="D589"/>
    </row>
    <row r="590">
      <c s="3" r="A590"/>
      <c s="3" r="B590"/>
      <c s="3" r="C590"/>
      <c s="3" r="D590"/>
    </row>
    <row r="591">
      <c s="3" r="A591"/>
      <c s="3" r="B591"/>
      <c s="3" r="C591"/>
      <c s="3" r="D591"/>
    </row>
    <row r="592">
      <c s="3" r="A592"/>
      <c s="3" r="B592"/>
      <c s="3" r="C592"/>
      <c s="3" r="D592"/>
    </row>
    <row r="593">
      <c s="3" r="A593"/>
      <c s="3" r="B593"/>
      <c s="3" r="C593"/>
      <c s="3" r="D593"/>
    </row>
    <row r="594">
      <c s="3" r="A594"/>
      <c s="3" r="B594"/>
      <c s="3" r="C594"/>
      <c s="3" r="D594"/>
    </row>
    <row r="595">
      <c s="3" r="A595"/>
      <c s="3" r="B595"/>
      <c s="3" r="C595"/>
      <c s="3" r="D595"/>
    </row>
    <row r="596">
      <c s="3" r="A596"/>
      <c s="3" r="B596"/>
      <c s="3" r="C596"/>
      <c s="3" r="D596"/>
    </row>
    <row r="597">
      <c s="3" r="A597"/>
      <c s="3" r="B597"/>
      <c s="3" r="C597"/>
      <c s="3" r="D597"/>
    </row>
    <row r="598">
      <c s="3" r="A598"/>
      <c s="3" r="B598"/>
      <c s="3" r="C598"/>
      <c s="3" r="D598"/>
    </row>
    <row r="599">
      <c s="3" r="A599"/>
      <c s="3" r="B599"/>
      <c s="3" r="C599"/>
      <c s="3" r="D599"/>
    </row>
    <row r="600">
      <c s="3" r="A600"/>
      <c s="3" r="B600"/>
      <c s="3" r="C600"/>
      <c s="3" r="D600"/>
    </row>
    <row r="601">
      <c s="3" r="A601"/>
      <c s="3" r="B601"/>
      <c s="3" r="C601"/>
      <c s="3" r="D601"/>
    </row>
    <row r="602">
      <c s="3" r="A602"/>
      <c s="3" r="B602"/>
      <c s="3" r="C602"/>
      <c s="3" r="D602"/>
    </row>
    <row r="603">
      <c s="3" r="A603"/>
      <c s="3" r="B603"/>
      <c s="3" r="C603"/>
      <c s="3" r="D603"/>
    </row>
    <row r="604">
      <c s="3" r="A604"/>
      <c s="3" r="B604"/>
      <c s="3" r="C604"/>
      <c s="3" r="D604"/>
    </row>
    <row r="605">
      <c s="3" r="A605"/>
      <c s="3" r="B605"/>
      <c s="3" r="C605"/>
      <c s="3" r="D605"/>
    </row>
    <row r="606">
      <c s="3" r="A606"/>
      <c s="3" r="B606"/>
      <c s="3" r="C606"/>
      <c s="3" r="D606"/>
    </row>
    <row r="607">
      <c s="3" r="A607"/>
      <c s="3" r="B607"/>
      <c s="3" r="C607"/>
      <c s="3" r="D607"/>
    </row>
    <row r="608">
      <c s="3" r="A608"/>
      <c s="3" r="B608"/>
      <c s="3" r="C608"/>
      <c s="3" r="D608"/>
    </row>
    <row r="609">
      <c s="3" r="A609"/>
      <c s="3" r="B609"/>
      <c s="3" r="C609"/>
      <c s="3" r="D609"/>
    </row>
    <row r="610">
      <c s="3" r="A610"/>
      <c s="3" r="B610"/>
      <c s="3" r="C610"/>
      <c s="3" r="D610"/>
    </row>
    <row r="611">
      <c s="3" r="A611"/>
      <c s="3" r="B611"/>
      <c s="3" r="C611"/>
      <c s="3" r="D611"/>
    </row>
    <row r="612">
      <c s="3" r="A612"/>
      <c s="3" r="B612"/>
      <c s="3" r="C612"/>
      <c s="3" r="D612"/>
    </row>
    <row r="613">
      <c s="3" r="A613"/>
      <c s="3" r="B613"/>
      <c s="3" r="C613"/>
      <c s="3" r="D613"/>
    </row>
    <row r="614">
      <c s="3" r="A614"/>
      <c s="3" r="B614"/>
      <c s="3" r="C614"/>
      <c s="3" r="D614"/>
    </row>
    <row r="615">
      <c s="3" r="A615"/>
      <c s="3" r="B615"/>
      <c s="3" r="C615"/>
      <c s="3" r="D615"/>
    </row>
    <row r="616">
      <c s="3" r="A616"/>
      <c s="3" r="B616"/>
      <c s="3" r="C616"/>
      <c s="3" r="D616"/>
    </row>
    <row r="617">
      <c s="3" r="A617"/>
      <c s="3" r="B617"/>
      <c s="3" r="C617"/>
      <c s="3" r="D617"/>
    </row>
    <row r="618">
      <c s="3" r="A618"/>
      <c s="3" r="B618"/>
      <c s="3" r="C618"/>
      <c s="3" r="D618"/>
    </row>
    <row r="619">
      <c s="3" r="A619"/>
      <c s="3" r="B619"/>
      <c s="3" r="C619"/>
      <c s="3" r="D619"/>
    </row>
    <row r="620">
      <c s="3" r="A620"/>
      <c s="3" r="B620"/>
      <c s="3" r="C620"/>
      <c s="3" r="D620"/>
    </row>
    <row r="621">
      <c s="3" r="A621"/>
      <c s="3" r="B621"/>
      <c s="3" r="C621"/>
      <c s="3" r="D621"/>
    </row>
    <row r="622">
      <c s="3" r="A622"/>
      <c s="3" r="B622"/>
      <c s="3" r="C622"/>
      <c s="3" r="D622"/>
    </row>
    <row r="623">
      <c s="3" r="A623"/>
      <c s="3" r="B623"/>
      <c s="3" r="C623"/>
      <c s="3" r="D623"/>
    </row>
    <row r="624">
      <c s="3" r="A624"/>
      <c s="3" r="B624"/>
      <c s="3" r="C624"/>
      <c s="3" r="D624"/>
    </row>
    <row r="625">
      <c s="3" r="A625"/>
      <c s="3" r="B625"/>
      <c s="3" r="C625"/>
      <c s="3" r="D625"/>
    </row>
    <row r="626">
      <c s="3" r="A626"/>
      <c s="3" r="B626"/>
      <c s="3" r="C626"/>
      <c s="3" r="D626"/>
    </row>
    <row r="627">
      <c s="3" r="A627"/>
      <c s="3" r="B627"/>
      <c s="3" r="C627"/>
      <c s="3" r="D627"/>
    </row>
    <row r="628">
      <c s="3" r="A628"/>
      <c s="3" r="B628"/>
      <c s="3" r="C628"/>
      <c s="3" r="D628"/>
    </row>
    <row r="629">
      <c s="3" r="A629"/>
      <c s="3" r="B629"/>
      <c s="3" r="C629"/>
      <c s="3" r="D629"/>
    </row>
    <row r="630">
      <c s="3" r="A630"/>
      <c s="3" r="B630"/>
      <c s="3" r="C630"/>
      <c s="3" r="D630"/>
    </row>
    <row r="631">
      <c s="3" r="A631"/>
      <c s="3" r="B631"/>
      <c s="3" r="C631"/>
      <c s="3" r="D631"/>
    </row>
    <row r="632">
      <c s="3" r="A632"/>
      <c s="3" r="B632"/>
      <c s="3" r="C632"/>
      <c s="3" r="D632"/>
    </row>
    <row r="633">
      <c s="3" r="A633"/>
      <c s="3" r="B633"/>
      <c s="3" r="C633"/>
      <c s="3" r="D633"/>
    </row>
    <row r="634">
      <c s="3" r="A634"/>
      <c s="3" r="B634"/>
      <c s="3" r="C634"/>
      <c s="3" r="D634"/>
    </row>
    <row r="635">
      <c s="3" r="A635"/>
      <c s="3" r="B635"/>
      <c s="3" r="C635"/>
      <c s="3" r="D635"/>
    </row>
    <row r="636">
      <c s="3" r="A636"/>
      <c s="3" r="B636"/>
      <c s="3" r="C636"/>
      <c s="3" r="D636"/>
    </row>
    <row r="637">
      <c s="3" r="A637"/>
      <c s="3" r="B637"/>
      <c s="3" r="C637"/>
      <c s="3" r="D637"/>
    </row>
    <row r="638">
      <c s="3" r="A638"/>
      <c s="3" r="B638"/>
      <c s="3" r="C638"/>
      <c s="3" r="D638"/>
    </row>
    <row r="639">
      <c s="3" r="A639"/>
      <c s="3" r="B639"/>
      <c s="3" r="C639"/>
      <c s="3" r="D639"/>
    </row>
    <row r="640">
      <c s="3" r="A640"/>
      <c s="3" r="B640"/>
      <c s="3" r="C640"/>
      <c s="3" r="D640"/>
    </row>
    <row r="641">
      <c s="3" r="A641"/>
      <c s="3" r="B641"/>
      <c s="3" r="C641"/>
      <c s="3" r="D641"/>
    </row>
    <row r="642">
      <c s="3" r="A642"/>
      <c s="3" r="B642"/>
      <c s="3" r="C642"/>
      <c s="3" r="D642"/>
    </row>
    <row r="643">
      <c s="3" r="A643"/>
      <c s="3" r="B643"/>
      <c s="3" r="C643"/>
      <c s="3" r="D643"/>
    </row>
    <row r="644">
      <c s="3" r="A644"/>
      <c s="3" r="B644"/>
      <c s="3" r="C644"/>
      <c s="3" r="D644"/>
    </row>
    <row r="645">
      <c s="3" r="A645"/>
      <c s="3" r="B645"/>
      <c s="3" r="C645"/>
      <c s="3" r="D645"/>
    </row>
    <row r="646">
      <c s="3" r="A646"/>
      <c s="3" r="B646"/>
      <c s="3" r="C646"/>
      <c s="3" r="D646"/>
    </row>
    <row r="647">
      <c s="3" r="A647"/>
      <c s="3" r="B647"/>
      <c s="3" r="C647"/>
      <c s="3" r="D647"/>
    </row>
    <row r="648">
      <c s="3" r="A648"/>
      <c s="3" r="B648"/>
      <c s="3" r="C648"/>
      <c s="3" r="D648"/>
    </row>
    <row r="649">
      <c s="3" r="A649"/>
      <c s="3" r="B649"/>
      <c s="3" r="C649"/>
      <c s="3" r="D649"/>
    </row>
    <row r="650">
      <c s="3" r="A650"/>
      <c s="3" r="B650"/>
      <c s="3" r="C650"/>
      <c s="3" r="D650"/>
    </row>
    <row r="651">
      <c s="3" r="A651"/>
      <c s="3" r="B651"/>
      <c s="3" r="C651"/>
      <c s="3" r="D651"/>
    </row>
    <row r="652">
      <c s="3" r="A652"/>
      <c s="3" r="B652"/>
      <c s="3" r="C652"/>
      <c s="3" r="D652"/>
    </row>
    <row r="653">
      <c s="3" r="A653"/>
      <c s="3" r="B653"/>
      <c s="3" r="C653"/>
      <c s="3" r="D653"/>
    </row>
    <row r="654">
      <c s="3" r="A654"/>
      <c s="3" r="B654"/>
      <c s="3" r="C654"/>
      <c s="3" r="D654"/>
    </row>
    <row r="655">
      <c s="3" r="A655"/>
      <c s="3" r="B655"/>
      <c s="3" r="C655"/>
      <c s="3" r="D655"/>
    </row>
    <row r="656">
      <c s="3" r="A656"/>
      <c s="3" r="B656"/>
      <c s="3" r="C656"/>
      <c s="3" r="D656"/>
    </row>
    <row r="657">
      <c s="3" r="A657"/>
      <c s="3" r="B657"/>
      <c s="3" r="C657"/>
      <c s="3" r="D657"/>
    </row>
    <row r="658">
      <c s="3" r="A658"/>
      <c s="3" r="B658"/>
      <c s="3" r="C658"/>
      <c s="3" r="D658"/>
    </row>
    <row r="659">
      <c s="3" r="A659"/>
      <c s="3" r="B659"/>
      <c s="3" r="C659"/>
      <c s="3" r="D659"/>
    </row>
    <row r="660">
      <c s="3" r="A660"/>
      <c s="3" r="B660"/>
      <c s="3" r="C660"/>
      <c s="3" r="D660"/>
    </row>
    <row r="661">
      <c s="3" r="A661"/>
      <c s="3" r="B661"/>
      <c s="3" r="C661"/>
      <c s="3" r="D661"/>
    </row>
    <row r="662">
      <c s="3" r="A662"/>
      <c s="3" r="B662"/>
      <c s="3" r="C662"/>
      <c s="3" r="D662"/>
    </row>
    <row r="663">
      <c s="3" r="A663"/>
      <c s="3" r="B663"/>
      <c s="3" r="C663"/>
      <c s="3" r="D663"/>
    </row>
    <row r="664">
      <c s="3" r="A664"/>
      <c s="3" r="B664"/>
      <c s="3" r="C664"/>
      <c s="3" r="D664"/>
    </row>
    <row r="665">
      <c s="3" r="A665"/>
      <c s="3" r="B665"/>
      <c s="3" r="C665"/>
      <c s="3" r="D665"/>
    </row>
    <row r="666">
      <c s="3" r="A666"/>
      <c s="3" r="B666"/>
      <c s="3" r="C666"/>
      <c s="3" r="D666"/>
    </row>
    <row r="667">
      <c s="3" r="A667"/>
      <c s="3" r="B667"/>
      <c s="3" r="C667"/>
      <c s="3" r="D667"/>
    </row>
    <row r="668">
      <c s="3" r="A668"/>
      <c s="3" r="B668"/>
      <c s="3" r="C668"/>
      <c s="3" r="D668"/>
    </row>
    <row r="669">
      <c s="3" r="A669"/>
      <c s="3" r="B669"/>
      <c s="3" r="C669"/>
      <c s="3" r="D669"/>
    </row>
    <row r="670">
      <c s="3" r="A670"/>
      <c s="3" r="B670"/>
      <c s="3" r="C670"/>
      <c s="3" r="D670"/>
    </row>
    <row r="671">
      <c s="3" r="A671"/>
      <c s="3" r="B671"/>
      <c s="3" r="C671"/>
      <c s="3" r="D671"/>
    </row>
    <row r="672">
      <c s="3" r="A672"/>
      <c s="3" r="B672"/>
      <c s="3" r="C672"/>
      <c s="3" r="D672"/>
    </row>
    <row r="673">
      <c s="3" r="A673"/>
      <c s="3" r="B673"/>
      <c s="3" r="C673"/>
      <c s="3" r="D673"/>
    </row>
    <row r="674">
      <c s="3" r="A674"/>
      <c s="3" r="B674"/>
      <c s="3" r="C674"/>
      <c s="3" r="D674"/>
    </row>
    <row r="675">
      <c s="3" r="A675"/>
      <c s="3" r="B675"/>
      <c s="3" r="C675"/>
      <c s="3" r="D675"/>
    </row>
    <row r="676">
      <c s="3" r="A676"/>
      <c s="3" r="B676"/>
      <c s="3" r="C676"/>
      <c s="3" r="D676"/>
    </row>
    <row r="677">
      <c s="3" r="A677"/>
      <c s="3" r="B677"/>
      <c s="3" r="C677"/>
      <c s="3" r="D677"/>
    </row>
    <row r="678">
      <c s="3" r="A678"/>
      <c s="3" r="B678"/>
      <c s="3" r="C678"/>
      <c s="3" r="D678"/>
    </row>
    <row r="679">
      <c s="3" r="A679"/>
      <c s="3" r="B679"/>
      <c s="3" r="C679"/>
      <c s="3" r="D679"/>
    </row>
    <row r="680">
      <c s="3" r="A680"/>
      <c s="3" r="B680"/>
      <c s="3" r="C680"/>
      <c s="3" r="D680"/>
    </row>
    <row r="681">
      <c s="3" r="A681"/>
      <c s="3" r="B681"/>
      <c s="3" r="C681"/>
      <c s="3" r="D681"/>
    </row>
    <row r="682">
      <c s="3" r="A682"/>
      <c s="3" r="B682"/>
      <c s="3" r="C682"/>
      <c s="3" r="D682"/>
    </row>
    <row r="683">
      <c s="3" r="A683"/>
      <c s="3" r="B683"/>
      <c s="3" r="C683"/>
      <c s="3" r="D683"/>
    </row>
    <row r="684">
      <c s="3" r="A684"/>
      <c s="3" r="B684"/>
      <c s="3" r="C684"/>
      <c s="3" r="D684"/>
    </row>
    <row r="685">
      <c s="3" r="A685"/>
      <c s="3" r="B685"/>
      <c s="3" r="C685"/>
      <c s="3" r="D685"/>
    </row>
    <row r="686">
      <c s="3" r="A686"/>
      <c s="3" r="B686"/>
      <c s="3" r="C686"/>
      <c s="3" r="D686"/>
    </row>
    <row r="687">
      <c s="3" r="A687"/>
      <c s="3" r="B687"/>
      <c s="3" r="C687"/>
      <c s="3" r="D687"/>
    </row>
    <row r="688">
      <c s="3" r="A688"/>
      <c s="3" r="B688"/>
      <c s="3" r="C688"/>
      <c s="3" r="D688"/>
    </row>
    <row r="689">
      <c s="3" r="A689"/>
      <c s="3" r="B689"/>
      <c s="3" r="C689"/>
      <c s="3" r="D689"/>
    </row>
    <row r="690">
      <c s="3" r="A690"/>
      <c s="3" r="B690"/>
      <c s="3" r="C690"/>
      <c s="3" r="D690"/>
    </row>
    <row r="691">
      <c s="3" r="A691"/>
      <c s="3" r="B691"/>
      <c s="3" r="C691"/>
      <c s="3" r="D691"/>
    </row>
    <row r="692">
      <c s="3" r="A692"/>
      <c s="3" r="B692"/>
      <c s="3" r="C692"/>
      <c s="3" r="D692"/>
    </row>
    <row r="693">
      <c s="3" r="A693"/>
      <c s="3" r="B693"/>
      <c s="3" r="C693"/>
      <c s="3" r="D693"/>
    </row>
    <row r="694">
      <c s="3" r="A694"/>
      <c s="3" r="B694"/>
      <c s="3" r="C694"/>
      <c s="3" r="D694"/>
    </row>
    <row r="695">
      <c s="3" r="A695"/>
      <c s="3" r="B695"/>
      <c s="3" r="C695"/>
      <c s="3" r="D695"/>
    </row>
    <row r="696">
      <c s="3" r="A696"/>
      <c s="3" r="B696"/>
      <c s="3" r="C696"/>
      <c s="3" r="D696"/>
    </row>
    <row r="697">
      <c s="3" r="A697"/>
      <c s="3" r="B697"/>
      <c s="3" r="C697"/>
      <c s="3" r="D697"/>
    </row>
    <row r="698">
      <c s="3" r="A698"/>
      <c s="3" r="B698"/>
      <c s="3" r="C698"/>
      <c s="3" r="D698"/>
    </row>
    <row r="699">
      <c s="3" r="A699"/>
      <c s="3" r="B699"/>
      <c s="3" r="C699"/>
      <c s="3" r="D699"/>
    </row>
    <row r="700">
      <c s="3" r="A700"/>
      <c s="3" r="B700"/>
      <c s="3" r="C700"/>
      <c s="3" r="D700"/>
    </row>
    <row r="701">
      <c s="3" r="A701"/>
      <c s="3" r="B701"/>
      <c s="3" r="C701"/>
      <c s="3" r="D701"/>
    </row>
    <row r="702">
      <c s="3" r="A702"/>
      <c s="3" r="B702"/>
      <c s="3" r="C702"/>
      <c s="3" r="D702"/>
    </row>
    <row r="703">
      <c s="3" r="A703"/>
      <c s="3" r="B703"/>
      <c s="3" r="C703"/>
      <c s="3" r="D703"/>
    </row>
    <row r="704">
      <c s="3" r="A704"/>
      <c s="3" r="B704"/>
      <c s="3" r="C704"/>
      <c s="3" r="D704"/>
    </row>
    <row r="705">
      <c s="3" r="A705"/>
      <c s="3" r="B705"/>
      <c s="3" r="C705"/>
      <c s="3" r="D705"/>
    </row>
    <row r="706">
      <c s="3" r="A706"/>
      <c s="3" r="B706"/>
      <c s="3" r="C706"/>
      <c s="3" r="D706"/>
    </row>
    <row r="707">
      <c s="3" r="A707"/>
      <c s="3" r="B707"/>
      <c s="3" r="C707"/>
      <c s="3" r="D707"/>
    </row>
    <row r="708">
      <c s="3" r="A708"/>
      <c s="3" r="B708"/>
      <c s="3" r="C708"/>
      <c s="3" r="D708"/>
    </row>
    <row r="709">
      <c s="3" r="A709"/>
      <c s="3" r="B709"/>
      <c s="3" r="C709"/>
      <c s="3" r="D709"/>
    </row>
    <row r="710">
      <c s="3" r="A710"/>
      <c s="3" r="B710"/>
      <c s="3" r="C710"/>
      <c s="3" r="D710"/>
    </row>
    <row r="711">
      <c s="3" r="A711"/>
      <c s="3" r="B711"/>
      <c s="3" r="C711"/>
      <c s="3" r="D711"/>
    </row>
    <row r="712">
      <c s="3" r="A712"/>
      <c s="3" r="B712"/>
      <c s="3" r="C712"/>
      <c s="3" r="D712"/>
    </row>
    <row r="713">
      <c s="3" r="A713"/>
      <c s="3" r="B713"/>
      <c s="3" r="C713"/>
      <c s="3" r="D713"/>
    </row>
    <row r="714">
      <c s="3" r="A714"/>
      <c s="3" r="B714"/>
      <c s="3" r="C714"/>
      <c s="3" r="D714"/>
    </row>
    <row r="715">
      <c s="3" r="A715"/>
      <c s="3" r="B715"/>
      <c s="3" r="C715"/>
      <c s="3" r="D715"/>
    </row>
    <row r="716">
      <c s="3" r="A716"/>
      <c s="3" r="B716"/>
      <c s="3" r="C716"/>
      <c s="3" r="D716"/>
    </row>
    <row r="717">
      <c s="3" r="A717"/>
      <c s="3" r="B717"/>
      <c s="3" r="C717"/>
      <c s="3" r="D717"/>
    </row>
    <row r="718">
      <c s="3" r="A718"/>
      <c s="3" r="B718"/>
      <c s="3" r="C718"/>
      <c s="3" r="D718"/>
    </row>
    <row r="719">
      <c s="3" r="A719"/>
      <c s="3" r="B719"/>
      <c s="3" r="C719"/>
      <c s="3" r="D719"/>
    </row>
    <row r="720">
      <c s="3" r="A720"/>
      <c s="3" r="B720"/>
      <c s="3" r="C720"/>
      <c s="3" r="D720"/>
    </row>
    <row r="721">
      <c s="3" r="A721"/>
      <c s="3" r="B721"/>
      <c s="3" r="C721"/>
      <c s="3" r="D721"/>
    </row>
    <row r="722">
      <c s="3" r="A722"/>
      <c s="3" r="B722"/>
      <c s="3" r="C722"/>
      <c s="3" r="D722"/>
    </row>
    <row r="723">
      <c s="3" r="A723"/>
      <c s="3" r="B723"/>
      <c s="3" r="C723"/>
      <c s="3" r="D723"/>
    </row>
    <row r="724">
      <c s="3" r="A724"/>
      <c s="3" r="B724"/>
      <c s="3" r="C724"/>
      <c s="3" r="D724"/>
    </row>
    <row r="725">
      <c s="3" r="A725"/>
      <c s="3" r="B725"/>
      <c s="3" r="C725"/>
      <c s="3" r="D725"/>
    </row>
    <row r="726">
      <c s="3" r="A726"/>
      <c s="3" r="B726"/>
      <c s="3" r="C726"/>
      <c s="3" r="D726"/>
    </row>
    <row r="727">
      <c s="3" r="A727"/>
      <c s="3" r="B727"/>
      <c s="3" r="C727"/>
      <c s="3" r="D727"/>
    </row>
    <row r="728">
      <c s="3" r="A728"/>
      <c s="3" r="B728"/>
      <c s="3" r="C728"/>
      <c s="3" r="D728"/>
    </row>
    <row r="729">
      <c s="3" r="A729"/>
      <c s="3" r="B729"/>
      <c s="3" r="C729"/>
      <c s="3" r="D729"/>
    </row>
    <row r="730">
      <c s="3" r="A730"/>
      <c s="3" r="B730"/>
      <c s="3" r="C730"/>
      <c s="3" r="D730"/>
    </row>
    <row r="731">
      <c s="3" r="A731"/>
      <c s="3" r="B731"/>
      <c s="3" r="C731"/>
      <c s="3" r="D731"/>
    </row>
    <row r="732">
      <c s="3" r="A732"/>
      <c s="3" r="B732"/>
      <c s="3" r="C732"/>
      <c s="3" r="D732"/>
    </row>
    <row r="733">
      <c s="3" r="A733"/>
      <c s="3" r="B733"/>
      <c s="3" r="C733"/>
      <c s="3" r="D733"/>
    </row>
    <row r="734">
      <c s="3" r="A734"/>
      <c s="3" r="B734"/>
      <c s="3" r="C734"/>
      <c s="3" r="D734"/>
    </row>
    <row r="735">
      <c s="3" r="A735"/>
      <c s="3" r="B735"/>
      <c s="3" r="C735"/>
      <c s="3" r="D735"/>
    </row>
    <row r="736">
      <c s="3" r="A736"/>
      <c s="3" r="B736"/>
      <c s="3" r="C736"/>
      <c s="3" r="D736"/>
    </row>
    <row r="737">
      <c s="3" r="A737"/>
      <c s="3" r="B737"/>
      <c s="3" r="C737"/>
      <c s="3" r="D737"/>
    </row>
    <row r="738">
      <c s="3" r="A738"/>
      <c s="3" r="B738"/>
      <c s="3" r="C738"/>
      <c s="3" r="D738"/>
    </row>
    <row r="739">
      <c s="3" r="A739"/>
      <c s="3" r="B739"/>
      <c s="3" r="C739"/>
      <c s="3" r="D739"/>
    </row>
    <row r="740">
      <c s="3" r="A740"/>
      <c s="3" r="B740"/>
      <c s="3" r="C740"/>
      <c s="3" r="D740"/>
    </row>
    <row r="741">
      <c s="3" r="A741"/>
      <c s="3" r="B741"/>
      <c s="3" r="C741"/>
      <c s="3" r="D741"/>
    </row>
    <row r="742">
      <c s="3" r="A742"/>
      <c s="3" r="B742"/>
      <c s="3" r="C742"/>
      <c s="3" r="D742"/>
    </row>
    <row r="743">
      <c s="3" r="A743"/>
      <c s="3" r="B743"/>
      <c s="3" r="C743"/>
      <c s="3" r="D743"/>
    </row>
    <row r="744">
      <c s="3" r="A744"/>
      <c s="3" r="B744"/>
      <c s="3" r="C744"/>
      <c s="3" r="D744"/>
    </row>
    <row r="745">
      <c s="3" r="A745"/>
      <c s="3" r="B745"/>
      <c s="3" r="C745"/>
      <c s="3" r="D745"/>
    </row>
    <row r="746">
      <c s="3" r="A746"/>
      <c s="3" r="B746"/>
      <c s="3" r="C746"/>
      <c s="3" r="D746"/>
    </row>
    <row r="747">
      <c s="3" r="A747"/>
      <c s="3" r="B747"/>
      <c s="3" r="C747"/>
      <c s="3" r="D747"/>
    </row>
    <row r="748">
      <c s="3" r="A748"/>
      <c s="3" r="B748"/>
      <c s="3" r="C748"/>
      <c s="3" r="D748"/>
    </row>
    <row r="749">
      <c s="3" r="A749"/>
      <c s="3" r="B749"/>
      <c s="3" r="C749"/>
      <c s="3" r="D749"/>
    </row>
    <row r="750">
      <c s="3" r="A750"/>
      <c s="3" r="B750"/>
      <c s="3" r="C750"/>
      <c s="3" r="D750"/>
    </row>
    <row r="751">
      <c s="3" r="A751"/>
      <c s="3" r="B751"/>
      <c s="3" r="C751"/>
      <c s="3" r="D751"/>
    </row>
    <row r="752">
      <c s="3" r="A752"/>
      <c s="3" r="B752"/>
      <c s="3" r="C752"/>
      <c s="3" r="D752"/>
    </row>
    <row r="753">
      <c s="3" r="A753"/>
      <c s="3" r="B753"/>
      <c s="3" r="C753"/>
      <c s="3" r="D753"/>
    </row>
    <row r="754">
      <c s="3" r="A754"/>
      <c s="3" r="B754"/>
      <c s="3" r="C754"/>
      <c s="3" r="D754"/>
    </row>
    <row r="755">
      <c s="3" r="A755"/>
      <c s="3" r="B755"/>
      <c s="3" r="C755"/>
      <c s="3" r="D755"/>
    </row>
    <row r="756">
      <c s="3" r="A756"/>
      <c s="3" r="B756"/>
      <c s="3" r="C756"/>
      <c s="3" r="D756"/>
    </row>
    <row r="757">
      <c s="3" r="A757"/>
      <c s="3" r="B757"/>
      <c s="3" r="C757"/>
      <c s="3" r="D757"/>
    </row>
    <row r="758">
      <c s="3" r="A758"/>
      <c s="3" r="B758"/>
      <c s="3" r="C758"/>
      <c s="3" r="D758"/>
    </row>
    <row r="759">
      <c s="3" r="A759"/>
      <c s="3" r="B759"/>
      <c s="3" r="C759"/>
      <c s="3" r="D759"/>
    </row>
    <row r="760">
      <c s="3" r="A760"/>
      <c s="3" r="B760"/>
      <c s="3" r="C760"/>
      <c s="3" r="D760"/>
    </row>
    <row r="761">
      <c s="3" r="A761"/>
      <c s="3" r="B761"/>
      <c s="3" r="C761"/>
      <c s="3" r="D761"/>
    </row>
    <row r="762">
      <c s="3" r="A762"/>
      <c s="3" r="B762"/>
      <c s="3" r="C762"/>
      <c s="3" r="D762"/>
    </row>
    <row r="763">
      <c s="3" r="A763"/>
      <c s="3" r="B763"/>
      <c s="3" r="C763"/>
      <c s="3" r="D763"/>
    </row>
    <row r="764">
      <c s="3" r="A764"/>
      <c s="3" r="B764"/>
      <c s="3" r="C764"/>
      <c s="3" r="D764"/>
    </row>
    <row r="765">
      <c s="3" r="A765"/>
      <c s="3" r="B765"/>
      <c s="3" r="C765"/>
      <c s="3" r="D765"/>
    </row>
    <row r="766">
      <c s="3" r="A766"/>
      <c s="3" r="B766"/>
      <c s="3" r="C766"/>
      <c s="3" r="D766"/>
    </row>
    <row r="767">
      <c s="3" r="A767"/>
      <c s="3" r="B767"/>
      <c s="3" r="C767"/>
      <c s="3" r="D767"/>
    </row>
    <row r="768">
      <c s="3" r="A768"/>
      <c s="3" r="B768"/>
      <c s="3" r="C768"/>
      <c s="3" r="D768"/>
    </row>
    <row r="769">
      <c s="3" r="A769"/>
      <c s="3" r="B769"/>
      <c s="3" r="C769"/>
      <c s="3" r="D769"/>
    </row>
    <row r="770">
      <c s="3" r="A770"/>
      <c s="3" r="B770"/>
      <c s="3" r="C770"/>
      <c s="3" r="D770"/>
    </row>
    <row r="771">
      <c s="3" r="A771"/>
      <c s="3" r="B771"/>
      <c s="3" r="C771"/>
      <c s="3" r="D771"/>
    </row>
    <row r="772">
      <c s="3" r="A772"/>
      <c s="3" r="B772"/>
      <c s="3" r="C772"/>
      <c s="3" r="D772"/>
    </row>
    <row r="773">
      <c s="3" r="A773"/>
      <c s="3" r="B773"/>
      <c s="3" r="C773"/>
      <c s="3" r="D773"/>
    </row>
    <row r="774">
      <c s="3" r="A774"/>
      <c s="3" r="B774"/>
      <c s="3" r="C774"/>
      <c s="3" r="D774"/>
    </row>
    <row r="775">
      <c s="3" r="A775"/>
      <c s="3" r="B775"/>
      <c s="3" r="C775"/>
      <c s="3" r="D775"/>
    </row>
    <row r="776">
      <c s="3" r="A776"/>
      <c s="3" r="B776"/>
      <c s="3" r="C776"/>
      <c s="3" r="D776"/>
    </row>
    <row r="777">
      <c s="3" r="A777"/>
      <c s="3" r="B777"/>
      <c s="3" r="C777"/>
      <c s="3" r="D777"/>
    </row>
    <row r="778">
      <c s="3" r="A778"/>
      <c s="3" r="B778"/>
      <c s="3" r="C778"/>
      <c s="3" r="D778"/>
    </row>
    <row r="779">
      <c s="3" r="A779"/>
      <c s="3" r="B779"/>
      <c s="3" r="C779"/>
      <c s="3" r="D779"/>
    </row>
    <row r="780">
      <c s="3" r="A780"/>
      <c s="3" r="B780"/>
      <c s="3" r="C780"/>
      <c s="3" r="D780"/>
    </row>
    <row r="781">
      <c s="3" r="A781"/>
      <c s="3" r="B781"/>
      <c s="3" r="C781"/>
      <c s="3" r="D781"/>
    </row>
    <row r="782">
      <c s="3" r="A782"/>
      <c s="3" r="B782"/>
      <c s="3" r="C782"/>
      <c s="3" r="D782"/>
    </row>
    <row r="783">
      <c s="3" r="A783"/>
      <c s="3" r="B783"/>
      <c s="3" r="C783"/>
      <c s="3" r="D783"/>
    </row>
    <row r="784">
      <c s="3" r="A784"/>
      <c s="3" r="B784"/>
      <c s="3" r="C784"/>
      <c s="3" r="D784"/>
    </row>
    <row r="785">
      <c s="3" r="A785"/>
      <c s="3" r="B785"/>
      <c s="3" r="C785"/>
      <c s="3" r="D785"/>
    </row>
    <row r="786">
      <c s="3" r="A786"/>
      <c s="3" r="B786"/>
      <c s="3" r="C786"/>
      <c s="3" r="D786"/>
    </row>
    <row r="787">
      <c s="3" r="A787"/>
      <c s="3" r="B787"/>
      <c s="3" r="C787"/>
      <c s="3" r="D787"/>
    </row>
    <row r="788">
      <c s="3" r="A788"/>
      <c s="3" r="B788"/>
      <c s="3" r="C788"/>
      <c s="3" r="D788"/>
    </row>
    <row r="789">
      <c s="3" r="A789"/>
      <c s="3" r="B789"/>
      <c s="3" r="C789"/>
      <c s="3" r="D789"/>
    </row>
    <row r="790">
      <c s="3" r="A790"/>
      <c s="3" r="B790"/>
      <c s="3" r="C790"/>
      <c s="3" r="D790"/>
    </row>
    <row r="791">
      <c s="3" r="A791"/>
      <c s="3" r="B791"/>
      <c s="3" r="C791"/>
      <c s="3" r="D791"/>
    </row>
    <row r="792">
      <c s="3" r="A792"/>
      <c s="3" r="B792"/>
      <c s="3" r="C792"/>
      <c s="3" r="D792"/>
    </row>
    <row r="793">
      <c s="3" r="A793"/>
      <c s="3" r="B793"/>
      <c s="3" r="C793"/>
      <c s="3" r="D793"/>
    </row>
    <row r="794">
      <c s="3" r="A794"/>
      <c s="3" r="B794"/>
      <c s="3" r="C794"/>
      <c s="3" r="D794"/>
    </row>
    <row r="795">
      <c s="3" r="A795"/>
      <c s="3" r="B795"/>
      <c s="3" r="C795"/>
      <c s="3" r="D795"/>
    </row>
    <row r="796">
      <c s="3" r="A796"/>
      <c s="3" r="B796"/>
      <c s="3" r="C796"/>
      <c s="3" r="D796"/>
    </row>
    <row r="797">
      <c s="3" r="A797"/>
      <c s="3" r="B797"/>
      <c s="3" r="C797"/>
      <c s="3" r="D797"/>
    </row>
    <row r="798">
      <c s="3" r="A798"/>
      <c s="3" r="B798"/>
      <c s="3" r="C798"/>
      <c s="3" r="D798"/>
    </row>
    <row r="799">
      <c s="3" r="A799"/>
      <c s="3" r="B799"/>
      <c s="3" r="C799"/>
      <c s="3" r="D799"/>
    </row>
    <row r="800">
      <c s="3" r="A800"/>
      <c s="3" r="B800"/>
      <c s="3" r="C800"/>
      <c s="3" r="D800"/>
    </row>
    <row r="801">
      <c s="3" r="A801"/>
      <c s="3" r="B801"/>
      <c s="3" r="C801"/>
      <c s="3" r="D801"/>
    </row>
    <row r="802">
      <c s="3" r="A802"/>
      <c s="3" r="B802"/>
      <c s="3" r="C802"/>
      <c s="3" r="D802"/>
    </row>
    <row r="803">
      <c s="3" r="A803"/>
      <c s="3" r="B803"/>
      <c s="3" r="C803"/>
      <c s="3" r="D803"/>
    </row>
    <row r="804">
      <c s="3" r="A804"/>
      <c s="3" r="B804"/>
      <c s="3" r="C804"/>
      <c s="3" r="D804"/>
    </row>
    <row r="805">
      <c s="3" r="A805"/>
      <c s="3" r="B805"/>
      <c s="3" r="C805"/>
      <c s="3" r="D805"/>
    </row>
    <row r="806">
      <c s="3" r="A806"/>
      <c s="3" r="B806"/>
      <c s="3" r="C806"/>
      <c s="3" r="D806"/>
    </row>
    <row r="807">
      <c s="3" r="A807"/>
      <c s="3" r="B807"/>
      <c s="3" r="C807"/>
      <c s="3" r="D807"/>
    </row>
    <row r="808">
      <c s="3" r="A808"/>
      <c s="3" r="B808"/>
      <c s="3" r="C808"/>
      <c s="3" r="D808"/>
    </row>
    <row r="809">
      <c s="3" r="A809"/>
      <c s="3" r="B809"/>
      <c s="3" r="C809"/>
      <c s="3" r="D809"/>
    </row>
    <row r="810">
      <c s="3" r="A810"/>
      <c s="3" r="B810"/>
      <c s="3" r="C810"/>
      <c s="3" r="D810"/>
    </row>
    <row r="811">
      <c s="3" r="A811"/>
      <c s="3" r="B811"/>
      <c s="3" r="C811"/>
      <c s="3" r="D811"/>
    </row>
    <row r="812">
      <c s="3" r="A812"/>
      <c s="3" r="B812"/>
      <c s="3" r="C812"/>
      <c s="3" r="D812"/>
    </row>
    <row r="813">
      <c s="3" r="A813"/>
      <c s="3" r="B813"/>
      <c s="3" r="C813"/>
      <c s="3" r="D813"/>
    </row>
    <row r="814">
      <c s="3" r="A814"/>
      <c s="3" r="B814"/>
      <c s="3" r="C814"/>
      <c s="3" r="D814"/>
    </row>
    <row r="815">
      <c s="3" r="A815"/>
      <c s="3" r="B815"/>
      <c s="3" r="C815"/>
      <c s="3" r="D815"/>
    </row>
    <row r="816">
      <c s="3" r="A816"/>
      <c s="3" r="B816"/>
      <c s="3" r="C816"/>
      <c s="3" r="D816"/>
    </row>
    <row r="817">
      <c s="3" r="A817"/>
      <c s="3" r="B817"/>
      <c s="3" r="C817"/>
      <c s="3" r="D817"/>
    </row>
    <row r="818">
      <c s="3" r="A818"/>
      <c s="3" r="B818"/>
      <c s="3" r="C818"/>
      <c s="3" r="D818"/>
    </row>
    <row r="819">
      <c s="3" r="A819"/>
      <c s="3" r="B819"/>
      <c s="3" r="C819"/>
      <c s="3" r="D819"/>
    </row>
    <row r="820">
      <c s="3" r="A820"/>
      <c s="3" r="B820"/>
      <c s="3" r="C820"/>
      <c s="3" r="D820"/>
    </row>
    <row r="821">
      <c s="3" r="A821"/>
      <c s="3" r="B821"/>
      <c s="3" r="C821"/>
      <c s="3" r="D821"/>
    </row>
    <row r="822">
      <c s="3" r="A822"/>
      <c s="3" r="B822"/>
      <c s="3" r="C822"/>
      <c s="3" r="D822"/>
    </row>
    <row r="823">
      <c s="3" r="A823"/>
      <c s="3" r="B823"/>
      <c s="3" r="C823"/>
      <c s="3" r="D823"/>
    </row>
    <row r="824">
      <c s="3" r="A824"/>
      <c s="3" r="B824"/>
      <c s="3" r="C824"/>
      <c s="3" r="D824"/>
    </row>
    <row r="825">
      <c s="3" r="A825"/>
      <c s="3" r="B825"/>
      <c s="3" r="C825"/>
      <c s="3" r="D825"/>
    </row>
    <row r="826">
      <c s="3" r="A826"/>
      <c s="3" r="B826"/>
      <c s="3" r="C826"/>
      <c s="3" r="D826"/>
    </row>
    <row r="827">
      <c s="3" r="A827"/>
      <c s="3" r="B827"/>
      <c s="3" r="C827"/>
      <c s="3" r="D827"/>
    </row>
    <row r="828">
      <c s="3" r="A828"/>
      <c s="3" r="B828"/>
      <c s="3" r="C828"/>
      <c s="3" r="D828"/>
    </row>
    <row r="829">
      <c s="3" r="A829"/>
      <c s="3" r="B829"/>
      <c s="3" r="C829"/>
      <c s="3" r="D829"/>
    </row>
    <row r="830">
      <c s="3" r="A830"/>
      <c s="3" r="B830"/>
      <c s="3" r="C830"/>
      <c s="3" r="D830"/>
    </row>
    <row r="831">
      <c s="3" r="A831"/>
      <c s="3" r="B831"/>
      <c s="3" r="C831"/>
      <c s="3" r="D831"/>
    </row>
    <row r="832">
      <c s="3" r="A832"/>
      <c s="3" r="B832"/>
      <c s="3" r="C832"/>
      <c s="3" r="D832"/>
    </row>
    <row r="833">
      <c s="3" r="A833"/>
      <c s="3" r="B833"/>
      <c s="3" r="C833"/>
      <c s="3" r="D833"/>
    </row>
    <row r="834">
      <c s="3" r="A834"/>
      <c s="3" r="B834"/>
      <c s="3" r="C834"/>
      <c s="3" r="D834"/>
    </row>
    <row r="835">
      <c s="3" r="A835"/>
      <c s="3" r="B835"/>
      <c s="3" r="C835"/>
      <c s="3" r="D835"/>
    </row>
    <row r="836">
      <c s="3" r="A836"/>
      <c s="3" r="B836"/>
      <c s="3" r="C836"/>
      <c s="3" r="D836"/>
    </row>
    <row r="837">
      <c s="3" r="A837"/>
      <c s="3" r="B837"/>
      <c s="3" r="C837"/>
      <c s="3" r="D837"/>
    </row>
    <row r="838">
      <c s="3" r="A838"/>
      <c s="3" r="B838"/>
      <c s="3" r="C838"/>
      <c s="3" r="D838"/>
    </row>
    <row r="839">
      <c s="3" r="A839"/>
      <c s="3" r="B839"/>
      <c s="3" r="C839"/>
      <c s="3" r="D839"/>
    </row>
    <row r="840">
      <c s="3" r="A840"/>
      <c s="3" r="B840"/>
      <c s="3" r="C840"/>
      <c s="3" r="D840"/>
    </row>
    <row r="841">
      <c s="3" r="A841"/>
      <c s="3" r="B841"/>
      <c s="3" r="C841"/>
      <c s="3" r="D841"/>
    </row>
    <row r="842">
      <c s="3" r="A842"/>
      <c s="3" r="B842"/>
      <c s="3" r="C842"/>
      <c s="3" r="D842"/>
    </row>
    <row r="843">
      <c s="3" r="A843"/>
      <c s="3" r="B843"/>
      <c s="3" r="C843"/>
      <c s="3" r="D843"/>
    </row>
    <row r="844">
      <c s="3" r="A844"/>
      <c s="3" r="B844"/>
      <c s="3" r="C844"/>
      <c s="3" r="D844"/>
    </row>
    <row r="845">
      <c s="3" r="A845"/>
      <c s="3" r="B845"/>
      <c s="3" r="C845"/>
      <c s="3" r="D845"/>
    </row>
    <row r="846">
      <c s="3" r="A846"/>
      <c s="3" r="B846"/>
      <c s="3" r="C846"/>
      <c s="3" r="D846"/>
    </row>
    <row r="847">
      <c s="3" r="A847"/>
      <c s="3" r="B847"/>
      <c s="3" r="C847"/>
      <c s="3" r="D847"/>
    </row>
    <row r="848">
      <c s="3" r="A848"/>
      <c s="3" r="B848"/>
      <c s="3" r="C848"/>
      <c s="3" r="D848"/>
    </row>
    <row r="849">
      <c s="3" r="A849"/>
      <c s="3" r="B849"/>
      <c s="3" r="C849"/>
      <c s="3" r="D849"/>
    </row>
    <row r="850">
      <c s="3" r="A850"/>
      <c s="3" r="B850"/>
      <c s="3" r="C850"/>
      <c s="3" r="D850"/>
    </row>
    <row r="851">
      <c s="3" r="A851"/>
      <c s="3" r="B851"/>
      <c s="3" r="C851"/>
      <c s="3" r="D851"/>
    </row>
    <row r="852">
      <c s="3" r="A852"/>
      <c s="3" r="B852"/>
      <c s="3" r="C852"/>
      <c s="3" r="D852"/>
    </row>
    <row r="853">
      <c s="3" r="A853"/>
      <c s="3" r="B853"/>
      <c s="3" r="C853"/>
      <c s="3" r="D853"/>
    </row>
    <row r="854">
      <c s="3" r="A854"/>
      <c s="3" r="B854"/>
      <c s="3" r="C854"/>
      <c s="3" r="D854"/>
    </row>
    <row r="855">
      <c s="3" r="A855"/>
      <c s="3" r="B855"/>
      <c s="3" r="C855"/>
      <c s="3" r="D855"/>
    </row>
    <row r="856">
      <c s="3" r="A856"/>
      <c s="3" r="B856"/>
      <c s="3" r="C856"/>
      <c s="3" r="D856"/>
    </row>
    <row r="857">
      <c s="3" r="A857"/>
      <c s="3" r="B857"/>
      <c s="3" r="C857"/>
      <c s="3" r="D857"/>
    </row>
    <row r="858">
      <c s="3" r="A858"/>
      <c s="3" r="B858"/>
      <c s="3" r="C858"/>
      <c s="3" r="D858"/>
    </row>
    <row r="859">
      <c s="3" r="A859"/>
      <c s="3" r="B859"/>
      <c s="3" r="C859"/>
      <c s="3" r="D859"/>
    </row>
    <row r="860">
      <c s="3" r="A860"/>
      <c s="3" r="B860"/>
      <c s="3" r="C860"/>
      <c s="3" r="D860"/>
    </row>
    <row r="861">
      <c s="3" r="A861"/>
      <c s="3" r="B861"/>
      <c s="3" r="C861"/>
      <c s="3" r="D861"/>
    </row>
    <row r="862">
      <c s="3" r="A862"/>
      <c s="3" r="B862"/>
      <c s="3" r="C862"/>
      <c s="3" r="D862"/>
    </row>
    <row r="863">
      <c s="3" r="A863"/>
      <c s="3" r="B863"/>
      <c s="3" r="C863"/>
      <c s="3" r="D863"/>
    </row>
    <row r="864">
      <c s="3" r="A864"/>
      <c s="3" r="B864"/>
      <c s="3" r="C864"/>
      <c s="3" r="D864"/>
    </row>
    <row r="865">
      <c s="3" r="A865"/>
      <c s="3" r="B865"/>
      <c s="3" r="C865"/>
      <c s="3" r="D865"/>
    </row>
    <row r="866">
      <c s="3" r="A866"/>
      <c s="3" r="B866"/>
      <c s="3" r="C866"/>
      <c s="3" r="D866"/>
    </row>
    <row r="867">
      <c s="3" r="A867"/>
      <c s="3" r="B867"/>
      <c s="3" r="C867"/>
      <c s="3" r="D867"/>
    </row>
    <row r="868">
      <c s="3" r="A868"/>
      <c s="3" r="B868"/>
      <c s="3" r="C868"/>
      <c s="3" r="D868"/>
    </row>
    <row r="869">
      <c s="3" r="A869"/>
      <c s="3" r="B869"/>
      <c s="3" r="C869"/>
      <c s="3" r="D869"/>
    </row>
    <row r="870">
      <c s="3" r="A870"/>
      <c s="3" r="B870"/>
      <c s="3" r="C870"/>
      <c s="3" r="D870"/>
    </row>
    <row r="871">
      <c s="3" r="A871"/>
      <c s="3" r="B871"/>
      <c s="3" r="C871"/>
      <c s="3" r="D871"/>
    </row>
    <row r="872">
      <c s="3" r="A872"/>
      <c s="3" r="B872"/>
      <c s="3" r="C872"/>
      <c s="3" r="D872"/>
    </row>
    <row r="873">
      <c s="3" r="A873"/>
      <c s="3" r="B873"/>
      <c s="3" r="C873"/>
      <c s="3" r="D873"/>
    </row>
    <row r="874">
      <c s="3" r="A874"/>
      <c s="3" r="B874"/>
      <c s="3" r="C874"/>
      <c s="3" r="D874"/>
    </row>
    <row r="875">
      <c s="3" r="A875"/>
      <c s="3" r="B875"/>
      <c s="3" r="C875"/>
      <c s="3" r="D875"/>
    </row>
    <row r="876">
      <c s="3" r="A876"/>
      <c s="3" r="B876"/>
      <c s="3" r="C876"/>
      <c s="3" r="D876"/>
    </row>
    <row r="877">
      <c s="3" r="A877"/>
      <c s="3" r="B877"/>
      <c s="3" r="C877"/>
      <c s="3" r="D877"/>
    </row>
    <row r="878">
      <c s="3" r="A878"/>
      <c s="3" r="B878"/>
      <c s="3" r="C878"/>
      <c s="3" r="D878"/>
    </row>
    <row r="879">
      <c s="3" r="A879"/>
      <c s="3" r="B879"/>
      <c s="3" r="C879"/>
      <c s="3" r="D879"/>
    </row>
    <row r="880">
      <c s="3" r="A880"/>
      <c s="3" r="B880"/>
      <c s="3" r="C880"/>
      <c s="3" r="D880"/>
    </row>
    <row r="881">
      <c s="3" r="A881"/>
      <c s="3" r="B881"/>
      <c s="3" r="C881"/>
      <c s="3" r="D881"/>
    </row>
    <row r="882">
      <c s="3" r="A882"/>
      <c s="3" r="B882"/>
      <c s="3" r="C882"/>
      <c s="3" r="D882"/>
    </row>
    <row r="883">
      <c s="3" r="A883"/>
      <c s="3" r="B883"/>
      <c s="3" r="C883"/>
      <c s="3" r="D883"/>
    </row>
    <row r="884">
      <c s="3" r="A884"/>
      <c s="3" r="B884"/>
      <c s="3" r="C884"/>
      <c s="3" r="D884"/>
    </row>
    <row r="885">
      <c s="3" r="A885"/>
      <c s="3" r="B885"/>
      <c s="3" r="C885"/>
      <c s="3" r="D885"/>
    </row>
    <row r="886">
      <c s="3" r="A886"/>
      <c s="3" r="B886"/>
      <c s="3" r="C886"/>
      <c s="3" r="D886"/>
    </row>
    <row r="887">
      <c s="3" r="A887"/>
      <c s="3" r="B887"/>
      <c s="3" r="C887"/>
      <c s="3" r="D887"/>
    </row>
    <row r="888">
      <c s="3" r="A888"/>
      <c s="3" r="B888"/>
      <c s="3" r="C888"/>
      <c s="3" r="D888"/>
    </row>
    <row r="889">
      <c s="3" r="A889"/>
      <c s="3" r="B889"/>
      <c s="3" r="C889"/>
      <c s="3" r="D889"/>
    </row>
    <row r="890">
      <c s="3" r="A890"/>
      <c s="3" r="B890"/>
      <c s="3" r="C890"/>
      <c s="3" r="D890"/>
    </row>
    <row r="891">
      <c s="3" r="A891"/>
      <c s="3" r="B891"/>
      <c s="3" r="C891"/>
      <c s="3" r="D891"/>
    </row>
    <row r="892">
      <c s="3" r="A892"/>
      <c s="3" r="B892"/>
      <c s="3" r="C892"/>
      <c s="3" r="D892"/>
    </row>
    <row r="893">
      <c s="3" r="A893"/>
      <c s="3" r="B893"/>
      <c s="3" r="C893"/>
      <c s="3" r="D893"/>
    </row>
    <row r="894">
      <c s="3" r="A894"/>
      <c s="3" r="B894"/>
      <c s="3" r="C894"/>
      <c s="3" r="D894"/>
    </row>
    <row r="895">
      <c s="3" r="A895"/>
      <c s="3" r="B895"/>
      <c s="3" r="C895"/>
      <c s="3" r="D895"/>
    </row>
    <row r="896">
      <c s="3" r="A896"/>
      <c s="3" r="B896"/>
      <c s="3" r="C896"/>
      <c s="3" r="D896"/>
    </row>
    <row r="897">
      <c s="3" r="A897"/>
      <c s="3" r="B897"/>
      <c s="3" r="C897"/>
      <c s="3" r="D897"/>
    </row>
    <row r="898">
      <c s="3" r="A898"/>
      <c s="3" r="B898"/>
      <c s="3" r="C898"/>
      <c s="3" r="D898"/>
    </row>
    <row r="899">
      <c s="3" r="A899"/>
      <c s="3" r="B899"/>
      <c s="3" r="C899"/>
      <c s="3" r="D899"/>
    </row>
    <row r="900">
      <c s="3" r="A900"/>
      <c s="3" r="B900"/>
      <c s="3" r="C900"/>
      <c s="3" r="D900"/>
    </row>
    <row r="901">
      <c s="3" r="A901"/>
      <c s="3" r="B901"/>
      <c s="3" r="C901"/>
      <c s="3" r="D901"/>
    </row>
    <row r="902">
      <c s="3" r="A902"/>
      <c s="3" r="B902"/>
      <c s="3" r="C902"/>
      <c s="3" r="D902"/>
    </row>
    <row r="903">
      <c s="3" r="A903"/>
      <c s="3" r="B903"/>
      <c s="3" r="C903"/>
      <c s="3" r="D903"/>
    </row>
    <row r="904">
      <c s="3" r="A904"/>
      <c s="3" r="B904"/>
      <c s="3" r="C904"/>
      <c s="3" r="D904"/>
    </row>
    <row r="905">
      <c s="3" r="A905"/>
      <c s="3" r="B905"/>
      <c s="3" r="C905"/>
      <c s="3" r="D905"/>
    </row>
    <row r="906">
      <c s="3" r="A906"/>
      <c s="3" r="B906"/>
      <c s="3" r="C906"/>
      <c s="3" r="D906"/>
    </row>
    <row r="907">
      <c s="3" r="A907"/>
      <c s="3" r="B907"/>
      <c s="3" r="C907"/>
      <c s="3" r="D907"/>
    </row>
    <row r="908">
      <c s="3" r="A908"/>
      <c s="3" r="B908"/>
      <c s="3" r="C908"/>
      <c s="3" r="D908"/>
    </row>
    <row r="909">
      <c s="3" r="A909"/>
      <c s="3" r="B909"/>
      <c s="3" r="C909"/>
      <c s="3" r="D909"/>
    </row>
    <row r="910">
      <c s="3" r="A910"/>
      <c s="3" r="B910"/>
      <c s="3" r="C910"/>
      <c s="3" r="D910"/>
    </row>
    <row r="911">
      <c s="3" r="A911"/>
      <c s="3" r="B911"/>
      <c s="3" r="C911"/>
      <c s="3" r="D911"/>
    </row>
    <row r="912">
      <c s="3" r="A912"/>
      <c s="3" r="B912"/>
      <c s="3" r="C912"/>
      <c s="3" r="D912"/>
    </row>
    <row r="913">
      <c s="3" r="A913"/>
      <c s="3" r="B913"/>
      <c s="3" r="C913"/>
      <c s="3" r="D913"/>
    </row>
    <row r="914">
      <c s="3" r="A914"/>
      <c s="3" r="B914"/>
      <c s="3" r="C914"/>
      <c s="3" r="D914"/>
    </row>
    <row r="915">
      <c s="3" r="A915"/>
      <c s="3" r="B915"/>
      <c s="3" r="C915"/>
      <c s="3" r="D915"/>
    </row>
    <row r="916">
      <c s="3" r="A916"/>
      <c s="3" r="B916"/>
      <c s="3" r="C916"/>
      <c s="3" r="D916"/>
    </row>
    <row r="917">
      <c s="3" r="A917"/>
      <c s="3" r="B917"/>
      <c s="3" r="C917"/>
      <c s="3" r="D917"/>
    </row>
    <row r="918">
      <c s="3" r="A918"/>
      <c s="3" r="B918"/>
      <c s="3" r="C918"/>
      <c s="3" r="D918"/>
    </row>
    <row r="919">
      <c s="3" r="A919"/>
      <c s="3" r="B919"/>
      <c s="3" r="C919"/>
      <c s="3" r="D919"/>
    </row>
    <row r="920">
      <c s="3" r="A920"/>
      <c s="3" r="B920"/>
      <c s="3" r="C920"/>
      <c s="3" r="D920"/>
    </row>
    <row r="921">
      <c s="3" r="A921"/>
      <c s="3" r="B921"/>
      <c s="3" r="C921"/>
      <c s="3" r="D921"/>
    </row>
    <row r="922">
      <c s="3" r="A922"/>
      <c s="3" r="B922"/>
      <c s="3" r="C922"/>
      <c s="3" r="D922"/>
    </row>
    <row r="923">
      <c s="3" r="A923"/>
      <c s="3" r="B923"/>
      <c s="3" r="C923"/>
      <c s="3" r="D923"/>
    </row>
    <row r="924">
      <c s="3" r="A924"/>
      <c s="3" r="B924"/>
      <c s="3" r="C924"/>
      <c s="3" r="D924"/>
    </row>
    <row r="925">
      <c s="3" r="A925"/>
      <c s="3" r="B925"/>
      <c s="3" r="C925"/>
      <c s="3" r="D925"/>
    </row>
    <row r="926">
      <c s="3" r="A926"/>
      <c s="3" r="B926"/>
      <c s="3" r="C926"/>
      <c s="3" r="D926"/>
    </row>
    <row r="927">
      <c s="3" r="A927"/>
      <c s="3" r="B927"/>
      <c s="3" r="C927"/>
      <c s="3" r="D927"/>
    </row>
    <row r="928">
      <c s="3" r="A928"/>
      <c s="3" r="B928"/>
      <c s="3" r="C928"/>
      <c s="3" r="D928"/>
    </row>
    <row r="929">
      <c s="3" r="A929"/>
      <c s="3" r="B929"/>
      <c s="3" r="C929"/>
      <c s="3" r="D929"/>
    </row>
    <row r="930">
      <c s="3" r="A930"/>
      <c s="3" r="B930"/>
      <c s="3" r="C930"/>
      <c s="3" r="D930"/>
    </row>
    <row r="931">
      <c s="3" r="A931"/>
      <c s="3" r="B931"/>
      <c s="3" r="C931"/>
      <c s="3" r="D931"/>
    </row>
    <row r="932">
      <c s="3" r="A932"/>
      <c s="3" r="B932"/>
      <c s="3" r="C932"/>
      <c s="3" r="D932"/>
    </row>
    <row r="933">
      <c s="3" r="A933"/>
      <c s="3" r="B933"/>
      <c s="3" r="C933"/>
      <c s="3" r="D933"/>
    </row>
    <row r="934">
      <c s="3" r="A934"/>
      <c s="3" r="B934"/>
      <c s="3" r="C934"/>
      <c s="3" r="D934"/>
    </row>
    <row r="935">
      <c s="3" r="A935"/>
      <c s="3" r="B935"/>
      <c s="3" r="C935"/>
      <c s="3" r="D935"/>
    </row>
    <row r="936">
      <c s="3" r="A936"/>
      <c s="3" r="B936"/>
      <c s="3" r="C936"/>
      <c s="3" r="D936"/>
    </row>
    <row r="937">
      <c s="3" r="A937"/>
      <c s="3" r="B937"/>
      <c s="3" r="C937"/>
      <c s="3" r="D937"/>
    </row>
    <row r="938">
      <c s="3" r="A938"/>
      <c s="3" r="B938"/>
      <c s="3" r="C938"/>
      <c s="3" r="D938"/>
    </row>
    <row r="939">
      <c s="3" r="A939"/>
      <c s="3" r="B939"/>
      <c s="3" r="C939"/>
      <c s="3" r="D939"/>
    </row>
    <row r="940">
      <c s="3" r="A940"/>
      <c s="3" r="B940"/>
      <c s="3" r="C940"/>
      <c s="3" r="D940"/>
    </row>
    <row r="941">
      <c s="3" r="A941"/>
      <c s="3" r="B941"/>
      <c s="3" r="C941"/>
      <c s="3" r="D941"/>
    </row>
    <row r="942">
      <c s="3" r="A942"/>
      <c s="3" r="B942"/>
      <c s="3" r="C942"/>
      <c s="3" r="D942"/>
    </row>
    <row r="943">
      <c s="3" r="A943"/>
      <c s="3" r="B943"/>
      <c s="3" r="C943"/>
      <c s="3" r="D943"/>
    </row>
    <row r="944">
      <c s="3" r="A944"/>
      <c s="3" r="B944"/>
      <c s="3" r="C944"/>
      <c s="3" r="D944"/>
    </row>
    <row r="945">
      <c s="3" r="A945"/>
      <c s="3" r="B945"/>
      <c s="3" r="C945"/>
      <c s="3" r="D945"/>
    </row>
    <row r="946">
      <c s="3" r="A946"/>
      <c s="3" r="B946"/>
      <c s="3" r="C946"/>
      <c s="3" r="D946"/>
    </row>
    <row r="947">
      <c s="3" r="A947"/>
      <c s="3" r="B947"/>
      <c s="3" r="C947"/>
      <c s="3" r="D947"/>
    </row>
    <row r="948">
      <c s="3" r="A948"/>
      <c s="3" r="B948"/>
      <c s="3" r="C948"/>
      <c s="3" r="D948"/>
    </row>
    <row r="949">
      <c s="3" r="A949"/>
      <c s="3" r="B949"/>
      <c s="3" r="C949"/>
      <c s="3" r="D949"/>
    </row>
    <row r="950">
      <c s="3" r="A950"/>
      <c s="3" r="B950"/>
      <c s="3" r="C950"/>
      <c s="3" r="D950"/>
    </row>
    <row r="951">
      <c s="3" r="A951"/>
      <c s="3" r="B951"/>
      <c s="3" r="C951"/>
      <c s="3" r="D951"/>
    </row>
    <row r="952">
      <c s="3" r="A952"/>
      <c s="3" r="B952"/>
      <c s="3" r="C952"/>
      <c s="3" r="D952"/>
    </row>
    <row r="953">
      <c s="3" r="A953"/>
      <c s="3" r="B953"/>
      <c s="3" r="C953"/>
      <c s="3" r="D953"/>
    </row>
    <row r="954">
      <c s="3" r="A954"/>
      <c s="3" r="B954"/>
      <c s="3" r="C954"/>
      <c s="3" r="D954"/>
    </row>
    <row r="955">
      <c s="3" r="A955"/>
      <c s="3" r="B955"/>
      <c s="3" r="C955"/>
      <c s="3" r="D955"/>
    </row>
    <row r="956">
      <c s="3" r="A956"/>
      <c s="3" r="B956"/>
      <c s="3" r="C956"/>
      <c s="3" r="D956"/>
    </row>
    <row r="957">
      <c s="3" r="A957"/>
      <c s="3" r="B957"/>
      <c s="3" r="C957"/>
      <c s="3" r="D957"/>
    </row>
    <row r="958">
      <c s="3" r="A958"/>
      <c s="3" r="B958"/>
      <c s="3" r="C958"/>
      <c s="3" r="D958"/>
    </row>
    <row r="959">
      <c s="3" r="A959"/>
      <c s="3" r="B959"/>
      <c s="3" r="C959"/>
      <c s="3" r="D959"/>
    </row>
    <row r="960">
      <c s="3" r="A960"/>
      <c s="3" r="B960"/>
      <c s="3" r="C960"/>
      <c s="3" r="D960"/>
    </row>
    <row r="961">
      <c s="3" r="A961"/>
      <c s="3" r="B961"/>
      <c s="3" r="C961"/>
      <c s="3" r="D961"/>
    </row>
    <row r="962">
      <c s="3" r="A962"/>
      <c s="3" r="B962"/>
      <c s="3" r="C962"/>
      <c s="3" r="D962"/>
    </row>
    <row r="963">
      <c s="3" r="A963"/>
      <c s="3" r="B963"/>
      <c s="3" r="C963"/>
      <c s="3" r="D963"/>
    </row>
    <row r="964">
      <c s="3" r="A964"/>
      <c s="3" r="B964"/>
      <c s="3" r="C964"/>
      <c s="3" r="D964"/>
    </row>
    <row r="965">
      <c s="3" r="A965"/>
      <c s="3" r="B965"/>
      <c s="3" r="C965"/>
      <c s="3" r="D965"/>
    </row>
    <row r="966">
      <c s="3" r="A966"/>
      <c s="3" r="B966"/>
      <c s="3" r="C966"/>
      <c s="3" r="D966"/>
    </row>
    <row r="967">
      <c s="3" r="A967"/>
      <c s="3" r="B967"/>
      <c s="3" r="C967"/>
      <c s="3" r="D967"/>
    </row>
    <row r="968">
      <c s="3" r="A968"/>
      <c s="3" r="B968"/>
      <c s="3" r="C968"/>
      <c s="3" r="D968"/>
    </row>
    <row r="969">
      <c s="3" r="A969"/>
      <c s="3" r="B969"/>
      <c s="3" r="C969"/>
      <c s="3" r="D969"/>
    </row>
    <row r="970">
      <c s="3" r="A970"/>
      <c s="3" r="B970"/>
      <c s="3" r="C970"/>
      <c s="3" r="D970"/>
    </row>
    <row r="971">
      <c s="3" r="A971"/>
      <c s="3" r="B971"/>
      <c s="3" r="C971"/>
      <c s="3" r="D971"/>
    </row>
    <row r="972">
      <c s="3" r="A972"/>
      <c s="3" r="B972"/>
      <c s="3" r="C972"/>
      <c s="3" r="D972"/>
    </row>
    <row r="973">
      <c s="3" r="A973"/>
      <c s="3" r="B973"/>
      <c s="3" r="C973"/>
      <c s="3" r="D973"/>
    </row>
    <row r="974">
      <c s="3" r="A974"/>
      <c s="3" r="B974"/>
      <c s="3" r="C974"/>
      <c s="3" r="D974"/>
    </row>
    <row r="975">
      <c s="3" r="A975"/>
      <c s="3" r="B975"/>
      <c s="3" r="C975"/>
      <c s="3" r="D975"/>
    </row>
    <row r="976">
      <c s="3" r="A976"/>
      <c s="3" r="B976"/>
      <c s="3" r="C976"/>
      <c s="3" r="D976"/>
    </row>
    <row r="977">
      <c s="3" r="A977"/>
      <c s="3" r="B977"/>
      <c s="3" r="C977"/>
      <c s="3" r="D977"/>
    </row>
    <row r="978">
      <c s="3" r="A978"/>
      <c s="3" r="B978"/>
      <c s="3" r="C978"/>
      <c s="3" r="D978"/>
    </row>
    <row r="979">
      <c s="3" r="A979"/>
      <c s="3" r="B979"/>
      <c s="3" r="C979"/>
      <c s="3" r="D979"/>
    </row>
    <row r="980">
      <c s="3" r="A980"/>
      <c s="3" r="B980"/>
      <c s="3" r="C980"/>
      <c s="3" r="D980"/>
    </row>
    <row r="981">
      <c s="3" r="A981"/>
      <c s="3" r="B981"/>
      <c s="3" r="C981"/>
      <c s="3" r="D981"/>
    </row>
    <row r="982">
      <c s="3" r="A982"/>
      <c s="3" r="B982"/>
      <c s="3" r="C982"/>
      <c s="3" r="D982"/>
    </row>
    <row r="983">
      <c s="3" r="A983"/>
      <c s="3" r="B983"/>
      <c s="3" r="C983"/>
      <c s="3" r="D983"/>
    </row>
    <row r="984">
      <c s="3" r="A984"/>
      <c s="3" r="B984"/>
      <c s="3" r="C984"/>
      <c s="3" r="D984"/>
    </row>
    <row r="985">
      <c s="3" r="A985"/>
      <c s="3" r="B985"/>
      <c s="3" r="C985"/>
      <c s="3" r="D985"/>
    </row>
    <row r="986">
      <c s="3" r="A986"/>
      <c s="3" r="B986"/>
      <c s="3" r="C986"/>
      <c s="3" r="D986"/>
    </row>
    <row r="987">
      <c s="3" r="A987"/>
      <c s="3" r="B987"/>
      <c s="3" r="C987"/>
      <c s="3" r="D987"/>
    </row>
    <row r="988">
      <c s="3" r="A988"/>
      <c s="3" r="B988"/>
      <c s="3" r="C988"/>
      <c s="3" r="D988"/>
    </row>
    <row r="989">
      <c s="3" r="A989"/>
      <c s="3" r="B989"/>
      <c s="3" r="C989"/>
      <c s="3" r="D989"/>
    </row>
    <row r="990">
      <c s="3" r="A990"/>
      <c s="3" r="B990"/>
      <c s="3" r="C990"/>
      <c s="3" r="D990"/>
    </row>
    <row r="991">
      <c s="3" r="A991"/>
      <c s="3" r="B991"/>
      <c s="3" r="C991"/>
      <c s="3" r="D991"/>
    </row>
    <row r="992">
      <c s="3" r="A992"/>
      <c s="3" r="B992"/>
      <c s="3" r="C992"/>
      <c s="3" r="D992"/>
    </row>
    <row r="993">
      <c s="3" r="A993"/>
      <c s="3" r="B993"/>
      <c s="3" r="C993"/>
      <c s="3" r="D993"/>
    </row>
    <row r="994">
      <c s="3" r="A994"/>
      <c s="3" r="B994"/>
      <c s="3" r="C994"/>
      <c s="3" r="D994"/>
    </row>
    <row r="995">
      <c s="3" r="A995"/>
      <c s="3" r="B995"/>
      <c s="3" r="C995"/>
      <c s="3" r="D995"/>
    </row>
    <row r="996">
      <c s="3" r="A996"/>
      <c s="3" r="B996"/>
      <c s="3" r="C996"/>
      <c s="3" r="D996"/>
    </row>
    <row r="997">
      <c s="3" r="A997"/>
      <c s="3" r="B997"/>
      <c s="3" r="C997"/>
      <c s="3" r="D997"/>
    </row>
    <row r="998">
      <c s="3" r="A998"/>
      <c s="3" r="B998"/>
      <c s="3" r="C998"/>
      <c s="3" r="D998"/>
    </row>
    <row r="999">
      <c s="3" r="A999"/>
      <c s="3" r="B999"/>
      <c s="3" r="C999"/>
      <c s="3" r="D999"/>
    </row>
    <row r="1000">
      <c s="3" r="A1000"/>
      <c s="3" r="B1000"/>
      <c s="3" r="C1000"/>
      <c s="3" r="D1000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topLeftCell="A2" ySplit="1.0" activePane="bottomLeft" state="frozen"/>
      <selection sqref="B3" activeCell="B3" pane="bottomLeft"/>
    </sheetView>
  </sheetViews>
  <sheetFormatPr customHeight="1" defaultColWidth="14.43" defaultRowHeight="15.75"/>
  <cols>
    <col min="1" customWidth="1" max="1" width="22.71"/>
    <col min="2" customWidth="1" max="2" width="23.71"/>
  </cols>
  <sheetData>
    <row r="1">
      <c t="s" s="4" r="A1">
        <v>1544</v>
      </c>
      <c t="s" s="4" r="B1">
        <v>1545</v>
      </c>
      <c t="s" s="4" r="C1">
        <v>1546</v>
      </c>
      <c t="s" s="4" r="D1">
        <v>1547</v>
      </c>
      <c t="s" s="4" r="E1">
        <v>1548</v>
      </c>
      <c t="s" s="4" r="F1">
        <v>1549</v>
      </c>
      <c t="s" s="4" r="G1">
        <v>1550</v>
      </c>
      <c t="s" s="4" r="H1">
        <v>1551</v>
      </c>
      <c t="s" s="4" r="I1">
        <v>1552</v>
      </c>
      <c t="s" s="4" r="J1">
        <v>1553</v>
      </c>
      <c t="s" s="4" r="K1">
        <v>1554</v>
      </c>
      <c t="s" s="4" r="L1">
        <v>1555</v>
      </c>
      <c t="s" s="4" r="M1">
        <v>1556</v>
      </c>
      <c t="s" s="4" r="N1">
        <v>1557</v>
      </c>
      <c t="s" s="4" r="O1">
        <v>1558</v>
      </c>
      <c t="s" s="4" r="P1">
        <v>1559</v>
      </c>
      <c t="s" s="4" r="Q1">
        <v>1560</v>
      </c>
      <c t="s" s="4" r="R1">
        <v>1561</v>
      </c>
      <c t="s" s="4" r="S1">
        <v>1562</v>
      </c>
      <c t="s" s="8" r="T1">
        <v>1563</v>
      </c>
    </row>
    <row r="2">
      <c t="s" s="8" r="A2">
        <v>1564</v>
      </c>
      <c t="s" s="8" r="B2">
        <v>1565</v>
      </c>
      <c s="8" r="C2">
        <v>87.71</v>
      </c>
      <c s="8" r="D2">
        <v>1440.0</v>
      </c>
      <c s="8" r="E2">
        <v>177.0</v>
      </c>
      <c s="8" r="F2">
        <v>0.0</v>
      </c>
      <c s="8" r="G2">
        <v>335.0</v>
      </c>
      <c s="8" r="H2">
        <v>1774.0</v>
      </c>
      <c s="8" r="I2">
        <v>1.0</v>
      </c>
      <c s="8" r="J2">
        <v>1440.0</v>
      </c>
      <c t="str" s="10" r="K2">
        <f ref="K2:K83" t="shared" si="1">SIGN(J2-I2)</f>
        <v>1.00</v>
      </c>
      <c s="9" r="L2">
        <v>0.0</v>
      </c>
      <c s="8" r="M2">
        <v>1679.0</v>
      </c>
      <c s="8" r="N2">
        <v>1440.0</v>
      </c>
      <c s="8" r="O2">
        <v>100.0</v>
      </c>
      <c t="s" s="8" r="P2">
        <v>1566</v>
      </c>
      <c t="s" s="8" r="Q2">
        <v>1567</v>
      </c>
      <c t="s" s="8" r="R2">
        <v>1568</v>
      </c>
      <c t="s" s="8" r="S2">
        <v>1569</v>
      </c>
      <c t="s" s="8" r="T2">
        <v>1570</v>
      </c>
    </row>
    <row r="3">
      <c t="s" s="8" r="A3">
        <v>1571</v>
      </c>
      <c t="s" s="8" r="B3">
        <v>1572</v>
      </c>
      <c s="8" r="C3">
        <v>85.74</v>
      </c>
      <c s="8" r="D3">
        <v>1339.0</v>
      </c>
      <c s="8" r="E3">
        <v>190.0</v>
      </c>
      <c s="8" r="F3">
        <v>1.0</v>
      </c>
      <c s="8" r="G3">
        <v>791.0</v>
      </c>
      <c s="8" r="H3">
        <v>2129.0</v>
      </c>
      <c s="8" r="I3">
        <v>7.0</v>
      </c>
      <c s="8" r="J3">
        <v>1344.0</v>
      </c>
      <c t="str" s="10" r="K3">
        <f t="shared" si="1"/>
        <v>1.00</v>
      </c>
      <c s="9" r="L3">
        <v>0.0</v>
      </c>
      <c s="8" r="M3">
        <v>1413.0</v>
      </c>
      <c s="8" r="N3">
        <v>1338.0</v>
      </c>
      <c s="8" r="O3">
        <v>99.55</v>
      </c>
      <c t="s" s="8" r="P3">
        <v>1573</v>
      </c>
      <c t="s" s="8" r="Q3">
        <v>1574</v>
      </c>
      <c t="s" s="8" r="R3">
        <v>1575</v>
      </c>
      <c t="s" s="8" r="S3">
        <v>1576</v>
      </c>
      <c t="s" s="8" r="T3">
        <v>1577</v>
      </c>
    </row>
    <row r="4">
      <c t="s" s="8" r="A4">
        <v>1578</v>
      </c>
      <c t="s" s="8" r="B4">
        <v>1579</v>
      </c>
      <c s="8" r="C4">
        <v>79.64</v>
      </c>
      <c s="8" r="D4">
        <v>1886.0</v>
      </c>
      <c s="8" r="E4">
        <v>371.0</v>
      </c>
      <c s="8" r="F4">
        <v>11.0</v>
      </c>
      <c s="8" r="G4">
        <v>668.0</v>
      </c>
      <c s="8" r="H4">
        <v>2548.0</v>
      </c>
      <c s="8" r="I4">
        <v>1.0</v>
      </c>
      <c s="8" r="J4">
        <v>1878.0</v>
      </c>
      <c t="str" s="10" r="K4">
        <f t="shared" si="1"/>
        <v>1.00</v>
      </c>
      <c s="9" r="L4">
        <v>0.0</v>
      </c>
      <c s="8" r="M4">
        <v>1343.0</v>
      </c>
      <c s="8" r="N4">
        <v>1878.0</v>
      </c>
      <c s="8" r="O4">
        <v>96.01</v>
      </c>
      <c t="s" s="8" r="P4">
        <v>1580</v>
      </c>
      <c t="s" s="8" r="Q4">
        <v>1581</v>
      </c>
      <c t="s" s="8" r="R4">
        <v>1582</v>
      </c>
      <c t="s" s="8" r="S4">
        <v>1583</v>
      </c>
      <c t="s" s="8" r="T4">
        <v>1584</v>
      </c>
    </row>
    <row r="5">
      <c t="s" s="8" r="A5">
        <v>1585</v>
      </c>
      <c t="s" s="8" r="B5">
        <v>1586</v>
      </c>
      <c s="8" r="C5">
        <v>89.71</v>
      </c>
      <c s="8" r="D5">
        <v>379.0</v>
      </c>
      <c s="8" r="E5">
        <v>26.0</v>
      </c>
      <c s="8" r="F5">
        <v>4.0</v>
      </c>
      <c s="8" r="G5">
        <v>156.0</v>
      </c>
      <c s="8" r="H5">
        <v>534.0</v>
      </c>
      <c s="8" r="I5">
        <v>1.0</v>
      </c>
      <c s="8" r="J5">
        <v>366.0</v>
      </c>
      <c t="str" s="10" r="K5">
        <f t="shared" si="1"/>
        <v>1.00</v>
      </c>
      <c s="9" r="L5">
        <v>2.0E-133</v>
      </c>
      <c s="8" r="M5">
        <v>472.0</v>
      </c>
      <c s="8" r="N5">
        <v>366.0</v>
      </c>
      <c s="8" r="O5">
        <v>87.56</v>
      </c>
      <c t="s" s="8" r="P5">
        <v>1587</v>
      </c>
      <c t="s" s="8" r="Q5">
        <v>1588</v>
      </c>
      <c t="s" s="8" r="R5">
        <v>1589</v>
      </c>
      <c t="s" s="8" r="S5">
        <v>1590</v>
      </c>
      <c t="s" s="8" r="T5">
        <v>1591</v>
      </c>
    </row>
    <row r="6">
      <c t="s" s="8" r="A6">
        <v>1592</v>
      </c>
      <c t="s" s="8" r="B6">
        <v>1593</v>
      </c>
      <c s="8" r="C6">
        <v>80.46</v>
      </c>
      <c s="8" r="D6">
        <v>1878.0</v>
      </c>
      <c s="8" r="E6">
        <v>355.0</v>
      </c>
      <c s="8" r="F6">
        <v>11.0</v>
      </c>
      <c s="8" r="G6">
        <v>253.0</v>
      </c>
      <c s="8" r="H6">
        <v>2126.0</v>
      </c>
      <c s="8" r="I6">
        <v>19.0</v>
      </c>
      <c s="8" r="J6">
        <v>1888.0</v>
      </c>
      <c t="str" s="10" r="K6">
        <f t="shared" si="1"/>
        <v>1.00</v>
      </c>
      <c s="9" r="L6">
        <v>0.0</v>
      </c>
      <c s="8" r="M6">
        <v>1424.0</v>
      </c>
      <c s="8" r="N6">
        <v>1870.0</v>
      </c>
      <c s="8" r="O6">
        <v>83.63</v>
      </c>
      <c t="s" s="8" r="P6">
        <v>1594</v>
      </c>
      <c t="s" s="8" r="Q6">
        <v>1595</v>
      </c>
      <c t="s" s="8" r="R6">
        <v>1596</v>
      </c>
      <c t="s" s="8" r="S6">
        <v>1597</v>
      </c>
      <c t="s" s="8" r="T6">
        <v>1598</v>
      </c>
    </row>
    <row r="7">
      <c t="s" s="8" r="A7">
        <v>1599</v>
      </c>
      <c t="s" s="8" r="B7">
        <v>1600</v>
      </c>
      <c s="8" r="C7">
        <v>86.15</v>
      </c>
      <c s="8" r="D7">
        <v>426.0</v>
      </c>
      <c s="8" r="E7">
        <v>54.0</v>
      </c>
      <c s="8" r="F7">
        <v>5.0</v>
      </c>
      <c s="8" r="G7">
        <v>38.0</v>
      </c>
      <c s="8" r="H7">
        <v>458.0</v>
      </c>
      <c s="8" r="I7">
        <v>25.0</v>
      </c>
      <c s="8" r="J7">
        <v>450.0</v>
      </c>
      <c t="str" s="10" r="K7">
        <f t="shared" si="1"/>
        <v>1.00</v>
      </c>
      <c s="9" r="L7">
        <v>4.0E-128</v>
      </c>
      <c s="8" r="M7">
        <v>455.0</v>
      </c>
      <c s="8" r="N7">
        <v>426.0</v>
      </c>
      <c s="8" r="O7">
        <v>82.88</v>
      </c>
      <c t="s" s="8" r="P7">
        <v>1601</v>
      </c>
      <c t="s" s="8" r="Q7">
        <v>1602</v>
      </c>
      <c t="s" s="8" r="R7">
        <v>1603</v>
      </c>
      <c t="s" s="8" r="S7">
        <v>1604</v>
      </c>
      <c t="s" s="8" r="T7">
        <v>1605</v>
      </c>
    </row>
    <row r="8">
      <c t="s" s="8" r="A8">
        <v>1606</v>
      </c>
      <c t="s" s="8" r="B8">
        <v>1607</v>
      </c>
      <c s="8" r="C8">
        <v>91.55</v>
      </c>
      <c s="8" r="D8">
        <v>580.0</v>
      </c>
      <c s="8" r="E8">
        <v>49.0</v>
      </c>
      <c s="8" r="F8">
        <v>0.0</v>
      </c>
      <c s="8" r="G8">
        <v>7.0</v>
      </c>
      <c s="8" r="H8">
        <v>586.0</v>
      </c>
      <c s="8" r="I8">
        <v>134.0</v>
      </c>
      <c s="8" r="J8">
        <v>713.0</v>
      </c>
      <c t="str" s="10" r="K8">
        <f t="shared" si="1"/>
        <v>1.00</v>
      </c>
      <c s="9" r="L8">
        <v>0.0</v>
      </c>
      <c s="8" r="M8">
        <v>800.0</v>
      </c>
      <c s="8" r="N8">
        <v>580.0</v>
      </c>
      <c s="8" r="O8">
        <v>81.35</v>
      </c>
      <c t="s" s="8" r="P8">
        <v>1608</v>
      </c>
      <c t="s" s="8" r="Q8">
        <v>1609</v>
      </c>
      <c t="s" s="8" r="R8">
        <v>1610</v>
      </c>
      <c t="s" s="8" r="S8">
        <v>1611</v>
      </c>
      <c t="s" s="8" r="T8">
        <v>1612</v>
      </c>
    </row>
    <row r="9">
      <c t="s" s="8" r="A9">
        <v>1613</v>
      </c>
      <c t="s" s="8" r="B9">
        <v>1614</v>
      </c>
      <c s="8" r="C9">
        <v>74.13</v>
      </c>
      <c s="8" r="D9">
        <v>835.0</v>
      </c>
      <c s="8" r="E9">
        <v>155.0</v>
      </c>
      <c s="8" r="F9">
        <v>34.0</v>
      </c>
      <c s="8" r="G9">
        <v>31.0</v>
      </c>
      <c s="8" r="H9">
        <v>852.0</v>
      </c>
      <c s="8" r="I9">
        <v>230.0</v>
      </c>
      <c s="8" r="J9">
        <v>1016.0</v>
      </c>
      <c t="str" s="10" r="K9">
        <f t="shared" si="1"/>
        <v>1.00</v>
      </c>
      <c s="9" r="L9">
        <v>3.0E-78</v>
      </c>
      <c s="8" r="M9">
        <v>289.0</v>
      </c>
      <c s="8" r="N9">
        <v>787.0</v>
      </c>
      <c s="8" r="O9">
        <v>74.74</v>
      </c>
      <c t="s" s="8" r="P9">
        <v>1615</v>
      </c>
      <c t="s" s="8" r="Q9">
        <v>1616</v>
      </c>
      <c t="s" s="8" r="R9">
        <v>1617</v>
      </c>
      <c t="s" s="8" r="S9">
        <v>1618</v>
      </c>
      <c t="s" s="8" r="T9">
        <v>1619</v>
      </c>
    </row>
    <row r="10">
      <c t="s" s="8" r="A10">
        <v>1620</v>
      </c>
      <c t="s" s="8" r="B10">
        <v>1621</v>
      </c>
      <c s="8" r="C10">
        <v>82.96</v>
      </c>
      <c s="8" r="D10">
        <v>358.0</v>
      </c>
      <c s="8" r="E10">
        <v>50.0</v>
      </c>
      <c s="8" r="F10">
        <v>11.0</v>
      </c>
      <c s="8" r="G10">
        <v>1.0</v>
      </c>
      <c s="8" r="H10">
        <v>354.0</v>
      </c>
      <c s="8" r="I10">
        <v>11.0</v>
      </c>
      <c s="8" r="J10">
        <v>361.0</v>
      </c>
      <c t="str" s="10" r="K10">
        <f t="shared" si="1"/>
        <v>1.00</v>
      </c>
      <c s="9" r="L10">
        <v>4.0E-85</v>
      </c>
      <c s="8" r="M10">
        <v>313.0</v>
      </c>
      <c s="8" r="N10">
        <v>351.0</v>
      </c>
      <c s="8" r="O10">
        <v>71.34</v>
      </c>
      <c t="s" s="8" r="P10">
        <v>1622</v>
      </c>
      <c t="s" s="8" r="Q10">
        <v>1623</v>
      </c>
      <c t="s" s="8" r="R10">
        <v>1624</v>
      </c>
      <c t="s" s="8" r="S10">
        <v>1625</v>
      </c>
      <c t="s" s="8" r="T10">
        <v>1626</v>
      </c>
    </row>
    <row r="11">
      <c t="s" s="8" r="A11">
        <v>1627</v>
      </c>
      <c t="s" s="8" r="B11">
        <v>1628</v>
      </c>
      <c s="8" r="C11">
        <v>80.96</v>
      </c>
      <c s="8" r="D11">
        <v>646.0</v>
      </c>
      <c s="8" r="E11">
        <v>106.0</v>
      </c>
      <c s="8" r="F11">
        <v>15.0</v>
      </c>
      <c s="8" r="G11">
        <v>1866.0</v>
      </c>
      <c s="8" r="H11">
        <v>2504.0</v>
      </c>
      <c s="8" r="I11">
        <v>4.0</v>
      </c>
      <c s="8" r="J11">
        <v>639.0</v>
      </c>
      <c t="str" s="10" r="K11">
        <f t="shared" si="1"/>
        <v>1.00</v>
      </c>
      <c s="9" r="L11">
        <v>4.0E-140</v>
      </c>
      <c s="8" r="M11">
        <v>496.0</v>
      </c>
      <c s="8" r="N11">
        <v>636.0</v>
      </c>
      <c s="8" r="O11">
        <v>70.28</v>
      </c>
      <c t="s" s="8" r="P11">
        <v>1629</v>
      </c>
      <c t="s" s="8" r="Q11">
        <v>1630</v>
      </c>
      <c t="s" s="8" r="R11">
        <v>1631</v>
      </c>
      <c t="s" s="8" r="S11">
        <v>1632</v>
      </c>
      <c t="s" s="8" r="T11">
        <v>1633</v>
      </c>
    </row>
    <row r="12">
      <c t="s" s="8" r="A12">
        <v>1634</v>
      </c>
      <c t="s" s="8" r="B12">
        <v>1635</v>
      </c>
      <c s="8" r="C12">
        <v>74.85</v>
      </c>
      <c s="8" r="D12">
        <v>1177.0</v>
      </c>
      <c s="8" r="E12">
        <v>270.0</v>
      </c>
      <c s="8" r="F12">
        <v>26.0</v>
      </c>
      <c s="8" r="G12">
        <v>5.0</v>
      </c>
      <c s="8" r="H12">
        <v>1168.0</v>
      </c>
      <c s="8" r="I12">
        <v>301.0</v>
      </c>
      <c s="8" r="J12">
        <v>1464.0</v>
      </c>
      <c t="str" s="10" r="K12">
        <f t="shared" si="1"/>
        <v>1.00</v>
      </c>
      <c s="9" r="L12">
        <v>1.0E-144</v>
      </c>
      <c s="8" r="M12">
        <v>510.0</v>
      </c>
      <c s="8" r="N12">
        <v>1164.0</v>
      </c>
      <c s="8" r="O12">
        <v>67.6</v>
      </c>
      <c t="s" s="8" r="P12">
        <v>1636</v>
      </c>
      <c t="s" s="8" r="Q12">
        <v>1637</v>
      </c>
      <c t="s" s="8" r="R12">
        <v>1638</v>
      </c>
      <c t="s" s="8" r="S12">
        <v>1639</v>
      </c>
      <c t="s" s="8" r="T12">
        <v>1640</v>
      </c>
    </row>
    <row r="13">
      <c t="s" s="8" r="A13">
        <v>1641</v>
      </c>
      <c t="s" s="8" r="B13">
        <v>1642</v>
      </c>
      <c s="8" r="C13">
        <v>78.54</v>
      </c>
      <c s="8" r="D13">
        <v>2018.0</v>
      </c>
      <c s="8" r="E13">
        <v>357.0</v>
      </c>
      <c s="8" r="F13">
        <v>46.0</v>
      </c>
      <c s="8" r="G13">
        <v>252.0</v>
      </c>
      <c s="8" r="H13">
        <v>2258.0</v>
      </c>
      <c s="8" r="I13">
        <v>1.0</v>
      </c>
      <c s="8" r="J13">
        <v>1953.0</v>
      </c>
      <c t="str" s="10" r="K13">
        <f t="shared" si="1"/>
        <v>1.00</v>
      </c>
      <c s="9" r="L13">
        <v>0.0</v>
      </c>
      <c s="8" r="M13">
        <v>1258.0</v>
      </c>
      <c s="8" r="N13">
        <v>1953.0</v>
      </c>
      <c s="8" r="O13">
        <v>61.42</v>
      </c>
      <c t="s" s="8" r="P13">
        <v>1643</v>
      </c>
      <c t="s" s="8" r="Q13">
        <v>1644</v>
      </c>
      <c t="s" s="8" r="R13">
        <v>1645</v>
      </c>
      <c t="s" s="8" r="S13">
        <v>1646</v>
      </c>
      <c t="s" s="8" r="T13">
        <v>1647</v>
      </c>
    </row>
    <row r="14">
      <c t="s" s="8" r="A14">
        <v>1648</v>
      </c>
      <c t="s" s="8" r="B14">
        <v>1649</v>
      </c>
      <c s="8" r="C14">
        <v>77.72</v>
      </c>
      <c s="8" r="D14">
        <v>395.0</v>
      </c>
      <c s="8" r="E14">
        <v>85.0</v>
      </c>
      <c s="8" r="F14">
        <v>3.0</v>
      </c>
      <c s="8" r="G14">
        <v>230.0</v>
      </c>
      <c s="8" r="H14">
        <v>623.0</v>
      </c>
      <c s="8" r="I14">
        <v>1.0</v>
      </c>
      <c s="8" r="J14">
        <v>393.0</v>
      </c>
      <c t="str" s="10" r="K14">
        <f t="shared" si="1"/>
        <v>1.00</v>
      </c>
      <c s="9" r="L14">
        <v>2.0E-63</v>
      </c>
      <c s="8" r="M14">
        <v>239.0</v>
      </c>
      <c s="8" r="N14">
        <v>393.0</v>
      </c>
      <c s="8" r="O14">
        <v>56.96</v>
      </c>
      <c t="s" s="8" r="P14">
        <v>1650</v>
      </c>
      <c t="s" s="8" r="Q14">
        <v>1651</v>
      </c>
      <c t="s" s="8" r="R14">
        <v>1652</v>
      </c>
      <c t="s" s="8" r="S14">
        <v>1653</v>
      </c>
      <c t="s" s="8" r="T14">
        <v>1654</v>
      </c>
    </row>
    <row r="15">
      <c t="s" s="8" r="A15">
        <v>1655</v>
      </c>
      <c t="s" s="8" r="B15">
        <v>1656</v>
      </c>
      <c s="8" r="C15">
        <v>78.22</v>
      </c>
      <c s="8" r="D15">
        <v>1125.0</v>
      </c>
      <c s="8" r="E15">
        <v>227.0</v>
      </c>
      <c s="8" r="F15">
        <v>12.0</v>
      </c>
      <c s="8" r="G15">
        <v>207.0</v>
      </c>
      <c s="8" r="H15">
        <v>1325.0</v>
      </c>
      <c s="8" r="I15">
        <v>135.0</v>
      </c>
      <c s="8" r="J15">
        <v>1247.0</v>
      </c>
      <c t="str" s="10" r="K15">
        <f t="shared" si="1"/>
        <v>1.00</v>
      </c>
      <c s="9" r="L15">
        <v>0.0</v>
      </c>
      <c s="8" r="M15">
        <v>704.0</v>
      </c>
      <c s="8" r="N15">
        <v>1113.0</v>
      </c>
      <c s="8" r="O15">
        <v>56.55</v>
      </c>
      <c t="s" s="8" r="P15">
        <v>1657</v>
      </c>
      <c t="s" s="8" r="Q15">
        <v>1658</v>
      </c>
      <c t="s" s="8" r="R15">
        <v>1659</v>
      </c>
      <c t="s" s="8" r="S15">
        <v>1660</v>
      </c>
      <c t="s" s="8" r="T15">
        <v>1661</v>
      </c>
    </row>
    <row r="16">
      <c t="s" s="8" r="A16">
        <v>1662</v>
      </c>
      <c t="s" s="8" r="B16">
        <v>1663</v>
      </c>
      <c s="8" r="C16">
        <v>71.98</v>
      </c>
      <c s="8" r="D16">
        <v>464.0</v>
      </c>
      <c s="8" r="E16">
        <v>116.0</v>
      </c>
      <c s="8" r="F16">
        <v>14.0</v>
      </c>
      <c s="8" r="G16">
        <v>260.0</v>
      </c>
      <c s="8" r="H16">
        <v>716.0</v>
      </c>
      <c s="8" r="I16">
        <v>229.0</v>
      </c>
      <c s="8" r="J16">
        <v>685.0</v>
      </c>
      <c t="str" s="10" r="K16">
        <f t="shared" si="1"/>
        <v>1.00</v>
      </c>
      <c s="9" r="L16">
        <v>1.0E-28</v>
      </c>
      <c s="8" r="M16">
        <v>124.0</v>
      </c>
      <c s="8" r="N16">
        <v>457.0</v>
      </c>
      <c s="8" r="O16">
        <v>53.14</v>
      </c>
      <c t="s" s="8" r="P16">
        <v>1664</v>
      </c>
      <c t="s" s="8" r="Q16">
        <v>1665</v>
      </c>
      <c t="s" s="8" r="R16">
        <v>1666</v>
      </c>
      <c t="s" s="8" r="S16">
        <v>1667</v>
      </c>
      <c t="s" s="8" r="T16">
        <v>1668</v>
      </c>
    </row>
    <row r="17">
      <c t="s" s="8" r="A17">
        <v>1669</v>
      </c>
      <c t="s" s="8" r="B17">
        <v>1670</v>
      </c>
      <c s="8" r="C17">
        <v>79.9</v>
      </c>
      <c s="8" r="D17">
        <v>776.0</v>
      </c>
      <c s="8" r="E17">
        <v>140.0</v>
      </c>
      <c s="8" r="F17">
        <v>12.0</v>
      </c>
      <c s="8" r="G17">
        <v>1.0</v>
      </c>
      <c s="8" r="H17">
        <v>771.0</v>
      </c>
      <c s="8" r="I17">
        <v>428.0</v>
      </c>
      <c s="8" r="J17">
        <v>1192.0</v>
      </c>
      <c t="str" s="10" r="K17">
        <f t="shared" si="1"/>
        <v>1.00</v>
      </c>
      <c s="9" r="L17">
        <v>3.0E-158</v>
      </c>
      <c s="8" r="M17">
        <v>555.0</v>
      </c>
      <c s="8" r="N17">
        <v>765.0</v>
      </c>
      <c s="8" r="O17">
        <v>50.76</v>
      </c>
      <c t="s" s="8" r="P17">
        <v>1671</v>
      </c>
      <c t="s" s="8" r="Q17">
        <v>1672</v>
      </c>
      <c t="s" s="8" r="R17">
        <v>1673</v>
      </c>
      <c t="s" s="8" r="S17">
        <v>1674</v>
      </c>
      <c t="s" s="8" r="T17">
        <v>1675</v>
      </c>
    </row>
    <row r="18">
      <c t="s" s="8" r="A18">
        <v>1676</v>
      </c>
      <c t="s" s="8" r="B18">
        <v>1677</v>
      </c>
      <c s="8" r="C18">
        <v>79.12</v>
      </c>
      <c s="8" r="D18">
        <v>3238.0</v>
      </c>
      <c s="8" r="E18">
        <v>628.0</v>
      </c>
      <c s="8" r="F18">
        <v>34.0</v>
      </c>
      <c s="8" r="G18">
        <v>65.0</v>
      </c>
      <c s="8" r="H18">
        <v>3286.0</v>
      </c>
      <c s="8" r="I18">
        <v>1.0</v>
      </c>
      <c s="8" r="J18">
        <v>3206.0</v>
      </c>
      <c t="str" s="10" r="K18">
        <f t="shared" si="1"/>
        <v>1.00</v>
      </c>
      <c s="9" r="L18">
        <v>0.0</v>
      </c>
      <c s="8" r="M18">
        <v>2191.0</v>
      </c>
      <c s="8" r="N18">
        <v>3206.0</v>
      </c>
      <c s="8" r="O18">
        <v>48.49</v>
      </c>
      <c t="s" s="8" r="P18">
        <v>1678</v>
      </c>
      <c t="s" s="8" r="Q18">
        <v>1679</v>
      </c>
      <c t="s" s="8" r="R18">
        <v>1680</v>
      </c>
      <c t="s" s="8" r="S18">
        <v>1681</v>
      </c>
      <c t="s" s="8" r="T18">
        <v>1682</v>
      </c>
    </row>
    <row r="19">
      <c t="s" s="8" r="A19">
        <v>1683</v>
      </c>
      <c t="s" s="8" r="B19">
        <v>1684</v>
      </c>
      <c s="8" r="C19">
        <v>77.28</v>
      </c>
      <c s="8" r="D19">
        <v>4279.0</v>
      </c>
      <c s="8" r="E19">
        <v>812.0</v>
      </c>
      <c s="8" r="F19">
        <v>115.0</v>
      </c>
      <c s="8" r="G19">
        <v>4.0</v>
      </c>
      <c s="8" r="H19">
        <v>4208.0</v>
      </c>
      <c s="8" r="I19">
        <v>2486.0</v>
      </c>
      <c s="8" r="J19">
        <v>6678.0</v>
      </c>
      <c t="str" s="10" r="K19">
        <f t="shared" si="1"/>
        <v>1.00</v>
      </c>
      <c s="9" r="L19">
        <v>0.0</v>
      </c>
      <c s="8" r="M19">
        <v>2370.0</v>
      </c>
      <c s="8" r="N19">
        <v>4193.0</v>
      </c>
      <c s="8" r="O19">
        <v>48.07</v>
      </c>
      <c t="s" s="8" r="P19">
        <v>1685</v>
      </c>
      <c t="s" s="8" r="Q19">
        <v>1686</v>
      </c>
      <c t="s" s="8" r="R19">
        <v>1687</v>
      </c>
      <c t="s" s="8" r="S19">
        <v>1688</v>
      </c>
      <c t="s" s="8" r="T19">
        <v>1689</v>
      </c>
    </row>
    <row r="20">
      <c t="s" s="8" r="A20">
        <v>1690</v>
      </c>
      <c t="s" s="8" r="B20">
        <v>1691</v>
      </c>
      <c s="8" r="C20">
        <v>80.96</v>
      </c>
      <c s="8" r="D20">
        <v>688.0</v>
      </c>
      <c s="8" r="E20">
        <v>131.0</v>
      </c>
      <c s="8" r="F20">
        <v>0.0</v>
      </c>
      <c s="8" r="G20">
        <v>1.0</v>
      </c>
      <c s="8" r="H20">
        <v>688.0</v>
      </c>
      <c s="8" r="I20">
        <v>575.0</v>
      </c>
      <c s="8" r="J20">
        <v>1262.0</v>
      </c>
      <c t="str" s="10" r="K20">
        <f t="shared" si="1"/>
        <v>1.00</v>
      </c>
      <c s="9" r="L20">
        <v>2.0E-155</v>
      </c>
      <c s="8" r="M20">
        <v>545.0</v>
      </c>
      <c s="8" r="N20">
        <v>688.0</v>
      </c>
      <c s="8" r="O20">
        <v>45.65</v>
      </c>
      <c t="s" s="8" r="P20">
        <v>1692</v>
      </c>
      <c t="s" s="8" r="Q20">
        <v>1693</v>
      </c>
      <c t="s" s="8" r="R20">
        <v>1694</v>
      </c>
      <c t="s" s="8" r="S20">
        <v>1695</v>
      </c>
      <c t="s" s="8" r="T20">
        <v>1696</v>
      </c>
    </row>
    <row r="21">
      <c t="s" s="8" r="A21">
        <v>1697</v>
      </c>
      <c t="s" s="8" r="B21">
        <v>1698</v>
      </c>
      <c s="8" r="C21">
        <v>83.42</v>
      </c>
      <c s="8" r="D21">
        <v>1472.0</v>
      </c>
      <c s="8" r="E21">
        <v>228.0</v>
      </c>
      <c s="8" r="F21">
        <v>16.0</v>
      </c>
      <c s="8" r="G21">
        <v>1.0</v>
      </c>
      <c s="8" r="H21">
        <v>1464.0</v>
      </c>
      <c s="8" r="I21">
        <v>677.0</v>
      </c>
      <c s="8" r="J21">
        <v>2140.0</v>
      </c>
      <c t="str" s="10" r="K21">
        <f t="shared" si="1"/>
        <v>1.00</v>
      </c>
      <c s="9" r="L21">
        <v>0.0</v>
      </c>
      <c s="8" r="M21">
        <v>1352.0</v>
      </c>
      <c s="8" r="N21">
        <v>1464.0</v>
      </c>
      <c s="8" r="O21">
        <v>44.99</v>
      </c>
      <c t="s" s="8" r="P21">
        <v>1699</v>
      </c>
      <c t="s" s="8" r="Q21">
        <v>1700</v>
      </c>
      <c t="s" s="8" r="R21">
        <v>1701</v>
      </c>
      <c t="s" s="8" r="S21">
        <v>1702</v>
      </c>
      <c t="s" s="8" r="T21">
        <v>1703</v>
      </c>
    </row>
    <row r="22">
      <c t="s" s="8" r="A22">
        <v>1704</v>
      </c>
      <c t="s" s="8" r="B22">
        <v>1705</v>
      </c>
      <c s="8" r="C22">
        <v>88.44</v>
      </c>
      <c s="8" r="D22">
        <v>147.0</v>
      </c>
      <c s="8" r="E22">
        <v>15.0</v>
      </c>
      <c s="8" r="F22">
        <v>1.0</v>
      </c>
      <c s="8" r="G22">
        <v>1369.0</v>
      </c>
      <c s="8" r="H22">
        <v>1515.0</v>
      </c>
      <c s="8" r="I22">
        <v>178.0</v>
      </c>
      <c s="8" r="J22">
        <v>322.0</v>
      </c>
      <c t="str" s="10" r="K22">
        <f t="shared" si="1"/>
        <v>1.00</v>
      </c>
      <c s="9" r="L22">
        <v>5.0E-44</v>
      </c>
      <c s="8" r="M22">
        <v>176.0</v>
      </c>
      <c s="8" r="N22">
        <v>145.0</v>
      </c>
      <c s="8" r="O22">
        <v>44.62</v>
      </c>
      <c t="s" s="8" r="P22">
        <v>1706</v>
      </c>
      <c t="s" s="8" r="Q22">
        <v>1707</v>
      </c>
      <c t="s" s="8" r="R22">
        <v>1708</v>
      </c>
      <c t="s" s="8" r="S22">
        <v>1709</v>
      </c>
      <c t="s" s="8" r="T22">
        <v>1710</v>
      </c>
    </row>
    <row r="23">
      <c t="s" s="8" r="A23">
        <v>1711</v>
      </c>
      <c t="s" s="8" r="B23">
        <v>1712</v>
      </c>
      <c s="8" r="C23">
        <v>78.01</v>
      </c>
      <c s="8" r="D23">
        <v>1078.0</v>
      </c>
      <c s="8" r="E23">
        <v>221.0</v>
      </c>
      <c s="8" r="F23">
        <v>15.0</v>
      </c>
      <c s="8" r="G23">
        <v>712.0</v>
      </c>
      <c s="8" r="H23">
        <v>1781.0</v>
      </c>
      <c s="8" r="I23">
        <v>1375.0</v>
      </c>
      <c s="8" r="J23">
        <v>2444.0</v>
      </c>
      <c t="str" s="10" r="K23">
        <f t="shared" si="1"/>
        <v>1.00</v>
      </c>
      <c s="9" r="L23">
        <v>0.0</v>
      </c>
      <c s="8" r="M23">
        <v>664.0</v>
      </c>
      <c s="8" r="N23">
        <v>1070.0</v>
      </c>
      <c s="8" r="O23">
        <v>43.28</v>
      </c>
      <c t="s" s="8" r="P23">
        <v>1713</v>
      </c>
      <c t="s" s="8" r="Q23">
        <v>1714</v>
      </c>
      <c t="s" s="8" r="R23">
        <v>1715</v>
      </c>
      <c t="s" s="8" r="S23">
        <v>1716</v>
      </c>
      <c t="s" s="8" r="T23">
        <v>1717</v>
      </c>
    </row>
    <row r="24">
      <c t="s" s="8" r="A24">
        <v>1718</v>
      </c>
      <c t="s" s="8" r="B24">
        <v>1719</v>
      </c>
      <c s="8" r="C24">
        <v>72.13</v>
      </c>
      <c s="8" r="D24">
        <v>592.0</v>
      </c>
      <c s="8" r="E24">
        <v>155.0</v>
      </c>
      <c s="8" r="F24">
        <v>10.0</v>
      </c>
      <c s="8" r="G24">
        <v>312.0</v>
      </c>
      <c s="8" r="H24">
        <v>898.0</v>
      </c>
      <c s="8" r="I24">
        <v>67.0</v>
      </c>
      <c s="8" r="J24">
        <v>653.0</v>
      </c>
      <c t="str" s="10" r="K24">
        <f t="shared" si="1"/>
        <v>1.00</v>
      </c>
      <c s="9" r="L24">
        <v>1.0E-42</v>
      </c>
      <c s="8" r="M24">
        <v>171.0</v>
      </c>
      <c s="8" r="N24">
        <v>587.0</v>
      </c>
      <c s="8" r="O24">
        <v>42.82</v>
      </c>
      <c t="s" s="8" r="P24">
        <v>1720</v>
      </c>
      <c t="s" s="8" r="Q24">
        <v>1721</v>
      </c>
      <c t="s" s="8" r="R24">
        <v>1722</v>
      </c>
      <c t="s" s="8" r="S24">
        <v>1723</v>
      </c>
      <c t="s" s="8" r="T24">
        <v>1724</v>
      </c>
    </row>
    <row r="25">
      <c t="s" s="8" r="A25">
        <v>1725</v>
      </c>
      <c t="s" s="8" r="B25">
        <v>1726</v>
      </c>
      <c s="8" r="C25">
        <v>81.57</v>
      </c>
      <c s="8" r="D25">
        <v>521.0</v>
      </c>
      <c s="8" r="E25">
        <v>90.0</v>
      </c>
      <c s="8" r="F25">
        <v>6.0</v>
      </c>
      <c s="8" r="G25">
        <v>2.0</v>
      </c>
      <c s="8" r="H25">
        <v>519.0</v>
      </c>
      <c s="8" r="I25">
        <v>277.0</v>
      </c>
      <c s="8" r="J25">
        <v>794.0</v>
      </c>
      <c t="str" s="10" r="K25">
        <f t="shared" si="1"/>
        <v>1.00</v>
      </c>
      <c s="9" r="L25">
        <v>7.0E-119</v>
      </c>
      <c s="8" r="M25">
        <v>425.0</v>
      </c>
      <c s="8" r="N25">
        <v>518.0</v>
      </c>
      <c s="8" r="O25">
        <v>42.63</v>
      </c>
      <c t="s" s="8" r="P25">
        <v>1727</v>
      </c>
      <c t="s" s="8" r="Q25">
        <v>1728</v>
      </c>
      <c t="s" s="8" r="R25">
        <v>1729</v>
      </c>
      <c t="s" s="8" r="S25">
        <v>1730</v>
      </c>
      <c t="s" s="8" r="T25">
        <v>1731</v>
      </c>
    </row>
    <row r="26">
      <c t="s" s="8" r="A26">
        <v>1732</v>
      </c>
      <c t="s" s="8" r="B26">
        <v>1733</v>
      </c>
      <c s="8" r="C26">
        <v>80.0</v>
      </c>
      <c s="8" r="D26">
        <v>125.0</v>
      </c>
      <c s="8" r="E26">
        <v>16.0</v>
      </c>
      <c s="8" r="F26">
        <v>4.0</v>
      </c>
      <c s="8" r="G26">
        <v>874.0</v>
      </c>
      <c s="8" r="H26">
        <v>998.0</v>
      </c>
      <c s="8" r="I26">
        <v>158.0</v>
      </c>
      <c s="8" r="J26">
        <v>273.0</v>
      </c>
      <c t="str" s="10" r="K26">
        <f t="shared" si="1"/>
        <v>1.00</v>
      </c>
      <c s="9" r="L26">
        <v>2.0E-16</v>
      </c>
      <c s="8" r="M26">
        <v>84.2</v>
      </c>
      <c s="8" r="N26">
        <v>116.0</v>
      </c>
      <c s="8" r="O26">
        <v>41.88</v>
      </c>
      <c t="s" s="8" r="P26">
        <v>1734</v>
      </c>
      <c t="s" s="8" r="Q26">
        <v>1735</v>
      </c>
      <c t="s" s="8" r="R26">
        <v>1736</v>
      </c>
      <c t="s" s="8" r="S26">
        <v>1737</v>
      </c>
      <c t="s" s="8" r="T26">
        <v>1738</v>
      </c>
    </row>
    <row r="27">
      <c t="s" s="8" r="A27">
        <v>1739</v>
      </c>
      <c t="s" s="8" r="B27">
        <v>1740</v>
      </c>
      <c s="8" r="C27">
        <v>79.59</v>
      </c>
      <c s="8" r="D27">
        <v>936.0</v>
      </c>
      <c s="8" r="E27">
        <v>183.0</v>
      </c>
      <c s="8" r="F27">
        <v>7.0</v>
      </c>
      <c s="8" r="G27">
        <v>229.0</v>
      </c>
      <c s="8" r="H27">
        <v>1160.0</v>
      </c>
      <c s="8" r="I27">
        <v>26.0</v>
      </c>
      <c s="8" r="J27">
        <v>957.0</v>
      </c>
      <c t="str" s="10" r="K27">
        <f t="shared" si="1"/>
        <v>1.00</v>
      </c>
      <c s="9" r="L27">
        <v>0.0</v>
      </c>
      <c s="8" r="M27">
        <v>664.0</v>
      </c>
      <c s="8" r="N27">
        <v>932.0</v>
      </c>
      <c s="8" r="O27">
        <v>40.95</v>
      </c>
      <c t="s" s="8" r="P27">
        <v>1741</v>
      </c>
      <c t="s" s="8" r="Q27">
        <v>1742</v>
      </c>
      <c t="s" s="8" r="R27">
        <v>1743</v>
      </c>
      <c t="s" s="8" r="S27">
        <v>1744</v>
      </c>
      <c t="s" s="8" r="T27">
        <v>1745</v>
      </c>
    </row>
    <row r="28">
      <c t="s" s="8" r="A28">
        <v>1746</v>
      </c>
      <c t="s" s="8" r="B28">
        <v>1747</v>
      </c>
      <c s="8" r="C28">
        <v>87.65</v>
      </c>
      <c s="8" r="D28">
        <v>243.0</v>
      </c>
      <c s="8" r="E28">
        <v>26.0</v>
      </c>
      <c s="8" r="F28">
        <v>3.0</v>
      </c>
      <c s="8" r="G28">
        <v>39.0</v>
      </c>
      <c s="8" r="H28">
        <v>279.0</v>
      </c>
      <c s="8" r="I28">
        <v>1.0</v>
      </c>
      <c s="8" r="J28">
        <v>241.0</v>
      </c>
      <c t="str" s="10" r="K28">
        <f t="shared" si="1"/>
        <v>1.00</v>
      </c>
      <c s="9" r="L28">
        <v>2.0E-75</v>
      </c>
      <c s="8" r="M28">
        <v>279.0</v>
      </c>
      <c s="8" r="N28">
        <v>241.0</v>
      </c>
      <c s="8" r="O28">
        <v>38.01</v>
      </c>
      <c t="s" s="8" r="P28">
        <v>1748</v>
      </c>
      <c t="s" s="8" r="Q28">
        <v>1749</v>
      </c>
      <c t="s" s="8" r="R28">
        <v>1750</v>
      </c>
      <c t="s" s="8" r="S28">
        <v>1751</v>
      </c>
      <c t="s" s="8" r="T28">
        <v>1752</v>
      </c>
    </row>
    <row r="29">
      <c t="s" s="8" r="A29">
        <v>1753</v>
      </c>
      <c t="s" s="8" r="B29">
        <v>1754</v>
      </c>
      <c s="8" r="C29">
        <v>82.08</v>
      </c>
      <c s="8" r="D29">
        <v>452.0</v>
      </c>
      <c s="8" r="E29">
        <v>62.0</v>
      </c>
      <c s="8" r="F29">
        <v>16.0</v>
      </c>
      <c s="8" r="G29">
        <v>75.0</v>
      </c>
      <c s="8" r="H29">
        <v>513.0</v>
      </c>
      <c s="8" r="I29">
        <v>425.0</v>
      </c>
      <c s="8" r="J29">
        <v>870.0</v>
      </c>
      <c t="str" s="10" r="K29">
        <f t="shared" si="1"/>
        <v>1.00</v>
      </c>
      <c s="9" r="L29">
        <v>2.0E-102</v>
      </c>
      <c s="8" r="M29">
        <v>368.0</v>
      </c>
      <c s="8" r="N29">
        <v>446.0</v>
      </c>
      <c s="8" r="O29">
        <v>37.67</v>
      </c>
      <c t="s" s="8" r="P29">
        <v>1755</v>
      </c>
      <c t="s" s="8" r="Q29">
        <v>1756</v>
      </c>
      <c t="s" s="8" r="R29">
        <v>1757</v>
      </c>
      <c t="s" s="8" r="S29">
        <v>1758</v>
      </c>
      <c t="s" s="8" r="T29">
        <v>1759</v>
      </c>
    </row>
    <row r="30">
      <c t="s" s="8" r="A30">
        <v>1760</v>
      </c>
      <c t="s" s="8" r="B30">
        <v>1761</v>
      </c>
      <c s="8" r="C30">
        <v>85.97</v>
      </c>
      <c s="8" r="D30">
        <v>278.0</v>
      </c>
      <c s="8" r="E30">
        <v>37.0</v>
      </c>
      <c s="8" r="F30">
        <v>2.0</v>
      </c>
      <c s="8" r="G30">
        <v>2768.0</v>
      </c>
      <c s="8" r="H30">
        <v>3044.0</v>
      </c>
      <c s="8" r="I30">
        <v>1.0</v>
      </c>
      <c s="8" r="J30">
        <v>277.0</v>
      </c>
      <c t="str" s="10" r="K30">
        <f t="shared" si="1"/>
        <v>1.00</v>
      </c>
      <c s="9" r="L30">
        <v>6.0E-80</v>
      </c>
      <c s="8" r="M30">
        <v>296.0</v>
      </c>
      <c s="8" r="N30">
        <v>277.0</v>
      </c>
      <c s="8" r="O30">
        <v>33.82</v>
      </c>
      <c t="s" s="8" r="P30">
        <v>1762</v>
      </c>
      <c t="s" s="8" r="Q30">
        <v>1763</v>
      </c>
      <c t="s" s="8" r="R30">
        <v>1764</v>
      </c>
      <c t="s" s="8" r="S30">
        <v>1765</v>
      </c>
      <c t="s" s="8" r="T30">
        <v>1766</v>
      </c>
    </row>
    <row r="31">
      <c t="s" s="8" r="A31">
        <v>1767</v>
      </c>
      <c t="s" s="8" r="B31">
        <v>1768</v>
      </c>
      <c s="8" r="C31">
        <v>82.24</v>
      </c>
      <c s="8" r="D31">
        <v>1025.0</v>
      </c>
      <c s="8" r="E31">
        <v>171.0</v>
      </c>
      <c s="8" r="F31">
        <v>5.0</v>
      </c>
      <c s="8" r="G31">
        <v>181.0</v>
      </c>
      <c s="8" r="H31">
        <v>1195.0</v>
      </c>
      <c s="8" r="I31">
        <v>32.0</v>
      </c>
      <c s="8" r="J31">
        <v>1055.0</v>
      </c>
      <c t="str" s="10" r="K31">
        <f t="shared" si="1"/>
        <v>1.00</v>
      </c>
      <c s="9" r="L31">
        <v>0.0</v>
      </c>
      <c s="8" r="M31">
        <v>874.0</v>
      </c>
      <c s="8" r="N31">
        <v>1024.0</v>
      </c>
      <c s="8" r="O31">
        <v>33.37</v>
      </c>
      <c t="s" s="8" r="P31">
        <v>1769</v>
      </c>
      <c t="s" s="8" r="Q31">
        <v>1770</v>
      </c>
      <c t="s" s="8" r="R31">
        <v>1771</v>
      </c>
      <c t="s" s="8" r="S31">
        <v>1772</v>
      </c>
      <c t="s" s="8" r="T31">
        <v>1773</v>
      </c>
    </row>
    <row r="32">
      <c t="s" s="8" r="A32">
        <v>1774</v>
      </c>
      <c t="s" s="8" r="B32">
        <v>1775</v>
      </c>
      <c s="8" r="C32">
        <v>80.51</v>
      </c>
      <c s="8" r="D32">
        <v>236.0</v>
      </c>
      <c s="8" r="E32">
        <v>28.0</v>
      </c>
      <c s="8" r="F32">
        <v>14.0</v>
      </c>
      <c s="8" r="G32">
        <v>171.0</v>
      </c>
      <c s="8" r="H32">
        <v>394.0</v>
      </c>
      <c s="8" r="I32">
        <v>60.0</v>
      </c>
      <c s="8" r="J32">
        <v>289.0</v>
      </c>
      <c t="str" s="10" r="K32">
        <f t="shared" si="1"/>
        <v>1.00</v>
      </c>
      <c s="9" r="L32">
        <v>2.0E-41</v>
      </c>
      <c s="8" r="M32">
        <v>165.0</v>
      </c>
      <c s="8" r="N32">
        <v>230.0</v>
      </c>
      <c s="8" r="O32">
        <v>33.29</v>
      </c>
      <c t="s" s="8" r="P32">
        <v>1776</v>
      </c>
      <c t="s" s="8" r="Q32">
        <v>1777</v>
      </c>
      <c t="s" s="8" r="R32">
        <v>1778</v>
      </c>
      <c t="s" s="8" r="S32">
        <v>1779</v>
      </c>
      <c t="s" s="8" r="T32">
        <v>1780</v>
      </c>
    </row>
    <row r="33">
      <c t="s" s="8" r="A33">
        <v>1781</v>
      </c>
      <c t="s" s="8" r="B33">
        <v>1782</v>
      </c>
      <c s="8" r="C33">
        <v>82.07</v>
      </c>
      <c s="8" r="D33">
        <v>569.0</v>
      </c>
      <c s="8" r="E33">
        <v>102.0</v>
      </c>
      <c s="8" r="F33">
        <v>0.0</v>
      </c>
      <c s="8" r="G33">
        <v>1.0</v>
      </c>
      <c s="8" r="H33">
        <v>569.0</v>
      </c>
      <c s="8" r="I33">
        <v>1150.0</v>
      </c>
      <c s="8" r="J33">
        <v>1718.0</v>
      </c>
      <c t="str" s="10" r="K33">
        <f t="shared" si="1"/>
        <v>1.00</v>
      </c>
      <c s="9" r="L33">
        <v>8.0E-138</v>
      </c>
      <c s="8" r="M33">
        <v>486.0</v>
      </c>
      <c s="8" r="N33">
        <v>569.0</v>
      </c>
      <c s="8" r="O33">
        <v>33.04</v>
      </c>
      <c t="s" s="8" r="P33">
        <v>1783</v>
      </c>
      <c t="s" s="8" r="Q33">
        <v>1784</v>
      </c>
      <c t="s" s="8" r="R33">
        <v>1785</v>
      </c>
      <c t="s" s="8" r="S33">
        <v>1786</v>
      </c>
      <c t="s" s="8" r="T33">
        <v>1787</v>
      </c>
    </row>
    <row r="34">
      <c t="s" s="8" r="A34">
        <v>1788</v>
      </c>
      <c t="s" s="8" r="B34">
        <v>1789</v>
      </c>
      <c s="8" r="C34">
        <v>83.64</v>
      </c>
      <c s="8" r="D34">
        <v>275.0</v>
      </c>
      <c s="8" r="E34">
        <v>27.0</v>
      </c>
      <c s="8" r="F34">
        <v>14.0</v>
      </c>
      <c s="8" r="G34">
        <v>79.0</v>
      </c>
      <c s="8" r="H34">
        <v>353.0</v>
      </c>
      <c s="8" r="I34">
        <v>9.0</v>
      </c>
      <c s="8" r="J34">
        <v>265.0</v>
      </c>
      <c t="str" s="10" r="K34">
        <f t="shared" si="1"/>
        <v>1.00</v>
      </c>
      <c s="9" r="L34">
        <v>9.0E-65</v>
      </c>
      <c s="8" r="M34">
        <v>243.0</v>
      </c>
      <c s="8" r="N34">
        <v>257.0</v>
      </c>
      <c s="8" r="O34">
        <v>32.33</v>
      </c>
      <c t="s" s="8" r="P34">
        <v>1790</v>
      </c>
      <c t="s" s="8" r="Q34">
        <v>1791</v>
      </c>
      <c t="s" s="8" r="R34">
        <v>1792</v>
      </c>
      <c t="s" s="8" r="S34">
        <v>1793</v>
      </c>
      <c t="s" s="8" r="T34">
        <v>1794</v>
      </c>
    </row>
    <row r="35">
      <c t="s" s="8" r="A35">
        <v>1795</v>
      </c>
      <c t="s" s="8" r="B35">
        <v>1796</v>
      </c>
      <c s="8" r="C35">
        <v>92.77</v>
      </c>
      <c s="8" r="D35">
        <v>401.0</v>
      </c>
      <c s="8" r="E35">
        <v>29.0</v>
      </c>
      <c s="8" r="F35">
        <v>0.0</v>
      </c>
      <c s="8" r="G35">
        <v>197.0</v>
      </c>
      <c s="8" r="H35">
        <v>597.0</v>
      </c>
      <c s="8" r="I35">
        <v>7.0</v>
      </c>
      <c s="8" r="J35">
        <v>407.0</v>
      </c>
      <c t="str" s="10" r="K35">
        <f t="shared" si="1"/>
        <v>1.00</v>
      </c>
      <c s="9" r="L35">
        <v>3.0E-166</v>
      </c>
      <c s="8" r="M35">
        <v>580.0</v>
      </c>
      <c s="8" r="N35">
        <v>401.0</v>
      </c>
      <c s="8" r="O35">
        <v>29.62</v>
      </c>
      <c t="s" s="8" r="P35">
        <v>1797</v>
      </c>
      <c t="s" s="8" r="Q35">
        <v>1798</v>
      </c>
      <c t="s" s="8" r="R35">
        <v>1799</v>
      </c>
      <c t="s" s="8" r="S35">
        <v>1800</v>
      </c>
      <c t="s" s="8" r="T35">
        <v>1801</v>
      </c>
    </row>
    <row r="36">
      <c t="s" s="8" r="A36">
        <v>1802</v>
      </c>
      <c t="s" s="8" r="B36">
        <v>1803</v>
      </c>
      <c s="8" r="C36">
        <v>90.05</v>
      </c>
      <c s="8" r="D36">
        <v>191.0</v>
      </c>
      <c s="8" r="E36">
        <v>19.0</v>
      </c>
      <c s="8" r="F36">
        <v>0.0</v>
      </c>
      <c s="8" r="G36">
        <v>475.0</v>
      </c>
      <c s="8" r="H36">
        <v>665.0</v>
      </c>
      <c s="8" r="I36">
        <v>458.0</v>
      </c>
      <c s="8" r="J36">
        <v>648.0</v>
      </c>
      <c t="str" s="10" r="K36">
        <f t="shared" si="1"/>
        <v>1.00</v>
      </c>
      <c s="9" r="L36">
        <v>9.0E-66</v>
      </c>
      <c s="8" r="M36">
        <v>248.0</v>
      </c>
      <c s="8" r="N36">
        <v>191.0</v>
      </c>
      <c s="8" r="O36">
        <v>29.48</v>
      </c>
      <c t="s" s="8" r="P36">
        <v>1804</v>
      </c>
      <c t="s" s="8" r="Q36">
        <v>1805</v>
      </c>
      <c t="s" s="8" r="R36">
        <v>1806</v>
      </c>
      <c t="s" s="8" r="S36">
        <v>1807</v>
      </c>
      <c t="s" s="8" r="T36">
        <v>1808</v>
      </c>
    </row>
    <row r="37">
      <c t="s" s="8" r="A37">
        <v>1809</v>
      </c>
      <c t="s" s="8" r="B37">
        <v>1810</v>
      </c>
      <c s="8" r="C37">
        <v>81.68</v>
      </c>
      <c s="8" r="D37">
        <v>2516.0</v>
      </c>
      <c s="8" r="E37">
        <v>458.0</v>
      </c>
      <c s="8" r="F37">
        <v>2.0</v>
      </c>
      <c s="8" r="G37">
        <v>927.0</v>
      </c>
      <c s="8" r="H37">
        <v>3442.0</v>
      </c>
      <c s="8" r="I37">
        <v>1.0</v>
      </c>
      <c s="8" r="J37">
        <v>2513.0</v>
      </c>
      <c t="str" s="10" r="K37">
        <f t="shared" si="1"/>
        <v>1.00</v>
      </c>
      <c s="9" r="L37">
        <v>0.0</v>
      </c>
      <c s="8" r="M37">
        <v>2089.0</v>
      </c>
      <c s="8" r="N37">
        <v>2513.0</v>
      </c>
      <c s="8" r="O37">
        <v>28.81</v>
      </c>
      <c t="s" s="8" r="P37">
        <v>1811</v>
      </c>
      <c t="s" s="8" r="Q37">
        <v>1812</v>
      </c>
      <c t="s" s="8" r="R37">
        <v>1813</v>
      </c>
      <c t="s" s="8" r="S37">
        <v>1814</v>
      </c>
      <c t="s" s="8" r="T37">
        <v>1815</v>
      </c>
    </row>
    <row r="38">
      <c t="s" s="8" r="A38">
        <v>1816</v>
      </c>
      <c t="s" s="8" r="B38">
        <v>1817</v>
      </c>
      <c s="8" r="C38">
        <v>87.11</v>
      </c>
      <c s="8" r="D38">
        <v>256.0</v>
      </c>
      <c s="8" r="E38">
        <v>33.0</v>
      </c>
      <c s="8" r="F38">
        <v>0.0</v>
      </c>
      <c s="8" r="G38">
        <v>885.0</v>
      </c>
      <c s="8" r="H38">
        <v>1140.0</v>
      </c>
      <c s="8" r="I38">
        <v>232.0</v>
      </c>
      <c s="8" r="J38">
        <v>487.0</v>
      </c>
      <c t="str" s="10" r="K38">
        <f t="shared" si="1"/>
        <v>1.00</v>
      </c>
      <c s="9" r="L38">
        <v>1.0E-78</v>
      </c>
      <c s="8" r="M38">
        <v>291.0</v>
      </c>
      <c s="8" r="N38">
        <v>256.0</v>
      </c>
      <c s="8" r="O38">
        <v>28.54</v>
      </c>
      <c t="s" s="8" r="P38">
        <v>1818</v>
      </c>
      <c t="s" s="8" r="Q38">
        <v>1819</v>
      </c>
      <c t="s" s="8" r="R38">
        <v>1820</v>
      </c>
      <c t="s" s="8" r="S38">
        <v>1821</v>
      </c>
      <c t="s" s="8" r="T38">
        <v>1822</v>
      </c>
    </row>
    <row r="39">
      <c t="s" s="8" r="A39">
        <v>1823</v>
      </c>
      <c t="s" s="8" r="B39">
        <v>1824</v>
      </c>
      <c s="8" r="C39">
        <v>90.08</v>
      </c>
      <c s="8" r="D39">
        <v>131.0</v>
      </c>
      <c s="8" r="E39">
        <v>11.0</v>
      </c>
      <c s="8" r="F39">
        <v>2.0</v>
      </c>
      <c s="8" r="G39">
        <v>20.0</v>
      </c>
      <c s="8" r="H39">
        <v>148.0</v>
      </c>
      <c s="8" r="I39">
        <v>93.0</v>
      </c>
      <c s="8" r="J39">
        <v>223.0</v>
      </c>
      <c t="str" s="10" r="K39">
        <f t="shared" si="1"/>
        <v>1.00</v>
      </c>
      <c s="9" r="L39">
        <v>3.0E-42</v>
      </c>
      <c s="8" r="M39">
        <v>169.0</v>
      </c>
      <c s="8" r="N39">
        <v>131.0</v>
      </c>
      <c s="8" r="O39">
        <v>28.42</v>
      </c>
      <c t="s" s="8" r="P39">
        <v>1825</v>
      </c>
      <c t="s" s="8" r="Q39">
        <v>1826</v>
      </c>
      <c t="s" s="8" r="R39">
        <v>1827</v>
      </c>
      <c t="s" s="8" r="S39">
        <v>1828</v>
      </c>
      <c t="s" s="8" r="T39">
        <v>1829</v>
      </c>
    </row>
    <row r="40">
      <c t="s" s="8" r="A40">
        <v>1830</v>
      </c>
      <c t="s" s="8" r="B40">
        <v>1831</v>
      </c>
      <c s="8" r="C40">
        <v>78.6</v>
      </c>
      <c s="8" r="D40">
        <v>458.0</v>
      </c>
      <c s="8" r="E40">
        <v>96.0</v>
      </c>
      <c s="8" r="F40">
        <v>2.0</v>
      </c>
      <c s="8" r="G40">
        <v>1.0</v>
      </c>
      <c s="8" r="H40">
        <v>457.0</v>
      </c>
      <c s="8" r="I40">
        <v>1262.0</v>
      </c>
      <c s="8" r="J40">
        <v>1718.0</v>
      </c>
      <c t="str" s="10" r="K40">
        <f t="shared" si="1"/>
        <v>1.00</v>
      </c>
      <c s="9" r="L40">
        <v>5.0E-82</v>
      </c>
      <c s="8" r="M40">
        <v>302.0</v>
      </c>
      <c s="8" r="N40">
        <v>457.0</v>
      </c>
      <c s="8" r="O40">
        <v>26.54</v>
      </c>
      <c t="s" s="8" r="P40">
        <v>1832</v>
      </c>
      <c t="s" s="8" r="Q40">
        <v>1833</v>
      </c>
      <c t="s" s="8" r="R40">
        <v>1834</v>
      </c>
      <c t="s" s="8" r="S40">
        <v>1835</v>
      </c>
      <c t="s" s="8" r="T40">
        <v>1836</v>
      </c>
    </row>
    <row r="41">
      <c t="s" s="8" r="A41">
        <v>1837</v>
      </c>
      <c t="s" s="8" r="B41">
        <v>1838</v>
      </c>
      <c s="8" r="C41">
        <v>81.1</v>
      </c>
      <c s="8" r="D41">
        <v>598.0</v>
      </c>
      <c s="8" r="E41">
        <v>104.0</v>
      </c>
      <c s="8" r="F41">
        <v>3.0</v>
      </c>
      <c s="8" r="G41">
        <v>2.0</v>
      </c>
      <c s="8" r="H41">
        <v>593.0</v>
      </c>
      <c s="8" r="I41">
        <v>856.0</v>
      </c>
      <c s="8" r="J41">
        <v>1450.0</v>
      </c>
      <c t="str" s="10" r="K41">
        <f t="shared" si="1"/>
        <v>1.00</v>
      </c>
      <c s="9" r="L41">
        <v>2.0E-132</v>
      </c>
      <c s="8" r="M41">
        <v>470.0</v>
      </c>
      <c s="8" r="N41">
        <v>595.0</v>
      </c>
      <c s="8" r="O41">
        <v>25.69</v>
      </c>
      <c t="s" s="8" r="P41">
        <v>1839</v>
      </c>
      <c t="s" s="8" r="Q41">
        <v>1840</v>
      </c>
      <c t="s" s="8" r="R41">
        <v>1841</v>
      </c>
      <c t="s" s="8" r="S41">
        <v>1842</v>
      </c>
      <c t="s" s="8" r="T41">
        <v>1843</v>
      </c>
    </row>
    <row r="42">
      <c t="s" s="8" r="A42">
        <v>1844</v>
      </c>
      <c t="s" s="8" r="B42">
        <v>1845</v>
      </c>
      <c s="8" r="C42">
        <v>88.07</v>
      </c>
      <c s="8" r="D42">
        <v>176.0</v>
      </c>
      <c s="8" r="E42">
        <v>21.0</v>
      </c>
      <c s="8" r="F42">
        <v>0.0</v>
      </c>
      <c s="8" r="G42">
        <v>7.0</v>
      </c>
      <c s="8" r="H42">
        <v>182.0</v>
      </c>
      <c s="8" r="I42">
        <v>161.0</v>
      </c>
      <c s="8" r="J42">
        <v>336.0</v>
      </c>
      <c t="str" s="10" r="K42">
        <f t="shared" si="1"/>
        <v>1.00</v>
      </c>
      <c s="9" r="L42">
        <v>5.0E-55</v>
      </c>
      <c s="8" r="M42">
        <v>209.0</v>
      </c>
      <c s="8" r="N42">
        <v>176.0</v>
      </c>
      <c s="8" r="O42">
        <v>24.79</v>
      </c>
      <c t="s" s="8" r="P42">
        <v>1846</v>
      </c>
      <c t="s" s="8" r="Q42">
        <v>1847</v>
      </c>
      <c t="s" s="8" r="R42">
        <v>1848</v>
      </c>
      <c t="s" s="8" r="S42">
        <v>1849</v>
      </c>
      <c t="s" s="8" r="T42">
        <v>1850</v>
      </c>
    </row>
    <row r="43">
      <c t="s" s="8" r="A43">
        <v>1851</v>
      </c>
      <c t="s" s="8" r="B43">
        <v>1852</v>
      </c>
      <c s="8" r="C43">
        <v>84.93</v>
      </c>
      <c s="8" r="D43">
        <v>511.0</v>
      </c>
      <c s="8" r="E43">
        <v>75.0</v>
      </c>
      <c s="8" r="F43">
        <v>2.0</v>
      </c>
      <c s="8" r="G43">
        <v>296.0</v>
      </c>
      <c s="8" r="H43">
        <v>805.0</v>
      </c>
      <c s="8" r="I43">
        <v>231.0</v>
      </c>
      <c s="8" r="J43">
        <v>740.0</v>
      </c>
      <c t="str" s="10" r="K43">
        <f t="shared" si="1"/>
        <v>1.00</v>
      </c>
      <c s="9" r="L43">
        <v>1.0E-146</v>
      </c>
      <c s="8" r="M43">
        <v>516.0</v>
      </c>
      <c s="8" r="N43">
        <v>510.0</v>
      </c>
      <c s="8" r="O43">
        <v>24.02</v>
      </c>
      <c t="s" s="8" r="P43">
        <v>1853</v>
      </c>
      <c t="s" s="8" r="Q43">
        <v>1854</v>
      </c>
      <c t="s" s="8" r="R43">
        <v>1855</v>
      </c>
      <c t="s" s="8" r="S43">
        <v>1856</v>
      </c>
      <c t="s" s="8" r="T43">
        <v>1857</v>
      </c>
    </row>
    <row r="44">
      <c t="s" s="8" r="A44">
        <v>1858</v>
      </c>
      <c t="s" s="8" r="B44">
        <v>1859</v>
      </c>
      <c s="8" r="C44">
        <v>77.71</v>
      </c>
      <c s="8" r="D44">
        <v>1283.0</v>
      </c>
      <c s="8" r="E44">
        <v>266.0</v>
      </c>
      <c s="8" r="F44">
        <v>19.0</v>
      </c>
      <c s="8" r="G44">
        <v>4.0</v>
      </c>
      <c s="8" r="H44">
        <v>1273.0</v>
      </c>
      <c s="8" r="I44">
        <v>503.0</v>
      </c>
      <c s="8" r="J44">
        <v>1778.0</v>
      </c>
      <c t="str" s="10" r="K44">
        <f t="shared" si="1"/>
        <v>1.00</v>
      </c>
      <c s="9" r="L44">
        <v>0.0</v>
      </c>
      <c s="8" r="M44">
        <v>767.0</v>
      </c>
      <c s="8" r="N44">
        <v>1276.0</v>
      </c>
      <c s="8" r="O44">
        <v>22.1</v>
      </c>
      <c t="s" s="8" r="P44">
        <v>1860</v>
      </c>
      <c t="s" s="8" r="Q44">
        <v>1861</v>
      </c>
      <c t="s" s="8" r="R44">
        <v>1862</v>
      </c>
      <c t="s" s="8" r="S44">
        <v>1863</v>
      </c>
      <c t="s" s="8" r="T44">
        <v>1864</v>
      </c>
    </row>
    <row r="45">
      <c t="s" s="8" r="A45">
        <v>1865</v>
      </c>
      <c t="s" s="8" r="B45">
        <v>1866</v>
      </c>
      <c s="8" r="C45">
        <v>85.07</v>
      </c>
      <c s="8" r="D45">
        <v>268.0</v>
      </c>
      <c s="8" r="E45">
        <v>37.0</v>
      </c>
      <c s="8" r="F45">
        <v>3.0</v>
      </c>
      <c s="8" r="G45">
        <v>730.0</v>
      </c>
      <c s="8" r="H45">
        <v>996.0</v>
      </c>
      <c s="8" r="I45">
        <v>510.0</v>
      </c>
      <c s="8" r="J45">
        <v>775.0</v>
      </c>
      <c t="str" s="10" r="K45">
        <f t="shared" si="1"/>
        <v>1.00</v>
      </c>
      <c s="9" r="L45">
        <v>1.0E-72</v>
      </c>
      <c s="8" r="M45">
        <v>270.0</v>
      </c>
      <c s="8" r="N45">
        <v>266.0</v>
      </c>
      <c s="8" r="O45">
        <v>20.02</v>
      </c>
      <c t="s" s="8" r="P45">
        <v>1867</v>
      </c>
      <c t="s" s="8" r="Q45">
        <v>1868</v>
      </c>
      <c t="s" s="8" r="R45">
        <v>1869</v>
      </c>
      <c t="s" s="8" r="S45">
        <v>1870</v>
      </c>
      <c t="s" s="8" r="T45">
        <v>1871</v>
      </c>
    </row>
    <row r="46">
      <c t="s" s="8" r="A46">
        <v>1872</v>
      </c>
      <c t="s" s="8" r="B46">
        <v>1873</v>
      </c>
      <c s="8" r="C46">
        <v>87.56</v>
      </c>
      <c s="8" r="D46">
        <v>201.0</v>
      </c>
      <c s="8" r="E46">
        <v>17.0</v>
      </c>
      <c s="8" r="F46">
        <v>3.0</v>
      </c>
      <c s="8" r="G46">
        <v>205.0</v>
      </c>
      <c s="8" r="H46">
        <v>397.0</v>
      </c>
      <c s="8" r="I46">
        <v>1.0</v>
      </c>
      <c s="8" r="J46">
        <v>201.0</v>
      </c>
      <c t="str" s="10" r="K46">
        <f t="shared" si="1"/>
        <v>1.00</v>
      </c>
      <c s="9" r="L46">
        <v>1.0E-59</v>
      </c>
      <c s="8" r="M46">
        <v>226.0</v>
      </c>
      <c s="8" r="N46">
        <v>201.0</v>
      </c>
      <c s="8" r="O46">
        <v>19.09</v>
      </c>
      <c t="s" s="8" r="P46">
        <v>1874</v>
      </c>
      <c t="s" s="8" r="Q46">
        <v>1875</v>
      </c>
      <c t="s" s="8" r="R46">
        <v>1876</v>
      </c>
      <c t="s" s="8" r="S46">
        <v>1877</v>
      </c>
      <c t="s" s="8" r="T46">
        <v>1878</v>
      </c>
    </row>
    <row r="47">
      <c t="s" s="8" r="A47">
        <v>1879</v>
      </c>
      <c t="s" s="8" r="B47">
        <v>1880</v>
      </c>
      <c s="8" r="C47">
        <v>83.33</v>
      </c>
      <c s="8" r="D47">
        <v>174.0</v>
      </c>
      <c s="8" r="E47">
        <v>26.0</v>
      </c>
      <c s="8" r="F47">
        <v>3.0</v>
      </c>
      <c s="8" r="G47">
        <v>963.0</v>
      </c>
      <c s="8" r="H47">
        <v>1135.0</v>
      </c>
      <c s="8" r="I47">
        <v>387.0</v>
      </c>
      <c s="8" r="J47">
        <v>558.0</v>
      </c>
      <c t="str" s="10" r="K47">
        <f t="shared" si="1"/>
        <v>1.00</v>
      </c>
      <c s="9" r="L47">
        <v>1.0E-38</v>
      </c>
      <c s="8" r="M47">
        <v>158.0</v>
      </c>
      <c s="8" r="N47">
        <v>172.0</v>
      </c>
      <c s="8" r="O47">
        <v>19.03</v>
      </c>
      <c t="s" s="8" r="P47">
        <v>1881</v>
      </c>
      <c t="s" s="8" r="Q47">
        <v>1882</v>
      </c>
      <c t="s" s="8" r="R47">
        <v>1883</v>
      </c>
      <c t="s" s="8" r="S47">
        <v>1884</v>
      </c>
      <c t="s" s="8" r="T47">
        <v>1885</v>
      </c>
    </row>
    <row r="48">
      <c t="s" s="8" r="A48">
        <v>1886</v>
      </c>
      <c t="s" s="8" r="B48">
        <v>1887</v>
      </c>
      <c s="8" r="C48">
        <v>76.58</v>
      </c>
      <c s="8" r="D48">
        <v>222.0</v>
      </c>
      <c s="8" r="E48">
        <v>41.0</v>
      </c>
      <c s="8" r="F48">
        <v>10.0</v>
      </c>
      <c s="8" r="G48">
        <v>286.0</v>
      </c>
      <c s="8" r="H48">
        <v>501.0</v>
      </c>
      <c s="8" r="I48">
        <v>182.0</v>
      </c>
      <c s="8" r="J48">
        <v>398.0</v>
      </c>
      <c t="str" s="10" r="K48">
        <f t="shared" si="1"/>
        <v>1.00</v>
      </c>
      <c s="9" r="L48">
        <v>1.0E-24</v>
      </c>
      <c s="8" r="M48">
        <v>111.0</v>
      </c>
      <c s="8" r="N48">
        <v>217.0</v>
      </c>
      <c s="8" r="O48">
        <v>18.69</v>
      </c>
      <c t="s" s="8" r="P48">
        <v>1888</v>
      </c>
      <c t="s" s="8" r="Q48">
        <v>1889</v>
      </c>
      <c t="s" s="8" r="R48">
        <v>1890</v>
      </c>
      <c t="s" s="8" r="S48">
        <v>1891</v>
      </c>
      <c t="s" s="8" r="T48">
        <v>1892</v>
      </c>
    </row>
    <row r="49">
      <c t="s" s="8" r="A49">
        <v>1893</v>
      </c>
      <c t="s" s="8" r="B49">
        <v>1894</v>
      </c>
      <c s="8" r="C49">
        <v>83.87</v>
      </c>
      <c s="8" r="D49">
        <v>186.0</v>
      </c>
      <c s="8" r="E49">
        <v>18.0</v>
      </c>
      <c s="8" r="F49">
        <v>6.0</v>
      </c>
      <c s="8" r="G49">
        <v>1.0</v>
      </c>
      <c s="8" r="H49">
        <v>174.0</v>
      </c>
      <c s="8" r="I49">
        <v>36.0</v>
      </c>
      <c s="8" r="J49">
        <v>221.0</v>
      </c>
      <c t="str" s="10" r="K49">
        <f t="shared" si="1"/>
        <v>1.00</v>
      </c>
      <c s="9" r="L49">
        <v>4.0E-42</v>
      </c>
      <c s="8" r="M49">
        <v>167.0</v>
      </c>
      <c s="8" r="N49">
        <v>186.0</v>
      </c>
      <c s="8" r="O49">
        <v>17.66</v>
      </c>
      <c t="s" s="8" r="P49">
        <v>1895</v>
      </c>
      <c t="s" s="8" r="Q49">
        <v>1896</v>
      </c>
      <c t="s" s="8" r="R49">
        <v>1897</v>
      </c>
      <c t="s" s="8" r="S49">
        <v>1898</v>
      </c>
      <c t="s" s="8" r="T49">
        <v>1899</v>
      </c>
    </row>
    <row r="50">
      <c t="s" s="8" r="A50">
        <v>1900</v>
      </c>
      <c t="s" s="8" r="B50">
        <v>1901</v>
      </c>
      <c s="8" r="C50">
        <v>84.74</v>
      </c>
      <c s="8" r="D50">
        <v>426.0</v>
      </c>
      <c s="8" r="E50">
        <v>63.0</v>
      </c>
      <c s="8" r="F50">
        <v>2.0</v>
      </c>
      <c s="8" r="G50">
        <v>19.0</v>
      </c>
      <c s="8" r="H50">
        <v>443.0</v>
      </c>
      <c s="8" r="I50">
        <v>999.0</v>
      </c>
      <c s="8" r="J50">
        <v>1423.0</v>
      </c>
      <c t="str" s="10" r="K50">
        <f t="shared" si="1"/>
        <v>1.00</v>
      </c>
      <c s="9" r="L50">
        <v>1.0E-119</v>
      </c>
      <c s="8" r="M50">
        <v>425.0</v>
      </c>
      <c s="8" r="N50">
        <v>425.0</v>
      </c>
      <c s="8" r="O50">
        <v>17.46</v>
      </c>
      <c t="s" s="8" r="P50">
        <v>1902</v>
      </c>
      <c t="s" s="8" r="Q50">
        <v>1903</v>
      </c>
      <c t="s" s="8" r="R50">
        <v>1904</v>
      </c>
      <c t="s" s="8" r="S50">
        <v>1905</v>
      </c>
      <c t="s" s="8" r="T50">
        <v>1906</v>
      </c>
    </row>
    <row r="51">
      <c t="s" s="8" r="A51">
        <v>1907</v>
      </c>
      <c t="s" s="8" r="B51">
        <v>1908</v>
      </c>
      <c s="8" r="C51">
        <v>86.21</v>
      </c>
      <c s="8" r="D51">
        <v>87.0</v>
      </c>
      <c s="8" r="E51">
        <v>9.0</v>
      </c>
      <c s="8" r="F51">
        <v>1.0</v>
      </c>
      <c s="8" r="G51">
        <v>386.0</v>
      </c>
      <c s="8" r="H51">
        <v>472.0</v>
      </c>
      <c s="8" r="I51">
        <v>2.0</v>
      </c>
      <c s="8" r="J51">
        <v>85.0</v>
      </c>
      <c t="str" s="10" r="K51">
        <f t="shared" si="1"/>
        <v>1.00</v>
      </c>
      <c s="9" r="L51">
        <v>5.0E-19</v>
      </c>
      <c s="8" r="M51">
        <v>91.6</v>
      </c>
      <c s="8" r="N51">
        <v>84.0</v>
      </c>
      <c s="8" r="O51">
        <v>17.07</v>
      </c>
      <c t="s" s="8" r="P51">
        <v>1909</v>
      </c>
      <c t="s" s="8" r="Q51">
        <v>1910</v>
      </c>
      <c t="s" s="8" r="R51">
        <v>1911</v>
      </c>
      <c t="s" s="8" r="S51">
        <v>1912</v>
      </c>
      <c t="s" s="8" r="T51">
        <v>1913</v>
      </c>
    </row>
    <row r="52">
      <c t="s" s="8" r="A52">
        <v>1914</v>
      </c>
      <c t="s" s="8" r="B52">
        <v>1915</v>
      </c>
      <c s="8" r="C52">
        <v>86.63</v>
      </c>
      <c s="8" r="D52">
        <v>561.0</v>
      </c>
      <c s="8" r="E52">
        <v>66.0</v>
      </c>
      <c s="8" r="F52">
        <v>9.0</v>
      </c>
      <c s="8" r="G52">
        <v>174.0</v>
      </c>
      <c s="8" r="H52">
        <v>731.0</v>
      </c>
      <c s="8" r="I52">
        <v>77.0</v>
      </c>
      <c s="8" r="J52">
        <v>631.0</v>
      </c>
      <c t="str" s="10" r="K52">
        <f t="shared" si="1"/>
        <v>1.00</v>
      </c>
      <c s="9" r="L52">
        <v>1.0E-175</v>
      </c>
      <c s="8" r="M52">
        <v>612.0</v>
      </c>
      <c s="8" r="N52">
        <v>555.0</v>
      </c>
      <c s="8" r="O52">
        <v>17.06</v>
      </c>
      <c t="s" s="8" r="P52">
        <v>1916</v>
      </c>
      <c t="s" s="8" r="Q52">
        <v>1917</v>
      </c>
      <c t="s" s="8" r="R52">
        <v>1918</v>
      </c>
      <c t="s" s="8" r="S52">
        <v>1919</v>
      </c>
      <c t="s" s="8" r="T52">
        <v>1920</v>
      </c>
    </row>
    <row r="53">
      <c t="s" s="8" r="A53">
        <v>1921</v>
      </c>
      <c t="s" s="8" r="B53">
        <v>1922</v>
      </c>
      <c s="8" r="C53">
        <v>80.92</v>
      </c>
      <c s="8" r="D53">
        <v>1431.0</v>
      </c>
      <c s="8" r="E53">
        <v>259.0</v>
      </c>
      <c s="8" r="F53">
        <v>10.0</v>
      </c>
      <c s="8" r="G53">
        <v>11.0</v>
      </c>
      <c s="8" r="H53">
        <v>1440.0</v>
      </c>
      <c s="8" r="I53">
        <v>6232.0</v>
      </c>
      <c s="8" r="J53">
        <v>7649.0</v>
      </c>
      <c t="str" s="10" r="K53">
        <f t="shared" si="1"/>
        <v>1.00</v>
      </c>
      <c s="9" r="L53">
        <v>0.0</v>
      </c>
      <c s="8" r="M53">
        <v>1118.0</v>
      </c>
      <c s="8" r="N53">
        <v>1418.0</v>
      </c>
      <c s="8" r="O53">
        <v>16.96</v>
      </c>
      <c t="s" s="8" r="P53">
        <v>1923</v>
      </c>
      <c t="s" s="8" r="Q53">
        <v>1924</v>
      </c>
      <c t="s" s="8" r="R53">
        <v>1925</v>
      </c>
      <c t="s" s="8" r="S53">
        <v>1926</v>
      </c>
      <c t="s" s="8" r="T53">
        <v>1927</v>
      </c>
    </row>
    <row r="54">
      <c t="s" s="8" r="A54">
        <v>1928</v>
      </c>
      <c t="s" s="8" r="B54">
        <v>1929</v>
      </c>
      <c s="8" r="C54">
        <v>90.91</v>
      </c>
      <c s="8" r="D54">
        <v>66.0</v>
      </c>
      <c s="8" r="E54">
        <v>6.0</v>
      </c>
      <c s="8" r="F54">
        <v>0.0</v>
      </c>
      <c s="8" r="G54">
        <v>2508.0</v>
      </c>
      <c s="8" r="H54">
        <v>2573.0</v>
      </c>
      <c s="8" r="I54">
        <v>119.0</v>
      </c>
      <c s="8" r="J54">
        <v>184.0</v>
      </c>
      <c t="str" s="10" r="K54">
        <f t="shared" si="1"/>
        <v>1.00</v>
      </c>
      <c s="9" r="L54">
        <v>1.0E-17</v>
      </c>
      <c s="8" r="M54">
        <v>89.8</v>
      </c>
      <c s="8" r="N54">
        <v>66.0</v>
      </c>
      <c s="8" r="O54">
        <v>16.42</v>
      </c>
      <c t="s" s="8" r="P54">
        <v>1930</v>
      </c>
      <c t="s" s="8" r="Q54">
        <v>1931</v>
      </c>
      <c t="s" s="8" r="R54">
        <v>1932</v>
      </c>
      <c t="s" s="8" r="S54">
        <v>1933</v>
      </c>
      <c t="s" s="8" r="T54">
        <v>1934</v>
      </c>
    </row>
    <row r="55">
      <c t="s" s="8" r="A55">
        <v>1935</v>
      </c>
      <c t="s" s="8" r="B55">
        <v>1936</v>
      </c>
      <c s="8" r="C55">
        <v>89.11</v>
      </c>
      <c s="8" r="D55">
        <v>101.0</v>
      </c>
      <c s="8" r="E55">
        <v>11.0</v>
      </c>
      <c s="8" r="F55">
        <v>0.0</v>
      </c>
      <c s="8" r="G55">
        <v>2614.0</v>
      </c>
      <c s="8" r="H55">
        <v>2714.0</v>
      </c>
      <c s="8" r="I55">
        <v>175.0</v>
      </c>
      <c s="8" r="J55">
        <v>275.0</v>
      </c>
      <c t="str" s="10" r="K55">
        <f t="shared" si="1"/>
        <v>1.00</v>
      </c>
      <c s="9" r="L55">
        <v>7.0E-29</v>
      </c>
      <c s="8" r="M55">
        <v>126.0</v>
      </c>
      <c s="8" r="N55">
        <v>101.0</v>
      </c>
      <c s="8" r="O55">
        <v>16.34</v>
      </c>
      <c t="s" s="8" r="P55">
        <v>1937</v>
      </c>
      <c t="s" s="8" r="Q55">
        <v>1938</v>
      </c>
      <c t="s" s="8" r="R55">
        <v>1939</v>
      </c>
      <c t="s" s="8" r="S55">
        <v>1940</v>
      </c>
      <c t="s" s="8" r="T55">
        <v>1941</v>
      </c>
    </row>
    <row r="56">
      <c t="s" s="8" r="A56">
        <v>1942</v>
      </c>
      <c t="s" s="8" r="B56">
        <v>1943</v>
      </c>
      <c s="8" r="C56">
        <v>84.06</v>
      </c>
      <c s="8" r="D56">
        <v>552.0</v>
      </c>
      <c s="8" r="E56">
        <v>88.0</v>
      </c>
      <c s="8" r="F56">
        <v>0.0</v>
      </c>
      <c s="8" r="G56">
        <v>1.0</v>
      </c>
      <c s="8" r="H56">
        <v>552.0</v>
      </c>
      <c s="8" r="I56">
        <v>1017.0</v>
      </c>
      <c s="8" r="J56">
        <v>1568.0</v>
      </c>
      <c t="str" s="10" r="K56">
        <f t="shared" si="1"/>
        <v>1.00</v>
      </c>
      <c s="9" r="L56">
        <v>1.0E-151</v>
      </c>
      <c s="8" r="M56">
        <v>532.0</v>
      </c>
      <c s="8" r="N56">
        <v>552.0</v>
      </c>
      <c s="8" r="O56">
        <v>16.0</v>
      </c>
      <c t="s" s="8" r="P56">
        <v>1944</v>
      </c>
      <c t="s" s="8" r="Q56">
        <v>1945</v>
      </c>
      <c t="s" s="8" r="R56">
        <v>1946</v>
      </c>
      <c t="s" s="8" r="S56">
        <v>1947</v>
      </c>
      <c t="s" s="8" r="T56">
        <v>1948</v>
      </c>
    </row>
    <row r="57">
      <c t="s" s="8" r="A57">
        <v>1949</v>
      </c>
      <c t="s" s="8" r="B57">
        <v>1950</v>
      </c>
      <c s="8" r="C57">
        <v>73.4</v>
      </c>
      <c s="8" r="D57">
        <v>391.0</v>
      </c>
      <c s="8" r="E57">
        <v>86.0</v>
      </c>
      <c s="8" r="F57">
        <v>14.0</v>
      </c>
      <c s="8" r="G57">
        <v>208.0</v>
      </c>
      <c s="8" r="H57">
        <v>592.0</v>
      </c>
      <c s="8" r="I57">
        <v>1276.0</v>
      </c>
      <c s="8" r="J57">
        <v>1654.0</v>
      </c>
      <c t="str" s="10" r="K57">
        <f t="shared" si="1"/>
        <v>1.00</v>
      </c>
      <c s="9" r="L57">
        <v>3.0E-30</v>
      </c>
      <c s="8" r="M57">
        <v>130.0</v>
      </c>
      <c s="8" r="N57">
        <v>379.0</v>
      </c>
      <c s="8" r="O57">
        <v>15.66</v>
      </c>
      <c t="s" s="8" r="P57">
        <v>1951</v>
      </c>
      <c t="s" s="8" r="Q57">
        <v>1952</v>
      </c>
      <c t="s" s="8" r="R57">
        <v>1953</v>
      </c>
      <c t="s" s="8" r="S57">
        <v>1954</v>
      </c>
      <c t="s" s="8" r="T57">
        <v>1955</v>
      </c>
    </row>
    <row r="58">
      <c t="s" s="8" r="A58">
        <v>1956</v>
      </c>
      <c t="s" s="8" r="B58">
        <v>1957</v>
      </c>
      <c s="8" r="C58">
        <v>86.94</v>
      </c>
      <c s="8" r="D58">
        <v>421.0</v>
      </c>
      <c s="8" r="E58">
        <v>55.0</v>
      </c>
      <c s="8" r="F58">
        <v>0.0</v>
      </c>
      <c s="8" r="G58">
        <v>2104.0</v>
      </c>
      <c s="8" r="H58">
        <v>2524.0</v>
      </c>
      <c s="8" r="I58">
        <v>757.0</v>
      </c>
      <c s="8" r="J58">
        <v>1177.0</v>
      </c>
      <c t="str" s="10" r="K58">
        <f t="shared" si="1"/>
        <v>1.00</v>
      </c>
      <c s="9" r="L58">
        <v>3.0E-133</v>
      </c>
      <c s="8" r="M58">
        <v>473.0</v>
      </c>
      <c s="8" r="N58">
        <v>421.0</v>
      </c>
      <c s="8" r="O58">
        <v>15.47</v>
      </c>
      <c t="s" s="8" r="P58">
        <v>1958</v>
      </c>
      <c t="s" s="8" r="Q58">
        <v>1959</v>
      </c>
      <c t="s" s="8" r="R58">
        <v>1960</v>
      </c>
      <c t="s" s="8" r="S58">
        <v>1961</v>
      </c>
      <c t="s" s="8" r="T58">
        <v>1962</v>
      </c>
    </row>
    <row r="59">
      <c t="s" s="8" r="A59">
        <v>1963</v>
      </c>
      <c t="s" s="8" r="B59">
        <v>1964</v>
      </c>
      <c s="8" r="C59">
        <v>81.25</v>
      </c>
      <c s="8" r="D59">
        <v>80.0</v>
      </c>
      <c s="8" r="E59">
        <v>15.0</v>
      </c>
      <c s="8" r="F59">
        <v>0.0</v>
      </c>
      <c s="8" r="G59">
        <v>714.0</v>
      </c>
      <c s="8" r="H59">
        <v>793.0</v>
      </c>
      <c s="8" r="I59">
        <v>142.0</v>
      </c>
      <c s="8" r="J59">
        <v>221.0</v>
      </c>
      <c t="str" s="10" r="K59">
        <f t="shared" si="1"/>
        <v>1.00</v>
      </c>
      <c s="9" r="L59">
        <v>2.0E-10</v>
      </c>
      <c s="8" r="M59">
        <v>65.8</v>
      </c>
      <c s="8" r="N59">
        <v>80.0</v>
      </c>
      <c s="8" r="O59">
        <v>15.21</v>
      </c>
      <c t="s" s="8" r="P59">
        <v>1965</v>
      </c>
      <c t="s" s="8" r="Q59">
        <v>1966</v>
      </c>
      <c t="s" s="8" r="R59">
        <v>1967</v>
      </c>
      <c t="s" s="8" r="S59">
        <v>1968</v>
      </c>
      <c t="s" s="8" r="T59">
        <v>1969</v>
      </c>
    </row>
    <row r="60">
      <c t="s" s="8" r="A60">
        <v>1970</v>
      </c>
      <c t="s" s="8" r="B60">
        <v>1971</v>
      </c>
      <c s="8" r="C60">
        <v>82.05</v>
      </c>
      <c s="8" r="D60">
        <v>78.0</v>
      </c>
      <c s="8" r="E60">
        <v>12.0</v>
      </c>
      <c s="8" r="F60">
        <v>2.0</v>
      </c>
      <c s="8" r="G60">
        <v>2219.0</v>
      </c>
      <c s="8" r="H60">
        <v>2295.0</v>
      </c>
      <c s="8" r="I60">
        <v>456.0</v>
      </c>
      <c s="8" r="J60">
        <v>532.0</v>
      </c>
      <c t="str" s="10" r="K60">
        <f t="shared" si="1"/>
        <v>1.00</v>
      </c>
      <c s="9" r="L60">
        <v>1.0E-10</v>
      </c>
      <c s="8" r="M60">
        <v>65.8</v>
      </c>
      <c s="8" r="N60">
        <v>77.0</v>
      </c>
      <c s="8" r="O60">
        <v>13.95</v>
      </c>
      <c t="s" s="8" r="P60">
        <v>1972</v>
      </c>
      <c t="s" s="8" r="Q60">
        <v>1973</v>
      </c>
      <c t="s" s="8" r="R60">
        <v>1974</v>
      </c>
      <c t="s" s="8" r="S60">
        <v>1975</v>
      </c>
      <c t="s" s="8" r="T60">
        <v>1976</v>
      </c>
    </row>
    <row r="61">
      <c t="s" s="8" r="A61">
        <v>1977</v>
      </c>
      <c t="s" s="8" r="B61">
        <v>1978</v>
      </c>
      <c s="8" r="C61">
        <v>89.73</v>
      </c>
      <c s="8" r="D61">
        <v>331.0</v>
      </c>
      <c s="8" r="E61">
        <v>34.0</v>
      </c>
      <c s="8" r="F61">
        <v>0.0</v>
      </c>
      <c s="8" r="G61">
        <v>4.0</v>
      </c>
      <c s="8" r="H61">
        <v>334.0</v>
      </c>
      <c s="8" r="I61">
        <v>2104.0</v>
      </c>
      <c s="8" r="J61">
        <v>2434.0</v>
      </c>
      <c t="str" s="10" r="K61">
        <f t="shared" si="1"/>
        <v>1.00</v>
      </c>
      <c s="9" r="L61">
        <v>5.0E-119</v>
      </c>
      <c s="8" r="M61">
        <v>424.0</v>
      </c>
      <c s="8" r="N61">
        <v>331.0</v>
      </c>
      <c s="8" r="O61">
        <v>13.6</v>
      </c>
      <c t="s" s="8" r="P61">
        <v>1979</v>
      </c>
      <c t="s" s="8" r="Q61">
        <v>1980</v>
      </c>
      <c t="s" s="8" r="R61">
        <v>1981</v>
      </c>
      <c t="s" s="8" r="S61">
        <v>1982</v>
      </c>
      <c t="s" s="8" r="T61">
        <v>1983</v>
      </c>
    </row>
    <row r="62">
      <c t="s" s="8" r="A62">
        <v>1984</v>
      </c>
      <c t="s" s="8" r="B62">
        <v>1985</v>
      </c>
      <c s="8" r="C62">
        <v>93.02</v>
      </c>
      <c s="8" r="D62">
        <v>43.0</v>
      </c>
      <c s="8" r="E62">
        <v>3.0</v>
      </c>
      <c s="8" r="F62">
        <v>0.0</v>
      </c>
      <c s="8" r="G62">
        <v>7.0</v>
      </c>
      <c s="8" r="H62">
        <v>49.0</v>
      </c>
      <c s="8" r="I62">
        <v>1.0</v>
      </c>
      <c s="8" r="J62">
        <v>43.0</v>
      </c>
      <c t="str" s="10" r="K62">
        <f t="shared" si="1"/>
        <v>1.00</v>
      </c>
      <c s="9" r="L62">
        <v>4.0E-10</v>
      </c>
      <c s="8" r="M62">
        <v>63.9</v>
      </c>
      <c s="8" r="N62">
        <v>43.0</v>
      </c>
      <c s="8" r="O62">
        <v>12.84</v>
      </c>
      <c t="s" s="8" r="P62">
        <v>1986</v>
      </c>
      <c t="s" s="8" r="Q62">
        <v>1987</v>
      </c>
      <c t="s" s="8" r="R62">
        <v>1988</v>
      </c>
      <c t="s" s="8" r="S62">
        <v>1989</v>
      </c>
      <c t="s" s="8" r="T62">
        <v>1990</v>
      </c>
    </row>
    <row r="63">
      <c t="s" s="8" r="A63">
        <v>1991</v>
      </c>
      <c t="s" s="8" r="B63">
        <v>1992</v>
      </c>
      <c s="8" r="C63">
        <v>85.71</v>
      </c>
      <c s="8" r="D63">
        <v>98.0</v>
      </c>
      <c s="8" r="E63">
        <v>14.0</v>
      </c>
      <c s="8" r="F63">
        <v>0.0</v>
      </c>
      <c s="8" r="G63">
        <v>1.0</v>
      </c>
      <c s="8" r="H63">
        <v>98.0</v>
      </c>
      <c s="8" r="I63">
        <v>29.0</v>
      </c>
      <c s="8" r="J63">
        <v>126.0</v>
      </c>
      <c t="str" s="10" r="K63">
        <f t="shared" si="1"/>
        <v>1.00</v>
      </c>
      <c s="9" r="L63">
        <v>4.0E-23</v>
      </c>
      <c s="8" r="M63">
        <v>104.0</v>
      </c>
      <c s="8" r="N63">
        <v>98.0</v>
      </c>
      <c s="8" r="O63">
        <v>11.46</v>
      </c>
      <c t="s" s="8" r="P63">
        <v>1993</v>
      </c>
      <c t="s" s="8" r="Q63">
        <v>1994</v>
      </c>
      <c t="s" s="8" r="R63">
        <v>1995</v>
      </c>
      <c t="s" s="8" r="S63">
        <v>1996</v>
      </c>
      <c t="s" s="8" r="T63">
        <v>1997</v>
      </c>
    </row>
    <row r="64">
      <c t="s" s="8" r="A64">
        <v>1998</v>
      </c>
      <c t="s" s="8" r="B64">
        <v>1999</v>
      </c>
      <c s="8" r="C64">
        <v>89.66</v>
      </c>
      <c s="8" r="D64">
        <v>87.0</v>
      </c>
      <c s="8" r="E64">
        <v>9.0</v>
      </c>
      <c s="8" r="F64">
        <v>0.0</v>
      </c>
      <c s="8" r="G64">
        <v>7.0</v>
      </c>
      <c s="8" r="H64">
        <v>93.0</v>
      </c>
      <c s="8" r="I64">
        <v>20.0</v>
      </c>
      <c s="8" r="J64">
        <v>106.0</v>
      </c>
      <c t="str" s="10" r="K64">
        <f t="shared" si="1"/>
        <v>1.00</v>
      </c>
      <c s="9" r="L64">
        <v>7.0E-25</v>
      </c>
      <c s="8" r="M64">
        <v>111.0</v>
      </c>
      <c s="8" r="N64">
        <v>87.0</v>
      </c>
      <c s="8" r="O64">
        <v>11.27</v>
      </c>
      <c t="s" s="8" r="P64">
        <v>2000</v>
      </c>
      <c t="s" s="8" r="Q64">
        <v>2001</v>
      </c>
      <c t="s" s="8" r="R64">
        <v>2002</v>
      </c>
      <c t="s" s="8" r="S64">
        <v>2003</v>
      </c>
      <c t="s" s="8" r="T64">
        <v>2004</v>
      </c>
    </row>
    <row r="65">
      <c t="s" s="8" r="A65">
        <v>2005</v>
      </c>
      <c t="s" s="8" r="B65">
        <v>2006</v>
      </c>
      <c s="8" r="C65">
        <v>95.0</v>
      </c>
      <c s="8" r="D65">
        <v>80.0</v>
      </c>
      <c s="8" r="E65">
        <v>3.0</v>
      </c>
      <c s="8" r="F65">
        <v>1.0</v>
      </c>
      <c s="8" r="G65">
        <v>14.0</v>
      </c>
      <c s="8" r="H65">
        <v>93.0</v>
      </c>
      <c s="8" r="I65">
        <v>591.0</v>
      </c>
      <c s="8" r="J65">
        <v>669.0</v>
      </c>
      <c t="str" s="10" r="K65">
        <f t="shared" si="1"/>
        <v>1.00</v>
      </c>
      <c s="9" r="L65">
        <v>4.0E-29</v>
      </c>
      <c s="8" r="M65">
        <v>124.0</v>
      </c>
      <c s="8" r="N65">
        <v>79.0</v>
      </c>
      <c s="8" r="O65">
        <v>10.84</v>
      </c>
      <c t="s" s="8" r="P65">
        <v>2007</v>
      </c>
      <c t="s" s="8" r="Q65">
        <v>2008</v>
      </c>
      <c t="s" s="8" r="R65">
        <v>2009</v>
      </c>
      <c t="s" s="8" r="S65">
        <v>2010</v>
      </c>
      <c t="s" s="8" r="T65">
        <v>2011</v>
      </c>
    </row>
    <row r="66">
      <c t="s" s="8" r="A66">
        <v>2012</v>
      </c>
      <c t="s" s="8" r="B66">
        <v>2013</v>
      </c>
      <c s="8" r="C66">
        <v>94.94</v>
      </c>
      <c s="8" r="D66">
        <v>79.0</v>
      </c>
      <c s="8" r="E66">
        <v>3.0</v>
      </c>
      <c s="8" r="F66">
        <v>1.0</v>
      </c>
      <c s="8" r="G66">
        <v>222.0</v>
      </c>
      <c s="8" r="H66">
        <v>300.0</v>
      </c>
      <c s="8" r="I66">
        <v>592.0</v>
      </c>
      <c s="8" r="J66">
        <v>669.0</v>
      </c>
      <c t="str" s="10" r="K66">
        <f t="shared" si="1"/>
        <v>1.00</v>
      </c>
      <c s="9" r="L66">
        <v>2.0E-28</v>
      </c>
      <c s="8" r="M66">
        <v>122.0</v>
      </c>
      <c s="8" r="N66">
        <v>78.0</v>
      </c>
      <c s="8" r="O66">
        <v>10.7</v>
      </c>
      <c t="s" s="8" r="P66">
        <v>2014</v>
      </c>
      <c t="s" s="8" r="Q66">
        <v>2015</v>
      </c>
      <c t="s" s="8" r="R66">
        <v>2016</v>
      </c>
      <c t="s" s="8" r="S66">
        <v>2017</v>
      </c>
      <c t="s" s="8" r="T66">
        <v>2018</v>
      </c>
    </row>
    <row r="67">
      <c t="s" s="8" r="A67">
        <v>2019</v>
      </c>
      <c t="s" s="8" r="B67">
        <v>2020</v>
      </c>
      <c s="8" r="C67">
        <v>87.21</v>
      </c>
      <c s="8" r="D67">
        <v>258.0</v>
      </c>
      <c s="8" r="E67">
        <v>28.0</v>
      </c>
      <c s="8" r="F67">
        <v>3.0</v>
      </c>
      <c s="8" r="G67">
        <v>30.0</v>
      </c>
      <c s="8" r="H67">
        <v>286.0</v>
      </c>
      <c s="8" r="I67">
        <v>1936.0</v>
      </c>
      <c s="8" r="J67">
        <v>2189.0</v>
      </c>
      <c t="str" s="10" r="K67">
        <f t="shared" si="1"/>
        <v>1.00</v>
      </c>
      <c s="9" r="L67">
        <v>1.0E-78</v>
      </c>
      <c s="8" r="M67">
        <v>289.0</v>
      </c>
      <c s="8" r="N67">
        <v>254.0</v>
      </c>
      <c s="8" r="O67">
        <v>10.44</v>
      </c>
      <c t="s" s="8" r="P67">
        <v>2021</v>
      </c>
      <c t="s" s="8" r="Q67">
        <v>2022</v>
      </c>
      <c t="s" s="8" r="R67">
        <v>2023</v>
      </c>
      <c t="s" s="8" r="S67">
        <v>2024</v>
      </c>
      <c t="s" s="8" r="T67">
        <v>2025</v>
      </c>
    </row>
    <row r="68">
      <c t="s" s="8" r="A68">
        <v>2026</v>
      </c>
      <c t="s" s="8" r="B68">
        <v>2027</v>
      </c>
      <c s="8" r="C68">
        <v>100.0</v>
      </c>
      <c s="8" r="D68">
        <v>76.0</v>
      </c>
      <c s="8" r="E68">
        <v>0.0</v>
      </c>
      <c s="8" r="F68">
        <v>0.0</v>
      </c>
      <c s="8" r="G68">
        <v>196.0</v>
      </c>
      <c s="8" r="H68">
        <v>271.0</v>
      </c>
      <c s="8" r="I68">
        <v>12.0</v>
      </c>
      <c s="8" r="J68">
        <v>87.0</v>
      </c>
      <c t="str" s="10" r="K68">
        <f t="shared" si="1"/>
        <v>1.00</v>
      </c>
      <c s="9" r="L68">
        <v>3.0E-34</v>
      </c>
      <c s="8" r="M68">
        <v>141.0</v>
      </c>
      <c s="8" r="N68">
        <v>76.0</v>
      </c>
      <c s="8" r="O68">
        <v>10.43</v>
      </c>
      <c t="s" s="8" r="P68">
        <v>2028</v>
      </c>
      <c t="s" s="8" r="Q68">
        <v>2029</v>
      </c>
      <c t="s" s="8" r="R68">
        <v>2030</v>
      </c>
      <c t="s" s="8" r="S68">
        <v>2031</v>
      </c>
      <c t="s" s="8" r="T68">
        <v>2032</v>
      </c>
    </row>
    <row r="69">
      <c t="s" s="8" r="A69">
        <v>2033</v>
      </c>
      <c t="s" s="8" r="B69">
        <v>2034</v>
      </c>
      <c s="8" r="C69">
        <v>84.34</v>
      </c>
      <c s="8" r="D69">
        <v>83.0</v>
      </c>
      <c s="8" r="E69">
        <v>13.0</v>
      </c>
      <c s="8" r="F69">
        <v>0.0</v>
      </c>
      <c s="8" r="G69">
        <v>1.0</v>
      </c>
      <c s="8" r="H69">
        <v>83.0</v>
      </c>
      <c s="8" r="I69">
        <v>746.0</v>
      </c>
      <c s="8" r="J69">
        <v>828.0</v>
      </c>
      <c t="str" s="10" r="K69">
        <f t="shared" si="1"/>
        <v>1.00</v>
      </c>
      <c s="9" r="L69">
        <v>2.0E-16</v>
      </c>
      <c s="8" r="M69">
        <v>82.4</v>
      </c>
      <c s="8" r="N69">
        <v>83.0</v>
      </c>
      <c s="8" r="O69">
        <v>10.02</v>
      </c>
      <c t="s" s="8" r="P69">
        <v>2035</v>
      </c>
      <c t="s" s="8" r="Q69">
        <v>2036</v>
      </c>
      <c t="s" s="8" r="R69">
        <v>2037</v>
      </c>
      <c t="s" s="8" r="S69">
        <v>2038</v>
      </c>
      <c t="s" s="8" r="T69">
        <v>2039</v>
      </c>
    </row>
    <row r="70">
      <c t="s" s="8" r="A70">
        <v>2040</v>
      </c>
      <c t="s" s="8" r="B70">
        <v>2041</v>
      </c>
      <c s="8" r="C70">
        <v>89.16</v>
      </c>
      <c s="8" r="D70">
        <v>83.0</v>
      </c>
      <c s="8" r="E70">
        <v>7.0</v>
      </c>
      <c s="8" r="F70">
        <v>2.0</v>
      </c>
      <c s="8" r="G70">
        <v>45.0</v>
      </c>
      <c s="8" r="H70">
        <v>126.0</v>
      </c>
      <c s="8" r="I70">
        <v>641.0</v>
      </c>
      <c s="8" r="J70">
        <v>722.0</v>
      </c>
      <c t="str" s="10" r="K70">
        <f t="shared" si="1"/>
        <v>1.00</v>
      </c>
      <c s="9" r="L70">
        <v>3.0E-22</v>
      </c>
      <c s="8" r="M70">
        <v>102.0</v>
      </c>
      <c s="8" r="N70">
        <v>82.0</v>
      </c>
      <c s="8" r="O70">
        <v>9.88</v>
      </c>
      <c t="s" s="8" r="P70">
        <v>2042</v>
      </c>
      <c t="s" s="8" r="Q70">
        <v>2043</v>
      </c>
      <c t="s" s="8" r="R70">
        <v>2044</v>
      </c>
      <c t="s" s="8" r="S70">
        <v>2045</v>
      </c>
      <c t="s" s="8" r="T70">
        <v>2046</v>
      </c>
    </row>
    <row r="71">
      <c t="s" s="8" r="A71">
        <v>2047</v>
      </c>
      <c t="s" s="8" r="B71">
        <v>2048</v>
      </c>
      <c s="8" r="C71">
        <v>79.11</v>
      </c>
      <c s="8" r="D71">
        <v>225.0</v>
      </c>
      <c s="8" r="E71">
        <v>47.0</v>
      </c>
      <c s="8" r="F71">
        <v>0.0</v>
      </c>
      <c s="8" r="G71">
        <v>47.0</v>
      </c>
      <c s="8" r="H71">
        <v>271.0</v>
      </c>
      <c s="8" r="I71">
        <v>443.0</v>
      </c>
      <c s="8" r="J71">
        <v>667.0</v>
      </c>
      <c t="str" s="10" r="K71">
        <f t="shared" si="1"/>
        <v>1.00</v>
      </c>
      <c s="9" r="L71">
        <v>2.0E-38</v>
      </c>
      <c s="8" r="M71">
        <v>156.0</v>
      </c>
      <c s="8" r="N71">
        <v>225.0</v>
      </c>
      <c s="8" r="O71">
        <v>9.24</v>
      </c>
      <c t="s" s="8" r="P71">
        <v>2049</v>
      </c>
      <c t="s" s="8" r="Q71">
        <v>2050</v>
      </c>
      <c t="s" s="8" r="R71">
        <v>2051</v>
      </c>
      <c t="s" s="8" r="S71">
        <v>2052</v>
      </c>
      <c t="s" s="8" r="T71">
        <v>2053</v>
      </c>
    </row>
    <row r="72">
      <c t="s" s="8" r="A72">
        <v>2054</v>
      </c>
      <c t="s" s="8" r="B72">
        <v>2055</v>
      </c>
      <c s="8" r="C72">
        <v>86.27</v>
      </c>
      <c s="8" r="D72">
        <v>721.0</v>
      </c>
      <c s="8" r="E72">
        <v>78.0</v>
      </c>
      <c s="8" r="F72">
        <v>15.0</v>
      </c>
      <c s="8" r="G72">
        <v>39.0</v>
      </c>
      <c s="8" r="H72">
        <v>741.0</v>
      </c>
      <c s="8" r="I72">
        <v>285.0</v>
      </c>
      <c s="8" r="J72">
        <v>1002.0</v>
      </c>
      <c t="str" s="10" r="K72">
        <f t="shared" si="1"/>
        <v>1.00</v>
      </c>
      <c s="9" r="L72">
        <v>0.0</v>
      </c>
      <c s="8" r="M72">
        <v>763.0</v>
      </c>
      <c s="8" r="N72">
        <v>718.0</v>
      </c>
      <c s="8" r="O72">
        <v>8.59</v>
      </c>
      <c t="s" s="8" r="P72">
        <v>2056</v>
      </c>
      <c t="s" s="8" r="Q72">
        <v>2057</v>
      </c>
      <c t="s" s="8" r="R72">
        <v>2058</v>
      </c>
      <c t="s" s="8" r="S72">
        <v>2059</v>
      </c>
      <c t="s" s="8" r="T72">
        <v>2060</v>
      </c>
    </row>
    <row r="73">
      <c t="s" s="8" r="A73">
        <v>2061</v>
      </c>
      <c t="s" s="8" r="B73">
        <v>2062</v>
      </c>
      <c s="8" r="C73">
        <v>96.72</v>
      </c>
      <c s="8" r="D73">
        <v>61.0</v>
      </c>
      <c s="8" r="E73">
        <v>2.0</v>
      </c>
      <c s="8" r="F73">
        <v>0.0</v>
      </c>
      <c s="8" r="G73">
        <v>388.0</v>
      </c>
      <c s="8" r="H73">
        <v>448.0</v>
      </c>
      <c s="8" r="I73">
        <v>452.0</v>
      </c>
      <c s="8" r="J73">
        <v>512.0</v>
      </c>
      <c t="str" s="10" r="K73">
        <f t="shared" si="1"/>
        <v>1.00</v>
      </c>
      <c s="9" r="L73">
        <v>2.0E-22</v>
      </c>
      <c s="8" r="M73">
        <v>102.0</v>
      </c>
      <c s="8" r="N73">
        <v>61.0</v>
      </c>
      <c s="8" r="O73">
        <v>7.88</v>
      </c>
      <c t="s" s="8" r="P73">
        <v>2063</v>
      </c>
      <c t="s" s="8" r="Q73">
        <v>2064</v>
      </c>
      <c t="s" s="8" r="R73">
        <v>2065</v>
      </c>
      <c t="s" s="8" r="S73">
        <v>2066</v>
      </c>
      <c t="s" s="8" r="T73">
        <v>2067</v>
      </c>
    </row>
    <row r="74">
      <c t="s" s="8" r="A74">
        <v>2068</v>
      </c>
      <c t="s" s="8" r="B74">
        <v>2069</v>
      </c>
      <c s="8" r="C74">
        <v>94.87</v>
      </c>
      <c s="8" r="D74">
        <v>39.0</v>
      </c>
      <c s="8" r="E74">
        <v>2.0</v>
      </c>
      <c s="8" r="F74">
        <v>0.0</v>
      </c>
      <c s="8" r="G74">
        <v>14.0</v>
      </c>
      <c s="8" r="H74">
        <v>52.0</v>
      </c>
      <c s="8" r="I74">
        <v>198.0</v>
      </c>
      <c s="8" r="J74">
        <v>236.0</v>
      </c>
      <c t="str" s="10" r="K74">
        <f t="shared" si="1"/>
        <v>1.00</v>
      </c>
      <c s="9" r="L74">
        <v>2.0E-9</v>
      </c>
      <c s="8" r="M74">
        <v>62.1</v>
      </c>
      <c s="8" r="N74">
        <v>39.0</v>
      </c>
      <c s="8" r="O74">
        <v>7.24</v>
      </c>
      <c t="s" s="8" r="P74">
        <v>2070</v>
      </c>
      <c t="s" s="8" r="Q74">
        <v>2071</v>
      </c>
      <c t="s" s="8" r="R74">
        <v>2072</v>
      </c>
      <c t="s" s="8" r="S74">
        <v>2073</v>
      </c>
      <c t="s" s="8" r="T74">
        <v>2074</v>
      </c>
    </row>
    <row r="75">
      <c t="s" s="8" r="A75">
        <v>2075</v>
      </c>
      <c t="s" s="8" r="B75">
        <v>2076</v>
      </c>
      <c s="8" r="C75">
        <v>90.38</v>
      </c>
      <c s="8" r="D75">
        <v>260.0</v>
      </c>
      <c s="8" r="E75">
        <v>23.0</v>
      </c>
      <c s="8" r="F75">
        <v>2.0</v>
      </c>
      <c s="8" r="G75">
        <v>1191.0</v>
      </c>
      <c s="8" r="H75">
        <v>1449.0</v>
      </c>
      <c s="8" r="I75">
        <v>3389.0</v>
      </c>
      <c s="8" r="J75">
        <v>3647.0</v>
      </c>
      <c t="str" s="10" r="K75">
        <f t="shared" si="1"/>
        <v>1.00</v>
      </c>
      <c s="9" r="L75">
        <v>1.0E-93</v>
      </c>
      <c s="8" r="M75">
        <v>340.0</v>
      </c>
      <c s="8" r="N75">
        <v>259.0</v>
      </c>
      <c s="8" r="O75">
        <v>7.1</v>
      </c>
      <c t="s" s="8" r="P75">
        <v>2077</v>
      </c>
      <c t="s" s="8" r="Q75">
        <v>2078</v>
      </c>
      <c t="s" s="8" r="R75">
        <v>2079</v>
      </c>
      <c t="s" s="8" r="S75">
        <v>2080</v>
      </c>
      <c t="s" s="8" r="T75">
        <v>2081</v>
      </c>
    </row>
    <row r="76">
      <c t="s" s="8" r="A76">
        <v>2082</v>
      </c>
      <c t="s" s="8" r="B76">
        <v>2083</v>
      </c>
      <c s="8" r="C76">
        <v>96.97</v>
      </c>
      <c s="8" r="D76">
        <v>33.0</v>
      </c>
      <c s="8" r="E76">
        <v>1.0</v>
      </c>
      <c s="8" r="F76">
        <v>0.0</v>
      </c>
      <c s="8" r="G76">
        <v>1193.0</v>
      </c>
      <c s="8" r="H76">
        <v>1225.0</v>
      </c>
      <c s="8" r="I76">
        <v>304.0</v>
      </c>
      <c s="8" r="J76">
        <v>336.0</v>
      </c>
      <c t="str" s="10" r="K76">
        <f t="shared" si="1"/>
        <v>1.00</v>
      </c>
      <c s="9" r="L76">
        <v>5.0E-8</v>
      </c>
      <c s="8" r="M76">
        <v>56.5</v>
      </c>
      <c s="8" r="N76">
        <v>33.0</v>
      </c>
      <c s="8" r="O76">
        <v>7.08</v>
      </c>
      <c t="s" s="8" r="P76">
        <v>2084</v>
      </c>
      <c t="s" s="8" r="Q76">
        <v>2085</v>
      </c>
      <c t="s" s="8" r="R76">
        <v>2086</v>
      </c>
      <c t="s" s="8" r="S76">
        <v>2087</v>
      </c>
      <c t="s" s="8" r="T76">
        <v>2088</v>
      </c>
    </row>
    <row r="77">
      <c t="s" s="8" r="A77">
        <v>2089</v>
      </c>
      <c t="s" s="8" r="B77">
        <v>2090</v>
      </c>
      <c s="8" r="C77">
        <v>91.67</v>
      </c>
      <c s="8" r="D77">
        <v>48.0</v>
      </c>
      <c s="8" r="E77">
        <v>3.0</v>
      </c>
      <c s="8" r="F77">
        <v>1.0</v>
      </c>
      <c s="8" r="G77">
        <v>1.0</v>
      </c>
      <c s="8" r="H77">
        <v>47.0</v>
      </c>
      <c s="8" r="I77">
        <v>161.0</v>
      </c>
      <c s="8" r="J77">
        <v>208.0</v>
      </c>
      <c t="str" s="10" r="K77">
        <f t="shared" si="1"/>
        <v>1.00</v>
      </c>
      <c s="9" r="L77">
        <v>7.0E-11</v>
      </c>
      <c s="8" r="M77">
        <v>65.8</v>
      </c>
      <c s="8" r="N77">
        <v>48.0</v>
      </c>
      <c s="8" r="O77">
        <v>6.43</v>
      </c>
      <c t="s" s="8" r="P77">
        <v>2091</v>
      </c>
      <c t="s" s="8" r="Q77">
        <v>2092</v>
      </c>
      <c t="s" s="8" r="R77">
        <v>2093</v>
      </c>
      <c t="s" s="8" r="S77">
        <v>2094</v>
      </c>
      <c t="s" s="8" r="T77">
        <v>2095</v>
      </c>
    </row>
    <row r="78">
      <c t="s" s="8" r="A78">
        <v>2096</v>
      </c>
      <c t="s" s="8" r="B78">
        <v>2097</v>
      </c>
      <c s="8" r="C78">
        <v>100.0</v>
      </c>
      <c s="8" r="D78">
        <v>30.0</v>
      </c>
      <c s="8" r="E78">
        <v>0.0</v>
      </c>
      <c s="8" r="F78">
        <v>0.0</v>
      </c>
      <c s="8" r="G78">
        <v>337.0</v>
      </c>
      <c s="8" r="H78">
        <v>366.0</v>
      </c>
      <c s="8" r="I78">
        <v>517.0</v>
      </c>
      <c s="8" r="J78">
        <v>546.0</v>
      </c>
      <c t="str" s="10" r="K78">
        <f t="shared" si="1"/>
        <v>1.00</v>
      </c>
      <c s="9" r="L78">
        <v>1.0E-8</v>
      </c>
      <c s="8" r="M78">
        <v>56.5</v>
      </c>
      <c s="8" r="N78">
        <v>30.0</v>
      </c>
      <c s="8" r="O78">
        <v>4.9</v>
      </c>
      <c t="s" s="8" r="P78">
        <v>2098</v>
      </c>
      <c t="s" s="8" r="Q78">
        <v>2099</v>
      </c>
      <c t="s" s="8" r="R78">
        <v>2100</v>
      </c>
      <c t="s" s="8" r="S78">
        <v>2101</v>
      </c>
      <c t="s" s="8" r="T78">
        <v>2102</v>
      </c>
    </row>
    <row r="79">
      <c t="s" s="8" r="A79">
        <v>2103</v>
      </c>
      <c t="s" s="8" r="B79">
        <v>2104</v>
      </c>
      <c s="8" r="C79">
        <v>78.17</v>
      </c>
      <c s="8" r="D79">
        <v>197.0</v>
      </c>
      <c s="8" r="E79">
        <v>43.0</v>
      </c>
      <c s="8" r="F79">
        <v>0.0</v>
      </c>
      <c s="8" r="G79">
        <v>280.0</v>
      </c>
      <c s="8" r="H79">
        <v>476.0</v>
      </c>
      <c s="8" r="I79">
        <v>1378.0</v>
      </c>
      <c s="8" r="J79">
        <v>1574.0</v>
      </c>
      <c t="str" s="10" r="K79">
        <f t="shared" si="1"/>
        <v>1.00</v>
      </c>
      <c s="9" r="L79">
        <v>3.0E-29</v>
      </c>
      <c s="8" r="M79">
        <v>126.0</v>
      </c>
      <c s="8" r="N79">
        <v>197.0</v>
      </c>
      <c s="8" r="O79">
        <v>4.36</v>
      </c>
      <c t="s" s="8" r="P79">
        <v>2105</v>
      </c>
      <c t="s" s="8" r="Q79">
        <v>2106</v>
      </c>
      <c t="s" s="8" r="R79">
        <v>2107</v>
      </c>
      <c t="s" s="8" r="S79">
        <v>2108</v>
      </c>
      <c t="s" s="8" r="T79">
        <v>2109</v>
      </c>
    </row>
    <row r="80">
      <c t="s" s="8" r="A80">
        <v>2110</v>
      </c>
      <c t="s" s="8" r="B80">
        <v>2111</v>
      </c>
      <c s="8" r="C80">
        <v>86.24</v>
      </c>
      <c s="8" r="D80">
        <v>109.0</v>
      </c>
      <c s="8" r="E80">
        <v>9.0</v>
      </c>
      <c s="8" r="F80">
        <v>3.0</v>
      </c>
      <c s="8" r="G80">
        <v>47.0</v>
      </c>
      <c s="8" r="H80">
        <v>150.0</v>
      </c>
      <c s="8" r="I80">
        <v>1203.0</v>
      </c>
      <c s="8" r="J80">
        <v>1310.0</v>
      </c>
      <c t="str" s="10" r="K80">
        <f t="shared" si="1"/>
        <v>1.00</v>
      </c>
      <c s="9" r="L80">
        <v>3.0E-25</v>
      </c>
      <c s="8" r="M80">
        <v>113.0</v>
      </c>
      <c s="8" r="N80">
        <v>108.0</v>
      </c>
      <c s="8" r="O80">
        <v>4.11</v>
      </c>
      <c t="s" s="8" r="P80">
        <v>2112</v>
      </c>
      <c t="s" s="8" r="Q80">
        <v>2113</v>
      </c>
      <c t="s" s="8" r="R80">
        <v>2114</v>
      </c>
      <c t="s" s="8" r="S80">
        <v>2115</v>
      </c>
      <c t="s" s="8" r="T80">
        <v>2116</v>
      </c>
    </row>
    <row r="81">
      <c t="s" s="8" r="A81">
        <v>2117</v>
      </c>
      <c t="s" s="8" r="B81">
        <v>2118</v>
      </c>
      <c s="8" r="C81">
        <v>94.74</v>
      </c>
      <c s="8" r="D81">
        <v>38.0</v>
      </c>
      <c s="8" r="E81">
        <v>0.0</v>
      </c>
      <c s="8" r="F81">
        <v>2.0</v>
      </c>
      <c s="8" r="G81">
        <v>1.0</v>
      </c>
      <c s="8" r="H81">
        <v>37.0</v>
      </c>
      <c s="8" r="I81">
        <v>816.0</v>
      </c>
      <c s="8" r="J81">
        <v>852.0</v>
      </c>
      <c t="str" s="10" r="K81">
        <f t="shared" si="1"/>
        <v>1.00</v>
      </c>
      <c s="9" r="L81">
        <v>2.0E-9</v>
      </c>
      <c s="8" r="M81">
        <v>58.4</v>
      </c>
      <c s="8" r="N81">
        <v>37.0</v>
      </c>
      <c s="8" r="O81">
        <v>3.94</v>
      </c>
      <c t="s" s="8" r="P81">
        <v>2119</v>
      </c>
      <c t="s" s="8" r="Q81">
        <v>2120</v>
      </c>
      <c t="s" s="8" r="R81">
        <v>2121</v>
      </c>
      <c t="s" s="8" r="S81">
        <v>2122</v>
      </c>
      <c t="s" s="8" r="T81">
        <v>2123</v>
      </c>
    </row>
    <row r="82">
      <c t="s" s="8" r="A82">
        <v>2124</v>
      </c>
      <c t="s" s="8" r="B82">
        <v>2125</v>
      </c>
      <c s="8" r="C82">
        <v>83.76</v>
      </c>
      <c s="8" r="D82">
        <v>234.0</v>
      </c>
      <c s="8" r="E82">
        <v>38.0</v>
      </c>
      <c s="8" r="F82">
        <v>0.0</v>
      </c>
      <c s="8" r="G82">
        <v>245.0</v>
      </c>
      <c s="8" r="H82">
        <v>478.0</v>
      </c>
      <c s="8" r="I82">
        <v>5.0</v>
      </c>
      <c s="8" r="J82">
        <v>238.0</v>
      </c>
      <c t="str" s="10" r="K82">
        <f t="shared" si="1"/>
        <v>1.00</v>
      </c>
      <c s="9" r="L82">
        <v>2.0E-58</v>
      </c>
      <c s="8" r="M82">
        <v>222.0</v>
      </c>
      <c s="8" r="N82">
        <v>234.0</v>
      </c>
      <c s="8" r="O82">
        <v>2.8</v>
      </c>
      <c t="s" s="8" r="P82">
        <v>2126</v>
      </c>
      <c t="s" s="8" r="Q82">
        <v>2127</v>
      </c>
      <c t="s" s="8" r="R82">
        <v>2128</v>
      </c>
      <c t="s" s="8" r="S82">
        <v>2129</v>
      </c>
      <c t="s" s="8" r="T82">
        <v>2130</v>
      </c>
    </row>
    <row r="83">
      <c t="s" s="8" r="A83">
        <v>2131</v>
      </c>
      <c t="s" s="8" r="B83">
        <v>2132</v>
      </c>
      <c s="8" r="C83">
        <v>89.27</v>
      </c>
      <c s="8" r="D83">
        <v>177.0</v>
      </c>
      <c s="8" r="E83">
        <v>14.0</v>
      </c>
      <c s="8" r="F83">
        <v>4.0</v>
      </c>
      <c s="8" r="G83">
        <v>15.0</v>
      </c>
      <c s="8" r="H83">
        <v>186.0</v>
      </c>
      <c s="8" r="I83">
        <v>8536.0</v>
      </c>
      <c s="8" r="J83">
        <v>8712.0</v>
      </c>
      <c t="str" s="10" r="K83">
        <f t="shared" si="1"/>
        <v>1.00</v>
      </c>
      <c s="9" r="L83">
        <v>3.0E-57</v>
      </c>
      <c s="8" r="M83">
        <v>217.0</v>
      </c>
      <c s="8" r="N83">
        <v>177.0</v>
      </c>
      <c s="8" r="O83">
        <v>2.03</v>
      </c>
      <c t="s" s="8" r="P83">
        <v>2133</v>
      </c>
      <c t="s" s="8" r="Q83">
        <v>2134</v>
      </c>
      <c t="s" s="8" r="R83">
        <v>2135</v>
      </c>
      <c t="s" s="8" r="S83">
        <v>2136</v>
      </c>
      <c t="s" s="8" r="T83">
        <v>2137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topLeftCell="A2" ySplit="1.0" activePane="bottomLeft" state="frozen"/>
      <selection sqref="B3" activeCell="B3" pane="bottomLeft"/>
    </sheetView>
  </sheetViews>
  <sheetFormatPr customHeight="1" defaultColWidth="14.43" defaultRowHeight="15.75"/>
  <cols>
    <col min="1" customWidth="1" max="1" width="23.29"/>
    <col min="2" customWidth="1" max="2" width="23.71"/>
  </cols>
  <sheetData>
    <row r="1">
      <c t="s" s="4" r="A1">
        <v>2138</v>
      </c>
      <c t="s" s="4" r="B1">
        <v>2139</v>
      </c>
      <c t="s" s="4" r="C1">
        <v>2140</v>
      </c>
      <c t="s" s="4" r="D1">
        <v>2141</v>
      </c>
      <c t="s" s="4" r="E1">
        <v>2142</v>
      </c>
      <c t="s" s="4" r="F1">
        <v>2143</v>
      </c>
      <c t="s" s="4" r="G1">
        <v>2144</v>
      </c>
      <c t="s" s="4" r="H1">
        <v>2145</v>
      </c>
      <c t="s" s="4" r="I1">
        <v>2146</v>
      </c>
      <c t="s" s="4" r="J1">
        <v>2147</v>
      </c>
      <c t="s" s="4" r="K1">
        <v>2148</v>
      </c>
      <c t="s" s="4" r="L1">
        <v>2149</v>
      </c>
      <c t="s" s="4" r="M1">
        <v>2150</v>
      </c>
      <c t="s" s="4" r="N1">
        <v>2151</v>
      </c>
      <c t="s" s="4" r="O1">
        <v>2152</v>
      </c>
      <c t="s" s="4" r="P1">
        <v>2153</v>
      </c>
      <c t="s" s="4" r="Q1">
        <v>2154</v>
      </c>
      <c t="s" s="4" r="R1">
        <v>2155</v>
      </c>
      <c t="s" s="4" r="S1">
        <v>2156</v>
      </c>
      <c t="s" s="8" r="T1">
        <v>2157</v>
      </c>
    </row>
    <row r="2">
      <c t="s" s="8" r="A2">
        <v>2158</v>
      </c>
      <c t="s" s="8" r="B2">
        <v>2159</v>
      </c>
      <c s="8" r="C2">
        <v>100.0</v>
      </c>
      <c s="8" r="D2">
        <v>39.0</v>
      </c>
      <c s="8" r="E2">
        <v>0.0</v>
      </c>
      <c s="8" r="F2">
        <v>0.0</v>
      </c>
      <c s="8" r="G2">
        <v>122.0</v>
      </c>
      <c s="8" r="H2">
        <v>160.0</v>
      </c>
      <c s="8" r="I2">
        <v>180.0</v>
      </c>
      <c s="8" r="J2">
        <v>218.0</v>
      </c>
      <c t="str" s="10" r="K2">
        <f ref="K2:K4" t="shared" si="1">SIGN(J2-I2)</f>
        <v>1.00</v>
      </c>
      <c s="9" r="L2">
        <v>9.0E-14</v>
      </c>
      <c s="8" r="M2">
        <v>73.1</v>
      </c>
      <c s="8" r="N2">
        <v>39.0</v>
      </c>
      <c s="8" r="O2">
        <v>7.21</v>
      </c>
      <c t="s" s="8" r="P2">
        <v>2160</v>
      </c>
      <c t="s" s="8" r="Q2">
        <v>2161</v>
      </c>
      <c t="s" s="8" r="R2">
        <v>2162</v>
      </c>
      <c t="s" s="8" r="S2">
        <v>2163</v>
      </c>
      <c t="s" s="8" r="T2">
        <v>2164</v>
      </c>
    </row>
    <row r="3">
      <c t="s" s="8" r="A3">
        <v>2165</v>
      </c>
      <c t="s" s="8" r="B3">
        <v>2166</v>
      </c>
      <c s="8" r="C3">
        <v>78.81</v>
      </c>
      <c s="8" r="D3">
        <v>302.0</v>
      </c>
      <c s="8" r="E3">
        <v>39.0</v>
      </c>
      <c s="8" r="F3">
        <v>18.0</v>
      </c>
      <c s="8" r="G3">
        <v>79.0</v>
      </c>
      <c s="8" r="H3">
        <v>370.0</v>
      </c>
      <c s="8" r="I3">
        <v>6.0</v>
      </c>
      <c s="8" r="J3">
        <v>292.0</v>
      </c>
      <c t="str" s="10" r="K3">
        <f t="shared" si="1"/>
        <v>1.00</v>
      </c>
      <c s="9" r="L3">
        <v>3.0E-45</v>
      </c>
      <c s="8" r="M3">
        <v>180.0</v>
      </c>
      <c s="8" r="N3">
        <v>287.0</v>
      </c>
      <c s="8" r="O3">
        <v>49.48</v>
      </c>
      <c t="s" s="8" r="P3">
        <v>2167</v>
      </c>
      <c t="s" s="8" r="Q3">
        <v>2168</v>
      </c>
      <c t="s" s="8" r="R3">
        <v>2169</v>
      </c>
      <c t="s" s="8" r="S3">
        <v>2170</v>
      </c>
      <c t="s" s="8" r="T3">
        <v>2171</v>
      </c>
    </row>
    <row r="4">
      <c t="s" s="8" r="A4">
        <v>2172</v>
      </c>
      <c t="s" s="8" r="B4">
        <v>2173</v>
      </c>
      <c s="8" r="C4">
        <v>92.27</v>
      </c>
      <c s="8" r="D4">
        <v>194.0</v>
      </c>
      <c s="8" r="E4">
        <v>12.0</v>
      </c>
      <c s="8" r="F4">
        <v>2.0</v>
      </c>
      <c s="8" r="G4">
        <v>254.0</v>
      </c>
      <c s="8" r="H4">
        <v>445.0</v>
      </c>
      <c s="8" r="I4">
        <v>18.0</v>
      </c>
      <c s="8" r="J4">
        <v>210.0</v>
      </c>
      <c t="str" s="10" r="K4">
        <f t="shared" si="1"/>
        <v>1.00</v>
      </c>
      <c s="9" r="L4">
        <v>5.0E-73</v>
      </c>
      <c s="8" r="M4">
        <v>272.0</v>
      </c>
      <c s="8" r="N4">
        <v>193.0</v>
      </c>
      <c s="8" r="O4">
        <v>36.97</v>
      </c>
      <c t="s" s="8" r="P4">
        <v>2174</v>
      </c>
      <c t="s" s="8" r="Q4">
        <v>2175</v>
      </c>
      <c t="s" s="8" r="R4">
        <v>2176</v>
      </c>
      <c t="s" s="8" r="S4">
        <v>2177</v>
      </c>
      <c t="s" s="8" r="T4">
        <v>2178</v>
      </c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topLeftCell="A2" ySplit="1.0" activePane="bottomLeft" state="frozen"/>
      <selection sqref="B3" activeCell="B3" pane="bottomLeft"/>
    </sheetView>
  </sheetViews>
  <sheetFormatPr customHeight="1" defaultColWidth="14.43" defaultRowHeight="15.75"/>
  <cols>
    <col min="1" customWidth="1" max="1" width="23.29"/>
    <col min="2" customWidth="1" max="2" width="23.71"/>
    <col min="14" customWidth="1" max="14" width="20.57"/>
    <col min="15" customWidth="1" max="15" width="21.43"/>
    <col min="16" customWidth="1" max="16" width="45.57"/>
    <col min="17" customWidth="1" max="17" width="20.0"/>
    <col min="18" customWidth="1" max="18" width="19.29"/>
    <col min="19" customWidth="1" max="19" width="41.14"/>
    <col min="20" customWidth="1" max="20" width="28.29"/>
  </cols>
  <sheetData>
    <row r="1">
      <c t="s" s="4" r="A1">
        <v>2179</v>
      </c>
      <c t="s" s="4" r="B1">
        <v>2180</v>
      </c>
      <c t="s" s="4" r="C1">
        <v>2181</v>
      </c>
      <c t="s" s="4" r="D1">
        <v>2182</v>
      </c>
      <c t="s" s="4" r="E1">
        <v>2183</v>
      </c>
      <c t="s" s="4" r="F1">
        <v>2184</v>
      </c>
      <c t="s" s="4" r="G1">
        <v>2185</v>
      </c>
      <c t="s" s="4" r="H1">
        <v>2186</v>
      </c>
      <c t="s" s="4" r="I1">
        <v>2187</v>
      </c>
      <c t="s" s="4" r="J1">
        <v>2188</v>
      </c>
      <c t="s" s="4" r="K1">
        <v>2189</v>
      </c>
      <c t="s" s="4" r="L1">
        <v>2190</v>
      </c>
      <c t="s" s="4" r="M1">
        <v>2191</v>
      </c>
      <c t="s" s="4" r="N1">
        <v>2192</v>
      </c>
      <c t="s" s="4" r="O1">
        <v>2193</v>
      </c>
      <c t="s" s="4" r="P1">
        <v>2194</v>
      </c>
      <c t="s" s="4" r="Q1">
        <v>2195</v>
      </c>
      <c t="s" s="4" r="R1">
        <v>2196</v>
      </c>
      <c t="s" s="4" r="S1">
        <v>2197</v>
      </c>
      <c t="s" s="4" r="T1">
        <v>2198</v>
      </c>
    </row>
    <row r="2">
      <c t="s" s="8" r="A2">
        <v>2199</v>
      </c>
      <c t="s" s="8" r="B2">
        <v>2200</v>
      </c>
      <c s="8" r="C2">
        <v>88.71</v>
      </c>
      <c s="8" r="D2">
        <v>62.0</v>
      </c>
      <c s="8" r="E2">
        <v>7.0</v>
      </c>
      <c s="8" r="F2">
        <v>0.0</v>
      </c>
      <c s="8" r="G2">
        <v>196.0</v>
      </c>
      <c s="8" r="H2">
        <v>257.0</v>
      </c>
      <c s="8" r="I2">
        <v>199.0</v>
      </c>
      <c s="8" r="J2">
        <v>260.0</v>
      </c>
      <c t="str" s="10" r="K2">
        <f ref="K2:K7" t="shared" si="1">SIGN(J2-I2)</f>
        <v>1.00</v>
      </c>
      <c s="9" r="L2">
        <v>2.0E-14</v>
      </c>
      <c s="8" r="M2">
        <v>76.8</v>
      </c>
      <c s="8" r="N2">
        <v>62.0</v>
      </c>
      <c s="8" r="O2">
        <v>3.75</v>
      </c>
      <c t="s" s="8" r="P2">
        <v>2201</v>
      </c>
      <c t="s" s="8" r="Q2">
        <v>2202</v>
      </c>
      <c t="s" s="8" r="R2">
        <v>2203</v>
      </c>
      <c t="s" s="8" r="S2">
        <v>2204</v>
      </c>
      <c t="s" s="8" r="T2">
        <v>2205</v>
      </c>
    </row>
    <row r="3">
      <c t="s" s="8" r="A3">
        <v>2206</v>
      </c>
      <c t="s" s="8" r="B3">
        <v>2207</v>
      </c>
      <c s="8" r="C3">
        <v>82.68</v>
      </c>
      <c s="8" r="D3">
        <v>306.0</v>
      </c>
      <c s="8" r="E3">
        <v>53.0</v>
      </c>
      <c s="8" r="F3">
        <v>0.0</v>
      </c>
      <c s="8" r="G3">
        <v>597.0</v>
      </c>
      <c s="8" r="H3">
        <v>902.0</v>
      </c>
      <c s="8" r="I3">
        <v>92.0</v>
      </c>
      <c s="8" r="J3">
        <v>397.0</v>
      </c>
      <c t="str" s="10" r="K3">
        <f t="shared" si="1"/>
        <v>1.00</v>
      </c>
      <c s="9" r="L3">
        <v>5.0E-73</v>
      </c>
      <c s="8" r="M3">
        <v>272.0</v>
      </c>
      <c s="8" r="N3">
        <v>306.0</v>
      </c>
      <c s="8" r="O3">
        <v>31.35</v>
      </c>
      <c t="s" s="8" r="P3">
        <v>2208</v>
      </c>
      <c t="s" s="8" r="Q3">
        <v>2209</v>
      </c>
      <c t="s" s="8" r="R3">
        <v>2210</v>
      </c>
      <c t="s" s="8" r="S3">
        <v>2211</v>
      </c>
      <c t="s" s="8" r="T3">
        <v>2212</v>
      </c>
    </row>
    <row r="4">
      <c t="s" s="8" r="A4">
        <v>2213</v>
      </c>
      <c t="s" s="8" r="B4">
        <v>2214</v>
      </c>
      <c s="8" r="C4">
        <v>78.14</v>
      </c>
      <c s="8" r="D4">
        <v>311.0</v>
      </c>
      <c s="8" r="E4">
        <v>56.0</v>
      </c>
      <c s="8" r="F4">
        <v>10.0</v>
      </c>
      <c s="8" r="G4">
        <v>214.0</v>
      </c>
      <c s="8" r="H4">
        <v>519.0</v>
      </c>
      <c s="8" r="I4">
        <v>825.0</v>
      </c>
      <c s="8" r="J4">
        <v>1128.0</v>
      </c>
      <c t="str" s="10" r="K4">
        <f t="shared" si="1"/>
        <v>1.00</v>
      </c>
      <c s="9" r="L4">
        <v>3.0E-47</v>
      </c>
      <c s="8" r="M4">
        <v>187.0</v>
      </c>
      <c s="8" r="N4">
        <v>304.0</v>
      </c>
      <c s="8" r="O4">
        <v>10.24</v>
      </c>
      <c t="s" s="8" r="P4">
        <v>2215</v>
      </c>
      <c t="s" s="8" r="Q4">
        <v>2216</v>
      </c>
      <c t="s" s="8" r="R4">
        <v>2217</v>
      </c>
      <c t="s" s="8" r="S4">
        <v>2218</v>
      </c>
      <c t="s" s="8" r="T4">
        <v>2219</v>
      </c>
    </row>
    <row r="5">
      <c t="s" s="8" r="A5">
        <v>2220</v>
      </c>
      <c t="s" s="8" r="B5">
        <v>2221</v>
      </c>
      <c s="8" r="C5">
        <v>93.18</v>
      </c>
      <c s="8" r="D5">
        <v>44.0</v>
      </c>
      <c s="8" r="E5">
        <v>3.0</v>
      </c>
      <c s="8" r="F5">
        <v>0.0</v>
      </c>
      <c s="8" r="G5">
        <v>267.0</v>
      </c>
      <c s="8" r="H5">
        <v>310.0</v>
      </c>
      <c s="8" r="I5">
        <v>113.0</v>
      </c>
      <c s="8" r="J5">
        <v>156.0</v>
      </c>
      <c t="str" s="10" r="K5">
        <f t="shared" si="1"/>
        <v>1.00</v>
      </c>
      <c s="9" r="L5">
        <v>2.0E-11</v>
      </c>
      <c s="8" r="M5">
        <v>65.8</v>
      </c>
      <c s="8" r="N5">
        <v>44.0</v>
      </c>
      <c s="8" r="O5">
        <v>9.65</v>
      </c>
      <c t="s" s="8" r="P5">
        <v>2222</v>
      </c>
      <c t="s" s="8" r="Q5">
        <v>2223</v>
      </c>
      <c t="s" s="8" r="R5">
        <v>2224</v>
      </c>
      <c t="s" s="8" r="S5">
        <v>2225</v>
      </c>
      <c t="s" s="8" r="T5">
        <v>2226</v>
      </c>
    </row>
    <row r="6">
      <c t="s" s="8" r="A6">
        <v>2227</v>
      </c>
      <c t="s" s="8" r="B6">
        <v>2228</v>
      </c>
      <c s="8" r="C6">
        <v>95.06</v>
      </c>
      <c s="8" r="D6">
        <v>81.0</v>
      </c>
      <c s="8" r="E6">
        <v>4.0</v>
      </c>
      <c s="8" r="F6">
        <v>0.0</v>
      </c>
      <c s="8" r="G6">
        <v>710.0</v>
      </c>
      <c s="8" r="H6">
        <v>790.0</v>
      </c>
      <c s="8" r="I6">
        <v>65.0</v>
      </c>
      <c s="8" r="J6">
        <v>145.0</v>
      </c>
      <c t="str" s="10" r="K6">
        <f t="shared" si="1"/>
        <v>1.00</v>
      </c>
      <c s="9" r="L6">
        <v>6.0E-30</v>
      </c>
      <c s="8" r="M6">
        <v>128.0</v>
      </c>
      <c s="8" r="N6">
        <v>81.0</v>
      </c>
      <c s="8" r="O6">
        <v>12.64</v>
      </c>
      <c t="s" s="8" r="P6">
        <v>2229</v>
      </c>
      <c t="s" s="8" r="Q6">
        <v>2230</v>
      </c>
      <c t="s" s="8" r="R6">
        <v>2231</v>
      </c>
      <c t="s" s="8" r="S6">
        <v>2232</v>
      </c>
      <c t="s" s="8" r="T6">
        <v>2233</v>
      </c>
    </row>
    <row r="7">
      <c t="s" s="8" r="A7">
        <v>2234</v>
      </c>
      <c t="s" s="8" r="B7">
        <v>2235</v>
      </c>
      <c s="8" r="C7">
        <v>87.01</v>
      </c>
      <c s="8" r="D7">
        <v>77.0</v>
      </c>
      <c s="8" r="E7">
        <v>10.0</v>
      </c>
      <c s="8" r="F7">
        <v>0.0</v>
      </c>
      <c s="8" r="G7">
        <v>2507.0</v>
      </c>
      <c s="8" r="H7">
        <v>2583.0</v>
      </c>
      <c s="8" r="I7">
        <v>126.0</v>
      </c>
      <c s="8" r="J7">
        <v>202.0</v>
      </c>
      <c t="str" s="10" r="K7">
        <f t="shared" si="1"/>
        <v>1.00</v>
      </c>
      <c s="9" r="L7">
        <v>7.0E-17</v>
      </c>
      <c s="8" r="M7">
        <v>87.9</v>
      </c>
      <c s="8" r="N7">
        <v>77.0</v>
      </c>
      <c s="8" r="O7">
        <v>16.18</v>
      </c>
      <c t="s" s="8" r="P7">
        <v>2236</v>
      </c>
      <c t="s" s="8" r="Q7">
        <v>2237</v>
      </c>
      <c t="s" s="8" r="R7">
        <v>2238</v>
      </c>
      <c t="s" s="8" r="S7">
        <v>2239</v>
      </c>
      <c t="s" s="8" r="T7">
        <v>2240</v>
      </c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topLeftCell="A2" ySplit="1.0" activePane="bottomLeft" state="frozen"/>
      <selection sqref="B3" activeCell="B3" pane="bottomLeft"/>
    </sheetView>
  </sheetViews>
  <sheetFormatPr customHeight="1" defaultColWidth="14.43" defaultRowHeight="15.75"/>
  <cols>
    <col min="1" customWidth="1" max="1" width="16.14"/>
    <col min="2" customWidth="1" max="2" width="23.29"/>
    <col min="3" customWidth="1" max="3" width="23.71"/>
    <col min="4" customWidth="1" max="4" width="10.43"/>
    <col min="5" customWidth="1" max="5" width="18.57"/>
    <col min="6" customWidth="1" max="6" width="10.43"/>
    <col min="7" customWidth="1" max="7" width="9.86"/>
    <col min="8" customWidth="1" max="8" width="6.86"/>
    <col min="9" customWidth="1" max="9" width="6.14"/>
    <col min="10" customWidth="1" max="10" width="6.71"/>
    <col min="11" customWidth="1" max="11" width="6.0"/>
    <col min="12" customWidth="1" max="12" width="29.43"/>
    <col min="13" customWidth="1" max="14" width="9.29"/>
    <col min="15" customWidth="1" max="15" width="20.57"/>
    <col min="16" customWidth="1" max="17" width="21.43"/>
    <col min="18" customWidth="1" max="18" width="14.71"/>
    <col min="19" customWidth="1" max="19" width="19.29"/>
    <col min="20" customWidth="1" max="20" width="39.29"/>
    <col min="21" customWidth="1" max="21" width="28.29"/>
  </cols>
  <sheetData>
    <row r="1">
      <c t="s" s="4" r="A1">
        <v>2241</v>
      </c>
      <c t="s" s="4" r="B1">
        <v>2242</v>
      </c>
      <c t="s" s="4" r="C1">
        <v>2243</v>
      </c>
      <c t="s" s="4" r="D1">
        <v>2244</v>
      </c>
      <c t="s" s="4" r="E1">
        <v>2245</v>
      </c>
      <c t="s" s="4" r="F1">
        <v>2246</v>
      </c>
      <c t="s" s="4" r="G1">
        <v>2247</v>
      </c>
      <c t="s" s="4" r="H1">
        <v>2248</v>
      </c>
      <c t="s" s="4" r="I1">
        <v>2249</v>
      </c>
      <c t="s" s="4" r="J1">
        <v>2250</v>
      </c>
      <c t="s" s="4" r="K1">
        <v>2251</v>
      </c>
      <c t="s" s="4" r="L1">
        <v>2252</v>
      </c>
      <c t="s" s="4" r="M1">
        <v>2253</v>
      </c>
      <c t="s" s="4" r="N1">
        <v>2254</v>
      </c>
      <c t="s" s="4" r="O1">
        <v>2255</v>
      </c>
      <c t="s" s="4" r="P1">
        <v>2256</v>
      </c>
      <c t="s" s="4" r="Q1">
        <v>2257</v>
      </c>
      <c t="s" s="4" r="R1">
        <v>2258</v>
      </c>
      <c t="s" s="4" r="S1">
        <v>2259</v>
      </c>
      <c t="s" s="4" r="T1">
        <v>2260</v>
      </c>
      <c t="s" s="4" r="U1">
        <v>2261</v>
      </c>
    </row>
    <row r="2">
      <c t="s" s="14" r="A2">
        <v>2262</v>
      </c>
      <c t="s" s="15" r="B2">
        <v>2263</v>
      </c>
      <c t="s" s="15" r="C2">
        <v>2264</v>
      </c>
      <c s="15" r="D2">
        <v>84.77</v>
      </c>
      <c s="15" r="E2">
        <v>256.0</v>
      </c>
      <c s="15" r="F2">
        <v>38.0</v>
      </c>
      <c s="15" r="G2">
        <v>1.0</v>
      </c>
      <c s="15" r="H2">
        <v>10.0</v>
      </c>
      <c s="15" r="I2">
        <v>264.0</v>
      </c>
      <c s="15" r="J2">
        <v>520.0</v>
      </c>
      <c s="15" r="K2">
        <v>775.0</v>
      </c>
      <c t="str" s="16" r="L2">
        <f>SIGN(K2-J2)</f>
        <v>1.00</v>
      </c>
      <c s="17" r="M2">
        <v>3.0E-68</v>
      </c>
      <c s="15" r="N2">
        <v>255.0</v>
      </c>
      <c s="15" r="O2">
        <v>256.0</v>
      </c>
      <c s="15" r="P2">
        <v>32.95</v>
      </c>
      <c t="s" s="15" r="Q2">
        <v>2265</v>
      </c>
      <c t="s" s="15" r="R2">
        <v>2266</v>
      </c>
      <c t="s" s="15" r="S2">
        <v>2267</v>
      </c>
      <c t="s" s="15" r="T2">
        <v>2268</v>
      </c>
      <c t="s" s="15" r="U2">
        <v>2269</v>
      </c>
      <c s="18" r="V2"/>
      <c s="18" r="W2"/>
      <c s="18" r="X2"/>
      <c s="18" r="Y2"/>
      <c s="18" r="Z2"/>
      <c s="18" r="AA2"/>
      <c s="18" r="AB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topLeftCell="A2" ySplit="1.0" activePane="bottomLeft" state="frozen"/>
      <selection sqref="B3" activeCell="B3" pane="bottomLeft"/>
    </sheetView>
  </sheetViews>
  <sheetFormatPr customHeight="1" defaultColWidth="14.43" defaultRowHeight="15.75"/>
  <cols>
    <col min="1" customWidth="1" max="1" width="23.86"/>
    <col min="2" customWidth="1" max="2" width="23.71"/>
    <col min="4" customWidth="1" max="4" width="18.57"/>
    <col min="14" customWidth="1" max="14" width="21.43"/>
    <col min="17" customWidth="1" max="17" width="19.29"/>
    <col min="18" customWidth="1" max="18" width="41.14"/>
    <col min="19" customWidth="1" max="19" width="28.29"/>
  </cols>
  <sheetData>
    <row r="1">
      <c t="s" s="4" r="A1">
        <v>34</v>
      </c>
      <c t="s" s="4" r="B1">
        <v>35</v>
      </c>
      <c t="s" s="4" r="C1">
        <v>36</v>
      </c>
      <c t="s" s="4" r="D1">
        <v>37</v>
      </c>
      <c t="s" s="4" r="E1">
        <v>38</v>
      </c>
      <c t="s" s="4" r="F1">
        <v>39</v>
      </c>
      <c t="s" s="4" r="G1">
        <v>40</v>
      </c>
      <c t="s" s="4" r="H1">
        <v>41</v>
      </c>
      <c t="s" s="4" r="I1">
        <v>42</v>
      </c>
      <c t="s" s="4" r="J1">
        <v>43</v>
      </c>
      <c t="s" s="4" r="K1">
        <v>44</v>
      </c>
      <c t="s" s="4" r="L1">
        <v>45</v>
      </c>
      <c t="s" s="4" r="M1">
        <v>46</v>
      </c>
      <c t="s" s="4" r="N1">
        <v>47</v>
      </c>
      <c t="s" s="4" r="O1">
        <v>48</v>
      </c>
      <c t="s" s="4" r="P1">
        <v>49</v>
      </c>
      <c t="s" s="4" r="Q1">
        <v>50</v>
      </c>
      <c t="s" s="4" r="R1">
        <v>51</v>
      </c>
      <c t="s" s="4" r="S1">
        <v>52</v>
      </c>
    </row>
    <row r="2">
      <c t="s" s="5" r="A2">
        <v>53</v>
      </c>
      <c t="s" s="5" r="B2">
        <v>54</v>
      </c>
      <c s="5" r="C2">
        <v>91.62</v>
      </c>
      <c s="5" r="D2">
        <v>585.0</v>
      </c>
      <c s="5" r="E2">
        <v>28.0</v>
      </c>
      <c s="5" r="F2">
        <v>11.0</v>
      </c>
      <c s="5" r="G2">
        <v>80.0</v>
      </c>
      <c s="5" r="H2">
        <v>660.0</v>
      </c>
      <c s="5" r="I2">
        <v>1.0</v>
      </c>
      <c s="5" r="J2">
        <v>568.0</v>
      </c>
      <c s="6" r="K2">
        <v>0.0</v>
      </c>
      <c s="5" r="L2">
        <v>789.0</v>
      </c>
      <c s="5" r="M2">
        <v>568.0</v>
      </c>
      <c s="5" r="N2">
        <v>100.0</v>
      </c>
      <c t="s" s="5" r="O2">
        <v>55</v>
      </c>
      <c t="s" s="5" r="P2">
        <v>56</v>
      </c>
      <c t="s" s="5" r="Q2">
        <v>57</v>
      </c>
      <c t="s" s="5" r="R2">
        <v>58</v>
      </c>
      <c t="s" s="5" r="S2">
        <v>59</v>
      </c>
      <c s="7" r="T2"/>
      <c s="7" r="U2"/>
      <c s="7" r="V2"/>
      <c s="7" r="W2"/>
      <c s="7" r="X2"/>
      <c s="7" r="Y2"/>
      <c s="7" r="Z2"/>
    </row>
    <row r="3">
      <c t="s" s="5" r="A3">
        <v>60</v>
      </c>
      <c t="s" s="5" r="B3">
        <v>61</v>
      </c>
      <c s="5" r="C3">
        <v>75.31</v>
      </c>
      <c s="5" r="D3">
        <v>482.0</v>
      </c>
      <c s="5" r="E3">
        <v>100.0</v>
      </c>
      <c s="5" r="F3">
        <v>13.0</v>
      </c>
      <c s="5" r="G3">
        <v>274.0</v>
      </c>
      <c s="5" r="H3">
        <v>749.0</v>
      </c>
      <c s="5" r="I3">
        <v>35.0</v>
      </c>
      <c s="5" r="J3">
        <v>503.0</v>
      </c>
      <c s="6" r="K3">
        <v>3.0E-55</v>
      </c>
      <c s="5" r="L3">
        <v>213.0</v>
      </c>
      <c s="5" r="M3">
        <v>469.0</v>
      </c>
      <c s="5" r="N3">
        <v>93.24</v>
      </c>
      <c t="s" s="5" r="O3">
        <v>62</v>
      </c>
      <c t="s" s="5" r="P3">
        <v>63</v>
      </c>
      <c t="s" s="5" r="Q3">
        <v>64</v>
      </c>
      <c t="s" s="5" r="R3">
        <v>65</v>
      </c>
      <c t="s" s="5" r="S3">
        <v>66</v>
      </c>
      <c s="7" r="T3"/>
      <c s="7" r="U3"/>
      <c s="7" r="V3"/>
      <c s="7" r="W3"/>
      <c s="7" r="X3"/>
      <c s="7" r="Y3"/>
      <c s="7" r="Z3"/>
    </row>
    <row r="4">
      <c t="s" s="5" r="A4">
        <v>67</v>
      </c>
      <c t="s" s="5" r="B4">
        <v>68</v>
      </c>
      <c s="5" r="C4">
        <v>87.82</v>
      </c>
      <c s="5" r="D4">
        <v>312.0</v>
      </c>
      <c s="5" r="E4">
        <v>24.0</v>
      </c>
      <c s="5" r="F4">
        <v>9.0</v>
      </c>
      <c s="5" r="G4">
        <v>21.0</v>
      </c>
      <c s="5" r="H4">
        <v>319.0</v>
      </c>
      <c s="5" r="I4">
        <v>47.0</v>
      </c>
      <c s="5" r="J4">
        <v>357.0</v>
      </c>
      <c s="6" r="K4">
        <v>9.0E-98</v>
      </c>
      <c s="5" r="L4">
        <v>353.0</v>
      </c>
      <c s="5" r="M4">
        <v>311.0</v>
      </c>
      <c s="5" r="N4">
        <v>76.79</v>
      </c>
      <c t="s" s="5" r="O4">
        <v>69</v>
      </c>
      <c t="s" s="5" r="P4">
        <v>70</v>
      </c>
      <c t="s" s="5" r="Q4">
        <v>71</v>
      </c>
      <c t="s" s="5" r="R4">
        <v>72</v>
      </c>
      <c t="s" s="5" r="S4">
        <v>73</v>
      </c>
      <c s="7" r="T4"/>
      <c s="7" r="U4"/>
      <c s="7" r="V4"/>
      <c s="7" r="W4"/>
      <c s="7" r="X4"/>
      <c s="7" r="Y4"/>
      <c s="7" r="Z4"/>
    </row>
    <row r="5">
      <c t="s" s="5" r="A5">
        <v>74</v>
      </c>
      <c t="s" s="5" r="B5">
        <v>75</v>
      </c>
      <c s="5" r="C5">
        <v>96.07</v>
      </c>
      <c s="5" r="D5">
        <v>661.0</v>
      </c>
      <c s="5" r="E5">
        <v>21.0</v>
      </c>
      <c s="5" r="F5">
        <v>4.0</v>
      </c>
      <c s="5" r="G5">
        <v>10.0</v>
      </c>
      <c s="5" r="H5">
        <v>666.0</v>
      </c>
      <c s="5" r="I5">
        <v>185.0</v>
      </c>
      <c s="5" r="J5">
        <v>844.0</v>
      </c>
      <c s="6" r="K5">
        <v>0.0</v>
      </c>
      <c s="5" r="L5">
        <v>1072.0</v>
      </c>
      <c s="5" r="M5">
        <v>660.0</v>
      </c>
      <c s="5" r="N5">
        <v>74.16</v>
      </c>
      <c t="s" s="5" r="O5">
        <v>76</v>
      </c>
      <c t="s" s="5" r="P5">
        <v>77</v>
      </c>
      <c t="s" s="5" r="Q5">
        <v>78</v>
      </c>
      <c t="s" s="5" r="R5">
        <v>79</v>
      </c>
      <c t="s" s="5" r="S5">
        <v>80</v>
      </c>
      <c s="7" r="T5"/>
      <c s="7" r="U5"/>
      <c s="7" r="V5"/>
      <c s="7" r="W5"/>
      <c s="7" r="X5"/>
      <c s="7" r="Y5"/>
      <c s="7" r="Z5"/>
    </row>
    <row r="6">
      <c t="s" s="5" r="A6">
        <v>81</v>
      </c>
      <c t="s" s="5" r="B6">
        <v>82</v>
      </c>
      <c s="5" r="C6">
        <v>86.46</v>
      </c>
      <c s="5" r="D6">
        <v>443.0</v>
      </c>
      <c s="5" r="E6">
        <v>58.0</v>
      </c>
      <c s="5" r="F6">
        <v>1.0</v>
      </c>
      <c s="5" r="G6">
        <v>1307.0</v>
      </c>
      <c s="5" r="H6">
        <v>1749.0</v>
      </c>
      <c s="5" r="I6">
        <v>201.0</v>
      </c>
      <c s="5" r="J6">
        <v>641.0</v>
      </c>
      <c s="6" r="K6">
        <v>7.0E-137</v>
      </c>
      <c s="5" r="L6">
        <v>484.0</v>
      </c>
      <c s="5" r="M6">
        <v>441.0</v>
      </c>
      <c s="5" r="N6">
        <v>66.42</v>
      </c>
      <c t="s" s="5" r="O6">
        <v>83</v>
      </c>
      <c t="s" s="5" r="P6">
        <v>84</v>
      </c>
      <c t="s" s="5" r="Q6">
        <v>85</v>
      </c>
      <c t="s" s="5" r="R6">
        <v>86</v>
      </c>
      <c t="s" s="5" r="S6">
        <v>87</v>
      </c>
      <c s="7" r="T6"/>
      <c s="7" r="U6"/>
      <c s="7" r="V6"/>
      <c s="7" r="W6"/>
      <c s="7" r="X6"/>
      <c s="7" r="Y6"/>
      <c s="7" r="Z6"/>
    </row>
    <row r="7">
      <c t="s" s="5" r="A7">
        <v>88</v>
      </c>
      <c t="s" s="5" r="B7">
        <v>89</v>
      </c>
      <c s="5" r="C7">
        <v>76.79</v>
      </c>
      <c s="5" r="D7">
        <v>280.0</v>
      </c>
      <c s="5" r="E7">
        <v>57.0</v>
      </c>
      <c s="5" r="F7">
        <v>6.0</v>
      </c>
      <c s="5" r="G7">
        <v>426.0</v>
      </c>
      <c s="5" r="H7">
        <v>704.0</v>
      </c>
      <c s="5" r="I7">
        <v>4.0</v>
      </c>
      <c s="5" r="J7">
        <v>276.0</v>
      </c>
      <c s="6" r="K7">
        <v>7.0E-36</v>
      </c>
      <c s="5" r="L7">
        <v>150.0</v>
      </c>
      <c s="5" r="M7">
        <v>273.0</v>
      </c>
      <c s="5" r="N7">
        <v>66.26</v>
      </c>
      <c t="s" s="5" r="O7">
        <v>90</v>
      </c>
      <c t="s" s="5" r="P7">
        <v>91</v>
      </c>
      <c t="s" s="5" r="Q7">
        <v>92</v>
      </c>
      <c t="s" s="5" r="R7">
        <v>93</v>
      </c>
      <c t="s" s="5" r="S7">
        <v>94</v>
      </c>
      <c s="7" r="T7"/>
      <c s="7" r="U7"/>
      <c s="7" r="V7"/>
      <c s="7" r="W7"/>
      <c s="7" r="X7"/>
      <c s="7" r="Y7"/>
      <c s="7" r="Z7"/>
    </row>
    <row r="8">
      <c t="s" s="5" r="A8">
        <v>95</v>
      </c>
      <c t="s" s="5" r="B8">
        <v>96</v>
      </c>
      <c s="5" r="C8">
        <v>87.39</v>
      </c>
      <c s="5" r="D8">
        <v>238.0</v>
      </c>
      <c s="5" r="E8">
        <v>30.0</v>
      </c>
      <c s="5" r="F8">
        <v>0.0</v>
      </c>
      <c s="5" r="G8">
        <v>287.0</v>
      </c>
      <c s="5" r="H8">
        <v>524.0</v>
      </c>
      <c s="5" r="I8">
        <v>185.0</v>
      </c>
      <c s="5" r="J8">
        <v>422.0</v>
      </c>
      <c s="6" r="K8">
        <v>1.0E-73</v>
      </c>
      <c s="5" r="L8">
        <v>274.0</v>
      </c>
      <c s="5" r="M8">
        <v>238.0</v>
      </c>
      <c s="5" r="N8">
        <v>55.87</v>
      </c>
      <c t="s" s="5" r="O8">
        <v>97</v>
      </c>
      <c t="s" s="5" r="P8">
        <v>98</v>
      </c>
      <c t="s" s="5" r="Q8">
        <v>99</v>
      </c>
      <c t="s" s="5" r="R8">
        <v>100</v>
      </c>
      <c t="s" s="5" r="S8">
        <v>101</v>
      </c>
      <c s="7" r="T8"/>
      <c s="7" r="U8"/>
      <c s="7" r="V8"/>
      <c s="7" r="W8"/>
      <c s="7" r="X8"/>
      <c s="7" r="Y8"/>
      <c s="7" r="Z8"/>
    </row>
    <row r="9">
      <c t="s" s="5" r="A9">
        <v>102</v>
      </c>
      <c t="s" s="5" r="B9">
        <v>103</v>
      </c>
      <c s="5" r="C9">
        <v>75.08</v>
      </c>
      <c s="5" r="D9">
        <v>309.0</v>
      </c>
      <c s="5" r="E9">
        <v>47.0</v>
      </c>
      <c s="5" r="F9">
        <v>22.0</v>
      </c>
      <c s="5" r="G9">
        <v>204.0</v>
      </c>
      <c s="5" r="H9">
        <v>495.0</v>
      </c>
      <c s="5" r="I9">
        <v>95.0</v>
      </c>
      <c s="5" r="J9">
        <v>390.0</v>
      </c>
      <c s="6" r="K9">
        <v>2.0E-26</v>
      </c>
      <c s="5" r="L9">
        <v>117.0</v>
      </c>
      <c s="5" r="M9">
        <v>296.0</v>
      </c>
      <c s="5" r="N9">
        <v>55.12</v>
      </c>
      <c t="s" s="5" r="O9">
        <v>104</v>
      </c>
      <c t="s" s="5" r="P9">
        <v>105</v>
      </c>
      <c t="s" s="5" r="Q9">
        <v>106</v>
      </c>
      <c t="s" s="5" r="R9">
        <v>107</v>
      </c>
      <c t="s" s="5" r="S9">
        <v>108</v>
      </c>
      <c s="7" r="T9"/>
      <c s="7" r="U9"/>
      <c s="7" r="V9"/>
      <c s="7" r="W9"/>
      <c s="7" r="X9"/>
      <c s="7" r="Y9"/>
      <c s="7" r="Z9"/>
    </row>
    <row r="10">
      <c t="s" s="5" r="A10">
        <v>109</v>
      </c>
      <c t="s" s="5" r="B10">
        <v>110</v>
      </c>
      <c s="5" r="C10">
        <v>87.56</v>
      </c>
      <c s="5" r="D10">
        <v>217.0</v>
      </c>
      <c s="5" r="E10">
        <v>27.0</v>
      </c>
      <c s="5" r="F10">
        <v>0.0</v>
      </c>
      <c s="5" r="G10">
        <v>639.0</v>
      </c>
      <c s="5" r="H10">
        <v>855.0</v>
      </c>
      <c s="5" r="I10">
        <v>191.0</v>
      </c>
      <c s="5" r="J10">
        <v>407.0</v>
      </c>
      <c s="6" r="K10">
        <v>9.0E-67</v>
      </c>
      <c s="5" r="L10">
        <v>252.0</v>
      </c>
      <c s="5" r="M10">
        <v>217.0</v>
      </c>
      <c s="5" r="N10">
        <v>53.06</v>
      </c>
      <c t="s" s="5" r="O10">
        <v>111</v>
      </c>
      <c t="s" s="5" r="P10">
        <v>112</v>
      </c>
      <c t="s" s="5" r="Q10">
        <v>113</v>
      </c>
      <c t="s" s="5" r="R10">
        <v>114</v>
      </c>
      <c t="s" s="5" r="S10">
        <v>115</v>
      </c>
      <c s="7" r="T10"/>
      <c s="7" r="U10"/>
      <c s="7" r="V10"/>
      <c s="7" r="W10"/>
      <c s="7" r="X10"/>
      <c s="7" r="Y10"/>
      <c s="7" r="Z10"/>
    </row>
    <row r="11">
      <c t="s" s="5" r="A11">
        <v>116</v>
      </c>
      <c t="s" s="5" r="B11">
        <v>117</v>
      </c>
      <c s="5" r="C11">
        <v>80.56</v>
      </c>
      <c s="5" r="D11">
        <v>216.0</v>
      </c>
      <c s="5" r="E11">
        <v>32.0</v>
      </c>
      <c s="5" r="F11">
        <v>9.0</v>
      </c>
      <c s="5" r="G11">
        <v>327.0</v>
      </c>
      <c s="5" r="H11">
        <v>540.0</v>
      </c>
      <c s="5" r="I11">
        <v>179.0</v>
      </c>
      <c s="5" r="J11">
        <v>386.0</v>
      </c>
      <c s="6" r="K11">
        <v>9.0E-39</v>
      </c>
      <c s="5" r="L11">
        <v>158.0</v>
      </c>
      <c s="5" r="M11">
        <v>208.0</v>
      </c>
      <c s="5" r="N11">
        <v>50.86</v>
      </c>
      <c t="s" s="5" r="O11">
        <v>118</v>
      </c>
      <c t="s" s="5" r="P11">
        <v>119</v>
      </c>
      <c t="s" s="5" r="Q11">
        <v>120</v>
      </c>
      <c t="s" s="5" r="R11">
        <v>121</v>
      </c>
      <c t="s" s="5" r="S11">
        <v>122</v>
      </c>
      <c s="7" r="T11"/>
      <c s="7" r="U11"/>
      <c s="7" r="V11"/>
      <c s="7" r="W11"/>
      <c s="7" r="X11"/>
      <c s="7" r="Y11"/>
      <c s="7" r="Z11"/>
    </row>
    <row r="12">
      <c t="s" s="8" r="A12">
        <v>123</v>
      </c>
      <c t="s" s="8" r="B12">
        <v>124</v>
      </c>
      <c s="8" r="C12">
        <v>90.06</v>
      </c>
      <c s="8" r="D12">
        <v>171.0</v>
      </c>
      <c s="8" r="E12">
        <v>16.0</v>
      </c>
      <c s="8" r="F12">
        <v>1.0</v>
      </c>
      <c s="8" r="G12">
        <v>1.0</v>
      </c>
      <c s="8" r="H12">
        <v>171.0</v>
      </c>
      <c s="8" r="I12">
        <v>21.0</v>
      </c>
      <c s="8" r="J12">
        <v>190.0</v>
      </c>
      <c s="9" r="K12">
        <v>4.0E-58</v>
      </c>
      <c s="8" r="L12">
        <v>220.0</v>
      </c>
      <c s="8" r="M12">
        <v>170.0</v>
      </c>
      <c s="8" r="N12">
        <v>48.43</v>
      </c>
      <c t="s" s="8" r="O12">
        <v>125</v>
      </c>
      <c t="s" s="8" r="P12">
        <v>126</v>
      </c>
      <c t="s" s="8" r="Q12">
        <v>127</v>
      </c>
      <c t="s" s="8" r="R12">
        <v>128</v>
      </c>
      <c t="s" s="8" r="S12">
        <v>129</v>
      </c>
    </row>
    <row r="13">
      <c t="s" s="8" r="A13">
        <v>130</v>
      </c>
      <c t="s" s="8" r="B13">
        <v>131</v>
      </c>
      <c s="8" r="C13">
        <v>79.22</v>
      </c>
      <c s="8" r="D13">
        <v>255.0</v>
      </c>
      <c s="8" r="E13">
        <v>43.0</v>
      </c>
      <c s="8" r="F13">
        <v>8.0</v>
      </c>
      <c s="8" r="G13">
        <v>3565.0</v>
      </c>
      <c s="8" r="H13">
        <v>3814.0</v>
      </c>
      <c s="8" r="I13">
        <v>150.0</v>
      </c>
      <c s="8" r="J13">
        <v>399.0</v>
      </c>
      <c s="9" r="K13">
        <v>2.0E-41</v>
      </c>
      <c s="8" r="L13">
        <v>169.0</v>
      </c>
      <c s="8" r="M13">
        <v>250.0</v>
      </c>
      <c s="8" r="N13">
        <v>46.38</v>
      </c>
      <c t="s" s="8" r="O13">
        <v>132</v>
      </c>
      <c t="s" s="8" r="P13">
        <v>133</v>
      </c>
      <c t="s" s="8" r="Q13">
        <v>134</v>
      </c>
      <c t="s" s="8" r="R13">
        <v>135</v>
      </c>
      <c t="s" s="8" r="S13">
        <v>136</v>
      </c>
    </row>
    <row r="14">
      <c t="s" s="8" r="A14">
        <v>137</v>
      </c>
      <c t="s" s="8" r="B14">
        <v>138</v>
      </c>
      <c s="8" r="C14">
        <v>82.63</v>
      </c>
      <c s="8" r="D14">
        <v>190.0</v>
      </c>
      <c s="8" r="E14">
        <v>21.0</v>
      </c>
      <c s="8" r="F14">
        <v>4.0</v>
      </c>
      <c s="8" r="G14">
        <v>260.0</v>
      </c>
      <c s="8" r="H14">
        <v>437.0</v>
      </c>
      <c s="8" r="I14">
        <v>100.0</v>
      </c>
      <c s="8" r="J14">
        <v>289.0</v>
      </c>
      <c s="9" r="K14">
        <v>6.0E-39</v>
      </c>
      <c s="8" r="L14">
        <v>158.0</v>
      </c>
      <c s="8" r="M14">
        <v>190.0</v>
      </c>
      <c s="8" r="N14">
        <v>42.99</v>
      </c>
      <c t="s" s="8" r="O14">
        <v>139</v>
      </c>
      <c t="s" s="8" r="P14">
        <v>140</v>
      </c>
      <c t="s" s="8" r="Q14">
        <v>141</v>
      </c>
      <c t="s" s="8" r="R14">
        <v>142</v>
      </c>
      <c t="s" s="8" r="S14">
        <v>143</v>
      </c>
    </row>
    <row r="15">
      <c t="s" s="8" r="A15">
        <v>144</v>
      </c>
      <c t="s" s="8" r="B15">
        <v>145</v>
      </c>
      <c s="8" r="C15">
        <v>85.88</v>
      </c>
      <c s="8" r="D15">
        <v>255.0</v>
      </c>
      <c s="8" r="E15">
        <v>25.0</v>
      </c>
      <c s="8" r="F15">
        <v>3.0</v>
      </c>
      <c s="8" r="G15">
        <v>630.0</v>
      </c>
      <c s="8" r="H15">
        <v>884.0</v>
      </c>
      <c s="8" r="I15">
        <v>254.0</v>
      </c>
      <c s="8" r="J15">
        <v>497.0</v>
      </c>
      <c s="9" r="K15">
        <v>6.0E-70</v>
      </c>
      <c s="8" r="L15">
        <v>261.0</v>
      </c>
      <c s="8" r="M15">
        <v>244.0</v>
      </c>
      <c s="8" r="N15">
        <v>42.51</v>
      </c>
      <c t="s" s="8" r="O15">
        <v>146</v>
      </c>
      <c t="s" s="8" r="P15">
        <v>147</v>
      </c>
      <c t="s" s="8" r="Q15">
        <v>148</v>
      </c>
      <c t="s" s="8" r="R15">
        <v>149</v>
      </c>
      <c t="s" s="8" r="S15">
        <v>150</v>
      </c>
    </row>
    <row r="16">
      <c t="s" s="8" r="A16">
        <v>151</v>
      </c>
      <c t="s" s="8" r="B16">
        <v>152</v>
      </c>
      <c s="8" r="C16">
        <v>91.17</v>
      </c>
      <c s="8" r="D16">
        <v>351.0</v>
      </c>
      <c s="8" r="E16">
        <v>20.0</v>
      </c>
      <c s="8" r="F16">
        <v>5.0</v>
      </c>
      <c s="8" r="G16">
        <v>90.0</v>
      </c>
      <c s="8" r="H16">
        <v>429.0</v>
      </c>
      <c s="8" r="I16">
        <v>59.0</v>
      </c>
      <c s="8" r="J16">
        <v>409.0</v>
      </c>
      <c s="9" r="K16">
        <v>1.0E-131</v>
      </c>
      <c s="8" r="L16">
        <v>466.0</v>
      </c>
      <c s="8" r="M16">
        <v>351.0</v>
      </c>
      <c s="8" r="N16">
        <v>41.79</v>
      </c>
      <c t="s" s="8" r="O16">
        <v>153</v>
      </c>
      <c t="s" s="8" r="P16">
        <v>154</v>
      </c>
      <c t="s" s="8" r="Q16">
        <v>155</v>
      </c>
      <c t="s" s="8" r="R16">
        <v>156</v>
      </c>
      <c t="s" s="8" r="S16">
        <v>157</v>
      </c>
    </row>
    <row r="17">
      <c t="s" s="8" r="A17">
        <v>158</v>
      </c>
      <c t="s" s="8" r="B17">
        <v>159</v>
      </c>
      <c s="8" r="C17">
        <v>83.56</v>
      </c>
      <c s="8" r="D17">
        <v>371.0</v>
      </c>
      <c s="8" r="E17">
        <v>57.0</v>
      </c>
      <c s="8" r="F17">
        <v>4.0</v>
      </c>
      <c s="8" r="G17">
        <v>1739.0</v>
      </c>
      <c s="8" r="H17">
        <v>2107.0</v>
      </c>
      <c s="8" r="I17">
        <v>9.0</v>
      </c>
      <c s="8" r="J17">
        <v>377.0</v>
      </c>
      <c s="9" r="K17">
        <v>3.0E-94</v>
      </c>
      <c s="8" r="L17">
        <v>344.0</v>
      </c>
      <c s="8" r="M17">
        <v>369.0</v>
      </c>
      <c s="8" r="N17">
        <v>36.18</v>
      </c>
      <c t="s" s="8" r="O17">
        <v>160</v>
      </c>
      <c t="s" s="8" r="P17">
        <v>161</v>
      </c>
      <c t="s" s="8" r="Q17">
        <v>162</v>
      </c>
      <c t="s" s="8" r="R17">
        <v>163</v>
      </c>
      <c t="s" s="8" r="S17">
        <v>164</v>
      </c>
    </row>
    <row r="18">
      <c t="s" s="8" r="A18">
        <v>165</v>
      </c>
      <c t="s" s="8" r="B18">
        <v>166</v>
      </c>
      <c s="8" r="C18">
        <v>76.03</v>
      </c>
      <c s="8" r="D18">
        <v>680.0</v>
      </c>
      <c s="8" r="E18">
        <v>92.0</v>
      </c>
      <c s="8" r="F18">
        <v>36.0</v>
      </c>
      <c s="8" r="G18">
        <v>45.0</v>
      </c>
      <c s="8" r="H18">
        <v>673.0</v>
      </c>
      <c s="8" r="I18">
        <v>841.0</v>
      </c>
      <c s="8" r="J18">
        <v>1500.0</v>
      </c>
      <c s="9" r="K18">
        <v>1.0E-77</v>
      </c>
      <c s="8" r="L18">
        <v>287.0</v>
      </c>
      <c s="8" r="M18">
        <v>660.0</v>
      </c>
      <c s="8" r="N18">
        <v>28.31</v>
      </c>
      <c t="s" s="8" r="O18">
        <v>167</v>
      </c>
      <c t="s" s="8" r="P18">
        <v>168</v>
      </c>
      <c t="s" s="8" r="Q18">
        <v>169</v>
      </c>
      <c t="s" s="8" r="R18">
        <v>170</v>
      </c>
      <c t="s" s="8" r="S18">
        <v>171</v>
      </c>
    </row>
    <row r="19">
      <c t="s" s="8" r="A19">
        <v>172</v>
      </c>
      <c t="s" s="8" r="B19">
        <v>173</v>
      </c>
      <c s="8" r="C19">
        <v>74.86</v>
      </c>
      <c s="8" r="D19">
        <v>370.0</v>
      </c>
      <c s="8" r="E19">
        <v>69.0</v>
      </c>
      <c s="8" r="F19">
        <v>16.0</v>
      </c>
      <c s="8" r="G19">
        <v>961.0</v>
      </c>
      <c s="8" r="H19">
        <v>1310.0</v>
      </c>
      <c s="8" r="I19">
        <v>291.0</v>
      </c>
      <c s="8" r="J19">
        <v>656.0</v>
      </c>
      <c s="9" r="K19">
        <v>3.0E-35</v>
      </c>
      <c s="8" r="L19">
        <v>147.0</v>
      </c>
      <c s="8" r="M19">
        <v>366.0</v>
      </c>
      <c s="8" r="N19">
        <v>22.17</v>
      </c>
      <c t="s" s="8" r="O19">
        <v>174</v>
      </c>
      <c t="s" s="8" r="P19">
        <v>175</v>
      </c>
      <c t="s" s="8" r="Q19">
        <v>176</v>
      </c>
      <c t="s" s="8" r="R19">
        <v>177</v>
      </c>
      <c t="s" s="8" r="S19">
        <v>178</v>
      </c>
    </row>
    <row r="20">
      <c t="s" s="8" r="A20">
        <v>179</v>
      </c>
      <c t="s" s="8" r="B20">
        <v>180</v>
      </c>
      <c s="8" r="C20">
        <v>87.92</v>
      </c>
      <c s="8" r="D20">
        <v>149.0</v>
      </c>
      <c s="8" r="E20">
        <v>18.0</v>
      </c>
      <c s="8" r="F20">
        <v>0.0</v>
      </c>
      <c s="8" r="G20">
        <v>669.0</v>
      </c>
      <c s="8" r="H20">
        <v>817.0</v>
      </c>
      <c s="8" r="I20">
        <v>563.0</v>
      </c>
      <c s="8" r="J20">
        <v>711.0</v>
      </c>
      <c s="9" r="K20">
        <v>3.0E-44</v>
      </c>
      <c s="8" r="L20">
        <v>176.0</v>
      </c>
      <c s="8" r="M20">
        <v>149.0</v>
      </c>
      <c s="8" r="N20">
        <v>20.72</v>
      </c>
      <c t="s" s="8" r="O20">
        <v>181</v>
      </c>
      <c t="s" s="8" r="P20">
        <v>182</v>
      </c>
      <c t="s" s="8" r="Q20">
        <v>183</v>
      </c>
      <c t="s" s="8" r="R20">
        <v>184</v>
      </c>
      <c t="s" s="8" r="S20">
        <v>185</v>
      </c>
    </row>
    <row r="21">
      <c t="s" s="8" r="A21">
        <v>186</v>
      </c>
      <c t="s" s="8" r="B21">
        <v>187</v>
      </c>
      <c s="8" r="C21">
        <v>83.63</v>
      </c>
      <c s="8" r="D21">
        <v>171.0</v>
      </c>
      <c s="8" r="E21">
        <v>14.0</v>
      </c>
      <c s="8" r="F21">
        <v>5.0</v>
      </c>
      <c s="8" r="G21">
        <v>81.0</v>
      </c>
      <c s="8" r="H21">
        <v>251.0</v>
      </c>
      <c s="8" r="I21">
        <v>120.0</v>
      </c>
      <c s="8" r="J21">
        <v>276.0</v>
      </c>
      <c s="9" r="K21">
        <v>8.0E-36</v>
      </c>
      <c s="8" r="L21">
        <v>148.0</v>
      </c>
      <c s="8" r="M21">
        <v>157.0</v>
      </c>
      <c s="8" r="N21">
        <v>20.1</v>
      </c>
      <c t="s" s="8" r="O21">
        <v>188</v>
      </c>
      <c t="s" s="8" r="P21">
        <v>189</v>
      </c>
      <c t="s" s="8" r="Q21">
        <v>190</v>
      </c>
      <c t="s" s="8" r="R21">
        <v>191</v>
      </c>
      <c t="s" s="8" r="S21">
        <v>192</v>
      </c>
    </row>
    <row r="22">
      <c t="s" s="8" r="A22">
        <v>193</v>
      </c>
      <c t="s" s="8" r="B22">
        <v>194</v>
      </c>
      <c s="8" r="C22">
        <v>81.93</v>
      </c>
      <c s="8" r="D22">
        <v>393.0</v>
      </c>
      <c s="8" r="E22">
        <v>53.0</v>
      </c>
      <c s="8" r="F22">
        <v>11.0</v>
      </c>
      <c s="8" r="G22">
        <v>1915.0</v>
      </c>
      <c s="8" r="H22">
        <v>2294.0</v>
      </c>
      <c s="8" r="I22">
        <v>925.0</v>
      </c>
      <c s="8" r="J22">
        <v>1312.0</v>
      </c>
      <c s="9" r="K22">
        <v>3.0E-86</v>
      </c>
      <c s="8" r="L22">
        <v>316.0</v>
      </c>
      <c s="8" r="M22">
        <v>388.0</v>
      </c>
      <c s="8" r="N22">
        <v>16.65</v>
      </c>
      <c t="s" s="8" r="O22">
        <v>195</v>
      </c>
      <c t="s" s="8" r="P22">
        <v>196</v>
      </c>
      <c t="s" s="8" r="Q22">
        <v>197</v>
      </c>
      <c t="s" s="8" r="R22">
        <v>198</v>
      </c>
      <c t="s" s="8" r="S22">
        <v>199</v>
      </c>
    </row>
    <row r="23">
      <c t="s" s="8" r="A23">
        <v>200</v>
      </c>
      <c t="s" s="8" r="B23">
        <v>201</v>
      </c>
      <c s="8" r="C23">
        <v>91.89</v>
      </c>
      <c s="8" r="D23">
        <v>456.0</v>
      </c>
      <c s="8" r="E23">
        <v>33.0</v>
      </c>
      <c s="8" r="F23">
        <v>2.0</v>
      </c>
      <c s="8" r="G23">
        <v>1713.0</v>
      </c>
      <c s="8" r="H23">
        <v>2165.0</v>
      </c>
      <c s="8" r="I23">
        <v>1888.0</v>
      </c>
      <c s="8" r="J23">
        <v>2342.0</v>
      </c>
      <c s="9" r="K23">
        <v>0.0</v>
      </c>
      <c s="8" r="L23">
        <v>634.0</v>
      </c>
      <c s="8" r="M23">
        <v>455.0</v>
      </c>
      <c s="8" r="N23">
        <v>14.79</v>
      </c>
      <c t="s" s="8" r="O23">
        <v>202</v>
      </c>
      <c t="s" s="8" r="P23">
        <v>203</v>
      </c>
      <c t="s" s="8" r="Q23">
        <v>204</v>
      </c>
      <c t="s" s="8" r="R23">
        <v>205</v>
      </c>
      <c t="s" s="8" r="S23">
        <v>206</v>
      </c>
    </row>
    <row r="24">
      <c t="s" s="8" r="A24">
        <v>207</v>
      </c>
      <c t="s" s="8" r="B24">
        <v>208</v>
      </c>
      <c s="8" r="C24">
        <v>77.3</v>
      </c>
      <c s="8" r="D24">
        <v>326.0</v>
      </c>
      <c s="8" r="E24">
        <v>63.0</v>
      </c>
      <c s="8" r="F24">
        <v>9.0</v>
      </c>
      <c s="8" r="G24">
        <v>310.0</v>
      </c>
      <c s="8" r="H24">
        <v>628.0</v>
      </c>
      <c s="8" r="I24">
        <v>811.0</v>
      </c>
      <c s="8" r="J24">
        <v>1132.0</v>
      </c>
      <c s="9" r="K24">
        <v>4.0E-46</v>
      </c>
      <c s="8" r="L24">
        <v>182.0</v>
      </c>
      <c s="8" r="M24">
        <v>322.0</v>
      </c>
      <c s="8" r="N24">
        <v>13.81</v>
      </c>
      <c t="s" s="8" r="O24">
        <v>209</v>
      </c>
      <c t="s" s="8" r="P24">
        <v>210</v>
      </c>
      <c t="s" s="8" r="Q24">
        <v>211</v>
      </c>
      <c t="s" s="8" r="R24">
        <v>212</v>
      </c>
      <c t="s" s="8" r="S24">
        <v>213</v>
      </c>
    </row>
    <row r="25">
      <c t="s" s="8" r="A25">
        <v>214</v>
      </c>
      <c t="s" s="8" r="B25">
        <v>215</v>
      </c>
      <c s="8" r="C25">
        <v>86.98</v>
      </c>
      <c s="8" r="D25">
        <v>315.0</v>
      </c>
      <c s="8" r="E25">
        <v>37.0</v>
      </c>
      <c s="8" r="F25">
        <v>3.0</v>
      </c>
      <c s="8" r="G25">
        <v>66.0</v>
      </c>
      <c s="8" r="H25">
        <v>377.0</v>
      </c>
      <c s="8" r="I25">
        <v>1362.0</v>
      </c>
      <c s="8" r="J25">
        <v>1675.0</v>
      </c>
      <c s="9" r="K25">
        <v>1.0E-96</v>
      </c>
      <c s="8" r="L25">
        <v>351.0</v>
      </c>
      <c s="8" r="M25">
        <v>314.0</v>
      </c>
      <c s="8" r="N25">
        <v>13.47</v>
      </c>
      <c t="s" s="8" r="O25">
        <v>216</v>
      </c>
      <c t="s" s="8" r="P25">
        <v>217</v>
      </c>
      <c t="s" s="8" r="Q25">
        <v>218</v>
      </c>
      <c t="s" s="8" r="R25">
        <v>219</v>
      </c>
      <c t="s" s="8" r="S25">
        <v>220</v>
      </c>
    </row>
    <row r="26">
      <c t="s" s="8" r="A26">
        <v>221</v>
      </c>
      <c t="s" s="8" r="B26">
        <v>222</v>
      </c>
      <c s="8" r="C26">
        <v>89.12</v>
      </c>
      <c s="8" r="D26">
        <v>294.0</v>
      </c>
      <c s="8" r="E26">
        <v>25.0</v>
      </c>
      <c s="8" r="F26">
        <v>5.0</v>
      </c>
      <c s="8" r="G26">
        <v>266.0</v>
      </c>
      <c s="8" r="H26">
        <v>554.0</v>
      </c>
      <c s="8" r="I26">
        <v>1895.0</v>
      </c>
      <c s="8" r="J26">
        <v>2186.0</v>
      </c>
      <c s="9" r="K26">
        <v>2.0E-99</v>
      </c>
      <c s="8" r="L26">
        <v>359.0</v>
      </c>
      <c s="8" r="M26">
        <v>292.0</v>
      </c>
      <c s="8" r="N26">
        <v>13.33</v>
      </c>
      <c t="s" s="8" r="O26">
        <v>223</v>
      </c>
      <c t="s" s="8" r="P26">
        <v>224</v>
      </c>
      <c t="s" s="8" r="Q26">
        <v>225</v>
      </c>
      <c t="s" s="8" r="R26">
        <v>226</v>
      </c>
      <c t="s" s="8" r="S26">
        <v>227</v>
      </c>
    </row>
    <row r="27">
      <c t="s" s="8" r="A27">
        <v>228</v>
      </c>
      <c t="s" s="8" r="B27">
        <v>229</v>
      </c>
      <c s="8" r="C27">
        <v>85.42</v>
      </c>
      <c s="8" r="D27">
        <v>96.0</v>
      </c>
      <c s="8" r="E27">
        <v>13.0</v>
      </c>
      <c s="8" r="F27">
        <v>1.0</v>
      </c>
      <c s="8" r="G27">
        <v>168.0</v>
      </c>
      <c s="8" r="H27">
        <v>263.0</v>
      </c>
      <c s="8" r="I27">
        <v>206.0</v>
      </c>
      <c s="8" r="J27">
        <v>300.0</v>
      </c>
      <c s="9" r="K27">
        <v>2.0E-21</v>
      </c>
      <c s="8" r="L27">
        <v>99.0</v>
      </c>
      <c s="8" r="M27">
        <v>95.0</v>
      </c>
      <c s="8" r="N27">
        <v>11.6</v>
      </c>
      <c t="s" s="8" r="O27">
        <v>230</v>
      </c>
      <c t="s" s="8" r="P27">
        <v>231</v>
      </c>
      <c t="s" s="8" r="Q27">
        <v>232</v>
      </c>
      <c t="s" s="8" r="R27">
        <v>233</v>
      </c>
      <c t="s" s="8" r="S27">
        <v>234</v>
      </c>
    </row>
    <row r="28">
      <c t="s" s="8" r="A28">
        <v>235</v>
      </c>
      <c t="s" s="8" r="B28">
        <v>236</v>
      </c>
      <c s="8" r="C28">
        <v>85.71</v>
      </c>
      <c s="8" r="D28">
        <v>280.0</v>
      </c>
      <c s="8" r="E28">
        <v>28.0</v>
      </c>
      <c s="8" r="F28">
        <v>7.0</v>
      </c>
      <c s="8" r="G28">
        <v>274.0</v>
      </c>
      <c s="8" r="H28">
        <v>543.0</v>
      </c>
      <c s="8" r="I28">
        <v>153.0</v>
      </c>
      <c s="8" r="J28">
        <v>430.0</v>
      </c>
      <c s="9" r="K28">
        <v>1.0E-76</v>
      </c>
      <c s="8" r="L28">
        <v>285.0</v>
      </c>
      <c s="8" r="M28">
        <v>278.0</v>
      </c>
      <c s="8" r="N28">
        <v>10.82</v>
      </c>
      <c t="s" s="8" r="O28">
        <v>237</v>
      </c>
      <c t="s" s="8" r="P28">
        <v>238</v>
      </c>
      <c t="s" s="8" r="Q28">
        <v>239</v>
      </c>
      <c t="s" s="8" r="R28">
        <v>240</v>
      </c>
      <c t="s" s="8" r="S28">
        <v>241</v>
      </c>
    </row>
    <row r="29">
      <c t="s" s="8" r="A29">
        <v>242</v>
      </c>
      <c t="s" s="8" r="B29">
        <v>243</v>
      </c>
      <c s="8" r="C29">
        <v>98.28</v>
      </c>
      <c s="8" r="D29">
        <v>58.0</v>
      </c>
      <c s="8" r="E29">
        <v>1.0</v>
      </c>
      <c s="8" r="F29">
        <v>0.0</v>
      </c>
      <c s="8" r="G29">
        <v>38.0</v>
      </c>
      <c s="8" r="H29">
        <v>95.0</v>
      </c>
      <c s="8" r="I29">
        <v>492.0</v>
      </c>
      <c s="8" r="J29">
        <v>549.0</v>
      </c>
      <c s="9" r="K29">
        <v>3.0E-22</v>
      </c>
      <c s="8" r="L29">
        <v>102.0</v>
      </c>
      <c s="8" r="M29">
        <v>58.0</v>
      </c>
      <c s="8" r="N29">
        <v>10.56</v>
      </c>
      <c t="s" s="8" r="O29">
        <v>244</v>
      </c>
      <c t="s" s="8" r="P29">
        <v>245</v>
      </c>
      <c t="s" s="8" r="Q29">
        <v>246</v>
      </c>
      <c t="s" s="8" r="R29">
        <v>247</v>
      </c>
      <c t="s" s="8" r="S29">
        <v>248</v>
      </c>
    </row>
    <row r="30">
      <c t="s" s="8" r="A30">
        <v>249</v>
      </c>
      <c t="s" s="8" r="B30">
        <v>250</v>
      </c>
      <c s="8" r="C30">
        <v>95.95</v>
      </c>
      <c s="8" r="D30">
        <v>74.0</v>
      </c>
      <c s="8" r="E30">
        <v>3.0</v>
      </c>
      <c s="8" r="F30">
        <v>0.0</v>
      </c>
      <c s="8" r="G30">
        <v>907.0</v>
      </c>
      <c s="8" r="H30">
        <v>980.0</v>
      </c>
      <c s="8" r="I30">
        <v>227.0</v>
      </c>
      <c s="8" r="J30">
        <v>300.0</v>
      </c>
      <c s="9" r="K30">
        <v>2.0E-27</v>
      </c>
      <c s="8" r="L30">
        <v>121.0</v>
      </c>
      <c s="8" r="M30">
        <v>74.0</v>
      </c>
      <c s="8" r="N30">
        <v>9.41</v>
      </c>
      <c t="s" s="8" r="O30">
        <v>251</v>
      </c>
      <c t="s" s="8" r="P30">
        <v>252</v>
      </c>
      <c t="s" s="8" r="Q30">
        <v>253</v>
      </c>
      <c t="s" s="8" r="R30">
        <v>254</v>
      </c>
      <c t="s" s="8" r="S30">
        <v>255</v>
      </c>
    </row>
    <row r="31">
      <c t="s" s="8" r="A31">
        <v>256</v>
      </c>
      <c t="s" s="8" r="B31">
        <v>257</v>
      </c>
      <c s="8" r="C31">
        <v>82.88</v>
      </c>
      <c s="8" r="D31">
        <v>146.0</v>
      </c>
      <c s="8" r="E31">
        <v>21.0</v>
      </c>
      <c s="8" r="F31">
        <v>4.0</v>
      </c>
      <c s="8" r="G31">
        <v>334.0</v>
      </c>
      <c s="8" r="H31">
        <v>476.0</v>
      </c>
      <c s="8" r="I31">
        <v>947.0</v>
      </c>
      <c s="8" r="J31">
        <v>1091.0</v>
      </c>
      <c s="9" r="K31">
        <v>1.0E-29</v>
      </c>
      <c s="8" r="L31">
        <v>128.0</v>
      </c>
      <c s="8" r="M31">
        <v>145.0</v>
      </c>
      <c s="8" r="N31">
        <v>8.78</v>
      </c>
      <c t="s" s="8" r="O31">
        <v>258</v>
      </c>
      <c t="s" s="8" r="P31">
        <v>259</v>
      </c>
      <c t="s" s="8" r="Q31">
        <v>260</v>
      </c>
      <c t="s" s="8" r="R31">
        <v>261</v>
      </c>
      <c t="s" s="8" r="S31">
        <v>262</v>
      </c>
    </row>
    <row r="32">
      <c t="s" s="8" r="A32">
        <v>263</v>
      </c>
      <c t="s" s="8" r="B32">
        <v>264</v>
      </c>
      <c s="8" r="C32">
        <v>80.8</v>
      </c>
      <c s="8" r="D32">
        <v>125.0</v>
      </c>
      <c s="8" r="E32">
        <v>17.0</v>
      </c>
      <c s="8" r="F32">
        <v>6.0</v>
      </c>
      <c s="8" r="G32">
        <v>591.0</v>
      </c>
      <c s="8" r="H32">
        <v>713.0</v>
      </c>
      <c s="8" r="I32">
        <v>301.0</v>
      </c>
      <c s="8" r="J32">
        <v>420.0</v>
      </c>
      <c s="9" r="K32">
        <v>2.0E-18</v>
      </c>
      <c s="8" r="L32">
        <v>91.6</v>
      </c>
      <c s="8" r="M32">
        <v>120.0</v>
      </c>
      <c s="8" r="N32">
        <v>8.69</v>
      </c>
      <c t="s" s="8" r="O32">
        <v>265</v>
      </c>
      <c t="s" s="8" r="P32">
        <v>266</v>
      </c>
      <c t="s" s="8" r="Q32">
        <v>267</v>
      </c>
      <c t="s" s="8" r="R32">
        <v>268</v>
      </c>
      <c t="s" s="8" r="S32">
        <v>269</v>
      </c>
    </row>
    <row r="33">
      <c t="s" s="8" r="A33">
        <v>270</v>
      </c>
      <c t="s" s="8" r="B33">
        <v>271</v>
      </c>
      <c s="8" r="C33">
        <v>78.55</v>
      </c>
      <c s="8" r="D33">
        <v>1021.0</v>
      </c>
      <c s="8" r="E33">
        <v>191.0</v>
      </c>
      <c s="8" r="F33">
        <v>18.0</v>
      </c>
      <c s="8" r="G33">
        <v>5514.0</v>
      </c>
      <c s="8" r="H33">
        <v>6523.0</v>
      </c>
      <c s="8" r="I33">
        <v>9941.0</v>
      </c>
      <c s="8" r="J33">
        <v>10944.0</v>
      </c>
      <c s="9" r="K33">
        <v>0.0</v>
      </c>
      <c s="8" r="L33">
        <v>647.0</v>
      </c>
      <c s="8" r="M33">
        <v>1004.0</v>
      </c>
      <c s="8" r="N33">
        <v>7.42</v>
      </c>
      <c t="s" s="8" r="O33">
        <v>272</v>
      </c>
      <c t="s" s="8" r="P33">
        <v>273</v>
      </c>
      <c t="s" s="8" r="Q33">
        <v>274</v>
      </c>
      <c t="s" s="8" r="R33">
        <v>275</v>
      </c>
      <c t="s" s="8" r="S33">
        <v>276</v>
      </c>
    </row>
    <row r="34">
      <c t="s" s="8" r="A34">
        <v>277</v>
      </c>
      <c t="s" s="8" r="B34">
        <v>278</v>
      </c>
      <c s="8" r="C34">
        <v>86.36</v>
      </c>
      <c s="8" r="D34">
        <v>198.0</v>
      </c>
      <c s="8" r="E34">
        <v>18.0</v>
      </c>
      <c s="8" r="F34">
        <v>9.0</v>
      </c>
      <c s="8" r="G34">
        <v>711.0</v>
      </c>
      <c s="8" r="H34">
        <v>904.0</v>
      </c>
      <c s="8" r="I34">
        <v>1709.0</v>
      </c>
      <c s="8" r="J34">
        <v>1901.0</v>
      </c>
      <c s="9" r="K34">
        <v>1.0E-53</v>
      </c>
      <c s="8" r="L34">
        <v>207.0</v>
      </c>
      <c s="8" r="M34">
        <v>193.0</v>
      </c>
      <c s="8" r="N34">
        <v>7.21</v>
      </c>
      <c t="s" s="8" r="O34">
        <v>279</v>
      </c>
      <c t="s" s="8" r="P34">
        <v>280</v>
      </c>
      <c t="s" s="8" r="Q34">
        <v>281</v>
      </c>
      <c t="s" s="8" r="R34">
        <v>282</v>
      </c>
      <c t="s" s="8" r="S34">
        <v>283</v>
      </c>
    </row>
    <row r="35">
      <c t="s" s="8" r="A35">
        <v>284</v>
      </c>
      <c t="s" s="8" r="B35">
        <v>285</v>
      </c>
      <c s="8" r="C35">
        <v>92.55</v>
      </c>
      <c s="8" r="D35">
        <v>94.0</v>
      </c>
      <c s="8" r="E35">
        <v>6.0</v>
      </c>
      <c s="8" r="F35">
        <v>1.0</v>
      </c>
      <c s="8" r="G35">
        <v>1.0</v>
      </c>
      <c s="8" r="H35">
        <v>94.0</v>
      </c>
      <c s="8" r="I35">
        <v>24.0</v>
      </c>
      <c s="8" r="J35">
        <v>116.0</v>
      </c>
      <c s="9" r="K35">
        <v>1.0E-31</v>
      </c>
      <c s="8" r="L35">
        <v>134.0</v>
      </c>
      <c s="8" r="M35">
        <v>93.0</v>
      </c>
      <c s="8" r="N35">
        <v>6.97</v>
      </c>
      <c t="s" s="8" r="O35">
        <v>286</v>
      </c>
      <c t="s" s="8" r="P35">
        <v>287</v>
      </c>
      <c t="s" s="8" r="Q35">
        <v>288</v>
      </c>
      <c t="s" s="8" r="R35">
        <v>289</v>
      </c>
      <c t="s" s="8" r="S35">
        <v>290</v>
      </c>
    </row>
    <row r="36">
      <c t="s" s="8" r="A36">
        <v>291</v>
      </c>
      <c t="s" s="8" r="B36">
        <v>292</v>
      </c>
      <c s="8" r="C36">
        <v>84.15</v>
      </c>
      <c s="8" r="D36">
        <v>164.0</v>
      </c>
      <c s="8" r="E36">
        <v>19.0</v>
      </c>
      <c s="8" r="F36">
        <v>6.0</v>
      </c>
      <c s="8" r="G36">
        <v>38.0</v>
      </c>
      <c s="8" r="H36">
        <v>195.0</v>
      </c>
      <c s="8" r="I36">
        <v>2361.0</v>
      </c>
      <c s="8" r="J36">
        <v>2523.0</v>
      </c>
      <c s="9" r="K36">
        <v>8.0E-37</v>
      </c>
      <c s="8" r="L36">
        <v>152.0</v>
      </c>
      <c s="8" r="M36">
        <v>163.0</v>
      </c>
      <c s="8" r="N36">
        <v>5.3</v>
      </c>
      <c t="s" s="8" r="O36">
        <v>293</v>
      </c>
      <c t="s" s="8" r="P36">
        <v>294</v>
      </c>
      <c t="s" s="8" r="Q36">
        <v>295</v>
      </c>
      <c t="s" s="8" r="R36">
        <v>296</v>
      </c>
      <c t="s" s="8" r="S36">
        <v>297</v>
      </c>
    </row>
    <row r="37">
      <c t="s" s="8" r="A37">
        <v>298</v>
      </c>
      <c t="s" s="8" r="B37">
        <v>299</v>
      </c>
      <c s="8" r="C37">
        <v>85.33</v>
      </c>
      <c s="8" r="D37">
        <v>300.0</v>
      </c>
      <c s="8" r="E37">
        <v>33.0</v>
      </c>
      <c s="8" r="F37">
        <v>9.0</v>
      </c>
      <c s="8" r="G37">
        <v>871.0</v>
      </c>
      <c s="8" r="H37">
        <v>1162.0</v>
      </c>
      <c s="8" r="I37">
        <v>2848.0</v>
      </c>
      <c s="8" r="J37">
        <v>3144.0</v>
      </c>
      <c s="9" r="K37">
        <v>7.0E-81</v>
      </c>
      <c s="8" r="L37">
        <v>300.0</v>
      </c>
      <c s="8" r="M37">
        <v>297.0</v>
      </c>
      <c s="8" r="N37">
        <v>5.28</v>
      </c>
      <c t="s" s="8" r="O37">
        <v>300</v>
      </c>
      <c t="s" s="8" r="P37">
        <v>301</v>
      </c>
      <c t="s" s="8" r="Q37">
        <v>302</v>
      </c>
      <c t="s" s="8" r="R37">
        <v>303</v>
      </c>
      <c t="s" s="8" r="S37">
        <v>304</v>
      </c>
    </row>
    <row r="38">
      <c t="s" s="8" r="A38">
        <v>305</v>
      </c>
      <c t="s" s="8" r="B38">
        <v>306</v>
      </c>
      <c s="8" r="C38">
        <v>89.58</v>
      </c>
      <c s="8" r="D38">
        <v>96.0</v>
      </c>
      <c s="8" r="E38">
        <v>8.0</v>
      </c>
      <c s="8" r="F38">
        <v>2.0</v>
      </c>
      <c s="8" r="G38">
        <v>3386.0</v>
      </c>
      <c s="8" r="H38">
        <v>3480.0</v>
      </c>
      <c s="8" r="I38">
        <v>1411.0</v>
      </c>
      <c s="8" r="J38">
        <v>1505.0</v>
      </c>
      <c s="9" r="K38">
        <v>6.0E-27</v>
      </c>
      <c s="8" r="L38">
        <v>121.0</v>
      </c>
      <c s="8" r="M38">
        <v>95.0</v>
      </c>
      <c s="8" r="N38">
        <v>5.2</v>
      </c>
      <c t="s" s="8" r="O38">
        <v>307</v>
      </c>
      <c t="s" s="8" r="P38">
        <v>308</v>
      </c>
      <c t="s" s="8" r="Q38">
        <v>309</v>
      </c>
      <c t="s" s="8" r="R38">
        <v>310</v>
      </c>
      <c t="s" s="8" r="S38">
        <v>311</v>
      </c>
    </row>
    <row r="39">
      <c t="s" s="8" r="A39">
        <v>312</v>
      </c>
      <c t="s" s="8" r="B39">
        <v>313</v>
      </c>
      <c s="8" r="C39">
        <v>91.38</v>
      </c>
      <c s="8" r="D39">
        <v>58.0</v>
      </c>
      <c s="8" r="E39">
        <v>5.0</v>
      </c>
      <c s="8" r="F39">
        <v>0.0</v>
      </c>
      <c s="8" r="G39">
        <v>79.0</v>
      </c>
      <c s="8" r="H39">
        <v>136.0</v>
      </c>
      <c s="8" r="I39">
        <v>95.0</v>
      </c>
      <c s="8" r="J39">
        <v>152.0</v>
      </c>
      <c s="9" r="K39">
        <v>9.0E-16</v>
      </c>
      <c s="8" r="L39">
        <v>80.5</v>
      </c>
      <c s="8" r="M39">
        <v>58.0</v>
      </c>
      <c s="8" r="N39">
        <v>5.16</v>
      </c>
      <c t="s" s="8" r="O39">
        <v>314</v>
      </c>
      <c t="s" s="8" r="P39">
        <v>315</v>
      </c>
      <c t="s" s="8" r="Q39">
        <v>316</v>
      </c>
      <c t="s" s="8" r="R39">
        <v>317</v>
      </c>
      <c t="s" s="8" r="S39">
        <v>318</v>
      </c>
    </row>
    <row r="40">
      <c t="s" s="8" r="A40">
        <v>319</v>
      </c>
      <c t="s" s="8" r="B40">
        <v>320</v>
      </c>
      <c s="8" r="C40">
        <v>97.5</v>
      </c>
      <c s="8" r="D40">
        <v>40.0</v>
      </c>
      <c s="8" r="E40">
        <v>1.0</v>
      </c>
      <c s="8" r="F40">
        <v>0.0</v>
      </c>
      <c s="8" r="G40">
        <v>1.0</v>
      </c>
      <c s="8" r="H40">
        <v>40.0</v>
      </c>
      <c s="8" r="I40">
        <v>347.0</v>
      </c>
      <c s="8" r="J40">
        <v>386.0</v>
      </c>
      <c s="9" r="K40">
        <v>2.0E-12</v>
      </c>
      <c s="8" r="L40">
        <v>69.4</v>
      </c>
      <c s="8" r="M40">
        <v>40.0</v>
      </c>
      <c s="8" r="N40">
        <v>4.74</v>
      </c>
      <c t="s" s="8" r="O40">
        <v>321</v>
      </c>
      <c t="s" s="8" r="P40">
        <v>322</v>
      </c>
      <c t="s" s="8" r="Q40">
        <v>323</v>
      </c>
      <c t="s" s="8" r="R40">
        <v>324</v>
      </c>
      <c t="s" s="8" r="S40">
        <v>325</v>
      </c>
    </row>
    <row r="41">
      <c t="s" s="8" r="A41">
        <v>326</v>
      </c>
      <c t="s" s="8" r="B41">
        <v>327</v>
      </c>
      <c s="8" r="C41">
        <v>97.3</v>
      </c>
      <c s="8" r="D41">
        <v>37.0</v>
      </c>
      <c s="8" r="E41">
        <v>1.0</v>
      </c>
      <c s="8" r="F41">
        <v>0.0</v>
      </c>
      <c s="8" r="G41">
        <v>555.0</v>
      </c>
      <c s="8" r="H41">
        <v>591.0</v>
      </c>
      <c s="8" r="I41">
        <v>635.0</v>
      </c>
      <c s="8" r="J41">
        <v>671.0</v>
      </c>
      <c s="9" r="K41">
        <v>2.0E-10</v>
      </c>
      <c s="8" r="L41">
        <v>63.9</v>
      </c>
      <c s="8" r="M41">
        <v>37.0</v>
      </c>
      <c s="8" r="N41">
        <v>4.71</v>
      </c>
      <c t="s" s="8" r="O41">
        <v>328</v>
      </c>
      <c t="s" s="8" r="P41">
        <v>329</v>
      </c>
      <c t="s" s="8" r="Q41">
        <v>330</v>
      </c>
      <c t="s" s="8" r="R41">
        <v>331</v>
      </c>
      <c t="s" s="8" r="S41">
        <v>332</v>
      </c>
    </row>
    <row r="42">
      <c t="s" s="8" r="A42">
        <v>333</v>
      </c>
      <c t="s" s="8" r="B42">
        <v>334</v>
      </c>
      <c s="8" r="C42">
        <v>80.27</v>
      </c>
      <c s="8" r="D42">
        <v>223.0</v>
      </c>
      <c s="8" r="E42">
        <v>29.0</v>
      </c>
      <c s="8" r="F42">
        <v>12.0</v>
      </c>
      <c s="8" r="G42">
        <v>66.0</v>
      </c>
      <c s="8" r="H42">
        <v>285.0</v>
      </c>
      <c s="8" r="I42">
        <v>1502.0</v>
      </c>
      <c s="8" r="J42">
        <v>1712.0</v>
      </c>
      <c s="9" r="K42">
        <v>3.0E-37</v>
      </c>
      <c s="8" r="L42">
        <v>154.0</v>
      </c>
      <c s="8" r="M42">
        <v>211.0</v>
      </c>
      <c s="8" r="N42">
        <v>4.58</v>
      </c>
      <c t="s" s="8" r="O42">
        <v>335</v>
      </c>
      <c t="s" s="8" r="P42">
        <v>336</v>
      </c>
      <c t="s" s="8" r="Q42">
        <v>337</v>
      </c>
      <c t="s" s="8" r="R42">
        <v>338</v>
      </c>
      <c t="s" s="8" r="S42">
        <v>339</v>
      </c>
    </row>
    <row r="43">
      <c t="s" s="8" r="A43">
        <v>340</v>
      </c>
      <c t="s" s="8" r="B43">
        <v>341</v>
      </c>
      <c s="8" r="C43">
        <v>75.97</v>
      </c>
      <c s="8" r="D43">
        <v>595.0</v>
      </c>
      <c s="8" r="E43">
        <v>74.0</v>
      </c>
      <c s="8" r="F43">
        <v>38.0</v>
      </c>
      <c s="8" r="G43">
        <v>178.0</v>
      </c>
      <c s="8" r="H43">
        <v>756.0</v>
      </c>
      <c s="8" r="I43">
        <v>12970.0</v>
      </c>
      <c s="8" r="J43">
        <v>13511.0</v>
      </c>
      <c s="9" r="K43">
        <v>2.0E-64</v>
      </c>
      <c s="8" r="L43">
        <v>243.0</v>
      </c>
      <c s="8" r="M43">
        <v>542.0</v>
      </c>
      <c s="8" r="N43">
        <v>4.01</v>
      </c>
      <c t="s" s="8" r="O43">
        <v>342</v>
      </c>
      <c t="s" s="8" r="P43">
        <v>343</v>
      </c>
      <c t="s" s="8" r="Q43">
        <v>344</v>
      </c>
      <c t="s" s="8" r="R43">
        <v>345</v>
      </c>
      <c t="s" s="8" r="S43">
        <v>346</v>
      </c>
    </row>
    <row r="44">
      <c t="s" s="8" r="A44">
        <v>347</v>
      </c>
      <c t="s" s="8" r="B44">
        <v>348</v>
      </c>
      <c s="8" r="C44">
        <v>84.62</v>
      </c>
      <c s="8" r="D44">
        <v>78.0</v>
      </c>
      <c s="8" r="E44">
        <v>10.0</v>
      </c>
      <c s="8" r="F44">
        <v>2.0</v>
      </c>
      <c s="8" r="G44">
        <v>80.0</v>
      </c>
      <c s="8" r="H44">
        <v>155.0</v>
      </c>
      <c s="8" r="I44">
        <v>416.0</v>
      </c>
      <c s="8" r="J44">
        <v>493.0</v>
      </c>
      <c s="9" r="K44">
        <v>1.0E-14</v>
      </c>
      <c s="8" r="L44">
        <v>76.8</v>
      </c>
      <c s="8" r="M44">
        <v>78.0</v>
      </c>
      <c s="8" r="N44">
        <v>3.91</v>
      </c>
      <c t="s" s="8" r="O44">
        <v>349</v>
      </c>
      <c t="s" s="8" r="P44">
        <v>350</v>
      </c>
      <c t="s" s="8" r="Q44">
        <v>351</v>
      </c>
      <c t="s" s="8" r="R44">
        <v>352</v>
      </c>
      <c t="s" s="8" r="S44">
        <v>353</v>
      </c>
    </row>
    <row r="45">
      <c t="s" s="8" r="A45">
        <v>354</v>
      </c>
      <c t="s" s="8" r="B45">
        <v>355</v>
      </c>
      <c s="8" r="C45">
        <v>95.51</v>
      </c>
      <c s="8" r="D45">
        <v>89.0</v>
      </c>
      <c s="8" r="E45">
        <v>4.0</v>
      </c>
      <c s="8" r="F45">
        <v>0.0</v>
      </c>
      <c s="8" r="G45">
        <v>1.0</v>
      </c>
      <c s="8" r="H45">
        <v>89.0</v>
      </c>
      <c s="8" r="I45">
        <v>361.0</v>
      </c>
      <c s="8" r="J45">
        <v>449.0</v>
      </c>
      <c s="9" r="K45">
        <v>2.0E-34</v>
      </c>
      <c s="8" r="L45">
        <v>143.0</v>
      </c>
      <c s="8" r="M45">
        <v>89.0</v>
      </c>
      <c s="8" r="N45">
        <v>3.67</v>
      </c>
      <c t="s" s="8" r="O45">
        <v>356</v>
      </c>
      <c t="s" s="8" r="P45">
        <v>357</v>
      </c>
      <c t="s" s="8" r="Q45">
        <v>358</v>
      </c>
      <c t="s" s="8" r="R45">
        <v>359</v>
      </c>
      <c t="s" s="8" r="S45">
        <v>360</v>
      </c>
    </row>
    <row r="46">
      <c t="s" s="8" r="A46">
        <v>361</v>
      </c>
      <c t="s" s="8" r="B46">
        <v>362</v>
      </c>
      <c s="8" r="C46">
        <v>87.78</v>
      </c>
      <c s="8" r="D46">
        <v>221.0</v>
      </c>
      <c s="8" r="E46">
        <v>26.0</v>
      </c>
      <c s="8" r="F46">
        <v>1.0</v>
      </c>
      <c s="8" r="G46">
        <v>80.0</v>
      </c>
      <c s="8" r="H46">
        <v>299.0</v>
      </c>
      <c s="8" r="I46">
        <v>2495.0</v>
      </c>
      <c s="8" r="J46">
        <v>2715.0</v>
      </c>
      <c s="9" r="K46">
        <v>1.0E-68</v>
      </c>
      <c s="8" r="L46">
        <v>257.0</v>
      </c>
      <c s="8" r="M46">
        <v>221.0</v>
      </c>
      <c s="8" r="N46">
        <v>3.67</v>
      </c>
      <c t="s" s="8" r="O46">
        <v>363</v>
      </c>
      <c t="s" s="8" r="P46">
        <v>364</v>
      </c>
      <c t="s" s="8" r="Q46">
        <v>365</v>
      </c>
      <c t="s" s="8" r="R46">
        <v>366</v>
      </c>
      <c t="s" s="8" r="S46">
        <v>367</v>
      </c>
    </row>
    <row r="47">
      <c t="s" s="8" r="A47">
        <v>368</v>
      </c>
      <c t="s" s="8" r="B47">
        <v>369</v>
      </c>
      <c s="8" r="C47">
        <v>81.74</v>
      </c>
      <c s="8" r="D47">
        <v>115.0</v>
      </c>
      <c s="8" r="E47">
        <v>15.0</v>
      </c>
      <c s="8" r="F47">
        <v>4.0</v>
      </c>
      <c s="8" r="G47">
        <v>1.0</v>
      </c>
      <c s="8" r="H47">
        <v>112.0</v>
      </c>
      <c s="8" r="I47">
        <v>2410.0</v>
      </c>
      <c s="8" r="J47">
        <v>2521.0</v>
      </c>
      <c s="9" r="K47">
        <v>5.0E-18</v>
      </c>
      <c s="8" r="L47">
        <v>91.6</v>
      </c>
      <c s="8" r="M47">
        <v>112.0</v>
      </c>
      <c s="8" r="N47">
        <v>3.64</v>
      </c>
      <c t="s" s="8" r="O47">
        <v>370</v>
      </c>
      <c t="s" s="8" r="P47">
        <v>371</v>
      </c>
      <c t="s" s="8" r="Q47">
        <v>372</v>
      </c>
      <c t="s" s="8" r="R47">
        <v>373</v>
      </c>
      <c t="s" s="8" r="S47">
        <v>374</v>
      </c>
    </row>
    <row r="48">
      <c t="s" s="8" r="A48">
        <v>375</v>
      </c>
      <c t="s" s="8" r="B48">
        <v>376</v>
      </c>
      <c s="8" r="C48">
        <v>92.05</v>
      </c>
      <c s="8" r="D48">
        <v>88.0</v>
      </c>
      <c s="8" r="E48">
        <v>5.0</v>
      </c>
      <c s="8" r="F48">
        <v>2.0</v>
      </c>
      <c s="8" r="G48">
        <v>1.0</v>
      </c>
      <c s="8" r="H48">
        <v>87.0</v>
      </c>
      <c s="8" r="I48">
        <v>301.0</v>
      </c>
      <c s="8" r="J48">
        <v>387.0</v>
      </c>
      <c s="9" r="K48">
        <v>2.0E-28</v>
      </c>
      <c s="8" r="L48">
        <v>122.0</v>
      </c>
      <c s="8" r="M48">
        <v>87.0</v>
      </c>
      <c s="8" r="N48">
        <v>3.56</v>
      </c>
      <c t="s" s="8" r="O48">
        <v>377</v>
      </c>
      <c t="s" s="8" r="P48">
        <v>378</v>
      </c>
      <c t="s" s="8" r="Q48">
        <v>379</v>
      </c>
      <c t="s" s="8" r="R48">
        <v>380</v>
      </c>
      <c t="s" s="8" r="S48">
        <v>381</v>
      </c>
    </row>
    <row r="49">
      <c t="s" s="8" r="A49">
        <v>382</v>
      </c>
      <c t="s" s="8" r="B49">
        <v>383</v>
      </c>
      <c s="8" r="C49">
        <v>84.17</v>
      </c>
      <c s="8" r="D49">
        <v>120.0</v>
      </c>
      <c s="8" r="E49">
        <v>18.0</v>
      </c>
      <c s="8" r="F49">
        <v>1.0</v>
      </c>
      <c s="8" r="G49">
        <v>552.0</v>
      </c>
      <c s="8" r="H49">
        <v>671.0</v>
      </c>
      <c s="8" r="I49">
        <v>2344.0</v>
      </c>
      <c s="8" r="J49">
        <v>2462.0</v>
      </c>
      <c s="9" r="K49">
        <v>4.0E-26</v>
      </c>
      <c s="8" r="L49">
        <v>115.0</v>
      </c>
      <c s="8" r="M49">
        <v>119.0</v>
      </c>
      <c s="8" r="N49">
        <v>3.08</v>
      </c>
      <c t="s" s="8" r="O49">
        <v>384</v>
      </c>
      <c t="s" s="8" r="P49">
        <v>385</v>
      </c>
      <c t="s" s="8" r="Q49">
        <v>386</v>
      </c>
      <c t="s" s="8" r="R49">
        <v>387</v>
      </c>
      <c t="s" s="8" r="S49">
        <v>388</v>
      </c>
    </row>
    <row r="50">
      <c t="s" s="8" r="A50">
        <v>389</v>
      </c>
      <c t="s" s="8" r="B50">
        <v>390</v>
      </c>
      <c s="8" r="C50">
        <v>94.12</v>
      </c>
      <c s="8" r="D50">
        <v>51.0</v>
      </c>
      <c s="8" r="E50">
        <v>2.0</v>
      </c>
      <c s="8" r="F50">
        <v>1.0</v>
      </c>
      <c s="8" r="G50">
        <v>1.0</v>
      </c>
      <c s="8" r="H50">
        <v>51.0</v>
      </c>
      <c s="8" r="I50">
        <v>30.0</v>
      </c>
      <c s="8" r="J50">
        <v>79.0</v>
      </c>
      <c s="9" r="K50">
        <v>8.0E-15</v>
      </c>
      <c s="8" r="L50">
        <v>76.8</v>
      </c>
      <c s="8" r="M50">
        <v>50.0</v>
      </c>
      <c s="8" r="N50">
        <v>3.03</v>
      </c>
      <c t="s" s="8" r="O50">
        <v>391</v>
      </c>
      <c t="s" s="8" r="P50">
        <v>392</v>
      </c>
      <c t="s" s="8" r="Q50">
        <v>393</v>
      </c>
      <c t="s" s="8" r="R50">
        <v>394</v>
      </c>
      <c t="s" s="8" r="S50">
        <v>395</v>
      </c>
    </row>
    <row r="51">
      <c t="s" s="8" r="A51">
        <v>396</v>
      </c>
      <c t="s" s="8" r="B51">
        <v>397</v>
      </c>
      <c s="8" r="C51">
        <v>82.42</v>
      </c>
      <c s="8" r="D51">
        <v>91.0</v>
      </c>
      <c s="8" r="E51">
        <v>15.0</v>
      </c>
      <c s="8" r="F51">
        <v>1.0</v>
      </c>
      <c s="8" r="G51">
        <v>1.0</v>
      </c>
      <c s="8" r="H51">
        <v>90.0</v>
      </c>
      <c s="8" r="I51">
        <v>1914.0</v>
      </c>
      <c s="8" r="J51">
        <v>2004.0</v>
      </c>
      <c s="9" r="K51">
        <v>3.0E-15</v>
      </c>
      <c s="8" r="L51">
        <v>78.7</v>
      </c>
      <c s="8" r="M51">
        <v>91.0</v>
      </c>
      <c s="8" r="N51">
        <v>2.96</v>
      </c>
      <c t="s" s="8" r="O51">
        <v>398</v>
      </c>
      <c t="s" s="8" r="P51">
        <v>399</v>
      </c>
      <c t="s" s="8" r="Q51">
        <v>400</v>
      </c>
      <c t="s" s="8" r="R51">
        <v>401</v>
      </c>
      <c t="s" s="8" r="S51">
        <v>402</v>
      </c>
    </row>
    <row r="52">
      <c t="s" s="8" r="A52">
        <v>403</v>
      </c>
      <c t="s" s="8" r="B52">
        <v>404</v>
      </c>
      <c s="8" r="C52">
        <v>95.92</v>
      </c>
      <c s="8" r="D52">
        <v>49.0</v>
      </c>
      <c s="8" r="E52">
        <v>1.0</v>
      </c>
      <c s="8" r="F52">
        <v>1.0</v>
      </c>
      <c s="8" r="G52">
        <v>562.0</v>
      </c>
      <c s="8" r="H52">
        <v>610.0</v>
      </c>
      <c s="8" r="I52">
        <v>335.0</v>
      </c>
      <c s="8" r="J52">
        <v>382.0</v>
      </c>
      <c s="9" r="K52">
        <v>4.0E-15</v>
      </c>
      <c s="8" r="L52">
        <v>78.7</v>
      </c>
      <c s="8" r="M52">
        <v>48.0</v>
      </c>
      <c s="8" r="N52">
        <v>1.98</v>
      </c>
      <c t="s" s="8" r="O52">
        <v>405</v>
      </c>
      <c t="s" s="8" r="P52">
        <v>406</v>
      </c>
      <c t="s" s="8" r="Q52">
        <v>407</v>
      </c>
      <c t="s" s="8" r="R52">
        <v>408</v>
      </c>
      <c t="s" s="8" r="S52">
        <v>409</v>
      </c>
    </row>
    <row r="53">
      <c t="s" s="8" r="A53">
        <v>410</v>
      </c>
      <c t="s" s="8" r="B53">
        <v>411</v>
      </c>
      <c s="8" r="C53">
        <v>97.56</v>
      </c>
      <c s="8" r="D53">
        <v>41.0</v>
      </c>
      <c s="8" r="E53">
        <v>1.0</v>
      </c>
      <c s="8" r="F53">
        <v>0.0</v>
      </c>
      <c s="8" r="G53">
        <v>85.0</v>
      </c>
      <c s="8" r="H53">
        <v>125.0</v>
      </c>
      <c s="8" r="I53">
        <v>2632.0</v>
      </c>
      <c s="8" r="J53">
        <v>2672.0</v>
      </c>
      <c s="9" r="K53">
        <v>2.0E-13</v>
      </c>
      <c s="8" r="L53">
        <v>71.3</v>
      </c>
      <c s="8" r="M53">
        <v>41.0</v>
      </c>
      <c s="8" r="N53">
        <v>1.53</v>
      </c>
      <c t="s" s="8" r="O53">
        <v>412</v>
      </c>
      <c t="s" s="8" r="P53">
        <v>413</v>
      </c>
      <c t="s" s="8" r="Q53">
        <v>414</v>
      </c>
      <c t="s" s="8" r="R53">
        <v>415</v>
      </c>
      <c t="s" s="8" r="S53">
        <v>416</v>
      </c>
    </row>
    <row r="54">
      <c t="s" s="8" r="A54">
        <v>417</v>
      </c>
      <c t="s" s="8" r="B54">
        <v>418</v>
      </c>
      <c s="8" r="C54">
        <v>94.59</v>
      </c>
      <c s="8" r="D54">
        <v>37.0</v>
      </c>
      <c s="8" r="E54">
        <v>1.0</v>
      </c>
      <c s="8" r="F54">
        <v>1.0</v>
      </c>
      <c s="8" r="G54">
        <v>264.0</v>
      </c>
      <c s="8" r="H54">
        <v>300.0</v>
      </c>
      <c s="8" r="I54">
        <v>1241.0</v>
      </c>
      <c s="8" r="J54">
        <v>1276.0</v>
      </c>
      <c s="9" r="K54">
        <v>2.0E-8</v>
      </c>
      <c s="8" r="L54">
        <v>56.5</v>
      </c>
      <c s="8" r="M54">
        <v>36.0</v>
      </c>
      <c s="8" r="N54">
        <v>1.47</v>
      </c>
      <c t="s" s="8" r="O54">
        <v>419</v>
      </c>
      <c t="s" s="8" r="P54">
        <v>420</v>
      </c>
      <c t="s" s="8" r="Q54">
        <v>421</v>
      </c>
      <c t="s" s="8" r="R54">
        <v>422</v>
      </c>
      <c t="s" s="8" r="S54">
        <v>423</v>
      </c>
    </row>
    <row r="55">
      <c t="s" s="8" r="A55">
        <v>424</v>
      </c>
      <c t="s" s="8" r="B55">
        <v>425</v>
      </c>
      <c s="8" r="C55">
        <v>100.0</v>
      </c>
      <c s="8" r="D55">
        <v>29.0</v>
      </c>
      <c s="8" r="E55">
        <v>0.0</v>
      </c>
      <c s="8" r="F55">
        <v>0.0</v>
      </c>
      <c s="8" r="G55">
        <v>343.0</v>
      </c>
      <c s="8" r="H55">
        <v>371.0</v>
      </c>
      <c s="8" r="I55">
        <v>2713.0</v>
      </c>
      <c s="8" r="J55">
        <v>2741.0</v>
      </c>
      <c s="9" r="K55">
        <v>7.0E-8</v>
      </c>
      <c s="8" r="L55">
        <v>54.7</v>
      </c>
      <c s="8" r="M55">
        <v>29.0</v>
      </c>
      <c s="8" r="N55">
        <v>0.94</v>
      </c>
      <c t="s" s="8" r="O55">
        <v>426</v>
      </c>
      <c t="s" s="8" r="P55">
        <v>427</v>
      </c>
      <c t="s" s="8" r="Q55">
        <v>428</v>
      </c>
      <c t="s" s="8" r="R55">
        <v>429</v>
      </c>
      <c t="s" s="8" r="S55">
        <v>43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topLeftCell="A2" ySplit="1.0" activePane="bottomLeft" state="frozen"/>
      <selection sqref="B3" activeCell="B3" pane="bottomLeft"/>
    </sheetView>
  </sheetViews>
  <sheetFormatPr customHeight="1" defaultColWidth="14.43" defaultRowHeight="15.75"/>
  <cols>
    <col min="1" customWidth="1" max="1" width="23.29"/>
    <col min="2" customWidth="1" max="2" width="23.71"/>
  </cols>
  <sheetData>
    <row r="1">
      <c t="s" s="4" r="A1">
        <v>431</v>
      </c>
      <c t="s" s="4" r="B1">
        <v>432</v>
      </c>
      <c t="s" s="4" r="C1">
        <v>433</v>
      </c>
      <c t="s" s="4" r="D1">
        <v>434</v>
      </c>
      <c t="s" s="4" r="E1">
        <v>435</v>
      </c>
      <c t="s" s="4" r="F1">
        <v>436</v>
      </c>
      <c t="s" s="4" r="G1">
        <v>437</v>
      </c>
      <c t="s" s="4" r="H1">
        <v>438</v>
      </c>
      <c t="s" s="4" r="I1">
        <v>439</v>
      </c>
      <c t="s" s="4" r="J1">
        <v>440</v>
      </c>
      <c t="s" s="4" r="K1">
        <v>441</v>
      </c>
      <c t="s" s="4" r="L1">
        <v>442</v>
      </c>
      <c t="s" s="4" r="M1">
        <v>443</v>
      </c>
      <c t="s" s="4" r="N1">
        <v>444</v>
      </c>
      <c t="s" s="4" r="O1">
        <v>445</v>
      </c>
      <c t="s" s="4" r="P1">
        <v>446</v>
      </c>
      <c t="s" s="4" r="Q1">
        <v>447</v>
      </c>
      <c t="s" s="4" r="R1">
        <v>448</v>
      </c>
      <c t="s" s="4" r="S1">
        <v>449</v>
      </c>
      <c t="s" s="8" r="T1">
        <v>450</v>
      </c>
    </row>
    <row r="2">
      <c t="s" s="8" r="A2">
        <v>451</v>
      </c>
      <c t="s" s="8" r="B2">
        <v>452</v>
      </c>
      <c s="8" r="C2">
        <v>77.78</v>
      </c>
      <c s="8" r="D2">
        <v>873.0</v>
      </c>
      <c s="8" r="E2">
        <v>155.0</v>
      </c>
      <c s="8" r="F2">
        <v>31.0</v>
      </c>
      <c s="8" r="G2">
        <v>32.0</v>
      </c>
      <c s="8" r="H2">
        <v>888.0</v>
      </c>
      <c s="8" r="I2">
        <v>96.0</v>
      </c>
      <c s="8" r="J2">
        <v>945.0</v>
      </c>
      <c t="str" s="10" r="K2">
        <f ref="K2:K3" t="shared" si="1">SIGN(J2-I2)</f>
        <v>1.00</v>
      </c>
      <c s="9" r="L2">
        <v>4.0E-142</v>
      </c>
      <c s="8" r="M2">
        <v>501.0</v>
      </c>
      <c s="8" r="N2">
        <v>850.0</v>
      </c>
      <c s="8" r="O2">
        <v>89.29</v>
      </c>
      <c t="s" s="8" r="P2">
        <v>453</v>
      </c>
      <c t="s" s="8" r="Q2">
        <v>454</v>
      </c>
      <c t="s" s="8" r="R2">
        <v>455</v>
      </c>
      <c t="s" s="8" r="S2">
        <v>456</v>
      </c>
      <c t="s" s="8" r="T2">
        <v>457</v>
      </c>
    </row>
    <row r="3">
      <c t="s" s="8" r="A3">
        <v>458</v>
      </c>
      <c t="s" s="8" r="B3">
        <v>459</v>
      </c>
      <c s="8" r="C3">
        <v>77.97</v>
      </c>
      <c s="8" r="D3">
        <v>1598.0</v>
      </c>
      <c s="8" r="E3">
        <v>276.0</v>
      </c>
      <c s="8" r="F3">
        <v>53.0</v>
      </c>
      <c s="8" r="G3">
        <v>107.0</v>
      </c>
      <c s="8" r="H3">
        <v>1662.0</v>
      </c>
      <c s="8" r="I3">
        <v>67.0</v>
      </c>
      <c s="8" r="J3">
        <v>1630.0</v>
      </c>
      <c t="str" s="10" r="K3">
        <f t="shared" si="1"/>
        <v>1.00</v>
      </c>
      <c s="9" r="L3">
        <v>0.0</v>
      </c>
      <c s="8" r="M3">
        <v>931.0</v>
      </c>
      <c s="8" r="N3">
        <v>1564.0</v>
      </c>
      <c s="8" r="O3">
        <v>92.93</v>
      </c>
      <c t="s" s="8" r="P3">
        <v>460</v>
      </c>
      <c t="s" s="8" r="Q3">
        <v>461</v>
      </c>
      <c t="s" s="8" r="R3">
        <v>462</v>
      </c>
      <c t="s" s="8" r="S3">
        <v>463</v>
      </c>
      <c t="s" s="8" r="T3">
        <v>464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topLeftCell="A2" ySplit="1.0" activePane="bottomLeft" state="frozen"/>
      <selection sqref="B3" activeCell="B3" pane="bottomLeft"/>
    </sheetView>
  </sheetViews>
  <sheetFormatPr customHeight="1" defaultColWidth="14.43" defaultRowHeight="15.75"/>
  <cols>
    <col min="1" customWidth="1" max="1" width="23.29"/>
    <col min="2" customWidth="1" max="2" width="23.71"/>
    <col min="15" customWidth="1" max="15" width="23.57"/>
  </cols>
  <sheetData>
    <row r="1">
      <c t="s" s="4" r="A1">
        <v>465</v>
      </c>
      <c t="s" s="4" r="B1">
        <v>466</v>
      </c>
      <c t="s" s="4" r="C1">
        <v>467</v>
      </c>
      <c t="s" s="4" r="D1">
        <v>468</v>
      </c>
      <c t="s" s="4" r="E1">
        <v>469</v>
      </c>
      <c t="s" s="4" r="F1">
        <v>470</v>
      </c>
      <c t="s" s="4" r="G1">
        <v>471</v>
      </c>
      <c t="s" s="4" r="H1">
        <v>472</v>
      </c>
      <c t="s" s="4" r="I1">
        <v>473</v>
      </c>
      <c t="s" s="4" r="J1">
        <v>474</v>
      </c>
      <c t="s" s="4" r="K1">
        <v>475</v>
      </c>
      <c t="s" s="4" r="L1">
        <v>476</v>
      </c>
      <c t="s" s="4" r="M1">
        <v>477</v>
      </c>
      <c t="s" s="4" r="N1">
        <v>478</v>
      </c>
      <c t="s" s="4" r="O1">
        <v>479</v>
      </c>
      <c t="s" s="4" r="P1">
        <v>480</v>
      </c>
      <c t="s" s="4" r="Q1">
        <v>481</v>
      </c>
      <c t="s" s="4" r="R1">
        <v>482</v>
      </c>
      <c t="s" s="4" r="S1">
        <v>483</v>
      </c>
      <c t="s" s="8" r="T1">
        <v>484</v>
      </c>
    </row>
    <row r="2">
      <c t="s" s="8" r="A2">
        <v>485</v>
      </c>
      <c t="s" s="8" r="B2">
        <v>486</v>
      </c>
      <c s="8" r="C2">
        <v>96.15</v>
      </c>
      <c s="8" r="D2">
        <v>156.0</v>
      </c>
      <c s="8" r="E2">
        <v>4.0</v>
      </c>
      <c s="8" r="F2">
        <v>1.0</v>
      </c>
      <c s="8" r="G2">
        <v>114.0</v>
      </c>
      <c s="8" r="H2">
        <v>267.0</v>
      </c>
      <c s="8" r="I2">
        <v>1.0</v>
      </c>
      <c s="8" r="J2">
        <v>156.0</v>
      </c>
      <c t="str" s="10" r="K2">
        <f ref="K2:K3" t="shared" si="1">SIGN(J2-I2)</f>
        <v>1.00</v>
      </c>
      <c s="9" r="L2">
        <v>6.0E-68</v>
      </c>
      <c s="8" r="M2">
        <v>254.0</v>
      </c>
      <c s="8" r="N2">
        <v>156.0</v>
      </c>
      <c s="8" r="O2">
        <v>100.0</v>
      </c>
      <c t="s" s="8" r="P2">
        <v>487</v>
      </c>
      <c t="s" s="8" r="Q2">
        <v>488</v>
      </c>
      <c t="s" s="8" r="R2">
        <v>489</v>
      </c>
      <c t="s" s="8" r="S2">
        <v>490</v>
      </c>
      <c t="s" s="8" r="T2">
        <v>491</v>
      </c>
    </row>
    <row r="3">
      <c t="s" s="8" r="A3">
        <v>492</v>
      </c>
      <c t="s" s="8" r="B3">
        <v>493</v>
      </c>
      <c s="8" r="C3">
        <v>91.49</v>
      </c>
      <c s="8" r="D3">
        <v>47.0</v>
      </c>
      <c s="8" r="E3">
        <v>4.0</v>
      </c>
      <c s="8" r="F3">
        <v>0.0</v>
      </c>
      <c s="8" r="G3">
        <v>168.0</v>
      </c>
      <c s="8" r="H3">
        <v>214.0</v>
      </c>
      <c s="8" r="I3">
        <v>45.0</v>
      </c>
      <c s="8" r="J3">
        <v>91.0</v>
      </c>
      <c t="str" s="10" r="K3">
        <f t="shared" si="1"/>
        <v>1.00</v>
      </c>
      <c s="9" r="L3">
        <v>1.0E-11</v>
      </c>
      <c s="8" r="M3">
        <v>65.8</v>
      </c>
      <c s="8" r="N3">
        <v>47.0</v>
      </c>
      <c s="8" r="O3">
        <v>40.17</v>
      </c>
      <c t="s" s="8" r="P3">
        <v>494</v>
      </c>
      <c t="s" s="8" r="Q3">
        <v>495</v>
      </c>
      <c t="s" s="8" r="R3">
        <v>496</v>
      </c>
      <c t="s" s="8" r="S3">
        <v>497</v>
      </c>
      <c t="s" s="8" r="T3">
        <v>498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topLeftCell="A2" ySplit="1.0" activePane="bottomLeft" state="frozen"/>
      <selection sqref="B3" activeCell="B3" pane="bottomLeft"/>
    </sheetView>
  </sheetViews>
  <sheetFormatPr customHeight="1" defaultColWidth="14.43" defaultRowHeight="15.75"/>
  <cols>
    <col min="1" customWidth="1" max="1" width="35.14"/>
    <col min="2" customWidth="1" max="2" width="23.29"/>
    <col min="3" customWidth="1" max="3" width="23.71"/>
    <col min="19" customWidth="1" max="19" width="39.29"/>
    <col min="20" customWidth="1" max="20" width="28.29"/>
  </cols>
  <sheetData>
    <row r="1">
      <c t="s" s="4" r="A1">
        <v>499</v>
      </c>
      <c t="s" s="4" r="B1">
        <v>500</v>
      </c>
      <c t="s" s="4" r="C1">
        <v>501</v>
      </c>
      <c t="s" s="4" r="D1">
        <v>502</v>
      </c>
      <c t="s" s="4" r="E1">
        <v>503</v>
      </c>
      <c t="s" s="4" r="F1">
        <v>504</v>
      </c>
      <c t="s" s="4" r="G1">
        <v>505</v>
      </c>
      <c t="s" s="4" r="H1">
        <v>506</v>
      </c>
      <c t="s" s="4" r="I1">
        <v>507</v>
      </c>
      <c t="s" s="4" r="J1">
        <v>508</v>
      </c>
      <c t="s" s="4" r="K1">
        <v>509</v>
      </c>
      <c t="s" s="4" r="L1">
        <v>510</v>
      </c>
      <c t="s" s="4" r="M1">
        <v>511</v>
      </c>
      <c t="s" s="4" r="N1">
        <v>512</v>
      </c>
      <c t="s" s="4" r="O1">
        <v>513</v>
      </c>
      <c t="s" s="4" r="P1">
        <v>514</v>
      </c>
      <c t="s" s="4" r="Q1">
        <v>515</v>
      </c>
      <c t="s" s="4" r="R1">
        <v>516</v>
      </c>
      <c t="s" s="4" r="S1">
        <v>517</v>
      </c>
      <c t="s" s="4" r="T1">
        <v>518</v>
      </c>
    </row>
    <row r="2">
      <c t="s" s="11" r="A2">
        <v>519</v>
      </c>
      <c t="s" s="8" r="B2">
        <v>520</v>
      </c>
      <c t="s" s="8" r="C2">
        <v>521</v>
      </c>
      <c s="8" r="D2">
        <v>95.1</v>
      </c>
      <c s="8" r="E2">
        <v>286.0</v>
      </c>
      <c s="8" r="F2">
        <v>14.0</v>
      </c>
      <c s="8" r="G2">
        <v>0.0</v>
      </c>
      <c s="8" r="H2">
        <v>4.0</v>
      </c>
      <c s="8" r="I2">
        <v>289.0</v>
      </c>
      <c s="8" r="J2">
        <v>11.0</v>
      </c>
      <c s="8" r="K2">
        <v>296.0</v>
      </c>
      <c s="9" r="L2">
        <v>1.0E-127</v>
      </c>
      <c s="8" r="M2">
        <v>451.0</v>
      </c>
      <c s="8" r="N2">
        <v>286.0</v>
      </c>
      <c s="8" r="O2">
        <v>96.62</v>
      </c>
      <c t="s" s="8" r="P2">
        <v>522</v>
      </c>
      <c t="s" s="8" r="Q2">
        <v>523</v>
      </c>
      <c t="s" s="8" r="R2">
        <v>524</v>
      </c>
      <c t="s" s="8" r="S2">
        <v>525</v>
      </c>
      <c t="s" s="8" r="T2">
        <v>526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topLeftCell="A2" ySplit="1.0" activePane="bottomLeft" state="frozen"/>
      <selection sqref="B3" activeCell="B3" pane="bottomLeft"/>
    </sheetView>
  </sheetViews>
  <sheetFormatPr customHeight="1" defaultColWidth="14.43" defaultRowHeight="15.75"/>
  <cols>
    <col min="1" customWidth="1" max="2" width="23.86"/>
    <col min="3" customWidth="1" max="3" width="42.43"/>
    <col min="4" customWidth="1" max="4" width="10.43"/>
    <col min="5" customWidth="1" max="5" width="18.57"/>
    <col min="6" customWidth="1" max="6" width="10.43"/>
    <col min="7" customWidth="1" max="7" width="9.86"/>
    <col min="8" customWidth="1" max="8" width="6.86"/>
    <col min="9" customWidth="1" max="9" width="6.14"/>
    <col min="10" customWidth="1" max="11" width="6.71"/>
    <col min="12" customWidth="1" max="12" width="29.43"/>
    <col min="13" customWidth="1" max="13" width="10.43"/>
    <col min="14" customWidth="1" max="14" width="9.29"/>
    <col min="15" customWidth="1" max="15" width="26.86"/>
    <col min="16" customWidth="1" max="16" width="25.29"/>
    <col min="17" customWidth="1" max="17" width="45.57"/>
    <col min="18" customWidth="1" max="18" width="43.57"/>
    <col min="19" customWidth="1" max="19" width="46.86"/>
    <col min="20" customWidth="1" max="20" width="47.29"/>
    <col min="21" customWidth="1" max="21" width="46.86"/>
  </cols>
  <sheetData>
    <row r="1">
      <c t="s" s="4" r="A1">
        <v>527</v>
      </c>
      <c t="s" s="4" r="B1">
        <v>528</v>
      </c>
      <c t="s" s="4" r="C1">
        <v>529</v>
      </c>
      <c t="s" s="4" r="D1">
        <v>530</v>
      </c>
      <c t="s" s="4" r="E1">
        <v>531</v>
      </c>
      <c t="s" s="4" r="F1">
        <v>532</v>
      </c>
      <c t="s" s="4" r="G1">
        <v>533</v>
      </c>
      <c t="s" s="4" r="H1">
        <v>534</v>
      </c>
      <c t="s" s="4" r="I1">
        <v>535</v>
      </c>
      <c t="s" s="4" r="J1">
        <v>536</v>
      </c>
      <c t="s" s="4" r="K1">
        <v>537</v>
      </c>
      <c t="s" s="4" r="L1">
        <v>538</v>
      </c>
      <c t="s" s="4" r="M1">
        <v>539</v>
      </c>
      <c t="s" s="4" r="N1">
        <v>540</v>
      </c>
      <c t="s" s="4" r="O1">
        <v>541</v>
      </c>
      <c t="s" s="4" r="P1">
        <v>542</v>
      </c>
      <c t="s" s="4" r="Q1">
        <v>543</v>
      </c>
      <c t="s" s="4" r="R1">
        <v>544</v>
      </c>
      <c t="s" s="4" r="S1">
        <v>545</v>
      </c>
      <c t="s" s="4" r="T1">
        <v>546</v>
      </c>
      <c t="s" s="8" r="U1">
        <v>547</v>
      </c>
    </row>
    <row r="2">
      <c s="8" r="A2"/>
      <c t="s" s="8" r="B2">
        <v>548</v>
      </c>
      <c t="s" s="8" r="C2">
        <v>549</v>
      </c>
      <c s="8" r="D2">
        <v>95.35</v>
      </c>
      <c s="8" r="E2">
        <v>86.0</v>
      </c>
      <c s="8" r="F2">
        <v>4.0</v>
      </c>
      <c s="8" r="G2">
        <v>0.0</v>
      </c>
      <c s="8" r="H2">
        <v>715.0</v>
      </c>
      <c s="8" r="I2">
        <v>800.0</v>
      </c>
      <c s="8" r="J2">
        <v>1.0</v>
      </c>
      <c s="8" r="K2">
        <v>86.0</v>
      </c>
      <c t="str" s="10" r="L2">
        <f ref="L2:L84" t="shared" si="1">SIGN(K2-J2)</f>
        <v>1.00</v>
      </c>
      <c s="9" r="M2">
        <v>6.0E-32</v>
      </c>
      <c s="8" r="N2">
        <v>137.0</v>
      </c>
      <c s="8" r="O2">
        <v>86.0</v>
      </c>
      <c s="8" r="P2">
        <v>100.0</v>
      </c>
      <c t="s" s="8" r="Q2">
        <v>550</v>
      </c>
      <c t="s" s="8" r="R2">
        <v>551</v>
      </c>
      <c t="s" s="8" r="S2">
        <v>552</v>
      </c>
      <c t="s" s="8" r="T2">
        <v>553</v>
      </c>
      <c t="s" s="8" r="U2">
        <v>554</v>
      </c>
    </row>
    <row r="3">
      <c s="8" r="A3"/>
      <c t="s" s="8" r="B3">
        <v>555</v>
      </c>
      <c t="s" s="8" r="C3">
        <v>556</v>
      </c>
      <c s="8" r="D3">
        <v>97.26</v>
      </c>
      <c s="8" r="E3">
        <v>73.0</v>
      </c>
      <c s="8" r="F3">
        <v>2.0</v>
      </c>
      <c s="8" r="G3">
        <v>0.0</v>
      </c>
      <c s="8" r="H3">
        <v>232.0</v>
      </c>
      <c s="8" r="I3">
        <v>304.0</v>
      </c>
      <c s="8" r="J3">
        <v>1.0</v>
      </c>
      <c s="8" r="K3">
        <v>73.0</v>
      </c>
      <c t="str" s="10" r="L3">
        <f t="shared" si="1"/>
        <v>1.00</v>
      </c>
      <c s="9" r="M3">
        <v>2.0E-28</v>
      </c>
      <c s="8" r="N3">
        <v>124.0</v>
      </c>
      <c s="8" r="O3">
        <v>73.0</v>
      </c>
      <c s="8" r="P3">
        <v>100.0</v>
      </c>
      <c t="s" s="8" r="Q3">
        <v>557</v>
      </c>
      <c t="s" s="8" r="R3">
        <v>558</v>
      </c>
      <c t="s" s="8" r="S3">
        <v>559</v>
      </c>
      <c t="s" s="8" r="T3">
        <v>560</v>
      </c>
      <c t="s" s="8" r="U3">
        <v>561</v>
      </c>
    </row>
    <row r="4">
      <c s="8" r="A4"/>
      <c t="s" s="8" r="B4">
        <v>562</v>
      </c>
      <c t="s" s="8" r="C4">
        <v>563</v>
      </c>
      <c s="8" r="D4">
        <v>93.9</v>
      </c>
      <c s="8" r="E4">
        <v>82.0</v>
      </c>
      <c s="8" r="F4">
        <v>5.0</v>
      </c>
      <c s="8" r="G4">
        <v>0.0</v>
      </c>
      <c s="8" r="H4">
        <v>52.0</v>
      </c>
      <c s="8" r="I4">
        <v>133.0</v>
      </c>
      <c s="8" r="J4">
        <v>1.0</v>
      </c>
      <c s="8" r="K4">
        <v>82.0</v>
      </c>
      <c t="str" s="10" r="L4">
        <f t="shared" si="1"/>
        <v>1.00</v>
      </c>
      <c s="9" r="M4">
        <v>4.0E-29</v>
      </c>
      <c s="8" r="N4">
        <v>124.0</v>
      </c>
      <c s="8" r="O4">
        <v>82.0</v>
      </c>
      <c s="8" r="P4">
        <v>100.0</v>
      </c>
      <c t="s" s="8" r="Q4">
        <v>564</v>
      </c>
      <c t="s" s="8" r="R4">
        <v>565</v>
      </c>
      <c t="s" s="8" r="S4">
        <v>566</v>
      </c>
      <c t="s" s="8" r="T4">
        <v>567</v>
      </c>
      <c t="s" s="8" r="U4">
        <v>568</v>
      </c>
    </row>
    <row r="5">
      <c s="8" r="A5"/>
      <c t="s" s="8" r="B5">
        <v>569</v>
      </c>
      <c t="s" s="8" r="C5">
        <v>570</v>
      </c>
      <c s="8" r="D5">
        <v>97.87</v>
      </c>
      <c s="8" r="E5">
        <v>94.0</v>
      </c>
      <c s="8" r="F5">
        <v>2.0</v>
      </c>
      <c s="8" r="G5">
        <v>0.0</v>
      </c>
      <c s="8" r="H5">
        <v>3298.0</v>
      </c>
      <c s="8" r="I5">
        <v>3391.0</v>
      </c>
      <c s="8" r="J5">
        <v>1.0</v>
      </c>
      <c s="8" r="K5">
        <v>94.0</v>
      </c>
      <c t="str" s="10" r="L5">
        <f t="shared" si="1"/>
        <v>1.00</v>
      </c>
      <c s="9" r="M5">
        <v>1.0E-39</v>
      </c>
      <c s="8" r="N5">
        <v>163.0</v>
      </c>
      <c s="8" r="O5">
        <v>94.0</v>
      </c>
      <c s="8" r="P5">
        <v>100.0</v>
      </c>
      <c t="s" s="8" r="Q5">
        <v>571</v>
      </c>
      <c t="s" s="8" r="R5">
        <v>572</v>
      </c>
      <c t="s" s="8" r="S5">
        <v>573</v>
      </c>
      <c t="s" s="8" r="T5">
        <v>574</v>
      </c>
      <c t="s" s="8" r="U5">
        <v>575</v>
      </c>
    </row>
    <row r="6">
      <c s="8" r="A6"/>
      <c t="s" s="8" r="B6">
        <v>576</v>
      </c>
      <c t="s" s="8" r="C6">
        <v>577</v>
      </c>
      <c s="8" r="D6">
        <v>97.65</v>
      </c>
      <c s="8" r="E6">
        <v>85.0</v>
      </c>
      <c s="8" r="F6">
        <v>2.0</v>
      </c>
      <c s="8" r="G6">
        <v>0.0</v>
      </c>
      <c s="8" r="H6">
        <v>32.0</v>
      </c>
      <c s="8" r="I6">
        <v>116.0</v>
      </c>
      <c s="8" r="J6">
        <v>1.0</v>
      </c>
      <c s="8" r="K6">
        <v>85.0</v>
      </c>
      <c t="str" s="10" r="L6">
        <f t="shared" si="1"/>
        <v>1.00</v>
      </c>
      <c s="9" r="M6">
        <v>1.0E-35</v>
      </c>
      <c s="8" r="N6">
        <v>147.0</v>
      </c>
      <c s="8" r="O6">
        <v>85.0</v>
      </c>
      <c s="8" r="P6">
        <v>100.0</v>
      </c>
      <c t="s" s="8" r="Q6">
        <v>578</v>
      </c>
      <c t="s" s="8" r="R6">
        <v>579</v>
      </c>
      <c t="s" s="8" r="S6">
        <v>580</v>
      </c>
      <c t="s" s="8" r="T6">
        <v>581</v>
      </c>
      <c t="s" s="8" r="U6">
        <v>582</v>
      </c>
    </row>
    <row r="7">
      <c s="8" r="A7"/>
      <c t="s" s="8" r="B7">
        <v>583</v>
      </c>
      <c t="s" s="8" r="C7">
        <v>584</v>
      </c>
      <c s="8" r="D7">
        <v>97.8</v>
      </c>
      <c s="8" r="E7">
        <v>91.0</v>
      </c>
      <c s="8" r="F7">
        <v>2.0</v>
      </c>
      <c s="8" r="G7">
        <v>0.0</v>
      </c>
      <c s="8" r="H7">
        <v>190.0</v>
      </c>
      <c s="8" r="I7">
        <v>280.0</v>
      </c>
      <c s="8" r="J7">
        <v>1.0</v>
      </c>
      <c s="8" r="K7">
        <v>91.0</v>
      </c>
      <c t="str" s="10" r="L7">
        <f t="shared" si="1"/>
        <v>1.00</v>
      </c>
      <c s="9" r="M7">
        <v>2.0E-38</v>
      </c>
      <c s="8" r="N7">
        <v>158.0</v>
      </c>
      <c s="8" r="O7">
        <v>91.0</v>
      </c>
      <c s="8" r="P7">
        <v>100.0</v>
      </c>
      <c t="s" s="8" r="Q7">
        <v>585</v>
      </c>
      <c t="s" s="8" r="R7">
        <v>586</v>
      </c>
      <c t="s" s="8" r="S7">
        <v>587</v>
      </c>
      <c t="s" s="8" r="T7">
        <v>588</v>
      </c>
      <c t="s" s="8" r="U7">
        <v>589</v>
      </c>
    </row>
    <row r="8">
      <c s="8" r="A8"/>
      <c t="s" s="8" r="B8">
        <v>590</v>
      </c>
      <c t="s" s="8" r="C8">
        <v>591</v>
      </c>
      <c s="8" r="D8">
        <v>91.67</v>
      </c>
      <c s="8" r="E8">
        <v>72.0</v>
      </c>
      <c s="8" r="F8">
        <v>6.0</v>
      </c>
      <c s="8" r="G8">
        <v>0.0</v>
      </c>
      <c s="8" r="H8">
        <v>723.0</v>
      </c>
      <c s="8" r="I8">
        <v>794.0</v>
      </c>
      <c s="8" r="J8">
        <v>1.0</v>
      </c>
      <c s="8" r="K8">
        <v>72.0</v>
      </c>
      <c t="str" s="10" r="L8">
        <f t="shared" si="1"/>
        <v>1.00</v>
      </c>
      <c s="9" r="M8">
        <v>2.0E-21</v>
      </c>
      <c s="8" r="N8">
        <v>100.0</v>
      </c>
      <c s="8" r="O8">
        <v>72.0</v>
      </c>
      <c s="8" r="P8">
        <v>100.0</v>
      </c>
      <c t="s" s="8" r="Q8">
        <v>592</v>
      </c>
      <c t="s" s="8" r="R8">
        <v>593</v>
      </c>
      <c t="s" s="8" r="S8">
        <v>594</v>
      </c>
      <c t="s" s="8" r="T8">
        <v>595</v>
      </c>
      <c t="s" s="8" r="U8">
        <v>596</v>
      </c>
    </row>
    <row r="9">
      <c s="8" r="A9"/>
      <c t="s" s="8" r="B9">
        <v>597</v>
      </c>
      <c t="s" s="8" r="C9">
        <v>598</v>
      </c>
      <c s="8" r="D9">
        <v>98.77</v>
      </c>
      <c s="8" r="E9">
        <v>81.0</v>
      </c>
      <c s="8" r="F9">
        <v>1.0</v>
      </c>
      <c s="8" r="G9">
        <v>0.0</v>
      </c>
      <c s="8" r="H9">
        <v>1678.0</v>
      </c>
      <c s="8" r="I9">
        <v>1758.0</v>
      </c>
      <c s="8" r="J9">
        <v>1.0</v>
      </c>
      <c s="8" r="K9">
        <v>81.0</v>
      </c>
      <c t="str" s="10" r="L9">
        <f t="shared" si="1"/>
        <v>1.00</v>
      </c>
      <c s="9" r="M9">
        <v>2.0E-34</v>
      </c>
      <c s="8" r="N9">
        <v>145.0</v>
      </c>
      <c s="8" r="O9">
        <v>81.0</v>
      </c>
      <c s="8" r="P9">
        <v>100.0</v>
      </c>
      <c t="s" s="8" r="Q9">
        <v>599</v>
      </c>
      <c t="s" s="8" r="R9">
        <v>600</v>
      </c>
      <c t="s" s="8" r="S9">
        <v>601</v>
      </c>
      <c t="s" s="8" r="T9">
        <v>602</v>
      </c>
      <c t="s" s="8" r="U9">
        <v>603</v>
      </c>
    </row>
    <row r="10">
      <c s="8" r="A10"/>
      <c t="s" s="8" r="B10">
        <v>604</v>
      </c>
      <c t="s" s="8" r="C10">
        <v>605</v>
      </c>
      <c s="8" r="D10">
        <v>94.12</v>
      </c>
      <c s="8" r="E10">
        <v>85.0</v>
      </c>
      <c s="8" r="F10">
        <v>5.0</v>
      </c>
      <c s="8" r="G10">
        <v>0.0</v>
      </c>
      <c s="8" r="H10">
        <v>157.0</v>
      </c>
      <c s="8" r="I10">
        <v>241.0</v>
      </c>
      <c s="8" r="J10">
        <v>1.0</v>
      </c>
      <c s="8" r="K10">
        <v>85.0</v>
      </c>
      <c t="str" s="10" r="L10">
        <f t="shared" si="1"/>
        <v>1.00</v>
      </c>
      <c s="9" r="M10">
        <v>1.0E-30</v>
      </c>
      <c s="8" r="N10">
        <v>130.0</v>
      </c>
      <c s="8" r="O10">
        <v>85.0</v>
      </c>
      <c s="8" r="P10">
        <v>100.0</v>
      </c>
      <c t="s" s="8" r="Q10">
        <v>606</v>
      </c>
      <c t="s" s="8" r="R10">
        <v>607</v>
      </c>
      <c t="s" s="8" r="S10">
        <v>608</v>
      </c>
      <c t="s" s="8" r="T10">
        <v>609</v>
      </c>
      <c t="s" s="8" r="U10">
        <v>610</v>
      </c>
    </row>
    <row r="11">
      <c s="8" r="A11"/>
      <c t="s" s="8" r="B11">
        <v>611</v>
      </c>
      <c t="s" s="8" r="C11">
        <v>612</v>
      </c>
      <c s="8" r="D11">
        <v>100.0</v>
      </c>
      <c s="8" r="E11">
        <v>92.0</v>
      </c>
      <c s="8" r="F11">
        <v>0.0</v>
      </c>
      <c s="8" r="G11">
        <v>0.0</v>
      </c>
      <c s="8" r="H11">
        <v>1225.0</v>
      </c>
      <c s="8" r="I11">
        <v>1316.0</v>
      </c>
      <c s="8" r="J11">
        <v>1.0</v>
      </c>
      <c s="8" r="K11">
        <v>92.0</v>
      </c>
      <c t="str" s="10" r="L11">
        <f t="shared" si="1"/>
        <v>1.00</v>
      </c>
      <c s="9" r="M11">
        <v>2.0E-42</v>
      </c>
      <c s="8" r="N11">
        <v>171.0</v>
      </c>
      <c s="8" r="O11">
        <v>92.0</v>
      </c>
      <c s="8" r="P11">
        <v>100.0</v>
      </c>
      <c t="s" s="8" r="Q11">
        <v>613</v>
      </c>
      <c t="s" s="8" r="R11">
        <v>614</v>
      </c>
      <c t="s" s="8" r="S11">
        <v>615</v>
      </c>
      <c t="s" s="8" r="T11">
        <v>616</v>
      </c>
      <c t="s" s="8" r="U11">
        <v>617</v>
      </c>
    </row>
    <row r="12">
      <c s="8" r="A12"/>
      <c t="s" s="8" r="B12">
        <v>618</v>
      </c>
      <c t="s" s="8" r="C12">
        <v>619</v>
      </c>
      <c s="8" r="D12">
        <v>96.3</v>
      </c>
      <c s="8" r="E12">
        <v>81.0</v>
      </c>
      <c s="8" r="F12">
        <v>3.0</v>
      </c>
      <c s="8" r="G12">
        <v>0.0</v>
      </c>
      <c s="8" r="H12">
        <v>127.0</v>
      </c>
      <c s="8" r="I12">
        <v>207.0</v>
      </c>
      <c s="8" r="J12">
        <v>1.0</v>
      </c>
      <c s="8" r="K12">
        <v>81.0</v>
      </c>
      <c t="str" s="10" r="L12">
        <f t="shared" si="1"/>
        <v>1.00</v>
      </c>
      <c s="9" r="M12">
        <v>4.0E-32</v>
      </c>
      <c s="8" r="N12">
        <v>134.0</v>
      </c>
      <c s="8" r="O12">
        <v>81.0</v>
      </c>
      <c s="8" r="P12">
        <v>100.0</v>
      </c>
      <c t="s" s="8" r="Q12">
        <v>620</v>
      </c>
      <c t="s" s="8" r="R12">
        <v>621</v>
      </c>
      <c t="s" s="8" r="S12">
        <v>622</v>
      </c>
      <c t="s" s="8" r="T12">
        <v>623</v>
      </c>
      <c t="s" s="8" r="U12">
        <v>624</v>
      </c>
    </row>
    <row r="13">
      <c s="8" r="A13"/>
      <c t="s" s="8" r="B13">
        <v>625</v>
      </c>
      <c t="s" s="8" r="C13">
        <v>626</v>
      </c>
      <c s="8" r="D13">
        <v>88.89</v>
      </c>
      <c s="8" r="E13">
        <v>99.0</v>
      </c>
      <c s="8" r="F13">
        <v>10.0</v>
      </c>
      <c s="8" r="G13">
        <v>1.0</v>
      </c>
      <c s="8" r="H13">
        <v>1066.0</v>
      </c>
      <c s="8" r="I13">
        <v>1163.0</v>
      </c>
      <c s="8" r="J13">
        <v>2.0</v>
      </c>
      <c s="8" r="K13">
        <v>100.0</v>
      </c>
      <c t="str" s="10" r="L13">
        <f t="shared" si="1"/>
        <v>1.00</v>
      </c>
      <c s="9" r="M13">
        <v>2.0E-27</v>
      </c>
      <c s="8" r="N13">
        <v>121.0</v>
      </c>
      <c s="8" r="O13">
        <v>99.0</v>
      </c>
      <c s="8" r="P13">
        <v>99.0</v>
      </c>
      <c t="s" s="8" r="Q13">
        <v>627</v>
      </c>
      <c t="s" s="8" r="R13">
        <v>628</v>
      </c>
      <c t="s" s="8" r="S13">
        <v>629</v>
      </c>
      <c t="s" s="8" r="T13">
        <v>630</v>
      </c>
      <c t="s" s="8" r="U13">
        <v>631</v>
      </c>
    </row>
    <row r="14">
      <c s="8" r="A14"/>
      <c t="s" s="8" r="B14">
        <v>632</v>
      </c>
      <c t="s" s="8" r="C14">
        <v>633</v>
      </c>
      <c s="8" r="D14">
        <v>98.89</v>
      </c>
      <c s="8" r="E14">
        <v>90.0</v>
      </c>
      <c s="8" r="F14">
        <v>1.0</v>
      </c>
      <c s="8" r="G14">
        <v>0.0</v>
      </c>
      <c s="8" r="H14">
        <v>77.0</v>
      </c>
      <c s="8" r="I14">
        <v>166.0</v>
      </c>
      <c s="8" r="J14">
        <v>2.0</v>
      </c>
      <c s="8" r="K14">
        <v>91.0</v>
      </c>
      <c t="str" s="10" r="L14">
        <f t="shared" si="1"/>
        <v>1.00</v>
      </c>
      <c s="9" r="M14">
        <v>4.0E-40</v>
      </c>
      <c s="8" r="N14">
        <v>161.0</v>
      </c>
      <c s="8" r="O14">
        <v>90.0</v>
      </c>
      <c s="8" r="P14">
        <v>98.9</v>
      </c>
      <c t="s" s="8" r="Q14">
        <v>634</v>
      </c>
      <c t="s" s="8" r="R14">
        <v>635</v>
      </c>
      <c t="s" s="8" r="S14">
        <v>636</v>
      </c>
      <c t="s" s="8" r="T14">
        <v>637</v>
      </c>
      <c t="s" s="8" r="U14">
        <v>638</v>
      </c>
    </row>
    <row r="15">
      <c s="8" r="A15"/>
      <c t="s" s="8" r="B15">
        <v>639</v>
      </c>
      <c t="s" s="8" r="C15">
        <v>640</v>
      </c>
      <c s="8" r="D15">
        <v>97.73</v>
      </c>
      <c s="8" r="E15">
        <v>88.0</v>
      </c>
      <c s="8" r="F15">
        <v>2.0</v>
      </c>
      <c s="8" r="G15">
        <v>0.0</v>
      </c>
      <c s="8" r="H15">
        <v>719.0</v>
      </c>
      <c s="8" r="I15">
        <v>806.0</v>
      </c>
      <c s="8" r="J15">
        <v>1.0</v>
      </c>
      <c s="8" r="K15">
        <v>88.0</v>
      </c>
      <c t="str" s="10" r="L15">
        <f t="shared" si="1"/>
        <v>1.00</v>
      </c>
      <c s="9" r="M15">
        <v>6.0E-37</v>
      </c>
      <c s="8" r="N15">
        <v>152.0</v>
      </c>
      <c s="8" r="O15">
        <v>88.0</v>
      </c>
      <c s="8" r="P15">
        <v>98.88</v>
      </c>
      <c t="s" s="8" r="Q15">
        <v>641</v>
      </c>
      <c t="s" s="8" r="R15">
        <v>642</v>
      </c>
      <c t="s" s="8" r="S15">
        <v>643</v>
      </c>
      <c t="s" s="8" r="T15">
        <v>644</v>
      </c>
      <c t="s" s="8" r="U15">
        <v>645</v>
      </c>
    </row>
    <row r="16">
      <c s="8" r="A16"/>
      <c t="s" s="8" r="B16">
        <v>646</v>
      </c>
      <c t="s" s="8" r="C16">
        <v>647</v>
      </c>
      <c s="8" r="D16">
        <v>94.19</v>
      </c>
      <c s="8" r="E16">
        <v>86.0</v>
      </c>
      <c s="8" r="F16">
        <v>5.0</v>
      </c>
      <c s="8" r="G16">
        <v>0.0</v>
      </c>
      <c s="8" r="H16">
        <v>250.0</v>
      </c>
      <c s="8" r="I16">
        <v>335.0</v>
      </c>
      <c s="8" r="J16">
        <v>2.0</v>
      </c>
      <c s="8" r="K16">
        <v>87.0</v>
      </c>
      <c t="str" s="10" r="L16">
        <f t="shared" si="1"/>
        <v>1.00</v>
      </c>
      <c s="9" r="M16">
        <v>6.0E-31</v>
      </c>
      <c s="8" r="N16">
        <v>132.0</v>
      </c>
      <c s="8" r="O16">
        <v>86.0</v>
      </c>
      <c s="8" r="P16">
        <v>98.85</v>
      </c>
      <c t="s" s="8" r="Q16">
        <v>648</v>
      </c>
      <c t="s" s="8" r="R16">
        <v>649</v>
      </c>
      <c t="s" s="8" r="S16">
        <v>650</v>
      </c>
      <c t="s" s="8" r="T16">
        <v>651</v>
      </c>
      <c t="s" s="8" r="U16">
        <v>652</v>
      </c>
    </row>
    <row r="17">
      <c s="8" r="A17"/>
      <c t="s" s="8" r="B17">
        <v>653</v>
      </c>
      <c t="s" s="8" r="C17">
        <v>654</v>
      </c>
      <c s="8" r="D17">
        <v>93.98</v>
      </c>
      <c s="8" r="E17">
        <v>83.0</v>
      </c>
      <c s="8" r="F17">
        <v>4.0</v>
      </c>
      <c s="8" r="G17">
        <v>1.0</v>
      </c>
      <c s="8" r="H17">
        <v>43.0</v>
      </c>
      <c s="8" r="I17">
        <v>124.0</v>
      </c>
      <c s="8" r="J17">
        <v>1.0</v>
      </c>
      <c s="8" r="K17">
        <v>83.0</v>
      </c>
      <c t="str" s="10" r="L17">
        <f t="shared" si="1"/>
        <v>1.00</v>
      </c>
      <c s="9" r="M17">
        <v>3.0E-29</v>
      </c>
      <c s="8" r="N17">
        <v>124.0</v>
      </c>
      <c s="8" r="O17">
        <v>83.0</v>
      </c>
      <c s="8" r="P17">
        <v>98.81</v>
      </c>
      <c t="s" s="8" r="Q17">
        <v>655</v>
      </c>
      <c t="s" s="8" r="R17">
        <v>656</v>
      </c>
      <c t="s" s="8" r="S17">
        <v>657</v>
      </c>
      <c t="s" s="8" r="T17">
        <v>658</v>
      </c>
      <c t="s" s="8" r="U17">
        <v>659</v>
      </c>
    </row>
    <row r="18">
      <c s="8" r="A18"/>
      <c t="s" s="8" r="B18">
        <v>660</v>
      </c>
      <c t="s" s="8" r="C18">
        <v>661</v>
      </c>
      <c s="8" r="D18">
        <v>83.76</v>
      </c>
      <c s="8" r="E18">
        <v>117.0</v>
      </c>
      <c s="8" r="F18">
        <v>15.0</v>
      </c>
      <c s="8" r="G18">
        <v>4.0</v>
      </c>
      <c s="8" r="H18">
        <v>1655.0</v>
      </c>
      <c s="8" r="I18">
        <v>1770.0</v>
      </c>
      <c s="8" r="J18">
        <v>3.0</v>
      </c>
      <c s="8" r="K18">
        <v>116.0</v>
      </c>
      <c t="str" s="10" r="L18">
        <f t="shared" si="1"/>
        <v>1.00</v>
      </c>
      <c s="9" r="M18">
        <v>3.0E-23</v>
      </c>
      <c s="8" r="N18">
        <v>108.0</v>
      </c>
      <c s="8" r="O18">
        <v>114.0</v>
      </c>
      <c s="8" r="P18">
        <v>98.28</v>
      </c>
      <c t="s" s="8" r="Q18">
        <v>662</v>
      </c>
      <c t="s" s="8" r="R18">
        <v>663</v>
      </c>
      <c t="s" s="8" r="S18">
        <v>664</v>
      </c>
      <c t="s" s="8" r="T18">
        <v>665</v>
      </c>
      <c t="s" s="8" r="U18">
        <v>666</v>
      </c>
    </row>
    <row r="19">
      <c s="8" r="A19"/>
      <c t="s" s="8" r="B19">
        <v>667</v>
      </c>
      <c t="s" s="8" r="C19">
        <v>668</v>
      </c>
      <c s="8" r="D19">
        <v>93.55</v>
      </c>
      <c s="8" r="E19">
        <v>93.0</v>
      </c>
      <c s="8" r="F19">
        <v>6.0</v>
      </c>
      <c s="8" r="G19">
        <v>0.0</v>
      </c>
      <c s="8" r="H19">
        <v>235.0</v>
      </c>
      <c s="8" r="I19">
        <v>327.0</v>
      </c>
      <c s="8" r="J19">
        <v>3.0</v>
      </c>
      <c s="8" r="K19">
        <v>95.0</v>
      </c>
      <c t="str" s="10" r="L19">
        <f t="shared" si="1"/>
        <v>1.00</v>
      </c>
      <c s="9" r="M19">
        <v>5.0E-33</v>
      </c>
      <c s="8" r="N19">
        <v>139.0</v>
      </c>
      <c s="8" r="O19">
        <v>93.0</v>
      </c>
      <c s="8" r="P19">
        <v>97.89</v>
      </c>
      <c t="s" s="8" r="Q19">
        <v>669</v>
      </c>
      <c t="s" s="8" r="R19">
        <v>670</v>
      </c>
      <c t="s" s="8" r="S19">
        <v>671</v>
      </c>
      <c t="s" s="8" r="T19">
        <v>672</v>
      </c>
      <c t="s" s="8" r="U19">
        <v>673</v>
      </c>
    </row>
    <row r="20">
      <c s="8" r="A20"/>
      <c t="s" s="8" r="B20">
        <v>674</v>
      </c>
      <c t="s" s="8" r="C20">
        <v>675</v>
      </c>
      <c s="8" r="D20">
        <v>92.94</v>
      </c>
      <c s="8" r="E20">
        <v>85.0</v>
      </c>
      <c s="8" r="F20">
        <v>6.0</v>
      </c>
      <c s="8" r="G20">
        <v>0.0</v>
      </c>
      <c s="8" r="H20">
        <v>584.0</v>
      </c>
      <c s="8" r="I20">
        <v>668.0</v>
      </c>
      <c s="8" r="J20">
        <v>1.0</v>
      </c>
      <c s="8" r="K20">
        <v>85.0</v>
      </c>
      <c t="str" s="10" r="L20">
        <f t="shared" si="1"/>
        <v>1.00</v>
      </c>
      <c s="9" r="M20">
        <v>2.0E-28</v>
      </c>
      <c s="8" r="N20">
        <v>124.0</v>
      </c>
      <c s="8" r="O20">
        <v>85.0</v>
      </c>
      <c s="8" r="P20">
        <v>97.7</v>
      </c>
      <c t="s" s="8" r="Q20">
        <v>676</v>
      </c>
      <c t="s" s="8" r="R20">
        <v>677</v>
      </c>
      <c t="s" s="8" r="S20">
        <v>678</v>
      </c>
      <c t="s" s="8" r="T20">
        <v>679</v>
      </c>
      <c t="s" s="8" r="U20">
        <v>680</v>
      </c>
    </row>
    <row r="21">
      <c s="8" r="A21"/>
      <c t="s" s="8" r="B21">
        <v>681</v>
      </c>
      <c t="s" s="8" r="C21">
        <v>682</v>
      </c>
      <c s="8" r="D21">
        <v>98.77</v>
      </c>
      <c s="8" r="E21">
        <v>81.0</v>
      </c>
      <c s="8" r="F21">
        <v>1.0</v>
      </c>
      <c s="8" r="G21">
        <v>0.0</v>
      </c>
      <c s="8" r="H21">
        <v>35.0</v>
      </c>
      <c s="8" r="I21">
        <v>115.0</v>
      </c>
      <c s="8" r="J21">
        <v>3.0</v>
      </c>
      <c s="8" r="K21">
        <v>83.0</v>
      </c>
      <c t="str" s="10" r="L21">
        <f t="shared" si="1"/>
        <v>1.00</v>
      </c>
      <c s="9" r="M21">
        <v>9.0E-35</v>
      </c>
      <c s="8" r="N21">
        <v>145.0</v>
      </c>
      <c s="8" r="O21">
        <v>81.0</v>
      </c>
      <c s="8" r="P21">
        <v>97.59</v>
      </c>
      <c t="s" s="8" r="Q21">
        <v>683</v>
      </c>
      <c t="s" s="8" r="R21">
        <v>684</v>
      </c>
      <c t="s" s="8" r="S21">
        <v>685</v>
      </c>
      <c t="s" s="8" r="T21">
        <v>686</v>
      </c>
      <c t="s" s="8" r="U21">
        <v>687</v>
      </c>
    </row>
    <row r="22">
      <c s="8" r="A22"/>
      <c t="s" s="8" r="B22">
        <v>688</v>
      </c>
      <c t="s" s="8" r="C22">
        <v>689</v>
      </c>
      <c s="8" r="D22">
        <v>92.05</v>
      </c>
      <c s="8" r="E22">
        <v>88.0</v>
      </c>
      <c s="8" r="F22">
        <v>7.0</v>
      </c>
      <c s="8" r="G22">
        <v>0.0</v>
      </c>
      <c s="8" r="H22">
        <v>1302.0</v>
      </c>
      <c s="8" r="I22">
        <v>1389.0</v>
      </c>
      <c s="8" r="J22">
        <v>4.0</v>
      </c>
      <c s="8" r="K22">
        <v>91.0</v>
      </c>
      <c t="str" s="10" r="L22">
        <f t="shared" si="1"/>
        <v>1.00</v>
      </c>
      <c s="9" r="M22">
        <v>2.0E-28</v>
      </c>
      <c s="8" r="N22">
        <v>124.0</v>
      </c>
      <c s="8" r="O22">
        <v>88.0</v>
      </c>
      <c s="8" r="P22">
        <v>96.7</v>
      </c>
      <c t="s" s="8" r="Q22">
        <v>690</v>
      </c>
      <c t="s" s="8" r="R22">
        <v>691</v>
      </c>
      <c t="s" s="8" r="S22">
        <v>692</v>
      </c>
      <c t="s" s="8" r="T22">
        <v>693</v>
      </c>
      <c t="s" s="8" r="U22">
        <v>694</v>
      </c>
    </row>
    <row r="23">
      <c s="8" r="A23"/>
      <c t="s" s="8" r="B23">
        <v>695</v>
      </c>
      <c t="s" s="8" r="C23">
        <v>696</v>
      </c>
      <c s="8" r="D23">
        <v>97.0</v>
      </c>
      <c s="8" r="E23">
        <v>100.0</v>
      </c>
      <c s="8" r="F23">
        <v>3.0</v>
      </c>
      <c s="8" r="G23">
        <v>0.0</v>
      </c>
      <c s="8" r="H23">
        <v>1445.0</v>
      </c>
      <c s="8" r="I23">
        <v>1544.0</v>
      </c>
      <c s="8" r="J23">
        <v>2.0</v>
      </c>
      <c s="8" r="K23">
        <v>101.0</v>
      </c>
      <c t="str" s="10" r="L23">
        <f t="shared" si="1"/>
        <v>1.00</v>
      </c>
      <c s="9" r="M23">
        <v>2.0E-41</v>
      </c>
      <c s="8" r="N23">
        <v>169.0</v>
      </c>
      <c s="8" r="O23">
        <v>100.0</v>
      </c>
      <c s="8" r="P23">
        <v>96.15</v>
      </c>
      <c t="s" s="8" r="Q23">
        <v>697</v>
      </c>
      <c t="s" s="8" r="R23">
        <v>698</v>
      </c>
      <c t="s" s="8" r="S23">
        <v>699</v>
      </c>
      <c t="s" s="8" r="T23">
        <v>700</v>
      </c>
      <c t="s" s="8" r="U23">
        <v>701</v>
      </c>
    </row>
    <row r="24">
      <c s="8" r="A24"/>
      <c t="s" s="8" r="B24">
        <v>702</v>
      </c>
      <c t="s" s="8" r="C24">
        <v>703</v>
      </c>
      <c s="8" r="D24">
        <v>94.38</v>
      </c>
      <c s="8" r="E24">
        <v>89.0</v>
      </c>
      <c s="8" r="F24">
        <v>3.0</v>
      </c>
      <c s="8" r="G24">
        <v>2.0</v>
      </c>
      <c s="8" r="H24">
        <v>135.0</v>
      </c>
      <c s="8" r="I24">
        <v>222.0</v>
      </c>
      <c s="8" r="J24">
        <v>1.0</v>
      </c>
      <c s="8" r="K24">
        <v>88.0</v>
      </c>
      <c t="str" s="10" r="L24">
        <f t="shared" si="1"/>
        <v>1.00</v>
      </c>
      <c s="9" r="M24">
        <v>3.0E-32</v>
      </c>
      <c s="8" r="N24">
        <v>135.0</v>
      </c>
      <c s="8" r="O24">
        <v>88.0</v>
      </c>
      <c s="8" r="P24">
        <v>95.65</v>
      </c>
      <c t="s" s="8" r="Q24">
        <v>704</v>
      </c>
      <c t="s" s="8" r="R24">
        <v>705</v>
      </c>
      <c t="s" s="8" r="S24">
        <v>706</v>
      </c>
      <c t="s" s="8" r="T24">
        <v>707</v>
      </c>
      <c t="s" s="8" r="U24">
        <v>708</v>
      </c>
    </row>
    <row r="25">
      <c s="8" r="A25"/>
      <c t="s" s="8" r="B25">
        <v>709</v>
      </c>
      <c t="s" s="8" r="C25">
        <v>710</v>
      </c>
      <c s="8" r="D25">
        <v>91.14</v>
      </c>
      <c s="8" r="E25">
        <v>79.0</v>
      </c>
      <c s="8" r="F25">
        <v>5.0</v>
      </c>
      <c s="8" r="G25">
        <v>2.0</v>
      </c>
      <c s="8" r="H25">
        <v>1.0</v>
      </c>
      <c s="8" r="I25">
        <v>78.0</v>
      </c>
      <c s="8" r="J25">
        <v>5.0</v>
      </c>
      <c s="8" r="K25">
        <v>82.0</v>
      </c>
      <c t="str" s="10" r="L25">
        <f t="shared" si="1"/>
        <v>1.00</v>
      </c>
      <c s="9" r="M25">
        <v>1.0E-23</v>
      </c>
      <c s="8" r="N25">
        <v>106.0</v>
      </c>
      <c s="8" r="O25">
        <v>78.0</v>
      </c>
      <c s="8" r="P25">
        <v>95.12</v>
      </c>
      <c t="s" s="8" r="Q25">
        <v>711</v>
      </c>
      <c t="s" s="8" r="R25">
        <v>712</v>
      </c>
      <c t="s" s="8" r="S25">
        <v>713</v>
      </c>
      <c t="s" s="8" r="T25">
        <v>714</v>
      </c>
      <c t="s" s="8" r="U25">
        <v>715</v>
      </c>
    </row>
    <row r="26">
      <c s="8" r="A26"/>
      <c t="s" s="8" r="B26">
        <v>716</v>
      </c>
      <c t="s" s="8" r="C26">
        <v>717</v>
      </c>
      <c s="8" r="D26">
        <v>96.81</v>
      </c>
      <c s="8" r="E26">
        <v>94.0</v>
      </c>
      <c s="8" r="F26">
        <v>3.0</v>
      </c>
      <c s="8" r="G26">
        <v>0.0</v>
      </c>
      <c s="8" r="H26">
        <v>50.0</v>
      </c>
      <c s="8" r="I26">
        <v>143.0</v>
      </c>
      <c s="8" r="J26">
        <v>6.0</v>
      </c>
      <c s="8" r="K26">
        <v>99.0</v>
      </c>
      <c t="str" s="10" r="L26">
        <f t="shared" si="1"/>
        <v>1.00</v>
      </c>
      <c s="9" r="M26">
        <v>6.0E-39</v>
      </c>
      <c s="8" r="N26">
        <v>158.0</v>
      </c>
      <c s="8" r="O26">
        <v>94.0</v>
      </c>
      <c s="8" r="P26">
        <v>94.95</v>
      </c>
      <c t="s" s="8" r="Q26">
        <v>718</v>
      </c>
      <c t="s" s="8" r="R26">
        <v>719</v>
      </c>
      <c t="s" s="8" r="S26">
        <v>720</v>
      </c>
      <c t="s" s="8" r="T26">
        <v>721</v>
      </c>
      <c t="s" s="8" r="U26">
        <v>722</v>
      </c>
    </row>
    <row r="27">
      <c s="8" r="A27"/>
      <c t="s" s="8" r="B27">
        <v>723</v>
      </c>
      <c t="s" s="8" r="C27">
        <v>724</v>
      </c>
      <c s="8" r="D27">
        <v>94.57</v>
      </c>
      <c s="8" r="E27">
        <v>92.0</v>
      </c>
      <c s="8" r="F27">
        <v>4.0</v>
      </c>
      <c s="8" r="G27">
        <v>1.0</v>
      </c>
      <c s="8" r="H27">
        <v>200.0</v>
      </c>
      <c s="8" r="I27">
        <v>291.0</v>
      </c>
      <c s="8" r="J27">
        <v>1.0</v>
      </c>
      <c s="8" r="K27">
        <v>91.0</v>
      </c>
      <c t="str" s="10" r="L27">
        <f t="shared" si="1"/>
        <v>1.00</v>
      </c>
      <c s="9" r="M27">
        <v>7.0E-34</v>
      </c>
      <c s="8" r="N27">
        <v>141.0</v>
      </c>
      <c s="8" r="O27">
        <v>91.0</v>
      </c>
      <c s="8" r="P27">
        <v>94.79</v>
      </c>
      <c t="s" s="8" r="Q27">
        <v>725</v>
      </c>
      <c t="s" s="8" r="R27">
        <v>726</v>
      </c>
      <c t="s" s="8" r="S27">
        <v>727</v>
      </c>
      <c t="s" s="8" r="T27">
        <v>728</v>
      </c>
      <c t="s" s="8" r="U27">
        <v>729</v>
      </c>
    </row>
    <row r="28">
      <c s="8" r="A28"/>
      <c t="s" s="8" r="B28">
        <v>730</v>
      </c>
      <c t="s" s="8" r="C28">
        <v>731</v>
      </c>
      <c s="8" r="D28">
        <v>91.03</v>
      </c>
      <c s="8" r="E28">
        <v>78.0</v>
      </c>
      <c s="8" r="F28">
        <v>7.0</v>
      </c>
      <c s="8" r="G28">
        <v>0.0</v>
      </c>
      <c s="8" r="H28">
        <v>12.0</v>
      </c>
      <c s="8" r="I28">
        <v>89.0</v>
      </c>
      <c s="8" r="J28">
        <v>5.0</v>
      </c>
      <c s="8" r="K28">
        <v>82.0</v>
      </c>
      <c t="str" s="10" r="L28">
        <f t="shared" si="1"/>
        <v>1.00</v>
      </c>
      <c s="9" r="M28">
        <v>1.0E-23</v>
      </c>
      <c s="8" r="N28">
        <v>106.0</v>
      </c>
      <c s="8" r="O28">
        <v>78.0</v>
      </c>
      <c s="8" r="P28">
        <v>93.98</v>
      </c>
      <c t="s" s="8" r="Q28">
        <v>732</v>
      </c>
      <c t="s" s="8" r="R28">
        <v>733</v>
      </c>
      <c t="s" s="8" r="S28">
        <v>734</v>
      </c>
      <c t="s" s="8" r="T28">
        <v>735</v>
      </c>
      <c t="s" s="8" r="U28">
        <v>736</v>
      </c>
    </row>
    <row r="29">
      <c s="8" r="A29"/>
      <c t="s" s="8" r="B29">
        <v>737</v>
      </c>
      <c t="s" s="8" r="C29">
        <v>738</v>
      </c>
      <c s="8" r="D29">
        <v>97.44</v>
      </c>
      <c s="8" r="E29">
        <v>78.0</v>
      </c>
      <c s="8" r="F29">
        <v>2.0</v>
      </c>
      <c s="8" r="G29">
        <v>0.0</v>
      </c>
      <c s="8" r="H29">
        <v>1434.0</v>
      </c>
      <c s="8" r="I29">
        <v>1511.0</v>
      </c>
      <c s="8" r="J29">
        <v>1.0</v>
      </c>
      <c s="8" r="K29">
        <v>78.0</v>
      </c>
      <c t="str" s="10" r="L29">
        <f t="shared" si="1"/>
        <v>1.00</v>
      </c>
      <c s="9" r="M29">
        <v>5.0E-31</v>
      </c>
      <c s="8" r="N29">
        <v>134.0</v>
      </c>
      <c s="8" r="O29">
        <v>78.0</v>
      </c>
      <c s="8" r="P29">
        <v>93.98</v>
      </c>
      <c t="s" s="8" r="Q29">
        <v>739</v>
      </c>
      <c t="s" s="8" r="R29">
        <v>740</v>
      </c>
      <c t="s" s="8" r="S29">
        <v>741</v>
      </c>
      <c t="s" s="8" r="T29">
        <v>742</v>
      </c>
      <c t="s" s="8" r="U29">
        <v>743</v>
      </c>
    </row>
    <row r="30">
      <c s="8" r="A30"/>
      <c t="s" s="8" r="B30">
        <v>744</v>
      </c>
      <c t="s" s="8" r="C30">
        <v>745</v>
      </c>
      <c s="8" r="D30">
        <v>90.8</v>
      </c>
      <c s="8" r="E30">
        <v>87.0</v>
      </c>
      <c s="8" r="F30">
        <v>8.0</v>
      </c>
      <c s="8" r="G30">
        <v>0.0</v>
      </c>
      <c s="8" r="H30">
        <v>87.0</v>
      </c>
      <c s="8" r="I30">
        <v>173.0</v>
      </c>
      <c s="8" r="J30">
        <v>7.0</v>
      </c>
      <c s="8" r="K30">
        <v>93.0</v>
      </c>
      <c t="str" s="10" r="L30">
        <f t="shared" si="1"/>
        <v>1.00</v>
      </c>
      <c s="9" r="M30">
        <v>1.0E-26</v>
      </c>
      <c s="8" r="N30">
        <v>117.0</v>
      </c>
      <c s="8" r="O30">
        <v>87.0</v>
      </c>
      <c s="8" r="P30">
        <v>93.55</v>
      </c>
      <c t="s" s="8" r="Q30">
        <v>746</v>
      </c>
      <c t="s" s="8" r="R30">
        <v>747</v>
      </c>
      <c t="s" s="8" r="S30">
        <v>748</v>
      </c>
      <c t="s" s="8" r="T30">
        <v>749</v>
      </c>
      <c t="s" s="8" r="U30">
        <v>750</v>
      </c>
    </row>
    <row r="31">
      <c s="8" r="A31"/>
      <c t="s" s="8" r="B31">
        <v>751</v>
      </c>
      <c t="s" s="8" r="C31">
        <v>752</v>
      </c>
      <c s="8" r="D31">
        <v>95.06</v>
      </c>
      <c s="8" r="E31">
        <v>81.0</v>
      </c>
      <c s="8" r="F31">
        <v>4.0</v>
      </c>
      <c s="8" r="G31">
        <v>0.0</v>
      </c>
      <c s="8" r="H31">
        <v>957.0</v>
      </c>
      <c s="8" r="I31">
        <v>1037.0</v>
      </c>
      <c s="8" r="J31">
        <v>1.0</v>
      </c>
      <c s="8" r="K31">
        <v>81.0</v>
      </c>
      <c t="str" s="10" r="L31">
        <f t="shared" si="1"/>
        <v>1.00</v>
      </c>
      <c s="9" r="M31">
        <v>2.0E-29</v>
      </c>
      <c s="8" r="N31">
        <v>128.0</v>
      </c>
      <c s="8" r="O31">
        <v>81.0</v>
      </c>
      <c s="8" r="P31">
        <v>93.1</v>
      </c>
      <c t="s" s="8" r="Q31">
        <v>753</v>
      </c>
      <c t="s" s="8" r="R31">
        <v>754</v>
      </c>
      <c t="s" s="8" r="S31">
        <v>755</v>
      </c>
      <c t="s" s="8" r="T31">
        <v>756</v>
      </c>
      <c t="s" s="8" r="U31">
        <v>757</v>
      </c>
    </row>
    <row r="32">
      <c s="8" r="A32"/>
      <c t="s" s="8" r="B32">
        <v>758</v>
      </c>
      <c t="s" s="8" r="C32">
        <v>759</v>
      </c>
      <c s="8" r="D32">
        <v>91.49</v>
      </c>
      <c s="8" r="E32">
        <v>94.0</v>
      </c>
      <c s="8" r="F32">
        <v>6.0</v>
      </c>
      <c s="8" r="G32">
        <v>2.0</v>
      </c>
      <c s="8" r="H32">
        <v>87.0</v>
      </c>
      <c s="8" r="I32">
        <v>180.0</v>
      </c>
      <c s="8" r="J32">
        <v>8.0</v>
      </c>
      <c s="8" r="K32">
        <v>99.0</v>
      </c>
      <c t="str" s="10" r="L32">
        <f t="shared" si="1"/>
        <v>1.00</v>
      </c>
      <c s="9" r="M32">
        <v>2.0E-30</v>
      </c>
      <c s="8" r="N32">
        <v>128.0</v>
      </c>
      <c s="8" r="O32">
        <v>92.0</v>
      </c>
      <c s="8" r="P32">
        <v>92.93</v>
      </c>
      <c t="s" s="8" r="Q32">
        <v>760</v>
      </c>
      <c t="s" s="8" r="R32">
        <v>761</v>
      </c>
      <c t="s" s="8" r="S32">
        <v>762</v>
      </c>
      <c t="s" s="8" r="T32">
        <v>763</v>
      </c>
      <c t="s" s="8" r="U32">
        <v>764</v>
      </c>
    </row>
    <row r="33">
      <c s="8" r="A33"/>
      <c t="s" s="8" r="B33">
        <v>765</v>
      </c>
      <c t="s" s="8" r="C33">
        <v>766</v>
      </c>
      <c s="8" r="D33">
        <v>88.61</v>
      </c>
      <c s="8" r="E33">
        <v>79.0</v>
      </c>
      <c s="8" r="F33">
        <v>7.0</v>
      </c>
      <c s="8" r="G33">
        <v>2.0</v>
      </c>
      <c s="8" r="H33">
        <v>225.0</v>
      </c>
      <c s="8" r="I33">
        <v>302.0</v>
      </c>
      <c s="8" r="J33">
        <v>5.0</v>
      </c>
      <c s="8" r="K33">
        <v>82.0</v>
      </c>
      <c t="str" s="10" r="L33">
        <f t="shared" si="1"/>
        <v>1.00</v>
      </c>
      <c s="9" r="M33">
        <v>1.0E-19</v>
      </c>
      <c s="8" r="N33">
        <v>95.3</v>
      </c>
      <c s="8" r="O33">
        <v>78.0</v>
      </c>
      <c s="8" r="P33">
        <v>92.86</v>
      </c>
      <c t="s" s="8" r="Q33">
        <v>767</v>
      </c>
      <c t="s" s="8" r="R33">
        <v>768</v>
      </c>
      <c t="s" s="8" r="S33">
        <v>769</v>
      </c>
      <c t="s" s="8" r="T33">
        <v>770</v>
      </c>
      <c t="s" s="8" r="U33">
        <v>771</v>
      </c>
    </row>
    <row r="34">
      <c s="8" r="A34"/>
      <c t="s" s="8" r="B34">
        <v>772</v>
      </c>
      <c t="s" s="8" r="C34">
        <v>773</v>
      </c>
      <c s="8" r="D34">
        <v>94.44</v>
      </c>
      <c s="8" r="E34">
        <v>90.0</v>
      </c>
      <c s="8" r="F34">
        <v>4.0</v>
      </c>
      <c s="8" r="G34">
        <v>1.0</v>
      </c>
      <c s="8" r="H34">
        <v>837.0</v>
      </c>
      <c s="8" r="I34">
        <v>926.0</v>
      </c>
      <c s="8" r="J34">
        <v>4.0</v>
      </c>
      <c s="8" r="K34">
        <v>92.0</v>
      </c>
      <c t="str" s="10" r="L34">
        <f t="shared" si="1"/>
        <v>1.00</v>
      </c>
      <c s="9" r="M34">
        <v>1.0E-32</v>
      </c>
      <c s="8" r="N34">
        <v>137.0</v>
      </c>
      <c s="8" r="O34">
        <v>89.0</v>
      </c>
      <c s="8" r="P34">
        <v>92.71</v>
      </c>
      <c t="s" s="8" r="Q34">
        <v>774</v>
      </c>
      <c t="s" s="8" r="R34">
        <v>775</v>
      </c>
      <c t="s" s="8" r="S34">
        <v>776</v>
      </c>
      <c t="s" s="8" r="T34">
        <v>777</v>
      </c>
      <c t="s" s="8" r="U34">
        <v>778</v>
      </c>
    </row>
    <row r="35">
      <c s="8" r="A35"/>
      <c t="s" s="8" r="B35">
        <v>779</v>
      </c>
      <c t="s" s="8" r="C35">
        <v>780</v>
      </c>
      <c s="8" r="D35">
        <v>93.98</v>
      </c>
      <c s="8" r="E35">
        <v>83.0</v>
      </c>
      <c s="8" r="F35">
        <v>5.0</v>
      </c>
      <c s="8" r="G35">
        <v>0.0</v>
      </c>
      <c s="8" r="H35">
        <v>65.0</v>
      </c>
      <c s="8" r="I35">
        <v>147.0</v>
      </c>
      <c s="8" r="J35">
        <v>5.0</v>
      </c>
      <c s="8" r="K35">
        <v>87.0</v>
      </c>
      <c t="str" s="10" r="L35">
        <f t="shared" si="1"/>
        <v>1.00</v>
      </c>
      <c s="9" r="M35">
        <v>2.0E-29</v>
      </c>
      <c s="8" r="N35">
        <v>126.0</v>
      </c>
      <c s="8" r="O35">
        <v>83.0</v>
      </c>
      <c s="8" r="P35">
        <v>92.22</v>
      </c>
      <c t="s" s="8" r="Q35">
        <v>781</v>
      </c>
      <c t="s" s="8" r="R35">
        <v>782</v>
      </c>
      <c t="s" s="8" r="S35">
        <v>783</v>
      </c>
      <c t="s" s="8" r="T35">
        <v>784</v>
      </c>
      <c t="s" s="8" r="U35">
        <v>785</v>
      </c>
    </row>
    <row r="36">
      <c s="8" r="A36"/>
      <c t="s" s="8" r="B36">
        <v>786</v>
      </c>
      <c t="s" s="8" r="C36">
        <v>787</v>
      </c>
      <c s="8" r="D36">
        <v>96.88</v>
      </c>
      <c s="8" r="E36">
        <v>64.0</v>
      </c>
      <c s="8" r="F36">
        <v>2.0</v>
      </c>
      <c s="8" r="G36">
        <v>0.0</v>
      </c>
      <c s="8" r="H36">
        <v>18.0</v>
      </c>
      <c s="8" r="I36">
        <v>81.0</v>
      </c>
      <c s="8" r="J36">
        <v>3.0</v>
      </c>
      <c s="8" r="K36">
        <v>66.0</v>
      </c>
      <c t="str" s="10" r="L36">
        <f t="shared" si="1"/>
        <v>1.00</v>
      </c>
      <c s="9" r="M36">
        <v>3.0E-24</v>
      </c>
      <c s="8" r="N36">
        <v>108.0</v>
      </c>
      <c s="8" r="O36">
        <v>64.0</v>
      </c>
      <c s="8" r="P36">
        <v>91.43</v>
      </c>
      <c t="s" s="8" r="Q36">
        <v>788</v>
      </c>
      <c t="s" s="8" r="R36">
        <v>789</v>
      </c>
      <c t="s" s="8" r="S36">
        <v>790</v>
      </c>
      <c t="s" s="8" r="T36">
        <v>791</v>
      </c>
      <c t="s" s="8" r="U36">
        <v>792</v>
      </c>
    </row>
    <row r="37">
      <c s="8" r="A37"/>
      <c t="s" s="8" r="B37">
        <v>793</v>
      </c>
      <c t="s" s="8" r="C37">
        <v>794</v>
      </c>
      <c s="8" r="D37">
        <v>89.72</v>
      </c>
      <c s="8" r="E37">
        <v>107.0</v>
      </c>
      <c s="8" r="F37">
        <v>11.0</v>
      </c>
      <c s="8" r="G37">
        <v>0.0</v>
      </c>
      <c s="8" r="H37">
        <v>813.0</v>
      </c>
      <c s="8" r="I37">
        <v>919.0</v>
      </c>
      <c s="8" r="J37">
        <v>4.0</v>
      </c>
      <c s="8" r="K37">
        <v>110.0</v>
      </c>
      <c t="str" s="10" r="L37">
        <f t="shared" si="1"/>
        <v>1.00</v>
      </c>
      <c s="9" r="M37">
        <v>2.0E-32</v>
      </c>
      <c s="8" r="N37">
        <v>137.0</v>
      </c>
      <c s="8" r="O37">
        <v>107.0</v>
      </c>
      <c s="8" r="P37">
        <v>90.68</v>
      </c>
      <c t="s" s="8" r="Q37">
        <v>795</v>
      </c>
      <c t="s" s="8" r="R37">
        <v>796</v>
      </c>
      <c t="s" s="8" r="S37">
        <v>797</v>
      </c>
      <c t="s" s="8" r="T37">
        <v>798</v>
      </c>
      <c t="s" s="8" r="U37">
        <v>799</v>
      </c>
    </row>
    <row r="38">
      <c s="8" r="A38"/>
      <c t="s" s="8" r="B38">
        <v>800</v>
      </c>
      <c t="s" s="8" r="C38">
        <v>801</v>
      </c>
      <c s="8" r="D38">
        <v>84.29</v>
      </c>
      <c s="8" r="E38">
        <v>70.0</v>
      </c>
      <c s="8" r="F38">
        <v>6.0</v>
      </c>
      <c s="8" r="G38">
        <v>5.0</v>
      </c>
      <c s="8" r="H38">
        <v>430.0</v>
      </c>
      <c s="8" r="I38">
        <v>497.0</v>
      </c>
      <c s="8" r="J38">
        <v>5.0</v>
      </c>
      <c s="8" r="K38">
        <v>71.0</v>
      </c>
      <c t="str" s="10" r="L38">
        <f t="shared" si="1"/>
        <v>1.00</v>
      </c>
      <c s="9" r="M38">
        <v>4.0E-10</v>
      </c>
      <c s="8" r="N38">
        <v>63.9</v>
      </c>
      <c s="8" r="O38">
        <v>67.0</v>
      </c>
      <c s="8" r="P38">
        <v>90.54</v>
      </c>
      <c t="s" s="8" r="Q38">
        <v>802</v>
      </c>
      <c t="s" s="8" r="R38">
        <v>803</v>
      </c>
      <c t="s" s="8" r="S38">
        <v>804</v>
      </c>
      <c t="s" s="8" r="T38">
        <v>805</v>
      </c>
      <c t="s" s="8" r="U38">
        <v>806</v>
      </c>
    </row>
    <row r="39">
      <c s="8" r="A39"/>
      <c t="s" s="8" r="B39">
        <v>807</v>
      </c>
      <c t="s" s="8" r="C39">
        <v>808</v>
      </c>
      <c s="8" r="D39">
        <v>89.25</v>
      </c>
      <c s="8" r="E39">
        <v>93.0</v>
      </c>
      <c s="8" r="F39">
        <v>6.0</v>
      </c>
      <c s="8" r="G39">
        <v>1.0</v>
      </c>
      <c s="8" r="H39">
        <v>315.0</v>
      </c>
      <c s="8" r="I39">
        <v>407.0</v>
      </c>
      <c s="8" r="J39">
        <v>4.0</v>
      </c>
      <c s="8" r="K39">
        <v>92.0</v>
      </c>
      <c t="str" s="10" r="L39">
        <f t="shared" si="1"/>
        <v>1.00</v>
      </c>
      <c s="9" r="M39">
        <v>8.0E-26</v>
      </c>
      <c s="8" r="N39">
        <v>113.0</v>
      </c>
      <c s="8" r="O39">
        <v>89.0</v>
      </c>
      <c s="8" r="P39">
        <v>89.9</v>
      </c>
      <c t="s" s="8" r="Q39">
        <v>809</v>
      </c>
      <c t="s" s="8" r="R39">
        <v>810</v>
      </c>
      <c t="s" s="8" r="S39">
        <v>811</v>
      </c>
      <c t="s" s="8" r="T39">
        <v>812</v>
      </c>
      <c t="s" s="8" r="U39">
        <v>813</v>
      </c>
    </row>
    <row r="40">
      <c s="8" r="A40"/>
      <c t="s" s="8" r="B40">
        <v>814</v>
      </c>
      <c t="s" s="8" r="C40">
        <v>815</v>
      </c>
      <c s="8" r="D40">
        <v>96.05</v>
      </c>
      <c s="8" r="E40">
        <v>76.0</v>
      </c>
      <c s="8" r="F40">
        <v>3.0</v>
      </c>
      <c s="8" r="G40">
        <v>0.0</v>
      </c>
      <c s="8" r="H40">
        <v>2452.0</v>
      </c>
      <c s="8" r="I40">
        <v>2527.0</v>
      </c>
      <c s="8" r="J40">
        <v>10.0</v>
      </c>
      <c s="8" r="K40">
        <v>85.0</v>
      </c>
      <c t="str" s="10" r="L40">
        <f t="shared" si="1"/>
        <v>1.00</v>
      </c>
      <c s="9" r="M40">
        <v>4.0E-28</v>
      </c>
      <c s="8" r="N40">
        <v>124.0</v>
      </c>
      <c s="8" r="O40">
        <v>76.0</v>
      </c>
      <c s="8" r="P40">
        <v>89.41</v>
      </c>
      <c t="s" s="8" r="Q40">
        <v>816</v>
      </c>
      <c t="s" s="8" r="R40">
        <v>817</v>
      </c>
      <c t="s" s="8" r="S40">
        <v>818</v>
      </c>
      <c t="s" s="8" r="T40">
        <v>819</v>
      </c>
      <c t="s" s="8" r="U40">
        <v>820</v>
      </c>
    </row>
    <row r="41">
      <c s="8" r="A41"/>
      <c t="s" s="8" r="B41">
        <v>821</v>
      </c>
      <c t="s" s="8" r="C41">
        <v>822</v>
      </c>
      <c s="8" r="D41">
        <v>95.24</v>
      </c>
      <c s="8" r="E41">
        <v>84.0</v>
      </c>
      <c s="8" r="F41">
        <v>4.0</v>
      </c>
      <c s="8" r="G41">
        <v>0.0</v>
      </c>
      <c s="8" r="H41">
        <v>871.0</v>
      </c>
      <c s="8" r="I41">
        <v>954.0</v>
      </c>
      <c s="8" r="J41">
        <v>10.0</v>
      </c>
      <c s="8" r="K41">
        <v>93.0</v>
      </c>
      <c t="str" s="10" r="L41">
        <f t="shared" si="1"/>
        <v>1.00</v>
      </c>
      <c s="9" r="M41">
        <v>2.0E-31</v>
      </c>
      <c s="8" r="N41">
        <v>134.0</v>
      </c>
      <c s="8" r="O41">
        <v>84.0</v>
      </c>
      <c s="8" r="P41">
        <v>89.36</v>
      </c>
      <c t="s" s="8" r="Q41">
        <v>823</v>
      </c>
      <c t="s" s="8" r="R41">
        <v>824</v>
      </c>
      <c t="s" s="8" r="S41">
        <v>825</v>
      </c>
      <c t="s" s="8" r="T41">
        <v>826</v>
      </c>
      <c t="s" s="8" r="U41">
        <v>827</v>
      </c>
    </row>
    <row r="42">
      <c s="8" r="A42"/>
      <c t="s" s="8" r="B42">
        <v>828</v>
      </c>
      <c t="s" s="8" r="C42">
        <v>829</v>
      </c>
      <c s="8" r="D42">
        <v>88.0</v>
      </c>
      <c s="8" r="E42">
        <v>75.0</v>
      </c>
      <c s="8" r="F42">
        <v>6.0</v>
      </c>
      <c s="8" r="G42">
        <v>2.0</v>
      </c>
      <c s="8" r="H42">
        <v>272.0</v>
      </c>
      <c s="8" r="I42">
        <v>344.0</v>
      </c>
      <c s="8" r="J42">
        <v>2.0</v>
      </c>
      <c s="8" r="K42">
        <v>75.0</v>
      </c>
      <c t="str" s="10" r="L42">
        <f t="shared" si="1"/>
        <v>1.00</v>
      </c>
      <c s="9" r="M42">
        <v>4.0E-17</v>
      </c>
      <c s="8" r="N42">
        <v>86.1</v>
      </c>
      <c s="8" r="O42">
        <v>74.0</v>
      </c>
      <c s="8" r="P42">
        <v>89.16</v>
      </c>
      <c t="s" s="8" r="Q42">
        <v>830</v>
      </c>
      <c t="s" s="8" r="R42">
        <v>831</v>
      </c>
      <c t="s" s="8" r="S42">
        <v>832</v>
      </c>
      <c t="s" s="8" r="T42">
        <v>833</v>
      </c>
      <c t="s" s="8" r="U42">
        <v>834</v>
      </c>
    </row>
    <row r="43">
      <c s="8" r="A43"/>
      <c t="s" s="8" r="B43">
        <v>835</v>
      </c>
      <c t="s" s="8" r="C43">
        <v>836</v>
      </c>
      <c s="8" r="D43">
        <v>89.55</v>
      </c>
      <c s="8" r="E43">
        <v>67.0</v>
      </c>
      <c s="8" r="F43">
        <v>7.0</v>
      </c>
      <c s="8" r="G43">
        <v>0.0</v>
      </c>
      <c s="8" r="H43">
        <v>590.0</v>
      </c>
      <c s="8" r="I43">
        <v>656.0</v>
      </c>
      <c s="8" r="J43">
        <v>3.0</v>
      </c>
      <c s="8" r="K43">
        <v>69.0</v>
      </c>
      <c t="str" s="10" r="L43">
        <f t="shared" si="1"/>
        <v>1.00</v>
      </c>
      <c s="9" r="M43">
        <v>5.0E-17</v>
      </c>
      <c s="8" r="N43">
        <v>86.1</v>
      </c>
      <c s="8" r="O43">
        <v>67.0</v>
      </c>
      <c s="8" r="P43">
        <v>85.9</v>
      </c>
      <c t="s" s="8" r="Q43">
        <v>837</v>
      </c>
      <c t="s" s="8" r="R43">
        <v>838</v>
      </c>
      <c t="s" s="8" r="S43">
        <v>839</v>
      </c>
      <c t="s" s="8" r="T43">
        <v>840</v>
      </c>
      <c t="s" s="8" r="U43">
        <v>841</v>
      </c>
    </row>
    <row r="44">
      <c s="8" r="A44"/>
      <c t="s" s="8" r="B44">
        <v>842</v>
      </c>
      <c t="s" s="8" r="C44">
        <v>843</v>
      </c>
      <c s="8" r="D44">
        <v>92.65</v>
      </c>
      <c s="8" r="E44">
        <v>68.0</v>
      </c>
      <c s="8" r="F44">
        <v>4.0</v>
      </c>
      <c s="8" r="G44">
        <v>1.0</v>
      </c>
      <c s="8" r="H44">
        <v>1.0</v>
      </c>
      <c s="8" r="I44">
        <v>68.0</v>
      </c>
      <c s="8" r="J44">
        <v>9.0</v>
      </c>
      <c s="8" r="K44">
        <v>75.0</v>
      </c>
      <c t="str" s="10" r="L44">
        <f t="shared" si="1"/>
        <v>1.00</v>
      </c>
      <c s="9" r="M44">
        <v>5.0E-20</v>
      </c>
      <c s="8" r="N44">
        <v>97.1</v>
      </c>
      <c s="8" r="O44">
        <v>67.0</v>
      </c>
      <c s="8" r="P44">
        <v>85.9</v>
      </c>
      <c t="s" s="8" r="Q44">
        <v>844</v>
      </c>
      <c t="s" s="8" r="R44">
        <v>845</v>
      </c>
      <c t="s" s="8" r="S44">
        <v>846</v>
      </c>
      <c t="s" s="8" r="T44">
        <v>847</v>
      </c>
      <c t="s" s="8" r="U44">
        <v>848</v>
      </c>
    </row>
    <row r="45">
      <c s="8" r="A45"/>
      <c t="s" s="8" r="B45">
        <v>849</v>
      </c>
      <c t="s" s="8" r="C45">
        <v>850</v>
      </c>
      <c s="8" r="D45">
        <v>87.67</v>
      </c>
      <c s="8" r="E45">
        <v>73.0</v>
      </c>
      <c s="8" r="F45">
        <v>9.0</v>
      </c>
      <c s="8" r="G45">
        <v>0.0</v>
      </c>
      <c s="8" r="H45">
        <v>230.0</v>
      </c>
      <c s="8" r="I45">
        <v>302.0</v>
      </c>
      <c s="8" r="J45">
        <v>9.0</v>
      </c>
      <c s="8" r="K45">
        <v>81.0</v>
      </c>
      <c t="str" s="10" r="L45">
        <f t="shared" si="1"/>
        <v>1.00</v>
      </c>
      <c s="9" r="M45">
        <v>2.0E-17</v>
      </c>
      <c s="8" r="N45">
        <v>86.1</v>
      </c>
      <c s="8" r="O45">
        <v>73.0</v>
      </c>
      <c s="8" r="P45">
        <v>85.88</v>
      </c>
      <c t="s" s="8" r="Q45">
        <v>851</v>
      </c>
      <c t="s" s="8" r="R45">
        <v>852</v>
      </c>
      <c t="s" s="8" r="S45">
        <v>853</v>
      </c>
      <c t="s" s="8" r="T45">
        <v>854</v>
      </c>
      <c t="s" s="8" r="U45">
        <v>855</v>
      </c>
    </row>
    <row r="46">
      <c s="8" r="A46"/>
      <c t="s" s="8" r="B46">
        <v>856</v>
      </c>
      <c t="s" s="8" r="C46">
        <v>857</v>
      </c>
      <c s="8" r="D46">
        <v>94.12</v>
      </c>
      <c s="8" r="E46">
        <v>102.0</v>
      </c>
      <c s="8" r="F46">
        <v>6.0</v>
      </c>
      <c s="8" r="G46">
        <v>0.0</v>
      </c>
      <c s="8" r="H46">
        <v>163.0</v>
      </c>
      <c s="8" r="I46">
        <v>264.0</v>
      </c>
      <c s="8" r="J46">
        <v>1.0</v>
      </c>
      <c s="8" r="K46">
        <v>102.0</v>
      </c>
      <c t="str" s="10" r="L46">
        <f t="shared" si="1"/>
        <v>1.00</v>
      </c>
      <c s="9" r="M46">
        <v>3.0E-38</v>
      </c>
      <c s="8" r="N46">
        <v>156.0</v>
      </c>
      <c s="8" r="O46">
        <v>102.0</v>
      </c>
      <c s="8" r="P46">
        <v>85.71</v>
      </c>
      <c t="s" s="8" r="Q46">
        <v>858</v>
      </c>
      <c t="s" s="8" r="R46">
        <v>859</v>
      </c>
      <c t="s" s="8" r="S46">
        <v>860</v>
      </c>
      <c t="s" s="8" r="T46">
        <v>861</v>
      </c>
      <c t="s" s="8" r="U46">
        <v>862</v>
      </c>
    </row>
    <row r="47">
      <c s="8" r="A47"/>
      <c t="s" s="8" r="B47">
        <v>863</v>
      </c>
      <c t="s" s="8" r="C47">
        <v>864</v>
      </c>
      <c s="8" r="D47">
        <v>100.0</v>
      </c>
      <c s="8" r="E47">
        <v>70.0</v>
      </c>
      <c s="8" r="F47">
        <v>0.0</v>
      </c>
      <c s="8" r="G47">
        <v>0.0</v>
      </c>
      <c s="8" r="H47">
        <v>1297.0</v>
      </c>
      <c s="8" r="I47">
        <v>1366.0</v>
      </c>
      <c s="8" r="J47">
        <v>6.0</v>
      </c>
      <c s="8" r="K47">
        <v>75.0</v>
      </c>
      <c t="str" s="10" r="L47">
        <f t="shared" si="1"/>
        <v>1.00</v>
      </c>
      <c s="9" r="M47">
        <v>3.0E-30</v>
      </c>
      <c s="8" r="N47">
        <v>130.0</v>
      </c>
      <c s="8" r="O47">
        <v>70.0</v>
      </c>
      <c s="8" r="P47">
        <v>85.37</v>
      </c>
      <c t="s" s="8" r="Q47">
        <v>865</v>
      </c>
      <c t="s" s="8" r="R47">
        <v>866</v>
      </c>
      <c t="s" s="8" r="S47">
        <v>867</v>
      </c>
      <c t="s" s="8" r="T47">
        <v>868</v>
      </c>
      <c t="s" s="8" r="U47">
        <v>869</v>
      </c>
    </row>
    <row r="48">
      <c s="8" r="A48"/>
      <c t="s" s="8" r="B48">
        <v>870</v>
      </c>
      <c t="s" s="8" r="C48">
        <v>871</v>
      </c>
      <c s="8" r="D48">
        <v>96.0</v>
      </c>
      <c s="8" r="E48">
        <v>75.0</v>
      </c>
      <c s="8" r="F48">
        <v>3.0</v>
      </c>
      <c s="8" r="G48">
        <v>0.0</v>
      </c>
      <c s="8" r="H48">
        <v>310.0</v>
      </c>
      <c s="8" r="I48">
        <v>384.0</v>
      </c>
      <c s="8" r="J48">
        <v>8.0</v>
      </c>
      <c s="8" r="K48">
        <v>82.0</v>
      </c>
      <c t="str" s="10" r="L48">
        <f t="shared" si="1"/>
        <v>1.00</v>
      </c>
      <c s="9" r="M48">
        <v>4.0E-28</v>
      </c>
      <c s="8" r="N48">
        <v>122.0</v>
      </c>
      <c s="8" r="O48">
        <v>75.0</v>
      </c>
      <c s="8" r="P48">
        <v>85.23</v>
      </c>
      <c t="s" s="8" r="Q48">
        <v>872</v>
      </c>
      <c t="s" s="8" r="R48">
        <v>873</v>
      </c>
      <c t="s" s="8" r="S48">
        <v>874</v>
      </c>
      <c t="s" s="8" r="T48">
        <v>875</v>
      </c>
      <c t="s" s="8" r="U48">
        <v>876</v>
      </c>
    </row>
    <row r="49">
      <c s="8" r="A49"/>
      <c t="s" s="8" r="B49">
        <v>877</v>
      </c>
      <c t="s" s="8" r="C49">
        <v>878</v>
      </c>
      <c s="8" r="D49">
        <v>88.73</v>
      </c>
      <c s="8" r="E49">
        <v>71.0</v>
      </c>
      <c s="8" r="F49">
        <v>6.0</v>
      </c>
      <c s="8" r="G49">
        <v>1.0</v>
      </c>
      <c s="8" r="H49">
        <v>32.0</v>
      </c>
      <c s="8" r="I49">
        <v>102.0</v>
      </c>
      <c s="8" r="J49">
        <v>4.0</v>
      </c>
      <c s="8" r="K49">
        <v>72.0</v>
      </c>
      <c t="str" s="10" r="L49">
        <f t="shared" si="1"/>
        <v>1.00</v>
      </c>
      <c s="9" r="M49">
        <v>2.0E-17</v>
      </c>
      <c s="8" r="N49">
        <v>86.1</v>
      </c>
      <c s="8" r="O49">
        <v>69.0</v>
      </c>
      <c s="8" r="P49">
        <v>85.19</v>
      </c>
      <c t="s" s="8" r="Q49">
        <v>879</v>
      </c>
      <c t="s" s="8" r="R49">
        <v>880</v>
      </c>
      <c t="s" s="8" r="S49">
        <v>881</v>
      </c>
      <c t="s" s="8" r="T49">
        <v>882</v>
      </c>
      <c t="s" s="8" r="U49">
        <v>883</v>
      </c>
    </row>
    <row r="50">
      <c s="8" r="A50"/>
      <c t="s" s="8" r="B50">
        <v>884</v>
      </c>
      <c t="s" s="8" r="C50">
        <v>885</v>
      </c>
      <c s="8" r="D50">
        <v>88.66</v>
      </c>
      <c s="8" r="E50">
        <v>97.0</v>
      </c>
      <c s="8" r="F50">
        <v>8.0</v>
      </c>
      <c s="8" r="G50">
        <v>3.0</v>
      </c>
      <c s="8" r="H50">
        <v>206.0</v>
      </c>
      <c s="8" r="I50">
        <v>299.0</v>
      </c>
      <c s="8" r="J50">
        <v>4.0</v>
      </c>
      <c s="8" r="K50">
        <v>100.0</v>
      </c>
      <c t="str" s="10" r="L50">
        <f t="shared" si="1"/>
        <v>1.00</v>
      </c>
      <c s="9" r="M50">
        <v>4.0E-26</v>
      </c>
      <c s="8" r="N50">
        <v>115.0</v>
      </c>
      <c s="8" r="O50">
        <v>97.0</v>
      </c>
      <c s="8" r="P50">
        <v>85.09</v>
      </c>
      <c t="s" s="8" r="Q50">
        <v>886</v>
      </c>
      <c t="s" s="8" r="R50">
        <v>887</v>
      </c>
      <c t="s" s="8" r="S50">
        <v>888</v>
      </c>
      <c t="s" s="8" r="T50">
        <v>889</v>
      </c>
      <c t="s" s="8" r="U50">
        <v>890</v>
      </c>
    </row>
    <row r="51">
      <c s="8" r="A51"/>
      <c t="s" s="8" r="B51">
        <v>891</v>
      </c>
      <c t="s" s="8" r="C51">
        <v>892</v>
      </c>
      <c s="8" r="D51">
        <v>98.53</v>
      </c>
      <c s="8" r="E51">
        <v>68.0</v>
      </c>
      <c s="8" r="F51">
        <v>1.0</v>
      </c>
      <c s="8" r="G51">
        <v>0.0</v>
      </c>
      <c s="8" r="H51">
        <v>146.0</v>
      </c>
      <c s="8" r="I51">
        <v>213.0</v>
      </c>
      <c s="8" r="J51">
        <v>1.0</v>
      </c>
      <c s="8" r="K51">
        <v>68.0</v>
      </c>
      <c t="str" s="10" r="L51">
        <f t="shared" si="1"/>
        <v>1.00</v>
      </c>
      <c s="9" r="M51">
        <v>2.0E-28</v>
      </c>
      <c s="8" r="N51">
        <v>121.0</v>
      </c>
      <c s="8" r="O51">
        <v>68.0</v>
      </c>
      <c s="8" r="P51">
        <v>83.95</v>
      </c>
      <c t="s" s="8" r="Q51">
        <v>893</v>
      </c>
      <c t="s" s="8" r="R51">
        <v>894</v>
      </c>
      <c t="s" s="8" r="S51">
        <v>895</v>
      </c>
      <c t="s" s="8" r="T51">
        <v>896</v>
      </c>
      <c t="s" s="8" r="U51">
        <v>897</v>
      </c>
    </row>
    <row r="52">
      <c s="8" r="A52"/>
      <c t="s" s="8" r="B52">
        <v>898</v>
      </c>
      <c t="s" s="8" r="C52">
        <v>899</v>
      </c>
      <c s="8" r="D52">
        <v>89.66</v>
      </c>
      <c s="8" r="E52">
        <v>87.0</v>
      </c>
      <c s="8" r="F52">
        <v>8.0</v>
      </c>
      <c s="8" r="G52">
        <v>1.0</v>
      </c>
      <c s="8" r="H52">
        <v>264.0</v>
      </c>
      <c s="8" r="I52">
        <v>350.0</v>
      </c>
      <c s="8" r="J52">
        <v>8.0</v>
      </c>
      <c s="8" r="K52">
        <v>93.0</v>
      </c>
      <c t="str" s="10" r="L52">
        <f t="shared" si="1"/>
        <v>1.00</v>
      </c>
      <c s="9" r="M52">
        <v>5.0E-24</v>
      </c>
      <c s="8" r="N52">
        <v>110.0</v>
      </c>
      <c s="8" r="O52">
        <v>86.0</v>
      </c>
      <c s="8" r="P52">
        <v>83.5</v>
      </c>
      <c t="s" s="8" r="Q52">
        <v>900</v>
      </c>
      <c t="s" s="8" r="R52">
        <v>901</v>
      </c>
      <c t="s" s="8" r="S52">
        <v>902</v>
      </c>
      <c t="s" s="8" r="T52">
        <v>903</v>
      </c>
      <c t="s" s="8" r="U52">
        <v>904</v>
      </c>
    </row>
    <row r="53">
      <c s="8" r="A53"/>
      <c t="s" s="8" r="B53">
        <v>905</v>
      </c>
      <c t="s" s="8" r="C53">
        <v>906</v>
      </c>
      <c s="8" r="D53">
        <v>91.67</v>
      </c>
      <c s="8" r="E53">
        <v>96.0</v>
      </c>
      <c s="8" r="F53">
        <v>8.0</v>
      </c>
      <c s="8" r="G53">
        <v>0.0</v>
      </c>
      <c s="8" r="H53">
        <v>533.0</v>
      </c>
      <c s="8" r="I53">
        <v>628.0</v>
      </c>
      <c s="8" r="J53">
        <v>14.0</v>
      </c>
      <c s="8" r="K53">
        <v>109.0</v>
      </c>
      <c t="str" s="10" r="L53">
        <f t="shared" si="1"/>
        <v>1.00</v>
      </c>
      <c s="9" r="M53">
        <v>1.0E-31</v>
      </c>
      <c s="8" r="N53">
        <v>134.0</v>
      </c>
      <c s="8" r="O53">
        <v>96.0</v>
      </c>
      <c s="8" r="P53">
        <v>82.76</v>
      </c>
      <c t="s" s="8" r="Q53">
        <v>907</v>
      </c>
      <c t="s" s="8" r="R53">
        <v>908</v>
      </c>
      <c t="s" s="8" r="S53">
        <v>909</v>
      </c>
      <c t="s" s="8" r="T53">
        <v>910</v>
      </c>
      <c t="s" s="8" r="U53">
        <v>911</v>
      </c>
    </row>
    <row r="54">
      <c s="8" r="A54"/>
      <c t="s" s="8" r="B54">
        <v>912</v>
      </c>
      <c t="s" s="8" r="C54">
        <v>913</v>
      </c>
      <c s="8" r="D54">
        <v>88.7</v>
      </c>
      <c s="8" r="E54">
        <v>115.0</v>
      </c>
      <c s="8" r="F54">
        <v>6.0</v>
      </c>
      <c s="8" r="G54">
        <v>3.0</v>
      </c>
      <c s="8" r="H54">
        <v>154.0</v>
      </c>
      <c s="8" r="I54">
        <v>261.0</v>
      </c>
      <c s="8" r="J54">
        <v>22.0</v>
      </c>
      <c s="8" r="K54">
        <v>136.0</v>
      </c>
      <c t="str" s="10" r="L54">
        <f t="shared" si="1"/>
        <v>1.00</v>
      </c>
      <c s="9" r="M54">
        <v>5.0E-31</v>
      </c>
      <c s="8" r="N54">
        <v>134.0</v>
      </c>
      <c s="8" r="O54">
        <v>115.0</v>
      </c>
      <c s="8" r="P54">
        <v>82.14</v>
      </c>
      <c t="s" s="8" r="Q54">
        <v>914</v>
      </c>
      <c t="s" s="8" r="R54">
        <v>915</v>
      </c>
      <c t="s" s="8" r="S54">
        <v>916</v>
      </c>
      <c t="s" s="8" r="T54">
        <v>917</v>
      </c>
      <c t="s" s="8" r="U54">
        <v>918</v>
      </c>
    </row>
    <row r="55">
      <c s="8" r="A55"/>
      <c t="s" s="8" r="B55">
        <v>919</v>
      </c>
      <c t="s" s="8" r="C55">
        <v>920</v>
      </c>
      <c s="8" r="D55">
        <v>86.92</v>
      </c>
      <c s="8" r="E55">
        <v>107.0</v>
      </c>
      <c s="8" r="F55">
        <v>6.0</v>
      </c>
      <c s="8" r="G55">
        <v>6.0</v>
      </c>
      <c s="8" r="H55">
        <v>85.0</v>
      </c>
      <c s="8" r="I55">
        <v>188.0</v>
      </c>
      <c s="8" r="J55">
        <v>4.0</v>
      </c>
      <c s="8" r="K55">
        <v>105.0</v>
      </c>
      <c t="str" s="10" r="L55">
        <f t="shared" si="1"/>
        <v>1.00</v>
      </c>
      <c s="9" r="M55">
        <v>9.0E-26</v>
      </c>
      <c s="8" r="N55">
        <v>113.0</v>
      </c>
      <c s="8" r="O55">
        <v>102.0</v>
      </c>
      <c s="8" r="P55">
        <v>80.31</v>
      </c>
      <c t="s" s="8" r="Q55">
        <v>921</v>
      </c>
      <c t="s" s="8" r="R55">
        <v>922</v>
      </c>
      <c t="s" s="8" r="S55">
        <v>923</v>
      </c>
      <c t="s" s="8" r="T55">
        <v>924</v>
      </c>
      <c t="s" s="8" r="U55">
        <v>925</v>
      </c>
    </row>
    <row r="56">
      <c s="8" r="A56"/>
      <c t="s" s="8" r="B56">
        <v>926</v>
      </c>
      <c t="s" s="8" r="C56">
        <v>927</v>
      </c>
      <c s="8" r="D56">
        <v>94.29</v>
      </c>
      <c s="8" r="E56">
        <v>70.0</v>
      </c>
      <c s="8" r="F56">
        <v>4.0</v>
      </c>
      <c s="8" r="G56">
        <v>0.0</v>
      </c>
      <c s="8" r="H56">
        <v>1022.0</v>
      </c>
      <c s="8" r="I56">
        <v>1091.0</v>
      </c>
      <c s="8" r="J56">
        <v>1.0</v>
      </c>
      <c s="8" r="K56">
        <v>70.0</v>
      </c>
      <c t="str" s="10" r="L56">
        <f t="shared" si="1"/>
        <v>1.00</v>
      </c>
      <c s="9" r="M56">
        <v>1.0E-23</v>
      </c>
      <c s="8" r="N56">
        <v>108.0</v>
      </c>
      <c s="8" r="O56">
        <v>70.0</v>
      </c>
      <c s="8" r="P56">
        <v>78.65</v>
      </c>
      <c t="s" s="8" r="Q56">
        <v>928</v>
      </c>
      <c t="s" s="8" r="R56">
        <v>929</v>
      </c>
      <c t="s" s="8" r="S56">
        <v>930</v>
      </c>
      <c t="s" s="8" r="T56">
        <v>931</v>
      </c>
      <c t="s" s="8" r="U56">
        <v>932</v>
      </c>
    </row>
    <row r="57">
      <c s="8" r="A57"/>
      <c t="s" s="8" r="B57">
        <v>933</v>
      </c>
      <c t="s" s="8" r="C57">
        <v>934</v>
      </c>
      <c s="8" r="D57">
        <v>94.94</v>
      </c>
      <c s="8" r="E57">
        <v>79.0</v>
      </c>
      <c s="8" r="F57">
        <v>4.0</v>
      </c>
      <c s="8" r="G57">
        <v>0.0</v>
      </c>
      <c s="8" r="H57">
        <v>1050.0</v>
      </c>
      <c s="8" r="I57">
        <v>1128.0</v>
      </c>
      <c s="8" r="J57">
        <v>14.0</v>
      </c>
      <c s="8" r="K57">
        <v>92.0</v>
      </c>
      <c t="str" s="10" r="L57">
        <f t="shared" si="1"/>
        <v>1.00</v>
      </c>
      <c s="9" r="M57">
        <v>1.0E-28</v>
      </c>
      <c s="8" r="N57">
        <v>124.0</v>
      </c>
      <c s="8" r="O57">
        <v>79.0</v>
      </c>
      <c s="8" r="P57">
        <v>78.22</v>
      </c>
      <c t="s" s="8" r="Q57">
        <v>935</v>
      </c>
      <c t="s" s="8" r="R57">
        <v>936</v>
      </c>
      <c t="s" s="8" r="S57">
        <v>937</v>
      </c>
      <c t="s" s="8" r="T57">
        <v>938</v>
      </c>
      <c t="s" s="8" r="U57">
        <v>939</v>
      </c>
    </row>
    <row r="58">
      <c s="8" r="A58"/>
      <c t="s" s="8" r="B58">
        <v>940</v>
      </c>
      <c t="s" s="8" r="C58">
        <v>941</v>
      </c>
      <c s="8" r="D58">
        <v>93.4</v>
      </c>
      <c s="8" r="E58">
        <v>106.0</v>
      </c>
      <c s="8" r="F58">
        <v>6.0</v>
      </c>
      <c s="8" r="G58">
        <v>1.0</v>
      </c>
      <c s="8" r="H58">
        <v>38.0</v>
      </c>
      <c s="8" r="I58">
        <v>143.0</v>
      </c>
      <c s="8" r="J58">
        <v>18.0</v>
      </c>
      <c s="8" r="K58">
        <v>122.0</v>
      </c>
      <c t="str" s="10" r="L58">
        <f t="shared" si="1"/>
        <v>1.00</v>
      </c>
      <c s="9" r="M58">
        <v>2.0E-38</v>
      </c>
      <c s="8" r="N58">
        <v>156.0</v>
      </c>
      <c s="8" r="O58">
        <v>105.0</v>
      </c>
      <c s="8" r="P58">
        <v>73.94</v>
      </c>
      <c t="s" s="8" r="Q58">
        <v>942</v>
      </c>
      <c t="s" s="8" r="R58">
        <v>943</v>
      </c>
      <c t="s" s="8" r="S58">
        <v>944</v>
      </c>
      <c t="s" s="8" r="T58">
        <v>945</v>
      </c>
      <c t="s" s="8" r="U58">
        <v>946</v>
      </c>
    </row>
    <row r="59">
      <c s="8" r="A59"/>
      <c t="s" s="8" r="B59">
        <v>947</v>
      </c>
      <c t="s" s="8" r="C59">
        <v>948</v>
      </c>
      <c s="8" r="D59">
        <v>93.15</v>
      </c>
      <c s="8" r="E59">
        <v>73.0</v>
      </c>
      <c s="8" r="F59">
        <v>5.0</v>
      </c>
      <c s="8" r="G59">
        <v>0.0</v>
      </c>
      <c s="8" r="H59">
        <v>52.0</v>
      </c>
      <c s="8" r="I59">
        <v>124.0</v>
      </c>
      <c s="8" r="J59">
        <v>9.0</v>
      </c>
      <c s="8" r="K59">
        <v>81.0</v>
      </c>
      <c t="str" s="10" r="L59">
        <f t="shared" si="1"/>
        <v>1.00</v>
      </c>
      <c s="9" r="M59">
        <v>4.0E-24</v>
      </c>
      <c s="8" r="N59">
        <v>108.0</v>
      </c>
      <c s="8" r="O59">
        <v>73.0</v>
      </c>
      <c s="8" r="P59">
        <v>73.74</v>
      </c>
      <c t="s" s="8" r="Q59">
        <v>949</v>
      </c>
      <c t="s" s="8" r="R59">
        <v>950</v>
      </c>
      <c t="s" s="8" r="S59">
        <v>951</v>
      </c>
      <c t="s" s="8" r="T59">
        <v>952</v>
      </c>
      <c t="s" s="8" r="U59">
        <v>953</v>
      </c>
    </row>
    <row r="60">
      <c s="8" r="A60"/>
      <c t="s" s="8" r="B60">
        <v>954</v>
      </c>
      <c t="s" s="8" r="C60">
        <v>955</v>
      </c>
      <c s="8" r="D60">
        <v>96.2</v>
      </c>
      <c s="8" r="E60">
        <v>79.0</v>
      </c>
      <c s="8" r="F60">
        <v>3.0</v>
      </c>
      <c s="8" r="G60">
        <v>0.0</v>
      </c>
      <c s="8" r="H60">
        <v>17.0</v>
      </c>
      <c s="8" r="I60">
        <v>95.0</v>
      </c>
      <c s="8" r="J60">
        <v>22.0</v>
      </c>
      <c s="8" r="K60">
        <v>100.0</v>
      </c>
      <c t="str" s="10" r="L60">
        <f t="shared" si="1"/>
        <v>1.00</v>
      </c>
      <c s="9" r="M60">
        <v>8.0E-31</v>
      </c>
      <c s="8" r="N60">
        <v>130.0</v>
      </c>
      <c s="8" r="O60">
        <v>79.0</v>
      </c>
      <c s="8" r="P60">
        <v>73.15</v>
      </c>
      <c t="s" s="8" r="Q60">
        <v>956</v>
      </c>
      <c t="s" s="8" r="R60">
        <v>957</v>
      </c>
      <c t="s" s="8" r="S60">
        <v>958</v>
      </c>
      <c t="s" s="8" r="T60">
        <v>959</v>
      </c>
      <c t="s" s="8" r="U60">
        <v>960</v>
      </c>
    </row>
    <row r="61">
      <c s="8" r="A61"/>
      <c t="s" s="8" r="B61">
        <v>961</v>
      </c>
      <c t="s" s="8" r="C61">
        <v>962</v>
      </c>
      <c s="8" r="D61">
        <v>86.79</v>
      </c>
      <c s="8" r="E61">
        <v>106.0</v>
      </c>
      <c s="8" r="F61">
        <v>11.0</v>
      </c>
      <c s="8" r="G61">
        <v>3.0</v>
      </c>
      <c s="8" r="H61">
        <v>1787.0</v>
      </c>
      <c s="8" r="I61">
        <v>1892.0</v>
      </c>
      <c s="8" r="J61">
        <v>24.0</v>
      </c>
      <c s="8" r="K61">
        <v>126.0</v>
      </c>
      <c t="str" s="10" r="L61">
        <f t="shared" si="1"/>
        <v>1.00</v>
      </c>
      <c s="9" r="M61">
        <v>1.0E-25</v>
      </c>
      <c s="8" r="N61">
        <v>115.0</v>
      </c>
      <c s="8" r="O61">
        <v>103.0</v>
      </c>
      <c s="8" r="P61">
        <v>73.05</v>
      </c>
      <c t="s" s="8" r="Q61">
        <v>963</v>
      </c>
      <c t="s" s="8" r="R61">
        <v>964</v>
      </c>
      <c t="s" s="8" r="S61">
        <v>965</v>
      </c>
      <c t="s" s="8" r="T61">
        <v>966</v>
      </c>
      <c t="s" s="8" r="U61">
        <v>967</v>
      </c>
    </row>
    <row r="62">
      <c s="8" r="A62"/>
      <c t="s" s="8" r="B62">
        <v>968</v>
      </c>
      <c t="s" s="8" r="C62">
        <v>969</v>
      </c>
      <c s="8" r="D62">
        <v>97.25</v>
      </c>
      <c s="8" r="E62">
        <v>109.0</v>
      </c>
      <c s="8" r="F62">
        <v>3.0</v>
      </c>
      <c s="8" r="G62">
        <v>0.0</v>
      </c>
      <c s="8" r="H62">
        <v>29.0</v>
      </c>
      <c s="8" r="I62">
        <v>137.0</v>
      </c>
      <c s="8" r="J62">
        <v>19.0</v>
      </c>
      <c s="8" r="K62">
        <v>127.0</v>
      </c>
      <c t="str" s="10" r="L62">
        <f t="shared" si="1"/>
        <v>1.00</v>
      </c>
      <c s="9" r="M62">
        <v>2.0E-47</v>
      </c>
      <c s="8" r="N62">
        <v>185.0</v>
      </c>
      <c s="8" r="O62">
        <v>109.0</v>
      </c>
      <c s="8" r="P62">
        <v>72.19</v>
      </c>
      <c t="s" s="8" r="Q62">
        <v>970</v>
      </c>
      <c t="s" s="8" r="R62">
        <v>971</v>
      </c>
      <c t="s" s="8" r="S62">
        <v>972</v>
      </c>
      <c t="s" s="8" r="T62">
        <v>973</v>
      </c>
      <c t="s" s="8" r="U62">
        <v>974</v>
      </c>
    </row>
    <row r="63">
      <c s="8" r="A63"/>
      <c t="s" s="8" r="B63">
        <v>975</v>
      </c>
      <c t="s" s="8" r="C63">
        <v>976</v>
      </c>
      <c s="8" r="D63">
        <v>87.88</v>
      </c>
      <c s="8" r="E63">
        <v>66.0</v>
      </c>
      <c s="8" r="F63">
        <v>6.0</v>
      </c>
      <c s="8" r="G63">
        <v>2.0</v>
      </c>
      <c s="8" r="H63">
        <v>188.0</v>
      </c>
      <c s="8" r="I63">
        <v>252.0</v>
      </c>
      <c s="8" r="J63">
        <v>8.0</v>
      </c>
      <c s="8" r="K63">
        <v>72.0</v>
      </c>
      <c t="str" s="10" r="L63">
        <f t="shared" si="1"/>
        <v>1.00</v>
      </c>
      <c s="9" r="M63">
        <v>3.0E-14</v>
      </c>
      <c s="8" r="N63">
        <v>76.8</v>
      </c>
      <c s="8" r="O63">
        <v>65.0</v>
      </c>
      <c s="8" r="P63">
        <v>69.89</v>
      </c>
      <c t="s" s="8" r="Q63">
        <v>977</v>
      </c>
      <c t="s" s="8" r="R63">
        <v>978</v>
      </c>
      <c t="s" s="8" r="S63">
        <v>979</v>
      </c>
      <c t="s" s="8" r="T63">
        <v>980</v>
      </c>
      <c t="s" s="8" r="U63">
        <v>981</v>
      </c>
    </row>
    <row r="64">
      <c s="8" r="A64"/>
      <c t="s" s="8" r="B64">
        <v>982</v>
      </c>
      <c t="s" s="8" r="C64">
        <v>983</v>
      </c>
      <c s="8" r="D64">
        <v>93.2</v>
      </c>
      <c s="8" r="E64">
        <v>103.0</v>
      </c>
      <c s="8" r="F64">
        <v>6.0</v>
      </c>
      <c s="8" r="G64">
        <v>1.0</v>
      </c>
      <c s="8" r="H64">
        <v>247.0</v>
      </c>
      <c s="8" r="I64">
        <v>348.0</v>
      </c>
      <c s="8" r="J64">
        <v>29.0</v>
      </c>
      <c s="8" r="K64">
        <v>131.0</v>
      </c>
      <c t="str" s="10" r="L64">
        <f t="shared" si="1"/>
        <v>1.00</v>
      </c>
      <c s="9" r="M64">
        <v>2.0E-36</v>
      </c>
      <c s="8" r="N64">
        <v>150.0</v>
      </c>
      <c s="8" r="O64">
        <v>103.0</v>
      </c>
      <c s="8" r="P64">
        <v>69.59</v>
      </c>
      <c t="s" s="8" r="Q64">
        <v>984</v>
      </c>
      <c t="s" s="8" r="R64">
        <v>985</v>
      </c>
      <c t="s" s="8" r="S64">
        <v>986</v>
      </c>
      <c t="s" s="8" r="T64">
        <v>987</v>
      </c>
      <c t="s" s="8" r="U64">
        <v>988</v>
      </c>
    </row>
    <row r="65">
      <c s="8" r="A65"/>
      <c t="s" s="8" r="B65">
        <v>989</v>
      </c>
      <c t="s" s="8" r="C65">
        <v>990</v>
      </c>
      <c s="8" r="D65">
        <v>96.39</v>
      </c>
      <c s="8" r="E65">
        <v>83.0</v>
      </c>
      <c s="8" r="F65">
        <v>3.0</v>
      </c>
      <c s="8" r="G65">
        <v>0.0</v>
      </c>
      <c s="8" r="H65">
        <v>115.0</v>
      </c>
      <c s="8" r="I65">
        <v>197.0</v>
      </c>
      <c s="8" r="J65">
        <v>28.0</v>
      </c>
      <c s="8" r="K65">
        <v>110.0</v>
      </c>
      <c t="str" s="10" r="L65">
        <f t="shared" si="1"/>
        <v>1.00</v>
      </c>
      <c s="9" r="M65">
        <v>3.0E-33</v>
      </c>
      <c s="8" r="N65">
        <v>137.0</v>
      </c>
      <c s="8" r="O65">
        <v>83.0</v>
      </c>
      <c s="8" r="P65">
        <v>68.03</v>
      </c>
      <c t="s" s="8" r="Q65">
        <v>991</v>
      </c>
      <c t="s" s="8" r="R65">
        <v>992</v>
      </c>
      <c t="s" s="8" r="S65">
        <v>993</v>
      </c>
      <c t="s" s="8" r="T65">
        <v>994</v>
      </c>
      <c t="s" s="8" r="U65">
        <v>995</v>
      </c>
    </row>
    <row r="66">
      <c s="8" r="A66"/>
      <c t="s" s="8" r="B66">
        <v>996</v>
      </c>
      <c t="s" s="8" r="C66">
        <v>997</v>
      </c>
      <c s="8" r="D66">
        <v>83.7</v>
      </c>
      <c s="8" r="E66">
        <v>92.0</v>
      </c>
      <c s="8" r="F66">
        <v>15.0</v>
      </c>
      <c s="8" r="G66">
        <v>0.0</v>
      </c>
      <c s="8" r="H66">
        <v>95.0</v>
      </c>
      <c s="8" r="I66">
        <v>186.0</v>
      </c>
      <c s="8" r="J66">
        <v>25.0</v>
      </c>
      <c s="8" r="K66">
        <v>116.0</v>
      </c>
      <c t="str" s="10" r="L66">
        <f t="shared" si="1"/>
        <v>1.00</v>
      </c>
      <c s="9" r="M66">
        <v>2.0E-17</v>
      </c>
      <c s="8" r="N66">
        <v>87.9</v>
      </c>
      <c s="8" r="O66">
        <v>92.0</v>
      </c>
      <c s="8" r="P66">
        <v>67.15</v>
      </c>
      <c t="s" s="8" r="Q66">
        <v>998</v>
      </c>
      <c t="s" s="8" r="R66">
        <v>999</v>
      </c>
      <c t="s" s="8" r="S66">
        <v>1000</v>
      </c>
      <c t="s" s="8" r="T66">
        <v>1001</v>
      </c>
      <c t="s" s="8" r="U66">
        <v>1002</v>
      </c>
    </row>
    <row r="67">
      <c s="8" r="A67"/>
      <c t="s" s="8" r="B67">
        <v>1003</v>
      </c>
      <c t="s" s="8" r="C67">
        <v>1004</v>
      </c>
      <c s="8" r="D67">
        <v>92.21</v>
      </c>
      <c s="8" r="E67">
        <v>77.0</v>
      </c>
      <c s="8" r="F67">
        <v>5.0</v>
      </c>
      <c s="8" r="G67">
        <v>1.0</v>
      </c>
      <c s="8" r="H67">
        <v>98.0</v>
      </c>
      <c s="8" r="I67">
        <v>174.0</v>
      </c>
      <c s="8" r="J67">
        <v>11.0</v>
      </c>
      <c s="8" r="K67">
        <v>86.0</v>
      </c>
      <c t="str" s="10" r="L67">
        <f t="shared" si="1"/>
        <v>1.00</v>
      </c>
      <c s="9" r="M67">
        <v>6.0E-24</v>
      </c>
      <c s="8" r="N67">
        <v>108.0</v>
      </c>
      <c s="8" r="O67">
        <v>76.0</v>
      </c>
      <c s="8" r="P67">
        <v>66.67</v>
      </c>
      <c t="s" s="8" r="Q67">
        <v>1005</v>
      </c>
      <c t="s" s="8" r="R67">
        <v>1006</v>
      </c>
      <c t="s" s="8" r="S67">
        <v>1007</v>
      </c>
      <c t="s" s="8" r="T67">
        <v>1008</v>
      </c>
      <c t="s" s="8" r="U67">
        <v>1009</v>
      </c>
    </row>
    <row r="68">
      <c s="8" r="A68"/>
      <c t="s" s="8" r="B68">
        <v>1010</v>
      </c>
      <c t="s" s="8" r="C68">
        <v>1011</v>
      </c>
      <c s="8" r="D68">
        <v>100.0</v>
      </c>
      <c s="8" r="E68">
        <v>57.0</v>
      </c>
      <c s="8" r="F68">
        <v>0.0</v>
      </c>
      <c s="8" r="G68">
        <v>0.0</v>
      </c>
      <c s="8" r="H68">
        <v>2.0</v>
      </c>
      <c s="8" r="I68">
        <v>58.0</v>
      </c>
      <c s="8" r="J68">
        <v>30.0</v>
      </c>
      <c s="8" r="K68">
        <v>86.0</v>
      </c>
      <c t="str" s="10" r="L68">
        <f t="shared" si="1"/>
        <v>1.00</v>
      </c>
      <c s="9" r="M68">
        <v>1.0E-23</v>
      </c>
      <c s="8" r="N68">
        <v>106.0</v>
      </c>
      <c s="8" r="O68">
        <v>57.0</v>
      </c>
      <c s="8" r="P68">
        <v>65.52</v>
      </c>
      <c t="s" s="8" r="Q68">
        <v>1012</v>
      </c>
      <c t="s" s="8" r="R68">
        <v>1013</v>
      </c>
      <c t="s" s="8" r="S68">
        <v>1014</v>
      </c>
      <c t="s" s="8" r="T68">
        <v>1015</v>
      </c>
      <c t="s" s="8" r="U68">
        <v>1016</v>
      </c>
    </row>
    <row r="69">
      <c s="8" r="A69"/>
      <c t="s" s="8" r="B69">
        <v>1017</v>
      </c>
      <c t="s" s="8" r="C69">
        <v>1018</v>
      </c>
      <c s="8" r="D69">
        <v>96.49</v>
      </c>
      <c s="8" r="E69">
        <v>57.0</v>
      </c>
      <c s="8" r="F69">
        <v>2.0</v>
      </c>
      <c s="8" r="G69">
        <v>0.0</v>
      </c>
      <c s="8" r="H69">
        <v>1158.0</v>
      </c>
      <c s="8" r="I69">
        <v>1214.0</v>
      </c>
      <c s="8" r="J69">
        <v>3.0</v>
      </c>
      <c s="8" r="K69">
        <v>59.0</v>
      </c>
      <c t="str" s="10" r="L69">
        <f t="shared" si="1"/>
        <v>1.00</v>
      </c>
      <c s="9" r="M69">
        <v>9.0E-20</v>
      </c>
      <c s="8" r="N69">
        <v>95.3</v>
      </c>
      <c s="8" r="O69">
        <v>57.0</v>
      </c>
      <c s="8" r="P69">
        <v>64.77</v>
      </c>
      <c t="s" s="8" r="Q69">
        <v>1019</v>
      </c>
      <c t="s" s="8" r="R69">
        <v>1020</v>
      </c>
      <c t="s" s="8" r="S69">
        <v>1021</v>
      </c>
      <c t="s" s="8" r="T69">
        <v>1022</v>
      </c>
      <c t="s" s="8" r="U69">
        <v>1023</v>
      </c>
    </row>
    <row r="70">
      <c s="8" r="A70"/>
      <c t="s" s="8" r="B70">
        <v>1024</v>
      </c>
      <c t="s" s="8" r="C70">
        <v>1025</v>
      </c>
      <c s="8" r="D70">
        <v>89.66</v>
      </c>
      <c s="8" r="E70">
        <v>58.0</v>
      </c>
      <c s="8" r="F70">
        <v>5.0</v>
      </c>
      <c s="8" r="G70">
        <v>1.0</v>
      </c>
      <c s="8" r="H70">
        <v>2405.0</v>
      </c>
      <c s="8" r="I70">
        <v>2462.0</v>
      </c>
      <c s="8" r="J70">
        <v>1.0</v>
      </c>
      <c s="8" r="K70">
        <v>57.0</v>
      </c>
      <c t="str" s="10" r="L70">
        <f t="shared" si="1"/>
        <v>1.00</v>
      </c>
      <c s="9" r="M70">
        <v>9.0E-13</v>
      </c>
      <c s="8" r="N70">
        <v>73.1</v>
      </c>
      <c s="8" r="O70">
        <v>57.0</v>
      </c>
      <c s="8" r="P70">
        <v>64.77</v>
      </c>
      <c t="s" s="8" r="Q70">
        <v>1026</v>
      </c>
      <c t="s" s="8" r="R70">
        <v>1027</v>
      </c>
      <c t="s" s="8" r="S70">
        <v>1028</v>
      </c>
      <c t="s" s="8" r="T70">
        <v>1029</v>
      </c>
      <c t="s" s="8" r="U70">
        <v>1030</v>
      </c>
    </row>
    <row r="71">
      <c s="8" r="A71"/>
      <c t="s" s="8" r="B71">
        <v>1031</v>
      </c>
      <c t="s" s="8" r="C71">
        <v>1032</v>
      </c>
      <c s="8" r="D71">
        <v>92.59</v>
      </c>
      <c s="8" r="E71">
        <v>81.0</v>
      </c>
      <c s="8" r="F71">
        <v>6.0</v>
      </c>
      <c s="8" r="G71">
        <v>0.0</v>
      </c>
      <c s="8" r="H71">
        <v>1051.0</v>
      </c>
      <c s="8" r="I71">
        <v>1131.0</v>
      </c>
      <c s="8" r="J71">
        <v>23.0</v>
      </c>
      <c s="8" r="K71">
        <v>103.0</v>
      </c>
      <c t="str" s="10" r="L71">
        <f t="shared" si="1"/>
        <v>1.00</v>
      </c>
      <c s="9" r="M71">
        <v>4.0E-26</v>
      </c>
      <c s="8" r="N71">
        <v>117.0</v>
      </c>
      <c s="8" r="O71">
        <v>81.0</v>
      </c>
      <c s="8" r="P71">
        <v>63.28</v>
      </c>
      <c t="s" s="8" r="Q71">
        <v>1033</v>
      </c>
      <c t="s" s="8" r="R71">
        <v>1034</v>
      </c>
      <c t="s" s="8" r="S71">
        <v>1035</v>
      </c>
      <c t="s" s="8" r="T71">
        <v>1036</v>
      </c>
      <c t="s" s="8" r="U71">
        <v>1037</v>
      </c>
    </row>
    <row r="72">
      <c s="8" r="A72"/>
      <c t="s" s="8" r="B72">
        <v>1038</v>
      </c>
      <c t="s" s="8" r="C72">
        <v>1039</v>
      </c>
      <c s="8" r="D72">
        <v>92.22</v>
      </c>
      <c s="8" r="E72">
        <v>90.0</v>
      </c>
      <c s="8" r="F72">
        <v>7.0</v>
      </c>
      <c s="8" r="G72">
        <v>0.0</v>
      </c>
      <c s="8" r="H72">
        <v>215.0</v>
      </c>
      <c s="8" r="I72">
        <v>304.0</v>
      </c>
      <c s="8" r="J72">
        <v>29.0</v>
      </c>
      <c s="8" r="K72">
        <v>118.0</v>
      </c>
      <c t="str" s="10" r="L72">
        <f t="shared" si="1"/>
        <v>1.00</v>
      </c>
      <c s="9" r="M72">
        <v>3.0E-30</v>
      </c>
      <c s="8" r="N72">
        <v>128.0</v>
      </c>
      <c s="8" r="O72">
        <v>90.0</v>
      </c>
      <c s="8" r="P72">
        <v>62.07</v>
      </c>
      <c t="s" s="8" r="Q72">
        <v>1040</v>
      </c>
      <c t="s" s="8" r="R72">
        <v>1041</v>
      </c>
      <c t="s" s="8" r="S72">
        <v>1042</v>
      </c>
      <c t="s" s="8" r="T72">
        <v>1043</v>
      </c>
      <c t="s" s="8" r="U72">
        <v>1044</v>
      </c>
    </row>
    <row r="73">
      <c s="8" r="A73"/>
      <c t="s" s="8" r="B73">
        <v>1045</v>
      </c>
      <c t="s" s="8" r="C73">
        <v>1046</v>
      </c>
      <c s="8" r="D73">
        <v>90.67</v>
      </c>
      <c s="8" r="E73">
        <v>75.0</v>
      </c>
      <c s="8" r="F73">
        <v>7.0</v>
      </c>
      <c s="8" r="G73">
        <v>0.0</v>
      </c>
      <c s="8" r="H73">
        <v>407.0</v>
      </c>
      <c s="8" r="I73">
        <v>481.0</v>
      </c>
      <c s="8" r="J73">
        <v>26.0</v>
      </c>
      <c s="8" r="K73">
        <v>100.0</v>
      </c>
      <c t="str" s="10" r="L73">
        <f t="shared" si="1"/>
        <v>1.00</v>
      </c>
      <c s="9" r="M73">
        <v>8.0E-22</v>
      </c>
      <c s="8" r="N73">
        <v>100.0</v>
      </c>
      <c s="8" r="O73">
        <v>75.0</v>
      </c>
      <c s="8" r="P73">
        <v>59.52</v>
      </c>
      <c t="s" s="8" r="Q73">
        <v>1047</v>
      </c>
      <c t="s" s="8" r="R73">
        <v>1048</v>
      </c>
      <c t="s" s="8" r="S73">
        <v>1049</v>
      </c>
      <c t="s" s="8" r="T73">
        <v>1050</v>
      </c>
      <c t="s" s="8" r="U73">
        <v>1051</v>
      </c>
    </row>
    <row r="74">
      <c s="8" r="A74"/>
      <c t="s" s="8" r="B74">
        <v>1052</v>
      </c>
      <c t="s" s="8" r="C74">
        <v>1053</v>
      </c>
      <c s="8" r="D74">
        <v>92.59</v>
      </c>
      <c s="8" r="E74">
        <v>54.0</v>
      </c>
      <c s="8" r="F74">
        <v>4.0</v>
      </c>
      <c s="8" r="G74">
        <v>0.0</v>
      </c>
      <c s="8" r="H74">
        <v>1.0</v>
      </c>
      <c s="8" r="I74">
        <v>54.0</v>
      </c>
      <c s="8" r="J74">
        <v>35.0</v>
      </c>
      <c s="8" r="K74">
        <v>88.0</v>
      </c>
      <c t="str" s="10" r="L74">
        <f t="shared" si="1"/>
        <v>1.00</v>
      </c>
      <c s="9" r="M74">
        <v>3.0E-15</v>
      </c>
      <c s="8" r="N74">
        <v>78.7</v>
      </c>
      <c s="8" r="O74">
        <v>54.0</v>
      </c>
      <c s="8" r="P74">
        <v>59.34</v>
      </c>
      <c t="s" s="8" r="Q74">
        <v>1054</v>
      </c>
      <c t="s" s="8" r="R74">
        <v>1055</v>
      </c>
      <c t="s" s="8" r="S74">
        <v>1056</v>
      </c>
      <c t="s" s="8" r="T74">
        <v>1057</v>
      </c>
      <c t="s" s="8" r="U74">
        <v>1058</v>
      </c>
    </row>
    <row r="75">
      <c s="8" r="A75"/>
      <c t="s" s="8" r="B75">
        <v>1059</v>
      </c>
      <c t="s" s="8" r="C75">
        <v>1060</v>
      </c>
      <c s="8" r="D75">
        <v>98.55</v>
      </c>
      <c s="8" r="E75">
        <v>69.0</v>
      </c>
      <c s="8" r="F75">
        <v>1.0</v>
      </c>
      <c s="8" r="G75">
        <v>0.0</v>
      </c>
      <c s="8" r="H75">
        <v>1.0</v>
      </c>
      <c s="8" r="I75">
        <v>69.0</v>
      </c>
      <c s="8" r="J75">
        <v>33.0</v>
      </c>
      <c s="8" r="K75">
        <v>101.0</v>
      </c>
      <c t="str" s="10" r="L75">
        <f t="shared" si="1"/>
        <v>1.00</v>
      </c>
      <c s="9" r="M75">
        <v>4.0E-28</v>
      </c>
      <c s="8" r="N75">
        <v>122.0</v>
      </c>
      <c s="8" r="O75">
        <v>69.0</v>
      </c>
      <c s="8" r="P75">
        <v>58.97</v>
      </c>
      <c t="s" s="8" r="Q75">
        <v>1061</v>
      </c>
      <c t="s" s="8" r="R75">
        <v>1062</v>
      </c>
      <c t="s" s="8" r="S75">
        <v>1063</v>
      </c>
      <c t="s" s="8" r="T75">
        <v>1064</v>
      </c>
      <c t="s" s="8" r="U75">
        <v>1065</v>
      </c>
    </row>
    <row r="76">
      <c s="8" r="A76"/>
      <c t="s" s="8" r="B76">
        <v>1066</v>
      </c>
      <c t="s" s="8" r="C76">
        <v>1067</v>
      </c>
      <c s="8" r="D76">
        <v>91.67</v>
      </c>
      <c s="8" r="E76">
        <v>48.0</v>
      </c>
      <c s="8" r="F76">
        <v>4.0</v>
      </c>
      <c s="8" r="G76">
        <v>0.0</v>
      </c>
      <c s="8" r="H76">
        <v>740.0</v>
      </c>
      <c s="8" r="I76">
        <v>787.0</v>
      </c>
      <c s="8" r="J76">
        <v>14.0</v>
      </c>
      <c s="8" r="K76">
        <v>61.0</v>
      </c>
      <c t="str" s="10" r="L76">
        <f t="shared" si="1"/>
        <v>1.00</v>
      </c>
      <c s="9" r="M76">
        <v>1.0E-11</v>
      </c>
      <c s="8" r="N76">
        <v>67.6</v>
      </c>
      <c s="8" r="O76">
        <v>48.0</v>
      </c>
      <c s="8" r="P76">
        <v>56.47</v>
      </c>
      <c t="s" s="8" r="Q76">
        <v>1068</v>
      </c>
      <c t="s" s="8" r="R76">
        <v>1069</v>
      </c>
      <c t="s" s="8" r="S76">
        <v>1070</v>
      </c>
      <c t="s" s="8" r="T76">
        <v>1071</v>
      </c>
      <c t="s" s="8" r="U76">
        <v>1072</v>
      </c>
    </row>
    <row r="77">
      <c s="8" r="A77"/>
      <c t="s" s="8" r="B77">
        <v>1073</v>
      </c>
      <c t="s" s="8" r="C77">
        <v>1074</v>
      </c>
      <c s="8" r="D77">
        <v>93.33</v>
      </c>
      <c s="8" r="E77">
        <v>60.0</v>
      </c>
      <c s="8" r="F77">
        <v>4.0</v>
      </c>
      <c s="8" r="G77">
        <v>0.0</v>
      </c>
      <c s="8" r="H77">
        <v>15.0</v>
      </c>
      <c s="8" r="I77">
        <v>74.0</v>
      </c>
      <c s="8" r="J77">
        <v>42.0</v>
      </c>
      <c s="8" r="K77">
        <v>101.0</v>
      </c>
      <c t="str" s="10" r="L77">
        <f t="shared" si="1"/>
        <v>1.00</v>
      </c>
      <c s="9" r="M77">
        <v>2.0E-18</v>
      </c>
      <c s="8" r="N77">
        <v>89.8</v>
      </c>
      <c s="8" r="O77">
        <v>60.0</v>
      </c>
      <c s="8" r="P77">
        <v>53.1</v>
      </c>
      <c t="s" s="8" r="Q77">
        <v>1075</v>
      </c>
      <c t="s" s="8" r="R77">
        <v>1076</v>
      </c>
      <c t="s" s="8" r="S77">
        <v>1077</v>
      </c>
      <c t="s" s="8" r="T77">
        <v>1078</v>
      </c>
      <c t="s" s="8" r="U77">
        <v>1079</v>
      </c>
    </row>
    <row r="78">
      <c s="8" r="A78"/>
      <c t="s" s="8" r="B78">
        <v>1080</v>
      </c>
      <c t="s" s="8" r="C78">
        <v>1081</v>
      </c>
      <c s="8" r="D78">
        <v>95.35</v>
      </c>
      <c s="8" r="E78">
        <v>43.0</v>
      </c>
      <c s="8" r="F78">
        <v>2.0</v>
      </c>
      <c s="8" r="G78">
        <v>0.0</v>
      </c>
      <c s="8" r="H78">
        <v>31.0</v>
      </c>
      <c s="8" r="I78">
        <v>73.0</v>
      </c>
      <c s="8" r="J78">
        <v>40.0</v>
      </c>
      <c s="8" r="K78">
        <v>82.0</v>
      </c>
      <c t="str" s="10" r="L78">
        <f t="shared" si="1"/>
        <v>1.00</v>
      </c>
      <c s="9" r="M78">
        <v>2.0E-12</v>
      </c>
      <c s="8" r="N78">
        <v>69.4</v>
      </c>
      <c s="8" r="O78">
        <v>43.0</v>
      </c>
      <c s="8" r="P78">
        <v>52.44</v>
      </c>
      <c t="s" s="8" r="Q78">
        <v>1082</v>
      </c>
      <c t="s" s="8" r="R78">
        <v>1083</v>
      </c>
      <c t="s" s="8" r="S78">
        <v>1084</v>
      </c>
      <c t="s" s="8" r="T78">
        <v>1085</v>
      </c>
      <c t="s" s="8" r="U78">
        <v>1086</v>
      </c>
    </row>
    <row r="79">
      <c s="8" r="A79"/>
      <c t="s" s="8" r="B79">
        <v>1087</v>
      </c>
      <c t="s" s="8" r="C79">
        <v>1088</v>
      </c>
      <c s="8" r="D79">
        <v>87.34</v>
      </c>
      <c s="8" r="E79">
        <v>79.0</v>
      </c>
      <c s="8" r="F79">
        <v>7.0</v>
      </c>
      <c s="8" r="G79">
        <v>3.0</v>
      </c>
      <c s="8" r="H79">
        <v>1.0</v>
      </c>
      <c s="8" r="I79">
        <v>77.0</v>
      </c>
      <c s="8" r="J79">
        <v>50.0</v>
      </c>
      <c s="8" r="K79">
        <v>127.0</v>
      </c>
      <c t="str" s="10" r="L79">
        <f t="shared" si="1"/>
        <v>1.00</v>
      </c>
      <c s="9" r="M79">
        <v>8.0E-18</v>
      </c>
      <c s="8" r="N79">
        <v>87.9</v>
      </c>
      <c s="8" r="O79">
        <v>78.0</v>
      </c>
      <c s="8" r="P79">
        <v>52.0</v>
      </c>
      <c t="s" s="8" r="Q79">
        <v>1089</v>
      </c>
      <c t="s" s="8" r="R79">
        <v>1090</v>
      </c>
      <c t="s" s="8" r="S79">
        <v>1091</v>
      </c>
      <c t="s" s="8" r="T79">
        <v>1092</v>
      </c>
      <c t="s" s="8" r="U79">
        <v>1093</v>
      </c>
    </row>
    <row r="80">
      <c s="8" r="A80"/>
      <c t="s" s="8" r="B80">
        <v>1094</v>
      </c>
      <c t="s" s="8" r="C80">
        <v>1095</v>
      </c>
      <c s="8" r="D80">
        <v>95.0</v>
      </c>
      <c s="8" r="E80">
        <v>40.0</v>
      </c>
      <c s="8" r="F80">
        <v>2.0</v>
      </c>
      <c s="8" r="G80">
        <v>0.0</v>
      </c>
      <c s="8" r="H80">
        <v>649.0</v>
      </c>
      <c s="8" r="I80">
        <v>688.0</v>
      </c>
      <c s="8" r="J80">
        <v>3.0</v>
      </c>
      <c s="8" r="K80">
        <v>42.0</v>
      </c>
      <c t="str" s="10" r="L80">
        <f t="shared" si="1"/>
        <v>1.00</v>
      </c>
      <c s="9" r="M80">
        <v>1.0E-10</v>
      </c>
      <c s="8" r="N80">
        <v>63.9</v>
      </c>
      <c s="8" r="O80">
        <v>40.0</v>
      </c>
      <c s="8" r="P80">
        <v>48.19</v>
      </c>
      <c t="s" s="8" r="Q80">
        <v>1096</v>
      </c>
      <c t="s" s="8" r="R80">
        <v>1097</v>
      </c>
      <c t="s" s="8" r="S80">
        <v>1098</v>
      </c>
      <c t="s" s="8" r="T80">
        <v>1099</v>
      </c>
      <c t="s" s="8" r="U80">
        <v>1100</v>
      </c>
    </row>
    <row r="81">
      <c s="8" r="A81"/>
      <c t="s" s="8" r="B81">
        <v>1101</v>
      </c>
      <c t="s" s="8" r="C81">
        <v>1102</v>
      </c>
      <c s="8" r="D81">
        <v>97.5</v>
      </c>
      <c s="8" r="E81">
        <v>40.0</v>
      </c>
      <c s="8" r="F81">
        <v>1.0</v>
      </c>
      <c s="8" r="G81">
        <v>0.0</v>
      </c>
      <c s="8" r="H81">
        <v>384.0</v>
      </c>
      <c s="8" r="I81">
        <v>423.0</v>
      </c>
      <c s="8" r="J81">
        <v>3.0</v>
      </c>
      <c s="8" r="K81">
        <v>42.0</v>
      </c>
      <c t="str" s="10" r="L81">
        <f t="shared" si="1"/>
        <v>1.00</v>
      </c>
      <c s="9" r="M81">
        <v>2.0E-12</v>
      </c>
      <c s="8" r="N81">
        <v>69.4</v>
      </c>
      <c s="8" r="O81">
        <v>40.0</v>
      </c>
      <c s="8" r="P81">
        <v>39.6</v>
      </c>
      <c t="s" s="8" r="Q81">
        <v>1103</v>
      </c>
      <c t="s" s="8" r="R81">
        <v>1104</v>
      </c>
      <c t="s" s="8" r="S81">
        <v>1105</v>
      </c>
      <c t="s" s="8" r="T81">
        <v>1106</v>
      </c>
      <c t="s" s="8" r="U81">
        <v>1107</v>
      </c>
    </row>
    <row r="82">
      <c s="8" r="A82"/>
      <c t="s" s="8" r="B82">
        <v>1108</v>
      </c>
      <c t="s" s="8" r="C82">
        <v>1109</v>
      </c>
      <c s="8" r="D82">
        <v>96.88</v>
      </c>
      <c s="8" r="E82">
        <v>32.0</v>
      </c>
      <c s="8" r="F82">
        <v>1.0</v>
      </c>
      <c s="8" r="G82">
        <v>0.0</v>
      </c>
      <c s="8" r="H82">
        <v>272.0</v>
      </c>
      <c s="8" r="I82">
        <v>303.0</v>
      </c>
      <c s="8" r="J82">
        <v>22.0</v>
      </c>
      <c s="8" r="K82">
        <v>53.0</v>
      </c>
      <c t="str" s="10" r="L82">
        <f t="shared" si="1"/>
        <v>1.00</v>
      </c>
      <c s="9" r="M82">
        <v>4.0E-8</v>
      </c>
      <c s="8" r="N82">
        <v>54.7</v>
      </c>
      <c s="8" r="O82">
        <v>32.0</v>
      </c>
      <c s="8" r="P82">
        <v>33.33</v>
      </c>
      <c t="s" s="8" r="Q82">
        <v>1110</v>
      </c>
      <c t="s" s="8" r="R82">
        <v>1111</v>
      </c>
      <c t="s" s="8" r="S82">
        <v>1112</v>
      </c>
      <c t="s" s="8" r="T82">
        <v>1113</v>
      </c>
      <c t="s" s="8" r="U82">
        <v>1114</v>
      </c>
    </row>
    <row r="83">
      <c s="8" r="A83"/>
      <c t="s" s="8" r="B83">
        <v>1115</v>
      </c>
      <c t="s" s="8" r="C83">
        <v>1116</v>
      </c>
      <c s="8" r="D83">
        <v>100.0</v>
      </c>
      <c s="8" r="E83">
        <v>30.0</v>
      </c>
      <c s="8" r="F83">
        <v>0.0</v>
      </c>
      <c s="8" r="G83">
        <v>0.0</v>
      </c>
      <c s="8" r="H83">
        <v>186.0</v>
      </c>
      <c s="8" r="I83">
        <v>215.0</v>
      </c>
      <c s="8" r="J83">
        <v>5.0</v>
      </c>
      <c s="8" r="K83">
        <v>34.0</v>
      </c>
      <c t="str" s="10" r="L83">
        <f t="shared" si="1"/>
        <v>1.00</v>
      </c>
      <c s="9" r="M83">
        <v>7.0E-9</v>
      </c>
      <c s="8" r="N83">
        <v>56.5</v>
      </c>
      <c s="8" r="O83">
        <v>30.0</v>
      </c>
      <c s="8" r="P83">
        <v>32.26</v>
      </c>
      <c t="s" s="8" r="Q83">
        <v>1117</v>
      </c>
      <c t="s" s="8" r="R83">
        <v>1118</v>
      </c>
      <c t="s" s="8" r="S83">
        <v>1119</v>
      </c>
      <c t="s" s="8" r="T83">
        <v>1120</v>
      </c>
      <c t="s" s="8" r="U83">
        <v>1121</v>
      </c>
    </row>
    <row r="84">
      <c s="8" r="A84"/>
      <c t="s" s="8" r="B84">
        <v>1122</v>
      </c>
      <c t="s" s="8" r="C84">
        <v>1123</v>
      </c>
      <c s="8" r="D84">
        <v>100.0</v>
      </c>
      <c s="8" r="E84">
        <v>34.0</v>
      </c>
      <c s="8" r="F84">
        <v>0.0</v>
      </c>
      <c s="8" r="G84">
        <v>0.0</v>
      </c>
      <c s="8" r="H84">
        <v>531.0</v>
      </c>
      <c s="8" r="I84">
        <v>564.0</v>
      </c>
      <c s="8" r="J84">
        <v>27.0</v>
      </c>
      <c s="8" r="K84">
        <v>60.0</v>
      </c>
      <c t="str" s="10" r="L84">
        <f t="shared" si="1"/>
        <v>1.00</v>
      </c>
      <c s="9" r="M84">
        <v>1.0E-10</v>
      </c>
      <c s="8" r="N84">
        <v>63.9</v>
      </c>
      <c s="8" r="O84">
        <v>34.0</v>
      </c>
      <c s="8" r="P84">
        <v>25.0</v>
      </c>
      <c t="s" s="8" r="Q84">
        <v>1124</v>
      </c>
      <c t="s" s="8" r="R84">
        <v>1125</v>
      </c>
      <c t="s" s="8" r="S84">
        <v>1126</v>
      </c>
      <c t="s" s="8" r="T84">
        <v>1127</v>
      </c>
      <c t="s" s="8" r="U84">
        <v>1128</v>
      </c>
    </row>
    <row r="85">
      <c s="8" r="A85"/>
      <c s="8" r="B85"/>
      <c s="8" r="C85"/>
      <c s="8" r="D85"/>
      <c s="8" r="E85"/>
      <c s="8" r="F85"/>
      <c s="8" r="G85"/>
      <c s="8" r="H85"/>
      <c s="8" r="I85"/>
      <c s="8" r="J85"/>
      <c s="8" r="K85"/>
      <c s="9" r="L85"/>
      <c s="9" r="M85"/>
      <c s="8" r="N85"/>
      <c s="8" r="O85"/>
      <c s="8" r="P85"/>
      <c s="8" r="Q85"/>
      <c s="8" r="R85"/>
      <c s="8" r="S85"/>
      <c s="8" r="T85"/>
      <c s="8" r="U85"/>
    </row>
    <row r="86">
      <c s="8" r="A86"/>
      <c s="8" r="B86"/>
      <c s="8" r="C86"/>
      <c s="8" r="D86"/>
      <c s="8" r="E86"/>
      <c s="8" r="F86"/>
      <c s="8" r="G86"/>
      <c s="8" r="H86"/>
      <c s="8" r="I86"/>
      <c s="8" r="J86"/>
      <c s="8" r="K86"/>
      <c s="9" r="L86"/>
      <c s="9" r="M86"/>
      <c s="8" r="N86"/>
      <c s="8" r="O86"/>
      <c s="8" r="P86"/>
      <c s="8" r="Q86"/>
      <c s="8" r="R86"/>
      <c s="8" r="S86"/>
      <c s="8" r="T86"/>
      <c s="8" r="U86"/>
    </row>
    <row r="87">
      <c s="8" r="A87"/>
      <c s="8" r="B87"/>
      <c s="8" r="C87"/>
      <c s="8" r="D87"/>
      <c s="8" r="E87"/>
      <c s="8" r="F87"/>
      <c s="8" r="G87"/>
      <c s="8" r="H87"/>
      <c s="8" r="I87"/>
      <c s="8" r="J87"/>
      <c s="8" r="K87"/>
      <c s="9" r="L87"/>
      <c s="9" r="M87"/>
      <c s="8" r="N87"/>
      <c s="8" r="O87"/>
      <c s="8" r="P87"/>
      <c s="8" r="Q87"/>
      <c s="8" r="R87"/>
      <c s="8" r="S87"/>
      <c s="8" r="T87"/>
      <c s="8" r="U87"/>
    </row>
    <row r="88">
      <c s="8" r="A88"/>
      <c s="8" r="B88"/>
      <c s="8" r="C88"/>
      <c s="8" r="D88"/>
      <c s="8" r="E88"/>
      <c s="8" r="F88"/>
      <c s="8" r="G88"/>
      <c s="8" r="H88"/>
      <c s="8" r="I88"/>
      <c s="8" r="J88"/>
      <c s="8" r="K88"/>
      <c s="9" r="L88"/>
      <c s="9" r="M88"/>
      <c s="8" r="N88"/>
      <c s="8" r="O88"/>
      <c s="8" r="P88"/>
      <c s="8" r="Q88"/>
      <c s="8" r="R88"/>
      <c s="8" r="S88"/>
      <c s="8" r="T88"/>
      <c s="8" r="U88"/>
    </row>
    <row r="89">
      <c s="8" r="A89"/>
      <c s="8" r="B89"/>
      <c s="8" r="C89"/>
      <c s="8" r="D89"/>
      <c s="8" r="E89"/>
      <c s="8" r="F89"/>
      <c s="8" r="G89"/>
      <c s="8" r="H89"/>
      <c s="8" r="I89"/>
      <c s="8" r="J89"/>
      <c s="8" r="K89"/>
      <c s="9" r="L89"/>
      <c s="9" r="M89"/>
      <c s="8" r="N89"/>
      <c s="8" r="O89"/>
      <c s="8" r="P89"/>
      <c s="8" r="Q89"/>
      <c s="8" r="R89"/>
      <c s="8" r="S89"/>
      <c s="8" r="T89"/>
      <c s="8" r="U89"/>
    </row>
    <row r="90">
      <c s="8" r="A90"/>
      <c s="8" r="B90"/>
      <c s="8" r="C90"/>
      <c s="8" r="D90"/>
      <c s="8" r="E90"/>
      <c s="8" r="F90"/>
      <c s="8" r="G90"/>
      <c s="8" r="H90"/>
      <c s="8" r="I90"/>
      <c s="8" r="J90"/>
      <c s="8" r="K90"/>
      <c s="9" r="L90"/>
      <c s="9" r="M90"/>
      <c s="8" r="N90"/>
      <c s="8" r="O90"/>
      <c s="8" r="P90"/>
      <c s="8" r="Q90"/>
      <c s="8" r="R90"/>
      <c s="8" r="S90"/>
      <c s="8" r="T90"/>
      <c s="8" r="U90"/>
    </row>
    <row r="91">
      <c s="8" r="A91"/>
      <c s="8" r="B91"/>
      <c s="8" r="C91"/>
      <c s="8" r="D91"/>
      <c s="8" r="E91"/>
      <c s="8" r="F91"/>
      <c s="8" r="G91"/>
      <c s="8" r="H91"/>
      <c s="8" r="I91"/>
      <c s="8" r="J91"/>
      <c s="8" r="K91"/>
      <c s="9" r="L91"/>
      <c s="9" r="M91"/>
      <c s="8" r="N91"/>
      <c s="8" r="O91"/>
      <c s="8" r="P91"/>
      <c s="8" r="Q91"/>
      <c s="8" r="R91"/>
      <c s="8" r="S91"/>
      <c s="8" r="T91"/>
      <c s="8" r="U91"/>
    </row>
    <row r="92">
      <c s="8" r="A92"/>
      <c s="8" r="B92"/>
      <c s="8" r="C92"/>
      <c s="8" r="D92"/>
      <c s="8" r="E92"/>
      <c s="8" r="F92"/>
      <c s="8" r="G92"/>
      <c s="8" r="H92"/>
      <c s="8" r="I92"/>
      <c s="8" r="J92"/>
      <c s="8" r="K92"/>
      <c s="9" r="L92"/>
      <c s="9" r="M92"/>
      <c s="8" r="N92"/>
      <c s="8" r="O92"/>
      <c s="8" r="P92"/>
      <c s="8" r="Q92"/>
      <c s="8" r="R92"/>
      <c s="8" r="S92"/>
      <c s="8" r="T92"/>
      <c s="8" r="U92"/>
    </row>
    <row r="93">
      <c s="8" r="A93"/>
      <c s="8" r="B93"/>
      <c s="8" r="C93"/>
      <c s="8" r="D93"/>
      <c s="8" r="E93"/>
      <c s="8" r="F93"/>
      <c s="8" r="G93"/>
      <c s="8" r="H93"/>
      <c s="8" r="I93"/>
      <c s="8" r="J93"/>
      <c s="8" r="K93"/>
      <c s="9" r="L93"/>
      <c s="9" r="M93"/>
      <c s="8" r="N93"/>
      <c s="8" r="O93"/>
      <c s="8" r="P93"/>
      <c s="8" r="Q93"/>
      <c s="8" r="R93"/>
      <c s="8" r="S93"/>
      <c s="8" r="T93"/>
      <c s="8" r="U93"/>
    </row>
    <row r="94">
      <c s="8" r="A94"/>
      <c s="8" r="B94"/>
      <c s="8" r="C94"/>
      <c s="8" r="D94"/>
      <c s="8" r="E94"/>
      <c s="8" r="F94"/>
      <c s="8" r="G94"/>
      <c s="8" r="H94"/>
      <c s="8" r="I94"/>
      <c s="8" r="J94"/>
      <c s="8" r="K94"/>
      <c s="9" r="L94"/>
      <c s="9" r="M94"/>
      <c s="8" r="N94"/>
      <c s="8" r="O94"/>
      <c s="8" r="P94"/>
      <c s="8" r="Q94"/>
      <c s="8" r="R94"/>
      <c s="8" r="S94"/>
      <c s="8" r="T94"/>
      <c s="8" r="U94"/>
    </row>
    <row r="95">
      <c s="8" r="A95"/>
      <c s="8" r="B95"/>
      <c s="8" r="C95"/>
      <c s="8" r="D95"/>
      <c s="8" r="E95"/>
      <c s="8" r="F95"/>
      <c s="8" r="G95"/>
      <c s="8" r="H95"/>
      <c s="8" r="I95"/>
      <c s="8" r="J95"/>
      <c s="8" r="K95"/>
      <c s="9" r="L95"/>
      <c s="9" r="M95"/>
      <c s="8" r="N95"/>
      <c s="8" r="O95"/>
      <c s="8" r="P95"/>
      <c s="8" r="Q95"/>
      <c s="8" r="R95"/>
      <c s="8" r="S95"/>
      <c s="8" r="T95"/>
      <c s="8" r="U95"/>
    </row>
    <row r="96">
      <c s="8" r="A96"/>
      <c s="8" r="B96"/>
      <c s="8" r="C96"/>
      <c s="8" r="D96"/>
      <c s="8" r="E96"/>
      <c s="8" r="F96"/>
      <c s="8" r="G96"/>
      <c s="8" r="H96"/>
      <c s="8" r="I96"/>
      <c s="8" r="J96"/>
      <c s="8" r="K96"/>
      <c s="9" r="L96"/>
      <c s="9" r="M96"/>
      <c s="8" r="N96"/>
      <c s="8" r="O96"/>
      <c s="8" r="P96"/>
      <c s="8" r="Q96"/>
      <c s="8" r="R96"/>
      <c s="8" r="S96"/>
      <c s="8" r="T96"/>
      <c s="8" r="U96"/>
    </row>
    <row r="97">
      <c s="8" r="A97"/>
      <c s="8" r="B97"/>
      <c s="8" r="C97"/>
      <c s="8" r="D97"/>
      <c s="8" r="E97"/>
      <c s="8" r="F97"/>
      <c s="8" r="G97"/>
      <c s="8" r="H97"/>
      <c s="8" r="I97"/>
      <c s="8" r="J97"/>
      <c s="8" r="K97"/>
      <c s="9" r="L97"/>
      <c s="9" r="M97"/>
      <c s="8" r="N97"/>
      <c s="8" r="O97"/>
      <c s="8" r="P97"/>
      <c s="8" r="Q97"/>
      <c s="8" r="R97"/>
      <c s="8" r="S97"/>
      <c s="8" r="T97"/>
      <c s="8" r="U97"/>
    </row>
    <row r="98">
      <c s="8" r="A98"/>
      <c s="8" r="B98"/>
      <c s="8" r="C98"/>
      <c s="8" r="D98"/>
      <c s="8" r="E98"/>
      <c s="8" r="F98"/>
      <c s="8" r="G98"/>
      <c s="8" r="H98"/>
      <c s="8" r="I98"/>
      <c s="8" r="J98"/>
      <c s="8" r="K98"/>
      <c s="9" r="L98"/>
      <c s="9" r="M98"/>
      <c s="8" r="N98"/>
      <c s="8" r="O98"/>
      <c s="8" r="P98"/>
      <c s="8" r="Q98"/>
      <c s="8" r="R98"/>
      <c s="8" r="S98"/>
      <c s="8" r="T98"/>
      <c s="8" r="U98"/>
    </row>
    <row r="99">
      <c s="8" r="A99"/>
      <c s="8" r="B99"/>
      <c s="8" r="C99"/>
      <c s="8" r="D99"/>
      <c s="8" r="E99"/>
      <c s="8" r="F99"/>
      <c s="8" r="G99"/>
      <c s="8" r="H99"/>
      <c s="8" r="I99"/>
      <c s="8" r="J99"/>
      <c s="8" r="K99"/>
      <c s="9" r="L99"/>
      <c s="9" r="M99"/>
      <c s="8" r="N99"/>
      <c s="8" r="O99"/>
      <c s="8" r="P99"/>
      <c s="8" r="Q99"/>
      <c s="8" r="R99"/>
      <c s="8" r="S99"/>
      <c s="8" r="T99"/>
      <c s="8" r="U99"/>
    </row>
    <row r="100">
      <c s="8" r="A100"/>
      <c s="8" r="B100"/>
      <c s="8" r="C100"/>
      <c s="8" r="D100"/>
      <c s="8" r="E100"/>
      <c s="8" r="F100"/>
      <c s="8" r="G100"/>
      <c s="8" r="H100"/>
      <c s="8" r="I100"/>
      <c s="8" r="J100"/>
      <c s="8" r="K100"/>
      <c s="9" r="L100"/>
      <c s="9" r="M100"/>
      <c s="8" r="N100"/>
      <c s="8" r="O100"/>
      <c s="8" r="P100"/>
      <c s="8" r="Q100"/>
      <c s="8" r="R100"/>
      <c s="8" r="S100"/>
      <c s="8" r="T100"/>
      <c s="8" r="U100"/>
    </row>
    <row r="101">
      <c s="8" r="A101"/>
      <c s="8" r="B101"/>
      <c s="8" r="C101"/>
      <c s="8" r="D101"/>
      <c s="8" r="E101"/>
      <c s="8" r="F101"/>
      <c s="8" r="G101"/>
      <c s="8" r="H101"/>
      <c s="8" r="I101"/>
      <c s="8" r="J101"/>
      <c s="8" r="K101"/>
      <c s="9" r="L101"/>
      <c s="9" r="M101"/>
      <c s="8" r="N101"/>
      <c s="8" r="O101"/>
      <c s="8" r="P101"/>
      <c s="8" r="Q101"/>
      <c s="8" r="R101"/>
      <c s="8" r="S101"/>
      <c s="8" r="T101"/>
      <c s="8" r="U101"/>
    </row>
    <row r="102">
      <c s="8" r="A102"/>
      <c s="8" r="B102"/>
      <c s="8" r="C102"/>
      <c s="8" r="D102"/>
      <c s="8" r="E102"/>
      <c s="8" r="F102"/>
      <c s="8" r="G102"/>
      <c s="8" r="H102"/>
      <c s="8" r="I102"/>
      <c s="8" r="J102"/>
      <c s="8" r="K102"/>
      <c s="9" r="L102"/>
      <c s="9" r="M102"/>
      <c s="8" r="N102"/>
      <c s="8" r="O102"/>
      <c s="8" r="P102"/>
      <c s="8" r="Q102"/>
      <c s="8" r="R102"/>
      <c s="8" r="S102"/>
      <c s="8" r="T102"/>
      <c s="8" r="U102"/>
    </row>
    <row r="103">
      <c s="8" r="A103"/>
      <c s="8" r="B103"/>
      <c s="8" r="C103"/>
      <c s="8" r="D103"/>
      <c s="8" r="E103"/>
      <c s="8" r="F103"/>
      <c s="8" r="G103"/>
      <c s="8" r="H103"/>
      <c s="8" r="I103"/>
      <c s="8" r="J103"/>
      <c s="8" r="K103"/>
      <c s="9" r="L103"/>
      <c s="9" r="M103"/>
      <c s="8" r="N103"/>
      <c s="8" r="O103"/>
      <c s="8" r="P103"/>
      <c s="8" r="Q103"/>
      <c s="8" r="R103"/>
      <c s="8" r="S103"/>
      <c s="8" r="T103"/>
      <c s="8" r="U103"/>
    </row>
    <row r="104">
      <c s="8" r="A104"/>
      <c s="8" r="B104"/>
      <c s="8" r="C104"/>
      <c s="8" r="D104"/>
      <c s="8" r="E104"/>
      <c s="8" r="F104"/>
      <c s="8" r="G104"/>
      <c s="8" r="H104"/>
      <c s="8" r="I104"/>
      <c s="8" r="J104"/>
      <c s="8" r="K104"/>
      <c s="9" r="L104"/>
      <c s="9" r="M104"/>
      <c s="8" r="N104"/>
      <c s="8" r="O104"/>
      <c s="8" r="P104"/>
      <c s="8" r="Q104"/>
      <c s="8" r="R104"/>
      <c s="8" r="S104"/>
      <c s="8" r="T104"/>
      <c s="8" r="U104"/>
    </row>
    <row r="105">
      <c s="8" r="A105"/>
      <c s="8" r="B105"/>
      <c s="8" r="C105"/>
      <c s="8" r="D105"/>
      <c s="8" r="E105"/>
      <c s="8" r="F105"/>
      <c s="8" r="G105"/>
      <c s="8" r="H105"/>
      <c s="8" r="I105"/>
      <c s="8" r="J105"/>
      <c s="8" r="K105"/>
      <c s="9" r="L105"/>
      <c s="9" r="M105"/>
      <c s="8" r="N105"/>
      <c s="8" r="O105"/>
      <c s="8" r="P105"/>
      <c s="8" r="Q105"/>
      <c s="8" r="R105"/>
      <c s="8" r="S105"/>
      <c s="8" r="T105"/>
      <c s="8" r="U105"/>
    </row>
    <row r="106">
      <c s="8" r="A106"/>
      <c s="8" r="B106"/>
      <c s="8" r="C106"/>
      <c s="8" r="D106"/>
      <c s="8" r="E106"/>
      <c s="8" r="F106"/>
      <c s="8" r="G106"/>
      <c s="8" r="H106"/>
      <c s="8" r="I106"/>
      <c s="8" r="J106"/>
      <c s="8" r="K106"/>
      <c s="9" r="L106"/>
      <c s="9" r="M106"/>
      <c s="8" r="N106"/>
      <c s="8" r="O106"/>
      <c s="8" r="P106"/>
      <c s="8" r="Q106"/>
      <c s="8" r="R106"/>
      <c s="8" r="S106"/>
      <c s="8" r="T106"/>
      <c s="8" r="U106"/>
    </row>
    <row r="107">
      <c s="8" r="A107"/>
      <c s="8" r="B107"/>
      <c s="8" r="C107"/>
      <c s="8" r="D107"/>
      <c s="8" r="E107"/>
      <c s="8" r="F107"/>
      <c s="8" r="G107"/>
      <c s="8" r="H107"/>
      <c s="8" r="I107"/>
      <c s="8" r="J107"/>
      <c s="8" r="K107"/>
      <c s="9" r="L107"/>
      <c s="9" r="M107"/>
      <c s="8" r="N107"/>
      <c s="8" r="O107"/>
      <c s="8" r="P107"/>
      <c s="8" r="Q107"/>
      <c s="8" r="R107"/>
      <c s="8" r="S107"/>
      <c s="8" r="T107"/>
      <c s="8" r="U107"/>
    </row>
    <row r="108">
      <c s="8" r="A108"/>
      <c s="8" r="B108"/>
      <c s="8" r="C108"/>
      <c s="8" r="D108"/>
      <c s="8" r="E108"/>
      <c s="8" r="F108"/>
      <c s="8" r="G108"/>
      <c s="8" r="H108"/>
      <c s="8" r="I108"/>
      <c s="8" r="J108"/>
      <c s="8" r="K108"/>
      <c s="9" r="L108"/>
      <c s="9" r="M108"/>
      <c s="8" r="N108"/>
      <c s="8" r="O108"/>
      <c s="8" r="P108"/>
      <c s="8" r="Q108"/>
      <c s="8" r="R108"/>
      <c s="8" r="S108"/>
      <c s="8" r="T108"/>
      <c s="8" r="U108"/>
    </row>
    <row r="109">
      <c s="8" r="A109"/>
      <c s="8" r="B109"/>
      <c s="8" r="C109"/>
      <c s="8" r="D109"/>
      <c s="8" r="E109"/>
      <c s="8" r="F109"/>
      <c s="8" r="G109"/>
      <c s="8" r="H109"/>
      <c s="8" r="I109"/>
      <c s="8" r="J109"/>
      <c s="8" r="K109"/>
      <c s="9" r="L109"/>
      <c s="9" r="M109"/>
      <c s="8" r="N109"/>
      <c s="8" r="O109"/>
      <c s="8" r="P109"/>
      <c s="8" r="Q109"/>
      <c s="8" r="R109"/>
      <c s="8" r="S109"/>
      <c s="8" r="T109"/>
      <c s="8" r="U109"/>
    </row>
    <row r="110">
      <c s="8" r="A110"/>
      <c s="8" r="B110"/>
      <c s="8" r="C110"/>
      <c s="8" r="D110"/>
      <c s="8" r="E110"/>
      <c s="8" r="F110"/>
      <c s="8" r="G110"/>
      <c s="8" r="H110"/>
      <c s="8" r="I110"/>
      <c s="8" r="J110"/>
      <c s="8" r="K110"/>
      <c s="9" r="L110"/>
      <c s="9" r="M110"/>
      <c s="8" r="N110"/>
      <c s="8" r="O110"/>
      <c s="8" r="P110"/>
      <c s="8" r="Q110"/>
      <c s="8" r="R110"/>
      <c s="8" r="S110"/>
      <c s="8" r="T110"/>
      <c s="8" r="U110"/>
    </row>
    <row r="111">
      <c s="8" r="A111"/>
      <c s="8" r="B111"/>
      <c s="8" r="C111"/>
      <c s="8" r="D111"/>
      <c s="8" r="E111"/>
      <c s="8" r="F111"/>
      <c s="8" r="G111"/>
      <c s="8" r="H111"/>
      <c s="8" r="I111"/>
      <c s="8" r="J111"/>
      <c s="8" r="K111"/>
      <c s="9" r="L111"/>
      <c s="9" r="M111"/>
      <c s="8" r="N111"/>
      <c s="8" r="O111"/>
      <c s="8" r="P111"/>
      <c s="8" r="Q111"/>
      <c s="8" r="R111"/>
      <c s="8" r="S111"/>
      <c s="8" r="T111"/>
      <c s="8" r="U111"/>
    </row>
    <row r="112">
      <c s="8" r="A112"/>
      <c s="8" r="B112"/>
      <c s="8" r="C112"/>
      <c s="8" r="D112"/>
      <c s="8" r="E112"/>
      <c s="8" r="F112"/>
      <c s="8" r="G112"/>
      <c s="8" r="H112"/>
      <c s="8" r="I112"/>
      <c s="8" r="J112"/>
      <c s="8" r="K112"/>
      <c s="9" r="L112"/>
      <c s="9" r="M112"/>
      <c s="8" r="N112"/>
      <c s="8" r="O112"/>
      <c s="8" r="P112"/>
      <c s="8" r="Q112"/>
      <c s="8" r="R112"/>
      <c s="8" r="S112"/>
      <c s="8" r="T112"/>
      <c s="8" r="U112"/>
    </row>
    <row r="113">
      <c s="8" r="A113"/>
      <c s="8" r="B113"/>
      <c s="8" r="C113"/>
      <c s="8" r="D113"/>
      <c s="8" r="E113"/>
      <c s="8" r="F113"/>
      <c s="8" r="G113"/>
      <c s="8" r="H113"/>
      <c s="8" r="I113"/>
      <c s="8" r="J113"/>
      <c s="8" r="K113"/>
      <c s="8" r="L113"/>
      <c s="8" r="M113"/>
      <c s="8" r="N113"/>
      <c s="8" r="O113"/>
      <c s="8" r="P113"/>
      <c s="8" r="Q113"/>
      <c s="8" r="R113"/>
      <c s="8" r="S113"/>
      <c s="8" r="T113"/>
      <c s="8" r="U113"/>
    </row>
    <row r="114">
      <c s="8" r="A114"/>
      <c s="8" r="B114"/>
      <c s="8" r="C114"/>
      <c s="8" r="D114"/>
      <c s="8" r="E114"/>
      <c s="8" r="F114"/>
      <c s="8" r="G114"/>
      <c s="8" r="H114"/>
      <c s="8" r="I114"/>
      <c s="8" r="J114"/>
      <c s="8" r="K114"/>
      <c s="9" r="L114"/>
      <c s="9" r="M114"/>
      <c s="8" r="N114"/>
      <c s="8" r="O114"/>
      <c s="8" r="P114"/>
      <c s="8" r="Q114"/>
      <c s="8" r="R114"/>
      <c s="8" r="S114"/>
      <c s="8" r="T114"/>
      <c s="8" r="U114"/>
    </row>
    <row r="115">
      <c s="8" r="A115"/>
      <c s="8" r="B115"/>
      <c s="8" r="C115"/>
      <c s="8" r="D115"/>
      <c s="8" r="E115"/>
      <c s="8" r="F115"/>
      <c s="8" r="G115"/>
      <c s="8" r="H115"/>
      <c s="8" r="I115"/>
      <c s="8" r="J115"/>
      <c s="8" r="K115"/>
      <c s="9" r="L115"/>
      <c s="9" r="M115"/>
      <c s="8" r="N115"/>
      <c s="8" r="O115"/>
      <c s="8" r="P115"/>
      <c s="8" r="Q115"/>
      <c s="8" r="R115"/>
      <c s="8" r="S115"/>
      <c s="8" r="T115"/>
      <c s="8" r="U115"/>
    </row>
    <row r="116">
      <c s="8" r="A116"/>
      <c s="8" r="B116"/>
      <c s="8" r="C116"/>
      <c s="8" r="D116"/>
      <c s="8" r="E116"/>
      <c s="8" r="F116"/>
      <c s="8" r="G116"/>
      <c s="8" r="H116"/>
      <c s="8" r="I116"/>
      <c s="8" r="J116"/>
      <c s="8" r="K116"/>
      <c s="9" r="L116"/>
      <c s="9" r="M116"/>
      <c s="8" r="N116"/>
      <c s="8" r="O116"/>
      <c s="8" r="P116"/>
      <c s="8" r="Q116"/>
      <c s="8" r="R116"/>
      <c s="8" r="S116"/>
      <c s="8" r="T116"/>
      <c s="8" r="U116"/>
    </row>
    <row r="117">
      <c s="8" r="A117"/>
      <c s="8" r="B117"/>
      <c s="8" r="C117"/>
      <c s="8" r="D117"/>
      <c s="8" r="E117"/>
      <c s="8" r="F117"/>
      <c s="8" r="G117"/>
      <c s="8" r="H117"/>
      <c s="8" r="I117"/>
      <c s="8" r="J117"/>
      <c s="8" r="K117"/>
      <c s="9" r="L117"/>
      <c s="9" r="M117"/>
      <c s="8" r="N117"/>
      <c s="8" r="O117"/>
      <c s="8" r="P117"/>
      <c s="8" r="Q117"/>
      <c s="8" r="R117"/>
      <c s="8" r="S117"/>
      <c s="8" r="T117"/>
      <c s="8" r="U117"/>
    </row>
    <row r="118">
      <c s="8" r="A118"/>
      <c s="8" r="B118"/>
      <c s="8" r="C118"/>
      <c s="8" r="D118"/>
      <c s="8" r="E118"/>
      <c s="8" r="F118"/>
      <c s="8" r="G118"/>
      <c s="8" r="H118"/>
      <c s="8" r="I118"/>
      <c s="8" r="J118"/>
      <c s="8" r="K118"/>
      <c s="9" r="L118"/>
      <c s="9" r="M118"/>
      <c s="8" r="N118"/>
      <c s="8" r="O118"/>
      <c s="8" r="P118"/>
      <c s="8" r="Q118"/>
      <c s="8" r="R118"/>
      <c s="8" r="S118"/>
      <c s="8" r="T118"/>
      <c s="8" r="U118"/>
    </row>
    <row r="119">
      <c s="8" r="A119"/>
      <c s="8" r="B119"/>
      <c s="8" r="C119"/>
      <c s="8" r="D119"/>
      <c s="8" r="E119"/>
      <c s="8" r="F119"/>
      <c s="8" r="G119"/>
      <c s="8" r="H119"/>
      <c s="8" r="I119"/>
      <c s="8" r="J119"/>
      <c s="8" r="K119"/>
      <c s="9" r="L119"/>
      <c s="9" r="M119"/>
      <c s="8" r="N119"/>
      <c s="8" r="O119"/>
      <c s="8" r="P119"/>
      <c s="8" r="Q119"/>
      <c s="8" r="R119"/>
      <c s="8" r="S119"/>
      <c s="8" r="T119"/>
      <c s="8" r="U119"/>
    </row>
    <row r="120">
      <c s="8" r="A120"/>
      <c s="8" r="B120"/>
      <c s="8" r="C120"/>
      <c s="8" r="D120"/>
      <c s="8" r="E120"/>
      <c s="8" r="F120"/>
      <c s="8" r="G120"/>
      <c s="8" r="H120"/>
      <c s="8" r="I120"/>
      <c s="8" r="J120"/>
      <c s="8" r="K120"/>
      <c s="9" r="L120"/>
      <c s="9" r="M120"/>
      <c s="8" r="N120"/>
      <c s="8" r="O120"/>
      <c s="8" r="P120"/>
      <c s="8" r="Q120"/>
      <c s="8" r="R120"/>
      <c s="8" r="S120"/>
      <c s="8" r="T120"/>
      <c s="8" r="U120"/>
    </row>
    <row r="121">
      <c s="8" r="A121"/>
      <c s="8" r="B121"/>
      <c s="8" r="C121"/>
      <c s="8" r="D121"/>
      <c s="8" r="E121"/>
      <c s="8" r="F121"/>
      <c s="8" r="G121"/>
      <c s="8" r="H121"/>
      <c s="8" r="I121"/>
      <c s="8" r="J121"/>
      <c s="8" r="K121"/>
      <c s="9" r="L121"/>
      <c s="9" r="M121"/>
      <c s="8" r="N121"/>
      <c s="8" r="O121"/>
      <c s="8" r="P121"/>
      <c s="8" r="Q121"/>
      <c s="8" r="R121"/>
      <c s="8" r="S121"/>
      <c s="8" r="T121"/>
      <c s="8" r="U121"/>
    </row>
    <row r="122">
      <c s="8" r="A122"/>
      <c s="8" r="B122"/>
      <c s="8" r="C122"/>
      <c s="8" r="D122"/>
      <c s="8" r="E122"/>
      <c s="8" r="F122"/>
      <c s="8" r="G122"/>
      <c s="8" r="H122"/>
      <c s="8" r="I122"/>
      <c s="8" r="J122"/>
      <c s="8" r="K122"/>
      <c s="9" r="L122"/>
      <c s="9" r="M122"/>
      <c s="8" r="N122"/>
      <c s="8" r="O122"/>
      <c s="8" r="P122"/>
      <c s="8" r="Q122"/>
      <c s="8" r="R122"/>
      <c s="8" r="S122"/>
      <c s="8" r="T122"/>
      <c s="8" r="U122"/>
    </row>
    <row r="123">
      <c s="8" r="A123"/>
      <c s="8" r="B123"/>
      <c s="8" r="C123"/>
      <c s="8" r="D123"/>
      <c s="8" r="E123"/>
      <c s="8" r="F123"/>
      <c s="8" r="G123"/>
      <c s="8" r="H123"/>
      <c s="8" r="I123"/>
      <c s="8" r="J123"/>
      <c s="8" r="K123"/>
      <c s="9" r="L123"/>
      <c s="9" r="M123"/>
      <c s="8" r="N123"/>
      <c s="8" r="O123"/>
      <c s="8" r="P123"/>
      <c s="8" r="Q123"/>
      <c s="8" r="R123"/>
      <c s="8" r="S123"/>
      <c s="8" r="T123"/>
      <c s="8" r="U123"/>
    </row>
    <row r="124">
      <c s="8" r="A124"/>
      <c s="8" r="B124"/>
      <c s="8" r="C124"/>
      <c s="8" r="D124"/>
      <c s="8" r="E124"/>
      <c s="8" r="F124"/>
      <c s="8" r="G124"/>
      <c s="8" r="H124"/>
      <c s="8" r="I124"/>
      <c s="8" r="J124"/>
      <c s="8" r="K124"/>
      <c s="9" r="L124"/>
      <c s="9" r="M124"/>
      <c s="8" r="N124"/>
      <c s="8" r="O124"/>
      <c s="8" r="P124"/>
      <c s="8" r="Q124"/>
      <c s="8" r="R124"/>
      <c s="8" r="S124"/>
      <c s="8" r="T124"/>
      <c s="8" r="U124"/>
    </row>
    <row r="125">
      <c s="8" r="A125"/>
      <c s="8" r="B125"/>
      <c s="8" r="C125"/>
      <c s="8" r="D125"/>
      <c s="8" r="E125"/>
      <c s="8" r="F125"/>
      <c s="8" r="G125"/>
      <c s="8" r="H125"/>
      <c s="8" r="I125"/>
      <c s="8" r="J125"/>
      <c s="8" r="K125"/>
      <c s="9" r="L125"/>
      <c s="9" r="M125"/>
      <c s="8" r="N125"/>
      <c s="8" r="O125"/>
      <c s="8" r="P125"/>
      <c s="8" r="Q125"/>
      <c s="8" r="R125"/>
      <c s="8" r="S125"/>
      <c s="8" r="T125"/>
      <c s="8" r="U125"/>
    </row>
    <row r="126">
      <c s="8" r="A126"/>
      <c s="8" r="B126"/>
      <c s="8" r="C126"/>
      <c s="8" r="D126"/>
      <c s="8" r="E126"/>
      <c s="8" r="F126"/>
      <c s="8" r="G126"/>
      <c s="8" r="H126"/>
      <c s="8" r="I126"/>
      <c s="8" r="J126"/>
      <c s="8" r="K126"/>
      <c s="9" r="L126"/>
      <c s="9" r="M126"/>
      <c s="8" r="N126"/>
      <c s="8" r="O126"/>
      <c s="8" r="P126"/>
      <c s="8" r="Q126"/>
      <c s="8" r="R126"/>
      <c s="8" r="S126"/>
      <c s="8" r="T126"/>
      <c s="8" r="U126"/>
    </row>
    <row r="127">
      <c s="8" r="A127"/>
      <c s="8" r="B127"/>
      <c s="8" r="C127"/>
      <c s="8" r="D127"/>
      <c s="8" r="E127"/>
      <c s="8" r="F127"/>
      <c s="8" r="G127"/>
      <c s="8" r="H127"/>
      <c s="8" r="I127"/>
      <c s="8" r="J127"/>
      <c s="8" r="K127"/>
      <c s="9" r="L127"/>
      <c s="9" r="M127"/>
      <c s="8" r="N127"/>
      <c s="8" r="O127"/>
      <c s="8" r="P127"/>
      <c s="8" r="Q127"/>
      <c s="8" r="R127"/>
      <c s="8" r="S127"/>
      <c s="8" r="T127"/>
      <c s="8" r="U127"/>
    </row>
    <row r="128">
      <c s="8" r="A128"/>
      <c s="8" r="B128"/>
      <c s="8" r="C128"/>
      <c s="8" r="D128"/>
      <c s="8" r="E128"/>
      <c s="8" r="F128"/>
      <c s="8" r="G128"/>
      <c s="8" r="H128"/>
      <c s="8" r="I128"/>
      <c s="8" r="J128"/>
      <c s="8" r="K128"/>
      <c s="9" r="L128"/>
      <c s="9" r="M128"/>
      <c s="8" r="N128"/>
      <c s="8" r="O128"/>
      <c s="8" r="P128"/>
      <c s="8" r="Q128"/>
      <c s="8" r="R128"/>
      <c s="8" r="S128"/>
      <c s="8" r="T128"/>
      <c s="8" r="U128"/>
    </row>
    <row r="129">
      <c s="8" r="A129"/>
      <c s="8" r="B129"/>
      <c s="8" r="C129"/>
      <c s="8" r="D129"/>
      <c s="8" r="E129"/>
      <c s="8" r="F129"/>
      <c s="8" r="G129"/>
      <c s="8" r="H129"/>
      <c s="8" r="I129"/>
      <c s="8" r="J129"/>
      <c s="8" r="K129"/>
      <c s="9" r="L129"/>
      <c s="9" r="M129"/>
      <c s="8" r="N129"/>
      <c s="8" r="O129"/>
      <c s="8" r="P129"/>
      <c s="8" r="Q129"/>
      <c s="8" r="R129"/>
      <c s="8" r="S129"/>
      <c s="8" r="T129"/>
      <c s="8" r="U129"/>
    </row>
    <row r="130">
      <c s="8" r="A130"/>
      <c s="8" r="B130"/>
      <c s="8" r="C130"/>
      <c s="8" r="D130"/>
      <c s="8" r="E130"/>
      <c s="8" r="F130"/>
      <c s="8" r="G130"/>
      <c s="8" r="H130"/>
      <c s="8" r="I130"/>
      <c s="8" r="J130"/>
      <c s="8" r="K130"/>
      <c s="9" r="L130"/>
      <c s="9" r="M130"/>
      <c s="8" r="N130"/>
      <c s="8" r="O130"/>
      <c s="8" r="P130"/>
      <c s="8" r="Q130"/>
      <c s="8" r="R130"/>
      <c s="8" r="S130"/>
      <c s="8" r="T130"/>
      <c s="8" r="U130"/>
    </row>
    <row r="131">
      <c s="8" r="A131"/>
      <c s="8" r="B131"/>
      <c s="8" r="C131"/>
      <c s="8" r="D131"/>
      <c s="8" r="E131"/>
      <c s="8" r="F131"/>
      <c s="8" r="G131"/>
      <c s="8" r="H131"/>
      <c s="8" r="I131"/>
      <c s="8" r="J131"/>
      <c s="8" r="K131"/>
      <c s="9" r="L131"/>
      <c s="9" r="M131"/>
      <c s="8" r="N131"/>
      <c s="8" r="O131"/>
      <c s="8" r="P131"/>
      <c s="8" r="Q131"/>
      <c s="8" r="R131"/>
      <c s="8" r="S131"/>
      <c s="8" r="T131"/>
      <c s="8" r="U131"/>
    </row>
    <row r="132">
      <c s="8" r="A132"/>
      <c s="8" r="B132"/>
      <c s="8" r="C132"/>
      <c s="8" r="D132"/>
      <c s="8" r="E132"/>
      <c s="8" r="F132"/>
      <c s="8" r="G132"/>
      <c s="8" r="H132"/>
      <c s="8" r="I132"/>
      <c s="8" r="J132"/>
      <c s="8" r="K132"/>
      <c s="9" r="L132"/>
      <c s="9" r="M132"/>
      <c s="8" r="N132"/>
      <c s="8" r="O132"/>
      <c s="8" r="P132"/>
      <c s="8" r="Q132"/>
      <c s="8" r="R132"/>
      <c s="8" r="S132"/>
      <c s="8" r="T132"/>
      <c s="8" r="U132"/>
    </row>
    <row r="133">
      <c s="8" r="A133"/>
      <c s="8" r="B133"/>
      <c s="8" r="C133"/>
      <c s="8" r="D133"/>
      <c s="8" r="E133"/>
      <c s="8" r="F133"/>
      <c s="8" r="G133"/>
      <c s="8" r="H133"/>
      <c s="8" r="I133"/>
      <c s="8" r="J133"/>
      <c s="8" r="K133"/>
      <c s="9" r="L133"/>
      <c s="9" r="M133"/>
      <c s="8" r="N133"/>
      <c s="8" r="O133"/>
      <c s="8" r="P133"/>
      <c s="8" r="Q133"/>
      <c s="8" r="R133"/>
      <c s="8" r="S133"/>
      <c s="8" r="T133"/>
      <c s="8" r="U133"/>
    </row>
    <row r="134">
      <c s="8" r="A134"/>
      <c s="8" r="B134"/>
      <c s="8" r="C134"/>
      <c s="8" r="D134"/>
      <c s="8" r="E134"/>
      <c s="8" r="F134"/>
      <c s="8" r="G134"/>
      <c s="8" r="H134"/>
      <c s="8" r="I134"/>
      <c s="8" r="J134"/>
      <c s="8" r="K134"/>
      <c s="9" r="L134"/>
      <c s="9" r="M134"/>
      <c s="8" r="N134"/>
      <c s="8" r="O134"/>
      <c s="8" r="P134"/>
      <c s="8" r="Q134"/>
      <c s="8" r="R134"/>
      <c s="8" r="S134"/>
      <c s="8" r="T134"/>
      <c s="8" r="U134"/>
    </row>
    <row r="135">
      <c s="8" r="A135"/>
      <c s="8" r="B135"/>
      <c s="8" r="C135"/>
      <c s="8" r="D135"/>
      <c s="8" r="E135"/>
      <c s="8" r="F135"/>
      <c s="8" r="G135"/>
      <c s="8" r="H135"/>
      <c s="8" r="I135"/>
      <c s="8" r="J135"/>
      <c s="8" r="K135"/>
      <c s="9" r="L135"/>
      <c s="9" r="M135"/>
      <c s="8" r="N135"/>
      <c s="8" r="O135"/>
      <c s="8" r="P135"/>
      <c s="8" r="Q135"/>
      <c s="8" r="R135"/>
      <c s="8" r="S135"/>
      <c s="8" r="T135"/>
      <c s="8" r="U135"/>
    </row>
    <row r="136">
      <c s="8" r="A136"/>
      <c s="8" r="B136"/>
      <c s="8" r="C136"/>
      <c s="8" r="D136"/>
      <c s="8" r="E136"/>
      <c s="8" r="F136"/>
      <c s="8" r="G136"/>
      <c s="8" r="H136"/>
      <c s="8" r="I136"/>
      <c s="8" r="J136"/>
      <c s="8" r="K136"/>
      <c s="9" r="L136"/>
      <c s="9" r="M136"/>
      <c s="8" r="N136"/>
      <c s="8" r="O136"/>
      <c s="8" r="P136"/>
      <c s="8" r="Q136"/>
      <c s="8" r="R136"/>
      <c s="8" r="S136"/>
      <c s="8" r="T136"/>
      <c s="8" r="U136"/>
    </row>
    <row r="137">
      <c s="8" r="A137"/>
      <c s="8" r="B137"/>
      <c s="8" r="C137"/>
      <c s="8" r="D137"/>
      <c s="8" r="E137"/>
      <c s="8" r="F137"/>
      <c s="8" r="G137"/>
      <c s="8" r="H137"/>
      <c s="8" r="I137"/>
      <c s="8" r="J137"/>
      <c s="8" r="K137"/>
      <c s="9" r="L137"/>
      <c s="9" r="M137"/>
      <c s="8" r="N137"/>
      <c s="8" r="O137"/>
      <c s="8" r="P137"/>
      <c s="8" r="Q137"/>
      <c s="8" r="R137"/>
      <c s="8" r="S137"/>
      <c s="8" r="T137"/>
      <c s="8" r="U137"/>
    </row>
    <row r="138">
      <c s="8" r="A138"/>
      <c s="8" r="B138"/>
      <c s="8" r="C138"/>
      <c s="8" r="D138"/>
      <c s="8" r="E138"/>
      <c s="8" r="F138"/>
      <c s="8" r="G138"/>
      <c s="8" r="H138"/>
      <c s="8" r="I138"/>
      <c s="8" r="J138"/>
      <c s="8" r="K138"/>
      <c s="9" r="L138"/>
      <c s="9" r="M138"/>
      <c s="8" r="N138"/>
      <c s="8" r="O138"/>
      <c s="8" r="P138"/>
      <c s="8" r="Q138"/>
      <c s="8" r="R138"/>
      <c s="8" r="S138"/>
      <c s="8" r="T138"/>
      <c s="8" r="U138"/>
    </row>
    <row r="139">
      <c s="8" r="A139"/>
      <c s="8" r="B139"/>
      <c s="8" r="C139"/>
      <c s="8" r="D139"/>
      <c s="8" r="E139"/>
      <c s="8" r="F139"/>
      <c s="8" r="G139"/>
      <c s="8" r="H139"/>
      <c s="8" r="I139"/>
      <c s="8" r="J139"/>
      <c s="8" r="K139"/>
      <c s="9" r="L139"/>
      <c s="9" r="M139"/>
      <c s="8" r="N139"/>
      <c s="8" r="O139"/>
      <c s="8" r="P139"/>
      <c s="8" r="Q139"/>
      <c s="8" r="R139"/>
      <c s="8" r="S139"/>
      <c s="8" r="T139"/>
      <c s="8" r="U139"/>
    </row>
    <row r="140">
      <c s="8" r="A140"/>
      <c s="8" r="B140"/>
      <c s="8" r="C140"/>
      <c s="8" r="D140"/>
      <c s="8" r="E140"/>
      <c s="8" r="F140"/>
      <c s="8" r="G140"/>
      <c s="8" r="H140"/>
      <c s="8" r="I140"/>
      <c s="8" r="J140"/>
      <c s="8" r="K140"/>
      <c s="9" r="L140"/>
      <c s="9" r="M140"/>
      <c s="8" r="N140"/>
      <c s="8" r="O140"/>
      <c s="8" r="P140"/>
      <c s="8" r="Q140"/>
      <c s="8" r="R140"/>
      <c s="8" r="S140"/>
      <c s="8" r="T140"/>
      <c s="8" r="U140"/>
    </row>
    <row r="141">
      <c s="8" r="A141"/>
      <c s="8" r="B141"/>
      <c s="8" r="C141"/>
      <c s="8" r="D141"/>
      <c s="8" r="E141"/>
      <c s="8" r="F141"/>
      <c s="8" r="G141"/>
      <c s="8" r="H141"/>
      <c s="8" r="I141"/>
      <c s="8" r="J141"/>
      <c s="8" r="K141"/>
      <c s="9" r="L141"/>
      <c s="9" r="M141"/>
      <c s="8" r="N141"/>
      <c s="8" r="O141"/>
      <c s="8" r="P141"/>
      <c s="8" r="Q141"/>
      <c s="8" r="R141"/>
      <c s="8" r="S141"/>
      <c s="8" r="T141"/>
      <c s="8" r="U141"/>
    </row>
    <row r="142">
      <c s="8" r="A142"/>
      <c s="8" r="B142"/>
      <c s="8" r="C142"/>
      <c s="8" r="D142"/>
      <c s="8" r="E142"/>
      <c s="8" r="F142"/>
      <c s="8" r="G142"/>
      <c s="8" r="H142"/>
      <c s="8" r="I142"/>
      <c s="8" r="J142"/>
      <c s="8" r="K142"/>
      <c s="9" r="L142"/>
      <c s="9" r="M142"/>
      <c s="8" r="N142"/>
      <c s="8" r="O142"/>
      <c s="8" r="P142"/>
      <c s="8" r="Q142"/>
      <c s="8" r="R142"/>
      <c s="8" r="S142"/>
      <c s="8" r="T142"/>
      <c s="8" r="U142"/>
    </row>
    <row r="143">
      <c s="8" r="A143"/>
      <c s="8" r="B143"/>
      <c s="8" r="C143"/>
      <c s="8" r="D143"/>
      <c s="8" r="E143"/>
      <c s="8" r="F143"/>
      <c s="8" r="G143"/>
      <c s="8" r="H143"/>
      <c s="8" r="I143"/>
      <c s="8" r="J143"/>
      <c s="8" r="K143"/>
      <c s="9" r="L143"/>
      <c s="9" r="M143"/>
      <c s="8" r="N143"/>
      <c s="8" r="O143"/>
      <c s="8" r="P143"/>
      <c s="8" r="Q143"/>
      <c s="8" r="R143"/>
      <c s="8" r="S143"/>
      <c s="8" r="T143"/>
      <c s="8" r="U143"/>
    </row>
    <row r="144">
      <c s="8" r="A144"/>
      <c s="8" r="B144"/>
      <c s="8" r="C144"/>
      <c s="8" r="D144"/>
      <c s="8" r="E144"/>
      <c s="8" r="F144"/>
      <c s="8" r="G144"/>
      <c s="8" r="H144"/>
      <c s="8" r="I144"/>
      <c s="8" r="J144"/>
      <c s="8" r="K144"/>
      <c s="9" r="L144"/>
      <c s="9" r="M144"/>
      <c s="8" r="N144"/>
      <c s="8" r="O144"/>
      <c s="8" r="P144"/>
      <c s="8" r="Q144"/>
      <c s="8" r="R144"/>
      <c s="8" r="S144"/>
      <c s="8" r="T144"/>
      <c s="8" r="U144"/>
    </row>
    <row r="145">
      <c s="8" r="A145"/>
      <c s="8" r="B145"/>
      <c s="8" r="C145"/>
      <c s="8" r="D145"/>
      <c s="8" r="E145"/>
      <c s="8" r="F145"/>
      <c s="8" r="G145"/>
      <c s="8" r="H145"/>
      <c s="8" r="I145"/>
      <c s="8" r="J145"/>
      <c s="8" r="K145"/>
      <c s="9" r="L145"/>
      <c s="9" r="M145"/>
      <c s="8" r="N145"/>
      <c s="8" r="O145"/>
      <c s="8" r="P145"/>
      <c s="8" r="Q145"/>
      <c s="8" r="R145"/>
      <c s="8" r="S145"/>
      <c s="8" r="T145"/>
      <c s="8" r="U145"/>
    </row>
    <row r="146">
      <c s="8" r="A146"/>
      <c s="8" r="B146"/>
      <c s="8" r="C146"/>
      <c s="8" r="D146"/>
      <c s="8" r="E146"/>
      <c s="8" r="F146"/>
      <c s="8" r="G146"/>
      <c s="8" r="H146"/>
      <c s="8" r="I146"/>
      <c s="8" r="J146"/>
      <c s="8" r="K146"/>
      <c s="9" r="L146"/>
      <c s="9" r="M146"/>
      <c s="8" r="N146"/>
      <c s="8" r="O146"/>
      <c s="8" r="P146"/>
      <c s="8" r="Q146"/>
      <c s="8" r="R146"/>
      <c s="8" r="S146"/>
      <c s="8" r="T146"/>
      <c s="8" r="U146"/>
    </row>
    <row r="147">
      <c s="8" r="A147"/>
      <c s="8" r="B147"/>
      <c s="8" r="C147"/>
      <c s="8" r="D147"/>
      <c s="8" r="E147"/>
      <c s="8" r="F147"/>
      <c s="8" r="G147"/>
      <c s="8" r="H147"/>
      <c s="8" r="I147"/>
      <c s="8" r="J147"/>
      <c s="8" r="K147"/>
      <c s="9" r="L147"/>
      <c s="9" r="M147"/>
      <c s="8" r="N147"/>
      <c s="8" r="O147"/>
      <c s="8" r="P147"/>
      <c s="8" r="Q147"/>
      <c s="8" r="R147"/>
      <c s="8" r="S147"/>
      <c s="8" r="T147"/>
      <c s="8" r="U147"/>
    </row>
    <row r="148">
      <c s="8" r="A148"/>
      <c s="8" r="B148"/>
      <c s="8" r="C148"/>
      <c s="8" r="D148"/>
      <c s="8" r="E148"/>
      <c s="8" r="F148"/>
      <c s="8" r="G148"/>
      <c s="8" r="H148"/>
      <c s="8" r="I148"/>
      <c s="8" r="J148"/>
      <c s="8" r="K148"/>
      <c s="9" r="L148"/>
      <c s="9" r="M148"/>
      <c s="8" r="N148"/>
      <c s="8" r="O148"/>
      <c s="8" r="P148"/>
      <c s="8" r="Q148"/>
      <c s="8" r="R148"/>
      <c s="8" r="S148"/>
      <c s="8" r="T148"/>
      <c s="8" r="U148"/>
    </row>
    <row r="149">
      <c s="8" r="A149"/>
      <c s="8" r="B149"/>
      <c s="8" r="C149"/>
      <c s="8" r="D149"/>
      <c s="8" r="E149"/>
      <c s="8" r="F149"/>
      <c s="8" r="G149"/>
      <c s="8" r="H149"/>
      <c s="8" r="I149"/>
      <c s="8" r="J149"/>
      <c s="8" r="K149"/>
      <c s="9" r="L149"/>
      <c s="9" r="M149"/>
      <c s="8" r="N149"/>
      <c s="8" r="O149"/>
      <c s="8" r="P149"/>
      <c s="8" r="Q149"/>
      <c s="8" r="R149"/>
      <c s="8" r="S149"/>
      <c s="8" r="T149"/>
      <c s="8" r="U149"/>
    </row>
    <row r="150">
      <c s="8" r="A150"/>
      <c s="8" r="B150"/>
      <c s="8" r="C150"/>
      <c s="8" r="D150"/>
      <c s="8" r="E150"/>
      <c s="8" r="F150"/>
      <c s="8" r="G150"/>
      <c s="8" r="H150"/>
      <c s="8" r="I150"/>
      <c s="8" r="J150"/>
      <c s="8" r="K150"/>
      <c s="9" r="L150"/>
      <c s="9" r="M150"/>
      <c s="8" r="N150"/>
      <c s="8" r="O150"/>
      <c s="8" r="P150"/>
      <c s="8" r="Q150"/>
      <c s="8" r="R150"/>
      <c s="8" r="S150"/>
      <c s="8" r="T150"/>
      <c s="8" r="U150"/>
    </row>
    <row r="151">
      <c s="8" r="A151"/>
      <c s="8" r="B151"/>
      <c s="8" r="C151"/>
      <c s="8" r="D151"/>
      <c s="8" r="E151"/>
      <c s="8" r="F151"/>
      <c s="8" r="G151"/>
      <c s="8" r="H151"/>
      <c s="8" r="I151"/>
      <c s="8" r="J151"/>
      <c s="8" r="K151"/>
      <c s="9" r="L151"/>
      <c s="9" r="M151"/>
      <c s="8" r="N151"/>
      <c s="8" r="O151"/>
      <c s="8" r="P151"/>
      <c s="8" r="Q151"/>
      <c s="8" r="R151"/>
      <c s="8" r="S151"/>
      <c s="8" r="T151"/>
      <c s="8" r="U151"/>
    </row>
    <row r="152">
      <c s="8" r="A152"/>
      <c s="8" r="B152"/>
      <c s="8" r="C152"/>
      <c s="8" r="D152"/>
      <c s="8" r="E152"/>
      <c s="8" r="F152"/>
      <c s="8" r="G152"/>
      <c s="8" r="H152"/>
      <c s="8" r="I152"/>
      <c s="8" r="J152"/>
      <c s="8" r="K152"/>
      <c s="9" r="L152"/>
      <c s="9" r="M152"/>
      <c s="8" r="N152"/>
      <c s="8" r="O152"/>
      <c s="8" r="P152"/>
      <c s="8" r="Q152"/>
      <c s="8" r="R152"/>
      <c s="8" r="S152"/>
      <c s="8" r="T152"/>
      <c s="8" r="U152"/>
    </row>
    <row r="153">
      <c s="8" r="A153"/>
      <c s="8" r="B153"/>
      <c s="8" r="C153"/>
      <c s="8" r="D153"/>
      <c s="8" r="E153"/>
      <c s="8" r="F153"/>
      <c s="8" r="G153"/>
      <c s="8" r="H153"/>
      <c s="8" r="I153"/>
      <c s="8" r="J153"/>
      <c s="8" r="K153"/>
      <c s="9" r="L153"/>
      <c s="9" r="M153"/>
      <c s="8" r="N153"/>
      <c s="8" r="O153"/>
      <c s="8" r="P153"/>
      <c s="8" r="Q153"/>
      <c s="8" r="R153"/>
      <c s="8" r="S153"/>
      <c s="8" r="T153"/>
      <c s="8" r="U153"/>
    </row>
    <row r="154">
      <c s="8" r="A154"/>
      <c s="8" r="B154"/>
      <c s="8" r="C154"/>
      <c s="8" r="D154"/>
      <c s="8" r="E154"/>
      <c s="8" r="F154"/>
      <c s="8" r="G154"/>
      <c s="8" r="H154"/>
      <c s="8" r="I154"/>
      <c s="8" r="J154"/>
      <c s="8" r="K154"/>
      <c s="9" r="L154"/>
      <c s="9" r="M154"/>
      <c s="8" r="N154"/>
      <c s="8" r="O154"/>
      <c s="8" r="P154"/>
      <c s="8" r="Q154"/>
      <c s="8" r="R154"/>
      <c s="8" r="S154"/>
      <c s="8" r="T154"/>
      <c s="8" r="U154"/>
    </row>
    <row r="155">
      <c s="8" r="A155"/>
      <c s="8" r="B155"/>
      <c s="8" r="C155"/>
      <c s="8" r="D155"/>
      <c s="8" r="E155"/>
      <c s="8" r="F155"/>
      <c s="8" r="G155"/>
      <c s="8" r="H155"/>
      <c s="8" r="I155"/>
      <c s="8" r="J155"/>
      <c s="8" r="K155"/>
      <c s="9" r="L155"/>
      <c s="9" r="M155"/>
      <c s="8" r="N155"/>
      <c s="8" r="O155"/>
      <c s="8" r="P155"/>
      <c s="8" r="Q155"/>
      <c s="8" r="R155"/>
      <c s="8" r="S155"/>
      <c s="8" r="T155"/>
      <c s="8" r="U155"/>
    </row>
    <row r="156">
      <c s="8" r="A156"/>
      <c s="8" r="B156"/>
      <c s="8" r="C156"/>
      <c s="8" r="D156"/>
      <c s="8" r="E156"/>
      <c s="8" r="F156"/>
      <c s="8" r="G156"/>
      <c s="8" r="H156"/>
      <c s="8" r="I156"/>
      <c s="8" r="J156"/>
      <c s="8" r="K156"/>
      <c s="9" r="L156"/>
      <c s="9" r="M156"/>
      <c s="8" r="N156"/>
      <c s="8" r="O156"/>
      <c s="8" r="P156"/>
      <c s="8" r="Q156"/>
      <c s="8" r="R156"/>
      <c s="8" r="S156"/>
      <c s="8" r="T156"/>
      <c s="8" r="U156"/>
    </row>
    <row r="157">
      <c s="8" r="A157"/>
      <c s="8" r="B157"/>
      <c s="8" r="C157"/>
      <c s="8" r="D157"/>
      <c s="8" r="E157"/>
      <c s="8" r="F157"/>
      <c s="8" r="G157"/>
      <c s="8" r="H157"/>
      <c s="8" r="I157"/>
      <c s="8" r="J157"/>
      <c s="8" r="K157"/>
      <c s="9" r="L157"/>
      <c s="9" r="M157"/>
      <c s="8" r="N157"/>
      <c s="8" r="O157"/>
      <c s="8" r="P157"/>
      <c s="8" r="Q157"/>
      <c s="8" r="R157"/>
      <c s="8" r="S157"/>
      <c s="8" r="T157"/>
      <c s="8" r="U157"/>
    </row>
    <row r="158">
      <c s="8" r="A158"/>
      <c s="8" r="B158"/>
      <c s="8" r="C158"/>
      <c s="8" r="D158"/>
      <c s="8" r="E158"/>
      <c s="8" r="F158"/>
      <c s="8" r="G158"/>
      <c s="8" r="H158"/>
      <c s="8" r="I158"/>
      <c s="8" r="J158"/>
      <c s="8" r="K158"/>
      <c s="9" r="L158"/>
      <c s="9" r="M158"/>
      <c s="8" r="N158"/>
      <c s="8" r="O158"/>
      <c s="8" r="P158"/>
      <c s="8" r="Q158"/>
      <c s="8" r="R158"/>
      <c s="8" r="S158"/>
      <c s="8" r="T158"/>
      <c s="8" r="U158"/>
    </row>
    <row r="159">
      <c s="8" r="A159"/>
      <c s="8" r="B159"/>
      <c s="8" r="C159"/>
      <c s="8" r="D159"/>
      <c s="8" r="E159"/>
      <c s="8" r="F159"/>
      <c s="8" r="G159"/>
      <c s="8" r="H159"/>
      <c s="8" r="I159"/>
      <c s="8" r="J159"/>
      <c s="8" r="K159"/>
      <c s="9" r="L159"/>
      <c s="9" r="M159"/>
      <c s="8" r="N159"/>
      <c s="8" r="O159"/>
      <c s="8" r="P159"/>
      <c s="8" r="Q159"/>
      <c s="8" r="R159"/>
      <c s="8" r="S159"/>
      <c s="8" r="T159"/>
      <c s="8" r="U159"/>
    </row>
    <row r="160">
      <c s="8" r="A160"/>
      <c s="8" r="B160"/>
      <c s="8" r="C160"/>
      <c s="8" r="D160"/>
      <c s="8" r="E160"/>
      <c s="8" r="F160"/>
      <c s="8" r="G160"/>
      <c s="8" r="H160"/>
      <c s="8" r="I160"/>
      <c s="8" r="J160"/>
      <c s="8" r="K160"/>
      <c s="9" r="L160"/>
      <c s="9" r="M160"/>
      <c s="8" r="N160"/>
      <c s="8" r="O160"/>
      <c s="8" r="P160"/>
      <c s="8" r="Q160"/>
      <c s="8" r="R160"/>
      <c s="8" r="S160"/>
      <c s="8" r="T160"/>
      <c s="8" r="U160"/>
    </row>
    <row r="161">
      <c s="8" r="A161"/>
      <c s="8" r="B161"/>
      <c s="8" r="C161"/>
      <c s="8" r="D161"/>
      <c s="8" r="E161"/>
      <c s="8" r="F161"/>
      <c s="8" r="G161"/>
      <c s="8" r="H161"/>
      <c s="8" r="I161"/>
      <c s="8" r="J161"/>
      <c s="8" r="K161"/>
      <c s="9" r="L161"/>
      <c s="9" r="M161"/>
      <c s="8" r="N161"/>
      <c s="8" r="O161"/>
      <c s="8" r="P161"/>
      <c s="8" r="Q161"/>
      <c s="8" r="R161"/>
      <c s="8" r="S161"/>
      <c s="8" r="T161"/>
      <c s="8" r="U161"/>
    </row>
    <row r="162">
      <c s="8" r="A162"/>
      <c s="8" r="B162"/>
      <c s="8" r="C162"/>
      <c s="8" r="D162"/>
      <c s="8" r="E162"/>
      <c s="8" r="F162"/>
      <c s="8" r="G162"/>
      <c s="8" r="H162"/>
      <c s="8" r="I162"/>
      <c s="8" r="J162"/>
      <c s="8" r="K162"/>
      <c s="9" r="L162"/>
      <c s="9" r="M162"/>
      <c s="8" r="N162"/>
      <c s="8" r="O162"/>
      <c s="8" r="P162"/>
      <c s="8" r="Q162"/>
      <c s="8" r="R162"/>
      <c s="8" r="S162"/>
      <c s="8" r="T162"/>
      <c s="8" r="U162"/>
    </row>
    <row r="163">
      <c s="8" r="A163"/>
      <c s="8" r="B163"/>
      <c s="8" r="C163"/>
      <c s="8" r="D163"/>
      <c s="8" r="E163"/>
      <c s="8" r="F163"/>
      <c s="8" r="G163"/>
      <c s="8" r="H163"/>
      <c s="8" r="I163"/>
      <c s="8" r="J163"/>
      <c s="8" r="K163"/>
      <c s="9" r="L163"/>
      <c s="9" r="M163"/>
      <c s="8" r="N163"/>
      <c s="8" r="O163"/>
      <c s="8" r="P163"/>
      <c s="8" r="Q163"/>
      <c s="8" r="R163"/>
      <c s="8" r="S163"/>
      <c s="8" r="T163"/>
      <c s="8" r="U163"/>
    </row>
    <row r="164">
      <c s="8" r="A164"/>
      <c s="8" r="B164"/>
      <c s="8" r="C164"/>
      <c s="8" r="D164"/>
      <c s="8" r="E164"/>
      <c s="8" r="F164"/>
      <c s="8" r="G164"/>
      <c s="8" r="H164"/>
      <c s="8" r="I164"/>
      <c s="8" r="J164"/>
      <c s="8" r="K164"/>
      <c s="9" r="L164"/>
      <c s="9" r="M164"/>
      <c s="8" r="N164"/>
      <c s="8" r="O164"/>
      <c s="8" r="P164"/>
      <c s="8" r="Q164"/>
      <c s="8" r="R164"/>
      <c s="8" r="S164"/>
      <c s="8" r="T164"/>
      <c s="8" r="U164"/>
    </row>
    <row r="165">
      <c s="8" r="A165"/>
      <c s="8" r="B165"/>
      <c s="8" r="C165"/>
      <c s="8" r="D165"/>
      <c s="8" r="E165"/>
      <c s="8" r="F165"/>
      <c s="8" r="G165"/>
      <c s="8" r="H165"/>
      <c s="8" r="I165"/>
      <c s="8" r="J165"/>
      <c s="8" r="K165"/>
      <c s="9" r="L165"/>
      <c s="9" r="M165"/>
      <c s="8" r="N165"/>
      <c s="8" r="O165"/>
      <c s="8" r="P165"/>
      <c s="8" r="Q165"/>
      <c s="8" r="R165"/>
      <c s="8" r="S165"/>
      <c s="8" r="T165"/>
      <c s="8" r="U165"/>
    </row>
    <row r="166">
      <c s="8" r="A166"/>
      <c s="8" r="B166"/>
      <c s="8" r="C166"/>
      <c s="8" r="D166"/>
      <c s="8" r="E166"/>
      <c s="8" r="F166"/>
      <c s="8" r="G166"/>
      <c s="8" r="H166"/>
      <c s="8" r="I166"/>
      <c s="8" r="J166"/>
      <c s="8" r="K166"/>
      <c s="9" r="L166"/>
      <c s="9" r="M166"/>
      <c s="8" r="N166"/>
      <c s="8" r="O166"/>
      <c s="8" r="P166"/>
      <c s="8" r="Q166"/>
      <c s="8" r="R166"/>
      <c s="8" r="S166"/>
      <c s="8" r="T166"/>
      <c s="8" r="U166"/>
    </row>
    <row r="167">
      <c s="8" r="A167"/>
      <c s="8" r="B167"/>
      <c s="8" r="C167"/>
      <c s="8" r="D167"/>
      <c s="8" r="E167"/>
      <c s="8" r="F167"/>
      <c s="8" r="G167"/>
      <c s="8" r="H167"/>
      <c s="8" r="I167"/>
      <c s="8" r="J167"/>
      <c s="8" r="K167"/>
      <c s="9" r="L167"/>
      <c s="9" r="M167"/>
      <c s="8" r="N167"/>
      <c s="8" r="O167"/>
      <c s="8" r="P167"/>
      <c s="8" r="Q167"/>
      <c s="8" r="R167"/>
      <c s="8" r="S167"/>
      <c s="8" r="T167"/>
      <c s="8" r="U167"/>
    </row>
    <row r="168">
      <c s="8" r="A168"/>
      <c s="8" r="B168"/>
      <c s="8" r="C168"/>
      <c s="8" r="D168"/>
      <c s="8" r="E168"/>
      <c s="8" r="F168"/>
      <c s="8" r="G168"/>
      <c s="8" r="H168"/>
      <c s="8" r="I168"/>
      <c s="8" r="J168"/>
      <c s="8" r="K168"/>
      <c s="9" r="L168"/>
      <c s="9" r="M168"/>
      <c s="8" r="N168"/>
      <c s="8" r="O168"/>
      <c s="8" r="P168"/>
      <c s="8" r="Q168"/>
      <c s="8" r="R168"/>
      <c s="8" r="S168"/>
      <c s="8" r="T168"/>
      <c s="8" r="U168"/>
    </row>
    <row r="169">
      <c s="8" r="A169"/>
      <c s="8" r="B169"/>
      <c s="8" r="C169"/>
      <c s="8" r="D169"/>
      <c s="8" r="E169"/>
      <c s="8" r="F169"/>
      <c s="8" r="G169"/>
      <c s="8" r="H169"/>
      <c s="8" r="I169"/>
      <c s="8" r="J169"/>
      <c s="8" r="K169"/>
      <c s="9" r="L169"/>
      <c s="9" r="M169"/>
      <c s="8" r="N169"/>
      <c s="8" r="O169"/>
      <c s="8" r="P169"/>
      <c s="8" r="Q169"/>
      <c s="8" r="R169"/>
      <c s="8" r="S169"/>
      <c s="8" r="T169"/>
      <c s="8" r="U169"/>
    </row>
    <row r="170">
      <c s="8" r="A170"/>
      <c s="8" r="B170"/>
      <c s="8" r="C170"/>
      <c s="8" r="D170"/>
      <c s="8" r="E170"/>
      <c s="8" r="F170"/>
      <c s="8" r="G170"/>
      <c s="8" r="H170"/>
      <c s="8" r="I170"/>
      <c s="8" r="J170"/>
      <c s="8" r="K170"/>
      <c s="9" r="L170"/>
      <c s="9" r="M170"/>
      <c s="8" r="N170"/>
      <c s="8" r="O170"/>
      <c s="8" r="P170"/>
      <c s="8" r="Q170"/>
      <c s="8" r="R170"/>
      <c s="8" r="S170"/>
      <c s="8" r="T170"/>
      <c s="8" r="U170"/>
    </row>
    <row r="171">
      <c s="8" r="A171"/>
      <c s="8" r="B171"/>
      <c s="8" r="C171"/>
      <c s="8" r="D171"/>
      <c s="8" r="E171"/>
      <c s="8" r="F171"/>
      <c s="8" r="G171"/>
      <c s="8" r="H171"/>
      <c s="8" r="I171"/>
      <c s="8" r="J171"/>
      <c s="8" r="K171"/>
      <c s="9" r="L171"/>
      <c s="9" r="M171"/>
      <c s="8" r="N171"/>
      <c s="8" r="O171"/>
      <c s="8" r="P171"/>
      <c s="8" r="Q171"/>
      <c s="8" r="R171"/>
      <c s="8" r="S171"/>
      <c s="8" r="T171"/>
      <c s="8" r="U171"/>
    </row>
    <row r="172">
      <c s="8" r="A172"/>
      <c s="8" r="B172"/>
      <c s="8" r="C172"/>
      <c s="8" r="D172"/>
      <c s="8" r="E172"/>
      <c s="8" r="F172"/>
      <c s="8" r="G172"/>
      <c s="8" r="H172"/>
      <c s="8" r="I172"/>
      <c s="8" r="J172"/>
      <c s="8" r="K172"/>
      <c s="9" r="L172"/>
      <c s="9" r="M172"/>
      <c s="8" r="N172"/>
      <c s="8" r="O172"/>
      <c s="8" r="P172"/>
      <c s="8" r="Q172"/>
      <c s="8" r="R172"/>
      <c s="8" r="S172"/>
      <c s="8" r="T172"/>
      <c s="8" r="U172"/>
    </row>
    <row r="173">
      <c s="8" r="A173"/>
      <c s="8" r="B173"/>
      <c s="8" r="C173"/>
      <c s="8" r="D173"/>
      <c s="8" r="E173"/>
      <c s="8" r="F173"/>
      <c s="8" r="G173"/>
      <c s="8" r="H173"/>
      <c s="8" r="I173"/>
      <c s="8" r="J173"/>
      <c s="8" r="K173"/>
      <c s="9" r="L173"/>
      <c s="9" r="M173"/>
      <c s="8" r="N173"/>
      <c s="8" r="O173"/>
      <c s="8" r="P173"/>
      <c s="8" r="Q173"/>
      <c s="8" r="R173"/>
      <c s="8" r="S173"/>
      <c s="8" r="T173"/>
      <c s="8" r="U173"/>
    </row>
    <row r="174">
      <c s="8" r="A174"/>
      <c s="8" r="B174"/>
      <c s="8" r="C174"/>
      <c s="8" r="D174"/>
      <c s="8" r="E174"/>
      <c s="8" r="F174"/>
      <c s="8" r="G174"/>
      <c s="8" r="H174"/>
      <c s="8" r="I174"/>
      <c s="8" r="J174"/>
      <c s="8" r="K174"/>
      <c s="9" r="L174"/>
      <c s="9" r="M174"/>
      <c s="8" r="N174"/>
      <c s="8" r="O174"/>
      <c s="8" r="P174"/>
      <c s="8" r="Q174"/>
      <c s="8" r="R174"/>
      <c s="8" r="S174"/>
      <c s="8" r="T174"/>
      <c s="8" r="U174"/>
    </row>
    <row r="175">
      <c s="8" r="A175"/>
      <c s="8" r="B175"/>
      <c s="8" r="C175"/>
      <c s="8" r="D175"/>
      <c s="8" r="E175"/>
      <c s="8" r="F175"/>
      <c s="8" r="G175"/>
      <c s="8" r="H175"/>
      <c s="8" r="I175"/>
      <c s="8" r="J175"/>
      <c s="8" r="K175"/>
      <c s="9" r="L175"/>
      <c s="9" r="M175"/>
      <c s="8" r="N175"/>
      <c s="8" r="O175"/>
      <c s="8" r="P175"/>
      <c s="8" r="Q175"/>
      <c s="8" r="R175"/>
      <c s="8" r="S175"/>
      <c s="8" r="T175"/>
      <c s="8" r="U175"/>
    </row>
    <row r="176">
      <c s="8" r="A176"/>
      <c s="8" r="B176"/>
      <c s="8" r="C176"/>
      <c s="8" r="D176"/>
      <c s="8" r="E176"/>
      <c s="8" r="F176"/>
      <c s="8" r="G176"/>
      <c s="8" r="H176"/>
      <c s="8" r="I176"/>
      <c s="8" r="J176"/>
      <c s="8" r="K176"/>
      <c s="9" r="L176"/>
      <c s="9" r="M176"/>
      <c s="8" r="N176"/>
      <c s="8" r="O176"/>
      <c s="8" r="P176"/>
      <c s="8" r="Q176"/>
      <c s="8" r="R176"/>
      <c s="8" r="S176"/>
      <c s="8" r="T176"/>
      <c s="8" r="U176"/>
    </row>
    <row r="177">
      <c s="8" r="A177"/>
      <c s="8" r="B177"/>
      <c s="8" r="C177"/>
      <c s="8" r="D177"/>
      <c s="8" r="E177"/>
      <c s="8" r="F177"/>
      <c s="8" r="G177"/>
      <c s="8" r="H177"/>
      <c s="8" r="I177"/>
      <c s="8" r="J177"/>
      <c s="8" r="K177"/>
      <c s="9" r="L177"/>
      <c s="9" r="M177"/>
      <c s="8" r="N177"/>
      <c s="8" r="O177"/>
      <c s="8" r="P177"/>
      <c s="8" r="Q177"/>
      <c s="8" r="R177"/>
      <c s="8" r="S177"/>
      <c s="8" r="T177"/>
      <c s="8" r="U177"/>
    </row>
    <row r="178">
      <c s="8" r="A178"/>
      <c s="8" r="B178"/>
      <c s="8" r="C178"/>
      <c s="8" r="D178"/>
      <c s="8" r="E178"/>
      <c s="8" r="F178"/>
      <c s="8" r="G178"/>
      <c s="8" r="H178"/>
      <c s="8" r="I178"/>
      <c s="8" r="J178"/>
      <c s="8" r="K178"/>
      <c s="9" r="L178"/>
      <c s="9" r="M178"/>
      <c s="8" r="N178"/>
      <c s="8" r="O178"/>
      <c s="8" r="P178"/>
      <c s="8" r="Q178"/>
      <c s="8" r="R178"/>
      <c s="8" r="S178"/>
      <c s="8" r="T178"/>
      <c s="8" r="U178"/>
    </row>
    <row r="179">
      <c s="8" r="A179"/>
      <c s="8" r="B179"/>
      <c s="8" r="C179"/>
      <c s="8" r="D179"/>
      <c s="8" r="E179"/>
      <c s="8" r="F179"/>
      <c s="8" r="G179"/>
      <c s="8" r="H179"/>
      <c s="8" r="I179"/>
      <c s="8" r="J179"/>
      <c s="8" r="K179"/>
      <c s="9" r="L179"/>
      <c s="9" r="M179"/>
      <c s="8" r="N179"/>
      <c s="8" r="O179"/>
      <c s="8" r="P179"/>
      <c s="8" r="Q179"/>
      <c s="8" r="R179"/>
      <c s="8" r="S179"/>
      <c s="8" r="T179"/>
      <c s="8" r="U179"/>
    </row>
    <row r="180">
      <c s="8" r="A180"/>
      <c s="8" r="B180"/>
      <c s="8" r="C180"/>
      <c s="8" r="D180"/>
      <c s="8" r="E180"/>
      <c s="8" r="F180"/>
      <c s="8" r="G180"/>
      <c s="8" r="H180"/>
      <c s="8" r="I180"/>
      <c s="8" r="J180"/>
      <c s="8" r="K180"/>
      <c s="9" r="L180"/>
      <c s="9" r="M180"/>
      <c s="8" r="N180"/>
      <c s="8" r="O180"/>
      <c s="8" r="P180"/>
      <c s="8" r="Q180"/>
      <c s="8" r="R180"/>
      <c s="8" r="S180"/>
      <c s="8" r="T180"/>
      <c s="8" r="U180"/>
    </row>
    <row r="181">
      <c s="8" r="A181"/>
      <c s="8" r="B181"/>
      <c s="8" r="C181"/>
      <c s="8" r="D181"/>
      <c s="8" r="E181"/>
      <c s="8" r="F181"/>
      <c s="8" r="G181"/>
      <c s="8" r="H181"/>
      <c s="8" r="I181"/>
      <c s="8" r="J181"/>
      <c s="8" r="K181"/>
      <c s="9" r="L181"/>
      <c s="9" r="M181"/>
      <c s="8" r="N181"/>
      <c s="8" r="O181"/>
      <c s="8" r="P181"/>
      <c s="8" r="Q181"/>
      <c s="8" r="R181"/>
      <c s="8" r="S181"/>
      <c s="8" r="T181"/>
      <c s="8" r="U181"/>
    </row>
    <row r="182">
      <c s="8" r="A182"/>
      <c s="8" r="B182"/>
      <c s="8" r="C182"/>
      <c s="8" r="D182"/>
      <c s="8" r="E182"/>
      <c s="8" r="F182"/>
      <c s="8" r="G182"/>
      <c s="8" r="H182"/>
      <c s="8" r="I182"/>
      <c s="8" r="J182"/>
      <c s="8" r="K182"/>
      <c s="9" r="L182"/>
      <c s="9" r="M182"/>
      <c s="8" r="N182"/>
      <c s="8" r="O182"/>
      <c s="8" r="P182"/>
      <c s="8" r="Q182"/>
      <c s="8" r="R182"/>
      <c s="8" r="S182"/>
      <c s="8" r="T182"/>
      <c s="8" r="U182"/>
    </row>
    <row r="183">
      <c s="8" r="A183"/>
      <c s="8" r="B183"/>
      <c s="8" r="C183"/>
      <c s="8" r="D183"/>
      <c s="8" r="E183"/>
      <c s="8" r="F183"/>
      <c s="8" r="G183"/>
      <c s="8" r="H183"/>
      <c s="8" r="I183"/>
      <c s="8" r="J183"/>
      <c s="8" r="K183"/>
      <c s="9" r="L183"/>
      <c s="9" r="M183"/>
      <c s="8" r="N183"/>
      <c s="8" r="O183"/>
      <c s="8" r="P183"/>
      <c s="8" r="Q183"/>
      <c s="8" r="R183"/>
      <c s="8" r="S183"/>
      <c s="8" r="T183"/>
      <c s="8" r="U183"/>
    </row>
    <row r="184">
      <c s="8" r="A184"/>
      <c s="8" r="B184"/>
      <c s="8" r="C184"/>
      <c s="8" r="D184"/>
      <c s="8" r="E184"/>
      <c s="8" r="F184"/>
      <c s="8" r="G184"/>
      <c s="8" r="H184"/>
      <c s="8" r="I184"/>
      <c s="8" r="J184"/>
      <c s="8" r="K184"/>
      <c s="9" r="L184"/>
      <c s="9" r="M184"/>
      <c s="8" r="N184"/>
      <c s="8" r="O184"/>
      <c s="8" r="P184"/>
      <c s="8" r="Q184"/>
      <c s="8" r="R184"/>
      <c s="8" r="S184"/>
      <c s="8" r="T184"/>
      <c s="8" r="U184"/>
    </row>
    <row r="185">
      <c s="8" r="A185"/>
      <c s="8" r="B185"/>
      <c s="8" r="C185"/>
      <c s="8" r="D185"/>
      <c s="8" r="E185"/>
      <c s="8" r="F185"/>
      <c s="8" r="G185"/>
      <c s="8" r="H185"/>
      <c s="8" r="I185"/>
      <c s="8" r="J185"/>
      <c s="8" r="K185"/>
      <c s="9" r="L185"/>
      <c s="9" r="M185"/>
      <c s="8" r="N185"/>
      <c s="8" r="O185"/>
      <c s="8" r="P185"/>
      <c s="8" r="Q185"/>
      <c s="8" r="R185"/>
      <c s="8" r="S185"/>
      <c s="8" r="T185"/>
      <c s="8" r="U185"/>
    </row>
    <row r="186">
      <c s="8" r="A186"/>
      <c s="8" r="B186"/>
      <c s="8" r="C186"/>
      <c s="8" r="D186"/>
      <c s="8" r="E186"/>
      <c s="8" r="F186"/>
      <c s="8" r="G186"/>
      <c s="8" r="H186"/>
      <c s="8" r="I186"/>
      <c s="8" r="J186"/>
      <c s="8" r="K186"/>
      <c s="9" r="L186"/>
      <c s="9" r="M186"/>
      <c s="8" r="N186"/>
      <c s="8" r="O186"/>
      <c s="8" r="P186"/>
      <c s="8" r="Q186"/>
      <c s="8" r="R186"/>
      <c s="8" r="S186"/>
      <c s="8" r="T186"/>
      <c s="8" r="U186"/>
    </row>
    <row r="187">
      <c s="8" r="A187"/>
      <c s="8" r="B187"/>
      <c s="8" r="C187"/>
      <c s="8" r="D187"/>
      <c s="8" r="E187"/>
      <c s="8" r="F187"/>
      <c s="8" r="G187"/>
      <c s="8" r="H187"/>
      <c s="8" r="I187"/>
      <c s="8" r="J187"/>
      <c s="8" r="K187"/>
      <c s="9" r="L187"/>
      <c s="9" r="M187"/>
      <c s="8" r="N187"/>
      <c s="8" r="O187"/>
      <c s="8" r="P187"/>
      <c s="8" r="Q187"/>
      <c s="8" r="R187"/>
      <c s="8" r="S187"/>
      <c s="8" r="T187"/>
      <c s="8" r="U187"/>
    </row>
    <row r="188">
      <c s="8" r="A188"/>
      <c s="8" r="B188"/>
      <c s="8" r="C188"/>
      <c s="8" r="D188"/>
      <c s="8" r="E188"/>
      <c s="8" r="F188"/>
      <c s="8" r="G188"/>
      <c s="8" r="H188"/>
      <c s="8" r="I188"/>
      <c s="8" r="J188"/>
      <c s="8" r="K188"/>
      <c s="9" r="L188"/>
      <c s="9" r="M188"/>
      <c s="8" r="N188"/>
      <c s="8" r="O188"/>
      <c s="8" r="P188"/>
      <c s="8" r="Q188"/>
      <c s="8" r="R188"/>
      <c s="8" r="S188"/>
      <c s="8" r="T188"/>
      <c s="8" r="U188"/>
    </row>
    <row r="189">
      <c s="8" r="A189"/>
      <c s="8" r="B189"/>
      <c s="8" r="C189"/>
      <c s="8" r="D189"/>
      <c s="8" r="E189"/>
      <c s="8" r="F189"/>
      <c s="8" r="G189"/>
      <c s="8" r="H189"/>
      <c s="8" r="I189"/>
      <c s="8" r="J189"/>
      <c s="8" r="K189"/>
      <c s="9" r="L189"/>
      <c s="9" r="M189"/>
      <c s="8" r="N189"/>
      <c s="8" r="O189"/>
      <c s="8" r="P189"/>
      <c s="8" r="Q189"/>
      <c s="8" r="R189"/>
      <c s="8" r="S189"/>
      <c s="8" r="T189"/>
      <c s="8" r="U189"/>
    </row>
    <row r="190">
      <c s="8" r="A190"/>
      <c s="8" r="B190"/>
      <c s="8" r="C190"/>
      <c s="8" r="D190"/>
      <c s="8" r="E190"/>
      <c s="8" r="F190"/>
      <c s="8" r="G190"/>
      <c s="8" r="H190"/>
      <c s="8" r="I190"/>
      <c s="8" r="J190"/>
      <c s="8" r="K190"/>
      <c s="9" r="L190"/>
      <c s="9" r="M190"/>
      <c s="8" r="N190"/>
      <c s="8" r="O190"/>
      <c s="8" r="P190"/>
      <c s="8" r="Q190"/>
      <c s="8" r="R190"/>
      <c s="8" r="S190"/>
      <c s="8" r="T190"/>
      <c s="8" r="U190"/>
    </row>
    <row r="191">
      <c s="8" r="A191"/>
      <c s="8" r="B191"/>
      <c s="8" r="C191"/>
      <c s="8" r="D191"/>
      <c s="8" r="E191"/>
      <c s="8" r="F191"/>
      <c s="8" r="G191"/>
      <c s="8" r="H191"/>
      <c s="8" r="I191"/>
      <c s="8" r="J191"/>
      <c s="8" r="K191"/>
      <c s="9" r="L191"/>
      <c s="9" r="M191"/>
      <c s="8" r="N191"/>
      <c s="8" r="O191"/>
      <c s="8" r="P191"/>
      <c s="8" r="Q191"/>
      <c s="8" r="R191"/>
      <c s="8" r="S191"/>
      <c s="8" r="T191"/>
      <c s="8" r="U191"/>
    </row>
    <row r="192">
      <c s="8" r="A192"/>
      <c s="8" r="B192"/>
      <c s="8" r="C192"/>
      <c s="8" r="D192"/>
      <c s="8" r="E192"/>
      <c s="8" r="F192"/>
      <c s="8" r="G192"/>
      <c s="8" r="H192"/>
      <c s="8" r="I192"/>
      <c s="8" r="J192"/>
      <c s="8" r="K192"/>
      <c s="9" r="L192"/>
      <c s="9" r="M192"/>
      <c s="8" r="N192"/>
      <c s="8" r="O192"/>
      <c s="8" r="P192"/>
      <c s="8" r="Q192"/>
      <c s="8" r="R192"/>
      <c s="8" r="S192"/>
      <c s="8" r="T192"/>
      <c s="8" r="U192"/>
    </row>
    <row r="193">
      <c s="8" r="A193"/>
      <c s="8" r="B193"/>
      <c s="8" r="C193"/>
      <c s="8" r="D193"/>
      <c s="8" r="E193"/>
      <c s="8" r="F193"/>
      <c s="8" r="G193"/>
      <c s="8" r="H193"/>
      <c s="8" r="I193"/>
      <c s="8" r="J193"/>
      <c s="8" r="K193"/>
      <c s="9" r="L193"/>
      <c s="9" r="M193"/>
      <c s="8" r="N193"/>
      <c s="8" r="O193"/>
      <c s="8" r="P193"/>
      <c s="8" r="Q193"/>
      <c s="8" r="R193"/>
      <c s="8" r="S193"/>
      <c s="8" r="T193"/>
      <c s="8" r="U193"/>
    </row>
    <row r="194">
      <c s="8" r="A194"/>
      <c s="8" r="B194"/>
      <c s="8" r="C194"/>
      <c s="8" r="D194"/>
      <c s="8" r="E194"/>
      <c s="8" r="F194"/>
      <c s="8" r="G194"/>
      <c s="8" r="H194"/>
      <c s="8" r="I194"/>
      <c s="8" r="J194"/>
      <c s="8" r="K194"/>
      <c s="9" r="L194"/>
      <c s="9" r="M194"/>
      <c s="8" r="N194"/>
      <c s="8" r="O194"/>
      <c s="8" r="P194"/>
      <c s="8" r="Q194"/>
      <c s="8" r="R194"/>
      <c s="8" r="S194"/>
      <c s="8" r="T194"/>
      <c s="8" r="U194"/>
    </row>
    <row r="195">
      <c s="8" r="A195"/>
      <c s="8" r="B195"/>
      <c s="8" r="C195"/>
      <c s="8" r="D195"/>
      <c s="8" r="E195"/>
      <c s="8" r="F195"/>
      <c s="8" r="G195"/>
      <c s="8" r="H195"/>
      <c s="8" r="I195"/>
      <c s="8" r="J195"/>
      <c s="8" r="K195"/>
      <c s="9" r="L195"/>
      <c s="9" r="M195"/>
      <c s="8" r="N195"/>
      <c s="8" r="O195"/>
      <c s="8" r="P195"/>
      <c s="8" r="Q195"/>
      <c s="8" r="R195"/>
      <c s="8" r="S195"/>
      <c s="8" r="T195"/>
      <c s="8" r="U195"/>
    </row>
    <row r="196">
      <c s="8" r="A196"/>
      <c s="8" r="B196"/>
      <c s="8" r="C196"/>
      <c s="8" r="D196"/>
      <c s="8" r="E196"/>
      <c s="8" r="F196"/>
      <c s="8" r="G196"/>
      <c s="8" r="H196"/>
      <c s="8" r="I196"/>
      <c s="8" r="J196"/>
      <c s="8" r="K196"/>
      <c s="9" r="L196"/>
      <c s="9" r="M196"/>
      <c s="8" r="N196"/>
      <c s="8" r="O196"/>
      <c s="8" r="P196"/>
      <c s="8" r="Q196"/>
      <c s="8" r="R196"/>
      <c s="8" r="S196"/>
      <c s="8" r="T196"/>
      <c s="8" r="U196"/>
    </row>
    <row r="197">
      <c s="8" r="A197"/>
      <c s="8" r="B197"/>
      <c s="8" r="C197"/>
      <c s="8" r="D197"/>
      <c s="8" r="E197"/>
      <c s="8" r="F197"/>
      <c s="8" r="G197"/>
      <c s="8" r="H197"/>
      <c s="8" r="I197"/>
      <c s="8" r="J197"/>
      <c s="8" r="K197"/>
      <c s="9" r="L197"/>
      <c s="9" r="M197"/>
      <c s="8" r="N197"/>
      <c s="8" r="O197"/>
      <c s="8" r="P197"/>
      <c s="8" r="Q197"/>
      <c s="8" r="R197"/>
      <c s="8" r="S197"/>
      <c s="8" r="T197"/>
      <c s="8" r="U197"/>
    </row>
    <row r="198">
      <c s="8" r="A198"/>
      <c s="8" r="B198"/>
      <c s="8" r="C198"/>
      <c s="8" r="D198"/>
      <c s="8" r="E198"/>
      <c s="8" r="F198"/>
      <c s="8" r="G198"/>
      <c s="8" r="H198"/>
      <c s="8" r="I198"/>
      <c s="8" r="J198"/>
      <c s="8" r="K198"/>
      <c s="9" r="L198"/>
      <c s="9" r="M198"/>
      <c s="8" r="N198"/>
      <c s="8" r="O198"/>
      <c s="8" r="P198"/>
      <c s="8" r="Q198"/>
      <c s="8" r="R198"/>
      <c s="8" r="S198"/>
      <c s="8" r="T198"/>
      <c s="8" r="U198"/>
    </row>
    <row r="199">
      <c s="8" r="A199"/>
      <c s="8" r="B199"/>
      <c s="8" r="C199"/>
      <c s="8" r="D199"/>
      <c s="8" r="E199"/>
      <c s="8" r="F199"/>
      <c s="8" r="G199"/>
      <c s="8" r="H199"/>
      <c s="8" r="I199"/>
      <c s="8" r="J199"/>
      <c s="8" r="K199"/>
      <c s="9" r="L199"/>
      <c s="9" r="M199"/>
      <c s="8" r="N199"/>
      <c s="8" r="O199"/>
      <c s="8" r="P199"/>
      <c s="8" r="Q199"/>
      <c s="8" r="R199"/>
      <c s="8" r="S199"/>
      <c s="8" r="T199"/>
      <c s="8" r="U199"/>
    </row>
    <row r="200">
      <c s="8" r="A200"/>
      <c s="8" r="B200"/>
      <c s="8" r="C200"/>
      <c s="8" r="D200"/>
      <c s="8" r="E200"/>
      <c s="8" r="F200"/>
      <c s="8" r="G200"/>
      <c s="8" r="H200"/>
      <c s="8" r="I200"/>
      <c s="8" r="J200"/>
      <c s="8" r="K200"/>
      <c s="9" r="L200"/>
      <c s="9" r="M200"/>
      <c s="8" r="N200"/>
      <c s="8" r="O200"/>
      <c s="8" r="P200"/>
      <c s="8" r="Q200"/>
      <c s="8" r="R200"/>
      <c s="8" r="S200"/>
      <c s="8" r="T200"/>
      <c s="8" r="U200"/>
    </row>
    <row r="201">
      <c s="8" r="A201"/>
      <c s="8" r="B201"/>
      <c s="8" r="C201"/>
      <c s="8" r="D201"/>
      <c s="8" r="E201"/>
      <c s="8" r="F201"/>
      <c s="8" r="G201"/>
      <c s="8" r="H201"/>
      <c s="8" r="I201"/>
      <c s="8" r="J201"/>
      <c s="8" r="K201"/>
      <c s="9" r="L201"/>
      <c s="9" r="M201"/>
      <c s="8" r="N201"/>
      <c s="8" r="O201"/>
      <c s="8" r="P201"/>
      <c s="8" r="Q201"/>
      <c s="8" r="R201"/>
      <c s="8" r="S201"/>
      <c s="8" r="T201"/>
      <c s="8" r="U201"/>
    </row>
    <row r="202">
      <c s="8" r="A202"/>
      <c s="8" r="B202"/>
      <c s="8" r="C202"/>
      <c s="8" r="D202"/>
      <c s="8" r="E202"/>
      <c s="8" r="F202"/>
      <c s="8" r="G202"/>
      <c s="8" r="H202"/>
      <c s="8" r="I202"/>
      <c s="8" r="J202"/>
      <c s="8" r="K202"/>
      <c s="9" r="L202"/>
      <c s="9" r="M202"/>
      <c s="8" r="N202"/>
      <c s="8" r="O202"/>
      <c s="8" r="P202"/>
      <c s="8" r="Q202"/>
      <c s="8" r="R202"/>
      <c s="8" r="S202"/>
      <c s="8" r="T202"/>
      <c s="8" r="U202"/>
    </row>
    <row r="203">
      <c s="8" r="A203"/>
      <c s="8" r="B203"/>
      <c s="8" r="C203"/>
      <c s="8" r="D203"/>
      <c s="8" r="E203"/>
      <c s="8" r="F203"/>
      <c s="8" r="G203"/>
      <c s="8" r="H203"/>
      <c s="8" r="I203"/>
      <c s="8" r="J203"/>
      <c s="8" r="K203"/>
      <c s="9" r="L203"/>
      <c s="9" r="M203"/>
      <c s="8" r="N203"/>
      <c s="8" r="O203"/>
      <c s="8" r="P203"/>
      <c s="8" r="Q203"/>
      <c s="8" r="R203"/>
      <c s="8" r="S203"/>
      <c s="8" r="T203"/>
      <c s="8" r="U203"/>
    </row>
    <row r="204">
      <c s="8" r="A204"/>
      <c s="8" r="B204"/>
      <c s="8" r="C204"/>
      <c s="8" r="D204"/>
      <c s="8" r="E204"/>
      <c s="8" r="F204"/>
      <c s="8" r="G204"/>
      <c s="8" r="H204"/>
      <c s="8" r="I204"/>
      <c s="8" r="J204"/>
      <c s="8" r="K204"/>
      <c s="9" r="L204"/>
      <c s="9" r="M204"/>
      <c s="8" r="N204"/>
      <c s="8" r="O204"/>
      <c s="8" r="P204"/>
      <c s="8" r="Q204"/>
      <c s="8" r="R204"/>
      <c s="8" r="S204"/>
      <c s="8" r="T204"/>
      <c s="8" r="U204"/>
    </row>
    <row r="205">
      <c s="8" r="A205"/>
      <c s="8" r="B205"/>
      <c s="8" r="C205"/>
      <c s="8" r="D205"/>
      <c s="8" r="E205"/>
      <c s="8" r="F205"/>
      <c s="8" r="G205"/>
      <c s="8" r="H205"/>
      <c s="8" r="I205"/>
      <c s="8" r="J205"/>
      <c s="8" r="K205"/>
      <c s="9" r="L205"/>
      <c s="9" r="M205"/>
      <c s="8" r="N205"/>
      <c s="8" r="O205"/>
      <c s="8" r="P205"/>
      <c s="8" r="Q205"/>
      <c s="8" r="R205"/>
      <c s="8" r="S205"/>
      <c s="8" r="T205"/>
      <c s="8" r="U205"/>
    </row>
    <row r="206">
      <c s="8" r="A206"/>
      <c s="8" r="B206"/>
      <c s="8" r="C206"/>
      <c s="8" r="D206"/>
      <c s="8" r="E206"/>
      <c s="8" r="F206"/>
      <c s="8" r="G206"/>
      <c s="8" r="H206"/>
      <c s="8" r="I206"/>
      <c s="8" r="J206"/>
      <c s="8" r="K206"/>
      <c s="9" r="L206"/>
      <c s="9" r="M206"/>
      <c s="8" r="N206"/>
      <c s="8" r="O206"/>
      <c s="8" r="P206"/>
      <c s="8" r="Q206"/>
      <c s="8" r="R206"/>
      <c s="8" r="S206"/>
      <c s="8" r="T206"/>
      <c s="8" r="U206"/>
    </row>
    <row r="207">
      <c s="8" r="A207"/>
      <c s="8" r="B207"/>
      <c s="8" r="C207"/>
      <c s="8" r="D207"/>
      <c s="8" r="E207"/>
      <c s="8" r="F207"/>
      <c s="8" r="G207"/>
      <c s="8" r="H207"/>
      <c s="8" r="I207"/>
      <c s="8" r="J207"/>
      <c s="8" r="K207"/>
      <c s="9" r="L207"/>
      <c s="9" r="M207"/>
      <c s="8" r="N207"/>
      <c s="8" r="O207"/>
      <c s="8" r="P207"/>
      <c s="8" r="Q207"/>
      <c s="8" r="R207"/>
      <c s="8" r="S207"/>
      <c s="8" r="T207"/>
      <c s="8" r="U207"/>
    </row>
    <row r="208">
      <c s="8" r="A208"/>
      <c s="8" r="B208"/>
      <c s="8" r="C208"/>
      <c s="8" r="D208"/>
      <c s="8" r="E208"/>
      <c s="8" r="F208"/>
      <c s="8" r="G208"/>
      <c s="8" r="H208"/>
      <c s="8" r="I208"/>
      <c s="8" r="J208"/>
      <c s="8" r="K208"/>
      <c s="9" r="L208"/>
      <c s="9" r="M208"/>
      <c s="8" r="N208"/>
      <c s="8" r="O208"/>
      <c s="8" r="P208"/>
      <c s="8" r="Q208"/>
      <c s="8" r="R208"/>
      <c s="8" r="S208"/>
      <c s="8" r="T208"/>
      <c s="8" r="U208"/>
    </row>
    <row r="209">
      <c s="8" r="A209"/>
      <c s="8" r="B209"/>
      <c s="8" r="C209"/>
      <c s="8" r="D209"/>
      <c s="8" r="E209"/>
      <c s="8" r="F209"/>
      <c s="8" r="G209"/>
      <c s="8" r="H209"/>
      <c s="8" r="I209"/>
      <c s="8" r="J209"/>
      <c s="8" r="K209"/>
      <c s="9" r="L209"/>
      <c s="9" r="M209"/>
      <c s="8" r="N209"/>
      <c s="8" r="O209"/>
      <c s="8" r="P209"/>
      <c s="8" r="Q209"/>
      <c s="8" r="R209"/>
      <c s="8" r="S209"/>
      <c s="8" r="T209"/>
      <c s="8" r="U209"/>
    </row>
    <row r="210">
      <c s="8" r="A210"/>
      <c s="8" r="B210"/>
      <c s="8" r="C210"/>
      <c s="8" r="D210"/>
      <c s="8" r="E210"/>
      <c s="8" r="F210"/>
      <c s="8" r="G210"/>
      <c s="8" r="H210"/>
      <c s="8" r="I210"/>
      <c s="8" r="J210"/>
      <c s="8" r="K210"/>
      <c s="9" r="L210"/>
      <c s="9" r="M210"/>
      <c s="8" r="N210"/>
      <c s="8" r="O210"/>
      <c s="8" r="P210"/>
      <c s="8" r="Q210"/>
      <c s="8" r="R210"/>
      <c s="8" r="S210"/>
      <c s="8" r="T210"/>
      <c s="8" r="U210"/>
    </row>
    <row r="211">
      <c s="8" r="A211"/>
      <c s="8" r="B211"/>
      <c s="8" r="C211"/>
      <c s="8" r="D211"/>
      <c s="8" r="E211"/>
      <c s="8" r="F211"/>
      <c s="8" r="G211"/>
      <c s="8" r="H211"/>
      <c s="8" r="I211"/>
      <c s="8" r="J211"/>
      <c s="8" r="K211"/>
      <c s="9" r="L211"/>
      <c s="9" r="M211"/>
      <c s="8" r="N211"/>
      <c s="8" r="O211"/>
      <c s="8" r="P211"/>
      <c s="8" r="Q211"/>
      <c s="8" r="R211"/>
      <c s="8" r="S211"/>
      <c s="8" r="T211"/>
      <c s="8" r="U211"/>
    </row>
    <row r="212">
      <c s="8" r="A212"/>
      <c s="8" r="B212"/>
      <c s="8" r="C212"/>
      <c s="8" r="D212"/>
      <c s="8" r="E212"/>
      <c s="8" r="F212"/>
      <c s="8" r="G212"/>
      <c s="8" r="H212"/>
      <c s="8" r="I212"/>
      <c s="8" r="J212"/>
      <c s="8" r="K212"/>
      <c s="8" r="L212"/>
      <c s="8" r="M212"/>
      <c s="8" r="N212"/>
      <c s="8" r="O212"/>
      <c s="8" r="P212"/>
      <c s="8" r="Q212"/>
      <c s="8" r="R212"/>
      <c s="8" r="S212"/>
      <c s="8" r="T212"/>
      <c s="8" r="U212"/>
    </row>
    <row r="213">
      <c s="8" r="A213"/>
      <c s="8" r="B213"/>
      <c s="8" r="C213"/>
      <c s="8" r="D213"/>
      <c s="8" r="E213"/>
      <c s="8" r="F213"/>
      <c s="8" r="G213"/>
      <c s="8" r="H213"/>
      <c s="8" r="I213"/>
      <c s="8" r="J213"/>
      <c s="8" r="K213"/>
      <c s="8" r="L213"/>
      <c s="8" r="M213"/>
      <c s="8" r="N213"/>
      <c s="8" r="O213"/>
      <c s="8" r="P213"/>
      <c s="8" r="Q213"/>
      <c s="8" r="R213"/>
      <c s="8" r="S213"/>
      <c s="8" r="T213"/>
      <c s="8" r="U213"/>
    </row>
    <row r="214">
      <c s="8" r="A214"/>
      <c s="8" r="B214"/>
      <c s="8" r="C214"/>
      <c s="8" r="D214"/>
      <c s="8" r="E214"/>
      <c s="8" r="F214"/>
      <c s="8" r="G214"/>
      <c s="8" r="H214"/>
      <c s="8" r="I214"/>
      <c s="8" r="J214"/>
      <c s="8" r="K214"/>
      <c s="8" r="L214"/>
      <c s="8" r="M214"/>
      <c s="8" r="N214"/>
      <c s="8" r="O214"/>
      <c s="8" r="P214"/>
      <c s="8" r="Q214"/>
      <c s="8" r="R214"/>
      <c s="8" r="S214"/>
      <c s="8" r="T214"/>
      <c s="8" r="U214"/>
    </row>
    <row r="215">
      <c s="8" r="A215"/>
      <c s="8" r="B215"/>
      <c s="8" r="C215"/>
      <c s="8" r="D215"/>
      <c s="8" r="E215"/>
      <c s="8" r="F215"/>
      <c s="8" r="G215"/>
      <c s="8" r="H215"/>
      <c s="8" r="I215"/>
      <c s="8" r="J215"/>
      <c s="8" r="K215"/>
      <c s="8" r="L215"/>
      <c s="8" r="M215"/>
      <c s="8" r="N215"/>
      <c s="8" r="O215"/>
      <c s="8" r="P215"/>
      <c s="8" r="Q215"/>
      <c s="8" r="R215"/>
      <c s="8" r="S215"/>
      <c s="8" r="T215"/>
      <c s="8" r="U215"/>
    </row>
    <row r="216">
      <c s="8" r="A216"/>
      <c s="8" r="B216"/>
      <c s="8" r="C216"/>
      <c s="8" r="D216"/>
      <c s="8" r="E216"/>
      <c s="8" r="F216"/>
      <c s="8" r="G216"/>
      <c s="8" r="H216"/>
      <c s="8" r="I216"/>
      <c s="8" r="J216"/>
      <c s="8" r="K216"/>
      <c s="8" r="L216"/>
      <c s="8" r="M216"/>
      <c s="8" r="N216"/>
      <c s="8" r="O216"/>
      <c s="8" r="P216"/>
      <c s="8" r="Q216"/>
      <c s="8" r="R216"/>
      <c s="8" r="S216"/>
      <c s="8" r="T216"/>
      <c s="8" r="U216"/>
    </row>
    <row r="217">
      <c s="8" r="A217"/>
      <c s="8" r="B217"/>
      <c s="8" r="C217"/>
      <c s="8" r="D217"/>
      <c s="8" r="E217"/>
      <c s="8" r="F217"/>
      <c s="8" r="G217"/>
      <c s="8" r="H217"/>
      <c s="8" r="I217"/>
      <c s="8" r="J217"/>
      <c s="8" r="K217"/>
      <c s="8" r="L217"/>
      <c s="8" r="M217"/>
      <c s="8" r="N217"/>
      <c s="8" r="O217"/>
      <c s="8" r="P217"/>
      <c s="8" r="Q217"/>
      <c s="8" r="R217"/>
      <c s="8" r="S217"/>
      <c s="8" r="T217"/>
      <c s="8" r="U217"/>
    </row>
    <row r="218">
      <c s="8" r="A218"/>
      <c s="8" r="B218"/>
      <c s="8" r="C218"/>
      <c s="8" r="D218"/>
      <c s="8" r="E218"/>
      <c s="8" r="F218"/>
      <c s="8" r="G218"/>
      <c s="8" r="H218"/>
      <c s="8" r="I218"/>
      <c s="8" r="J218"/>
      <c s="8" r="K218"/>
      <c s="9" r="L218"/>
      <c s="9" r="M218"/>
      <c s="8" r="N218"/>
      <c s="8" r="O218"/>
      <c s="8" r="P218"/>
      <c s="8" r="Q218"/>
      <c s="8" r="R218"/>
      <c s="8" r="S218"/>
      <c s="8" r="T218"/>
      <c s="8" r="U218"/>
    </row>
    <row r="219">
      <c s="8" r="A219"/>
      <c s="8" r="B219"/>
      <c s="8" r="C219"/>
      <c s="8" r="D219"/>
      <c s="8" r="E219"/>
      <c s="8" r="F219"/>
      <c s="8" r="G219"/>
      <c s="8" r="H219"/>
      <c s="8" r="I219"/>
      <c s="8" r="J219"/>
      <c s="8" r="K219"/>
      <c s="9" r="L219"/>
      <c s="9" r="M219"/>
      <c s="8" r="N219"/>
      <c s="8" r="O219"/>
      <c s="8" r="P219"/>
      <c s="8" r="Q219"/>
      <c s="8" r="R219"/>
      <c s="8" r="S219"/>
      <c s="8" r="T219"/>
      <c s="8" r="U219"/>
    </row>
    <row r="220">
      <c s="8" r="A220"/>
      <c s="8" r="B220"/>
      <c s="8" r="C220"/>
      <c s="8" r="D220"/>
      <c s="8" r="E220"/>
      <c s="8" r="F220"/>
      <c s="8" r="G220"/>
      <c s="8" r="H220"/>
      <c s="8" r="I220"/>
      <c s="8" r="J220"/>
      <c s="8" r="K220"/>
      <c s="9" r="L220"/>
      <c s="9" r="M220"/>
      <c s="8" r="N220"/>
      <c s="8" r="O220"/>
      <c s="8" r="P220"/>
      <c s="8" r="Q220"/>
      <c s="8" r="R220"/>
      <c s="8" r="S220"/>
      <c s="8" r="T220"/>
      <c s="8" r="U220"/>
    </row>
    <row r="221">
      <c s="8" r="A221"/>
      <c s="8" r="B221"/>
      <c s="8" r="C221"/>
      <c s="8" r="D221"/>
      <c s="8" r="E221"/>
      <c s="8" r="F221"/>
      <c s="8" r="G221"/>
      <c s="8" r="H221"/>
      <c s="8" r="I221"/>
      <c s="8" r="J221"/>
      <c s="8" r="K221"/>
      <c s="9" r="L221"/>
      <c s="9" r="M221"/>
      <c s="8" r="N221"/>
      <c s="8" r="O221"/>
      <c s="8" r="P221"/>
      <c s="8" r="Q221"/>
      <c s="8" r="R221"/>
      <c s="8" r="S221"/>
      <c s="8" r="T221"/>
      <c s="8" r="U221"/>
    </row>
    <row r="222">
      <c s="8" r="A222"/>
      <c s="8" r="B222"/>
      <c s="8" r="C222"/>
      <c s="8" r="D222"/>
      <c s="8" r="E222"/>
      <c s="8" r="F222"/>
      <c s="8" r="G222"/>
      <c s="8" r="H222"/>
      <c s="8" r="I222"/>
      <c s="8" r="J222"/>
      <c s="8" r="K222"/>
      <c s="9" r="L222"/>
      <c s="9" r="M222"/>
      <c s="8" r="N222"/>
      <c s="8" r="O222"/>
      <c s="8" r="P222"/>
      <c s="8" r="Q222"/>
      <c s="8" r="R222"/>
      <c s="8" r="S222"/>
      <c s="8" r="T222"/>
      <c s="8" r="U222"/>
    </row>
    <row r="223">
      <c s="8" r="A223"/>
      <c s="8" r="B223"/>
      <c s="8" r="C223"/>
      <c s="8" r="D223"/>
      <c s="8" r="E223"/>
      <c s="8" r="F223"/>
      <c s="8" r="G223"/>
      <c s="8" r="H223"/>
      <c s="8" r="I223"/>
      <c s="8" r="J223"/>
      <c s="8" r="K223"/>
      <c s="9" r="L223"/>
      <c s="9" r="M223"/>
      <c s="8" r="N223"/>
      <c s="8" r="O223"/>
      <c s="8" r="P223"/>
      <c s="8" r="Q223"/>
      <c s="8" r="R223"/>
      <c s="8" r="S223"/>
      <c s="8" r="T223"/>
      <c s="8" r="U223"/>
    </row>
    <row r="224">
      <c s="8" r="A224"/>
      <c s="8" r="B224"/>
      <c s="8" r="C224"/>
      <c s="8" r="D224"/>
      <c s="8" r="E224"/>
      <c s="8" r="F224"/>
      <c s="8" r="G224"/>
      <c s="8" r="H224"/>
      <c s="8" r="I224"/>
      <c s="8" r="J224"/>
      <c s="8" r="K224"/>
      <c s="9" r="L224"/>
      <c s="9" r="M224"/>
      <c s="8" r="N224"/>
      <c s="8" r="O224"/>
      <c s="8" r="P224"/>
      <c s="8" r="Q224"/>
      <c s="8" r="R224"/>
      <c s="8" r="S224"/>
      <c s="8" r="T224"/>
      <c s="8" r="U224"/>
    </row>
    <row r="225">
      <c s="8" r="A225"/>
      <c s="8" r="B225"/>
      <c s="8" r="C225"/>
      <c s="8" r="D225"/>
      <c s="8" r="E225"/>
      <c s="8" r="F225"/>
      <c s="8" r="G225"/>
      <c s="8" r="H225"/>
      <c s="8" r="I225"/>
      <c s="8" r="J225"/>
      <c s="8" r="K225"/>
      <c s="9" r="L225"/>
      <c s="9" r="M225"/>
      <c s="8" r="N225"/>
      <c s="8" r="O225"/>
      <c s="8" r="P225"/>
      <c s="8" r="Q225"/>
      <c s="8" r="R225"/>
      <c s="8" r="S225"/>
      <c s="8" r="T225"/>
      <c s="8" r="U225"/>
    </row>
    <row r="226">
      <c s="8" r="A226"/>
      <c s="8" r="B226"/>
      <c s="8" r="C226"/>
      <c s="8" r="D226"/>
      <c s="8" r="E226"/>
      <c s="8" r="F226"/>
      <c s="8" r="G226"/>
      <c s="8" r="H226"/>
      <c s="8" r="I226"/>
      <c s="8" r="J226"/>
      <c s="8" r="K226"/>
      <c s="9" r="L226"/>
      <c s="9" r="M226"/>
      <c s="8" r="N226"/>
      <c s="8" r="O226"/>
      <c s="8" r="P226"/>
      <c s="8" r="Q226"/>
      <c s="8" r="R226"/>
      <c s="8" r="S226"/>
      <c s="8" r="T226"/>
      <c s="8" r="U226"/>
    </row>
    <row r="227">
      <c s="8" r="A227"/>
      <c s="8" r="B227"/>
      <c s="8" r="C227"/>
      <c s="8" r="D227"/>
      <c s="8" r="E227"/>
      <c s="8" r="F227"/>
      <c s="8" r="G227"/>
      <c s="8" r="H227"/>
      <c s="8" r="I227"/>
      <c s="8" r="J227"/>
      <c s="8" r="K227"/>
      <c s="9" r="L227"/>
      <c s="9" r="M227"/>
      <c s="8" r="N227"/>
      <c s="8" r="O227"/>
      <c s="8" r="P227"/>
      <c s="8" r="Q227"/>
      <c s="8" r="R227"/>
      <c s="8" r="S227"/>
      <c s="8" r="T227"/>
      <c s="8" r="U227"/>
    </row>
    <row r="228">
      <c s="8" r="A228"/>
      <c s="8" r="B228"/>
      <c s="8" r="C228"/>
      <c s="8" r="D228"/>
      <c s="8" r="E228"/>
      <c s="8" r="F228"/>
      <c s="8" r="G228"/>
      <c s="8" r="H228"/>
      <c s="8" r="I228"/>
      <c s="8" r="J228"/>
      <c s="8" r="K228"/>
      <c s="9" r="L228"/>
      <c s="9" r="M228"/>
      <c s="8" r="N228"/>
      <c s="8" r="O228"/>
      <c s="8" r="P228"/>
      <c s="8" r="Q228"/>
      <c s="8" r="R228"/>
      <c s="8" r="S228"/>
      <c s="8" r="T228"/>
      <c s="8" r="U228"/>
    </row>
    <row r="229">
      <c s="8" r="A229"/>
      <c s="8" r="B229"/>
      <c s="8" r="C229"/>
      <c s="8" r="D229"/>
      <c s="8" r="E229"/>
      <c s="8" r="F229"/>
      <c s="8" r="G229"/>
      <c s="8" r="H229"/>
      <c s="8" r="I229"/>
      <c s="8" r="J229"/>
      <c s="8" r="K229"/>
      <c s="9" r="L229"/>
      <c s="9" r="M229"/>
      <c s="8" r="N229"/>
      <c s="8" r="O229"/>
      <c s="8" r="P229"/>
      <c s="8" r="Q229"/>
      <c s="8" r="R229"/>
      <c s="8" r="S229"/>
      <c s="8" r="T229"/>
      <c s="8" r="U229"/>
    </row>
    <row r="230">
      <c s="8" r="A230"/>
      <c s="8" r="B230"/>
      <c s="8" r="C230"/>
      <c s="8" r="D230"/>
      <c s="8" r="E230"/>
      <c s="8" r="F230"/>
      <c s="8" r="G230"/>
      <c s="8" r="H230"/>
      <c s="8" r="I230"/>
      <c s="8" r="J230"/>
      <c s="8" r="K230"/>
      <c s="9" r="L230"/>
      <c s="9" r="M230"/>
      <c s="8" r="N230"/>
      <c s="8" r="O230"/>
      <c s="8" r="P230"/>
      <c s="8" r="Q230"/>
      <c s="8" r="R230"/>
      <c s="8" r="S230"/>
      <c s="8" r="T230"/>
      <c s="8" r="U230"/>
    </row>
    <row r="231">
      <c s="8" r="A231"/>
      <c s="8" r="B231"/>
      <c s="8" r="C231"/>
      <c s="8" r="D231"/>
      <c s="8" r="E231"/>
      <c s="8" r="F231"/>
      <c s="8" r="G231"/>
      <c s="8" r="H231"/>
      <c s="8" r="I231"/>
      <c s="8" r="J231"/>
      <c s="8" r="K231"/>
      <c s="9" r="L231"/>
      <c s="9" r="M231"/>
      <c s="8" r="N231"/>
      <c s="8" r="O231"/>
      <c s="8" r="P231"/>
      <c s="8" r="Q231"/>
      <c s="8" r="R231"/>
      <c s="8" r="S231"/>
      <c s="8" r="T231"/>
      <c s="8" r="U231"/>
    </row>
    <row r="232">
      <c s="8" r="A232"/>
      <c s="8" r="B232"/>
      <c s="8" r="C232"/>
      <c s="8" r="D232"/>
      <c s="8" r="E232"/>
      <c s="8" r="F232"/>
      <c s="8" r="G232"/>
      <c s="8" r="H232"/>
      <c s="8" r="I232"/>
      <c s="8" r="J232"/>
      <c s="8" r="K232"/>
      <c s="9" r="L232"/>
      <c s="9" r="M232"/>
      <c s="8" r="N232"/>
      <c s="8" r="O232"/>
      <c s="8" r="P232"/>
      <c s="8" r="Q232"/>
      <c s="8" r="R232"/>
      <c s="8" r="S232"/>
      <c s="8" r="T232"/>
      <c s="8" r="U232"/>
    </row>
    <row r="233">
      <c s="8" r="A233"/>
      <c s="8" r="B233"/>
      <c s="8" r="C233"/>
      <c s="8" r="D233"/>
      <c s="8" r="E233"/>
      <c s="8" r="F233"/>
      <c s="8" r="G233"/>
      <c s="8" r="H233"/>
      <c s="8" r="I233"/>
      <c s="8" r="J233"/>
      <c s="8" r="K233"/>
      <c s="9" r="L233"/>
      <c s="9" r="M233"/>
      <c s="8" r="N233"/>
      <c s="8" r="O233"/>
      <c s="8" r="P233"/>
      <c s="8" r="Q233"/>
      <c s="8" r="R233"/>
      <c s="8" r="S233"/>
      <c s="8" r="T233"/>
      <c s="8" r="U233"/>
    </row>
    <row r="234">
      <c s="8" r="A234"/>
      <c s="8" r="B234"/>
      <c s="8" r="C234"/>
      <c s="8" r="D234"/>
      <c s="8" r="E234"/>
      <c s="8" r="F234"/>
      <c s="8" r="G234"/>
      <c s="8" r="H234"/>
      <c s="8" r="I234"/>
      <c s="8" r="J234"/>
      <c s="8" r="K234"/>
      <c s="9" r="L234"/>
      <c s="9" r="M234"/>
      <c s="8" r="N234"/>
      <c s="8" r="O234"/>
      <c s="8" r="P234"/>
      <c s="8" r="Q234"/>
      <c s="8" r="R234"/>
      <c s="8" r="S234"/>
      <c s="8" r="T234"/>
      <c s="8" r="U234"/>
    </row>
    <row r="235">
      <c s="8" r="A235"/>
      <c s="8" r="B235"/>
      <c s="8" r="C235"/>
      <c s="8" r="D235"/>
      <c s="8" r="E235"/>
      <c s="8" r="F235"/>
      <c s="8" r="G235"/>
      <c s="8" r="H235"/>
      <c s="8" r="I235"/>
      <c s="8" r="J235"/>
      <c s="8" r="K235"/>
      <c s="9" r="L235"/>
      <c s="9" r="M235"/>
      <c s="8" r="N235"/>
      <c s="8" r="O235"/>
      <c s="8" r="P235"/>
      <c s="8" r="Q235"/>
      <c s="8" r="R235"/>
      <c s="8" r="S235"/>
      <c s="8" r="T235"/>
      <c s="8" r="U235"/>
    </row>
    <row r="236">
      <c s="8" r="A236"/>
      <c s="8" r="B236"/>
      <c s="8" r="C236"/>
      <c s="8" r="D236"/>
      <c s="8" r="E236"/>
      <c s="8" r="F236"/>
      <c s="8" r="G236"/>
      <c s="8" r="H236"/>
      <c s="8" r="I236"/>
      <c s="8" r="J236"/>
      <c s="8" r="K236"/>
      <c s="9" r="L236"/>
      <c s="9" r="M236"/>
      <c s="8" r="N236"/>
      <c s="8" r="O236"/>
      <c s="8" r="P236"/>
      <c s="8" r="Q236"/>
      <c s="8" r="R236"/>
      <c s="8" r="S236"/>
      <c s="8" r="T236"/>
      <c s="8" r="U236"/>
    </row>
    <row r="237">
      <c s="8" r="A237"/>
      <c s="8" r="B237"/>
      <c s="8" r="C237"/>
      <c s="8" r="D237"/>
      <c s="8" r="E237"/>
      <c s="8" r="F237"/>
      <c s="8" r="G237"/>
      <c s="8" r="H237"/>
      <c s="8" r="I237"/>
      <c s="8" r="J237"/>
      <c s="8" r="K237"/>
      <c s="9" r="L237"/>
      <c s="9" r="M237"/>
      <c s="8" r="N237"/>
      <c s="8" r="O237"/>
      <c s="8" r="P237"/>
      <c s="8" r="Q237"/>
      <c s="8" r="R237"/>
      <c s="8" r="S237"/>
      <c s="8" r="T237"/>
      <c s="8" r="U237"/>
    </row>
    <row r="238">
      <c s="8" r="A238"/>
      <c s="8" r="B238"/>
      <c s="8" r="C238"/>
      <c s="8" r="D238"/>
      <c s="8" r="E238"/>
      <c s="8" r="F238"/>
      <c s="8" r="G238"/>
      <c s="8" r="H238"/>
      <c s="8" r="I238"/>
      <c s="8" r="J238"/>
      <c s="8" r="K238"/>
      <c s="9" r="L238"/>
      <c s="9" r="M238"/>
      <c s="8" r="N238"/>
      <c s="8" r="O238"/>
      <c s="8" r="P238"/>
      <c s="8" r="Q238"/>
      <c s="8" r="R238"/>
      <c s="8" r="S238"/>
      <c s="8" r="T238"/>
      <c s="8" r="U238"/>
    </row>
    <row r="239">
      <c s="8" r="A239"/>
      <c s="8" r="B239"/>
      <c s="8" r="C239"/>
      <c s="8" r="D239"/>
      <c s="8" r="E239"/>
      <c s="8" r="F239"/>
      <c s="8" r="G239"/>
      <c s="8" r="H239"/>
      <c s="8" r="I239"/>
      <c s="8" r="J239"/>
      <c s="8" r="K239"/>
      <c s="9" r="L239"/>
      <c s="9" r="M239"/>
      <c s="8" r="N239"/>
      <c s="8" r="O239"/>
      <c s="8" r="P239"/>
      <c s="8" r="Q239"/>
      <c s="8" r="R239"/>
      <c s="8" r="S239"/>
      <c s="8" r="T239"/>
      <c s="8" r="U239"/>
    </row>
    <row r="240">
      <c s="8" r="A240"/>
      <c s="8" r="B240"/>
      <c s="8" r="C240"/>
      <c s="8" r="D240"/>
      <c s="8" r="E240"/>
      <c s="8" r="F240"/>
      <c s="8" r="G240"/>
      <c s="8" r="H240"/>
      <c s="8" r="I240"/>
      <c s="8" r="J240"/>
      <c s="8" r="K240"/>
      <c s="9" r="L240"/>
      <c s="9" r="M240"/>
      <c s="8" r="N240"/>
      <c s="8" r="O240"/>
      <c s="8" r="P240"/>
      <c s="8" r="Q240"/>
      <c s="8" r="R240"/>
      <c s="8" r="S240"/>
      <c s="8" r="T240"/>
      <c s="8" r="U240"/>
    </row>
    <row r="241">
      <c s="8" r="A241"/>
      <c s="8" r="B241"/>
      <c s="8" r="C241"/>
      <c s="8" r="D241"/>
      <c s="8" r="E241"/>
      <c s="8" r="F241"/>
      <c s="8" r="G241"/>
      <c s="8" r="H241"/>
      <c s="8" r="I241"/>
      <c s="8" r="J241"/>
      <c s="8" r="K241"/>
      <c s="9" r="L241"/>
      <c s="9" r="M241"/>
      <c s="8" r="N241"/>
      <c s="8" r="O241"/>
      <c s="8" r="P241"/>
      <c s="8" r="Q241"/>
      <c s="8" r="R241"/>
      <c s="8" r="S241"/>
      <c s="8" r="T241"/>
      <c s="8" r="U241"/>
    </row>
    <row r="242">
      <c s="8" r="A242"/>
      <c s="8" r="B242"/>
      <c s="8" r="C242"/>
      <c s="8" r="D242"/>
      <c s="8" r="E242"/>
      <c s="8" r="F242"/>
      <c s="8" r="G242"/>
      <c s="8" r="H242"/>
      <c s="8" r="I242"/>
      <c s="8" r="J242"/>
      <c s="8" r="K242"/>
      <c s="8" r="L242"/>
      <c s="8" r="M242"/>
      <c s="8" r="N242"/>
      <c s="8" r="O242"/>
      <c s="8" r="P242"/>
      <c s="8" r="Q242"/>
      <c s="8" r="R242"/>
      <c s="8" r="S242"/>
      <c s="8" r="T242"/>
      <c s="8" r="U242"/>
    </row>
    <row r="243">
      <c s="8" r="A243"/>
      <c s="8" r="B243"/>
      <c s="8" r="C243"/>
      <c s="8" r="D243"/>
      <c s="8" r="E243"/>
      <c s="8" r="F243"/>
      <c s="8" r="G243"/>
      <c s="8" r="H243"/>
      <c s="8" r="I243"/>
      <c s="8" r="J243"/>
      <c s="8" r="K243"/>
      <c s="9" r="L243"/>
      <c s="9" r="M243"/>
      <c s="8" r="N243"/>
      <c s="8" r="O243"/>
      <c s="8" r="P243"/>
      <c s="8" r="Q243"/>
      <c s="8" r="R243"/>
      <c s="8" r="S243"/>
      <c s="8" r="T243"/>
      <c s="8" r="U243"/>
    </row>
    <row r="244">
      <c s="8" r="A244"/>
      <c s="8" r="B244"/>
      <c s="8" r="C244"/>
      <c s="8" r="D244"/>
      <c s="8" r="E244"/>
      <c s="8" r="F244"/>
      <c s="8" r="G244"/>
      <c s="8" r="H244"/>
      <c s="8" r="I244"/>
      <c s="8" r="J244"/>
      <c s="8" r="K244"/>
      <c s="8" r="L244"/>
      <c s="8" r="M244"/>
      <c s="8" r="N244"/>
      <c s="8" r="O244"/>
      <c s="8" r="P244"/>
      <c s="8" r="Q244"/>
      <c s="8" r="R244"/>
      <c s="8" r="S244"/>
      <c s="8" r="T244"/>
      <c s="8" r="U244"/>
    </row>
    <row r="245">
      <c s="8" r="A245"/>
      <c s="8" r="B245"/>
      <c s="8" r="C245"/>
      <c s="8" r="D245"/>
      <c s="8" r="E245"/>
      <c s="8" r="F245"/>
      <c s="8" r="G245"/>
      <c s="8" r="H245"/>
      <c s="8" r="I245"/>
      <c s="8" r="J245"/>
      <c s="8" r="K245"/>
      <c s="9" r="L245"/>
      <c s="9" r="M245"/>
      <c s="8" r="N245"/>
      <c s="8" r="O245"/>
      <c s="8" r="P245"/>
      <c s="8" r="Q245"/>
      <c s="8" r="R245"/>
      <c s="8" r="S245"/>
      <c s="8" r="T245"/>
      <c s="8" r="U245"/>
    </row>
    <row r="246">
      <c s="8" r="A246"/>
      <c s="8" r="B246"/>
      <c s="8" r="C246"/>
      <c s="8" r="D246"/>
      <c s="8" r="E246"/>
      <c s="8" r="F246"/>
      <c s="8" r="G246"/>
      <c s="8" r="H246"/>
      <c s="8" r="I246"/>
      <c s="8" r="J246"/>
      <c s="8" r="K246"/>
      <c s="8" r="L246"/>
      <c s="8" r="M246"/>
      <c s="8" r="N246"/>
      <c s="8" r="O246"/>
      <c s="8" r="P246"/>
      <c s="8" r="Q246"/>
      <c s="8" r="R246"/>
      <c s="8" r="S246"/>
      <c s="8" r="T246"/>
      <c s="8" r="U246"/>
    </row>
    <row r="247">
      <c s="8" r="A247"/>
      <c s="8" r="B247"/>
      <c s="8" r="C247"/>
      <c s="8" r="D247"/>
      <c s="8" r="E247"/>
      <c s="8" r="F247"/>
      <c s="8" r="G247"/>
      <c s="8" r="H247"/>
      <c s="8" r="I247"/>
      <c s="8" r="J247"/>
      <c s="8" r="K247"/>
      <c s="9" r="L247"/>
      <c s="9" r="M247"/>
      <c s="8" r="N247"/>
      <c s="8" r="O247"/>
      <c s="8" r="P247"/>
      <c s="8" r="Q247"/>
      <c s="8" r="R247"/>
      <c s="8" r="S247"/>
      <c s="8" r="T247"/>
      <c s="8" r="U247"/>
    </row>
    <row r="248">
      <c s="8" r="A248"/>
      <c s="8" r="B248"/>
      <c s="8" r="C248"/>
      <c s="8" r="D248"/>
      <c s="8" r="E248"/>
      <c s="8" r="F248"/>
      <c s="8" r="G248"/>
      <c s="8" r="H248"/>
      <c s="8" r="I248"/>
      <c s="8" r="J248"/>
      <c s="8" r="K248"/>
      <c s="9" r="L248"/>
      <c s="9" r="M248"/>
      <c s="8" r="N248"/>
      <c s="8" r="O248"/>
      <c s="8" r="P248"/>
      <c s="8" r="Q248"/>
      <c s="8" r="R248"/>
      <c s="8" r="S248"/>
      <c s="8" r="T248"/>
      <c s="8" r="U248"/>
    </row>
    <row r="249">
      <c s="8" r="A249"/>
      <c s="8" r="B249"/>
      <c s="8" r="C249"/>
      <c s="8" r="D249"/>
      <c s="8" r="E249"/>
      <c s="8" r="F249"/>
      <c s="8" r="G249"/>
      <c s="8" r="H249"/>
      <c s="8" r="I249"/>
      <c s="8" r="J249"/>
      <c s="8" r="K249"/>
      <c s="8" r="L249"/>
      <c s="8" r="M249"/>
      <c s="8" r="N249"/>
      <c s="8" r="O249"/>
      <c s="8" r="P249"/>
      <c s="8" r="Q249"/>
      <c s="8" r="R249"/>
      <c s="8" r="S249"/>
      <c s="8" r="T249"/>
      <c s="8" r="U249"/>
    </row>
    <row r="250">
      <c s="8" r="A250"/>
      <c s="8" r="B250"/>
      <c s="8" r="C250"/>
      <c s="8" r="D250"/>
      <c s="8" r="E250"/>
      <c s="8" r="F250"/>
      <c s="8" r="G250"/>
      <c s="8" r="H250"/>
      <c s="8" r="I250"/>
      <c s="8" r="J250"/>
      <c s="8" r="K250"/>
      <c s="8" r="L250"/>
      <c s="8" r="M250"/>
      <c s="8" r="N250"/>
      <c s="8" r="O250"/>
      <c s="8" r="P250"/>
      <c s="8" r="Q250"/>
      <c s="8" r="R250"/>
      <c s="8" r="S250"/>
      <c s="8" r="T250"/>
      <c s="8" r="U250"/>
    </row>
    <row r="251">
      <c s="8" r="A251"/>
      <c s="8" r="B251"/>
      <c s="8" r="C251"/>
      <c s="8" r="D251"/>
      <c s="8" r="E251"/>
      <c s="8" r="F251"/>
      <c s="8" r="G251"/>
      <c s="8" r="H251"/>
      <c s="8" r="I251"/>
      <c s="8" r="J251"/>
      <c s="8" r="K251"/>
      <c s="9" r="L251"/>
      <c s="9" r="M251"/>
      <c s="8" r="N251"/>
      <c s="8" r="O251"/>
      <c s="8" r="P251"/>
      <c s="8" r="Q251"/>
      <c s="8" r="R251"/>
      <c s="8" r="S251"/>
      <c s="8" r="T251"/>
      <c s="8" r="U251"/>
    </row>
    <row r="252">
      <c s="8" r="A252"/>
      <c s="8" r="B252"/>
      <c s="8" r="C252"/>
      <c s="8" r="D252"/>
      <c s="8" r="E252"/>
      <c s="8" r="F252"/>
      <c s="8" r="G252"/>
      <c s="8" r="H252"/>
      <c s="8" r="I252"/>
      <c s="8" r="J252"/>
      <c s="8" r="K252"/>
      <c s="9" r="L252"/>
      <c s="9" r="M252"/>
      <c s="8" r="N252"/>
      <c s="8" r="O252"/>
      <c s="8" r="P252"/>
      <c s="8" r="Q252"/>
      <c s="8" r="R252"/>
      <c s="8" r="S252"/>
      <c s="8" r="T252"/>
      <c s="8" r="U252"/>
    </row>
    <row r="253">
      <c s="8" r="A253"/>
      <c s="8" r="B253"/>
      <c s="8" r="C253"/>
      <c s="8" r="D253"/>
      <c s="8" r="E253"/>
      <c s="8" r="F253"/>
      <c s="8" r="G253"/>
      <c s="8" r="H253"/>
      <c s="8" r="I253"/>
      <c s="8" r="J253"/>
      <c s="8" r="K253"/>
      <c s="8" r="L253"/>
      <c s="8" r="M253"/>
      <c s="8" r="N253"/>
      <c s="8" r="O253"/>
      <c s="8" r="P253"/>
      <c s="8" r="Q253"/>
      <c s="8" r="R253"/>
      <c s="8" r="S253"/>
      <c s="8" r="T253"/>
      <c s="8" r="U253"/>
    </row>
    <row r="254">
      <c s="8" r="A254"/>
      <c s="8" r="B254"/>
      <c s="8" r="C254"/>
      <c s="8" r="D254"/>
      <c s="8" r="E254"/>
      <c s="8" r="F254"/>
      <c s="8" r="G254"/>
      <c s="8" r="H254"/>
      <c s="8" r="I254"/>
      <c s="8" r="J254"/>
      <c s="8" r="K254"/>
      <c s="8" r="L254"/>
      <c s="8" r="M254"/>
      <c s="8" r="N254"/>
      <c s="8" r="O254"/>
      <c s="8" r="P254"/>
      <c s="8" r="Q254"/>
      <c s="8" r="R254"/>
      <c s="8" r="S254"/>
      <c s="8" r="T254"/>
      <c s="8" r="U254"/>
    </row>
    <row r="255">
      <c s="8" r="A255"/>
      <c s="8" r="B255"/>
      <c s="8" r="C255"/>
      <c s="8" r="D255"/>
      <c s="8" r="E255"/>
      <c s="8" r="F255"/>
      <c s="8" r="G255"/>
      <c s="8" r="H255"/>
      <c s="8" r="I255"/>
      <c s="8" r="J255"/>
      <c s="8" r="K255"/>
      <c s="9" r="L255"/>
      <c s="9" r="M255"/>
      <c s="8" r="N255"/>
      <c s="8" r="O255"/>
      <c s="8" r="P255"/>
      <c s="8" r="Q255"/>
      <c s="8" r="R255"/>
      <c s="8" r="S255"/>
      <c s="8" r="T255"/>
      <c s="8" r="U255"/>
    </row>
    <row r="256">
      <c s="8" r="A256"/>
      <c s="8" r="B256"/>
      <c s="8" r="C256"/>
      <c s="8" r="D256"/>
      <c s="8" r="E256"/>
      <c s="8" r="F256"/>
      <c s="8" r="G256"/>
      <c s="8" r="H256"/>
      <c s="8" r="I256"/>
      <c s="8" r="J256"/>
      <c s="8" r="K256"/>
      <c s="9" r="L256"/>
      <c s="9" r="M256"/>
      <c s="8" r="N256"/>
      <c s="8" r="O256"/>
      <c s="8" r="P256"/>
      <c s="8" r="Q256"/>
      <c s="8" r="R256"/>
      <c s="8" r="S256"/>
      <c s="8" r="T256"/>
      <c s="8" r="U256"/>
    </row>
    <row r="257">
      <c s="8" r="A257"/>
      <c s="8" r="B257"/>
      <c s="8" r="C257"/>
      <c s="8" r="D257"/>
      <c s="8" r="E257"/>
      <c s="8" r="F257"/>
      <c s="8" r="G257"/>
      <c s="8" r="H257"/>
      <c s="8" r="I257"/>
      <c s="8" r="J257"/>
      <c s="8" r="K257"/>
      <c s="9" r="L257"/>
      <c s="9" r="M257"/>
      <c s="8" r="N257"/>
      <c s="8" r="O257"/>
      <c s="8" r="P257"/>
      <c s="8" r="Q257"/>
      <c s="8" r="R257"/>
      <c s="8" r="S257"/>
      <c s="8" r="T257"/>
      <c s="8" r="U257"/>
    </row>
    <row r="258">
      <c s="8" r="A258"/>
      <c s="8" r="B258"/>
      <c s="8" r="C258"/>
      <c s="8" r="D258"/>
      <c s="8" r="E258"/>
      <c s="8" r="F258"/>
      <c s="8" r="G258"/>
      <c s="8" r="H258"/>
      <c s="8" r="I258"/>
      <c s="8" r="J258"/>
      <c s="8" r="K258"/>
      <c s="8" r="L258"/>
      <c s="8" r="M258"/>
      <c s="8" r="N258"/>
      <c s="8" r="O258"/>
      <c s="8" r="P258"/>
      <c s="8" r="Q258"/>
      <c s="8" r="R258"/>
      <c s="8" r="S258"/>
      <c s="8" r="T258"/>
      <c s="8" r="U258"/>
    </row>
    <row r="259">
      <c s="8" r="A259"/>
      <c s="8" r="B259"/>
      <c s="8" r="C259"/>
      <c s="8" r="D259"/>
      <c s="8" r="E259"/>
      <c s="8" r="F259"/>
      <c s="8" r="G259"/>
      <c s="8" r="H259"/>
      <c s="8" r="I259"/>
      <c s="8" r="J259"/>
      <c s="8" r="K259"/>
      <c s="8" r="L259"/>
      <c s="8" r="M259"/>
      <c s="8" r="N259"/>
      <c s="8" r="O259"/>
      <c s="8" r="P259"/>
      <c s="8" r="Q259"/>
      <c s="8" r="R259"/>
      <c s="8" r="S259"/>
      <c s="8" r="T259"/>
      <c s="8" r="U259"/>
    </row>
    <row r="260">
      <c s="8" r="A260"/>
      <c s="8" r="B260"/>
      <c s="8" r="C260"/>
      <c s="8" r="D260"/>
      <c s="8" r="E260"/>
      <c s="8" r="F260"/>
      <c s="8" r="G260"/>
      <c s="8" r="H260"/>
      <c s="8" r="I260"/>
      <c s="8" r="J260"/>
      <c s="8" r="K260"/>
      <c s="8" r="L260"/>
      <c s="8" r="M260"/>
      <c s="8" r="N260"/>
      <c s="8" r="O260"/>
      <c s="8" r="P260"/>
      <c s="8" r="Q260"/>
      <c s="8" r="R260"/>
      <c s="8" r="S260"/>
      <c s="8" r="T260"/>
      <c s="8" r="U260"/>
    </row>
    <row r="261">
      <c s="8" r="A261"/>
      <c s="8" r="B261"/>
      <c s="8" r="C261"/>
      <c s="8" r="D261"/>
      <c s="8" r="E261"/>
      <c s="8" r="F261"/>
      <c s="8" r="G261"/>
      <c s="8" r="H261"/>
      <c s="8" r="I261"/>
      <c s="8" r="J261"/>
      <c s="8" r="K261"/>
      <c s="8" r="L261"/>
      <c s="8" r="M261"/>
      <c s="8" r="N261"/>
      <c s="8" r="O261"/>
      <c s="8" r="P261"/>
      <c s="8" r="Q261"/>
      <c s="8" r="R261"/>
      <c s="8" r="S261"/>
      <c s="8" r="T261"/>
      <c s="8" r="U261"/>
    </row>
    <row r="262">
      <c s="8" r="A262"/>
      <c s="8" r="B262"/>
      <c s="8" r="C262"/>
      <c s="8" r="D262"/>
      <c s="8" r="E262"/>
      <c s="8" r="F262"/>
      <c s="8" r="G262"/>
      <c s="8" r="H262"/>
      <c s="8" r="I262"/>
      <c s="8" r="J262"/>
      <c s="8" r="K262"/>
      <c s="9" r="L262"/>
      <c s="9" r="M262"/>
      <c s="8" r="N262"/>
      <c s="8" r="O262"/>
      <c s="8" r="P262"/>
      <c s="8" r="Q262"/>
      <c s="8" r="R262"/>
      <c s="8" r="S262"/>
      <c s="8" r="T262"/>
      <c s="8" r="U262"/>
    </row>
    <row r="263">
      <c s="8" r="A263"/>
      <c s="8" r="B263"/>
      <c s="8" r="C263"/>
      <c s="8" r="D263"/>
      <c s="8" r="E263"/>
      <c s="8" r="F263"/>
      <c s="8" r="G263"/>
      <c s="8" r="H263"/>
      <c s="8" r="I263"/>
      <c s="8" r="J263"/>
      <c s="8" r="K263"/>
      <c s="8" r="L263"/>
      <c s="8" r="M263"/>
      <c s="8" r="N263"/>
      <c s="8" r="O263"/>
      <c s="8" r="P263"/>
      <c s="8" r="Q263"/>
      <c s="8" r="R263"/>
      <c s="8" r="S263"/>
      <c s="8" r="T263"/>
      <c s="8" r="U263"/>
    </row>
    <row r="264">
      <c s="8" r="A264"/>
      <c s="8" r="B264"/>
      <c s="8" r="C264"/>
      <c s="8" r="D264"/>
      <c s="8" r="E264"/>
      <c s="8" r="F264"/>
      <c s="8" r="G264"/>
      <c s="8" r="H264"/>
      <c s="8" r="I264"/>
      <c s="8" r="J264"/>
      <c s="8" r="K264"/>
      <c s="9" r="L264"/>
      <c s="9" r="M264"/>
      <c s="8" r="N264"/>
      <c s="8" r="O264"/>
      <c s="8" r="P264"/>
      <c s="8" r="Q264"/>
      <c s="8" r="R264"/>
      <c s="8" r="S264"/>
      <c s="8" r="T264"/>
      <c s="8" r="U264"/>
    </row>
    <row r="265">
      <c s="8" r="A265"/>
      <c s="8" r="B265"/>
      <c s="8" r="C265"/>
      <c s="8" r="D265"/>
      <c s="8" r="E265"/>
      <c s="8" r="F265"/>
      <c s="8" r="G265"/>
      <c s="8" r="H265"/>
      <c s="8" r="I265"/>
      <c s="8" r="J265"/>
      <c s="8" r="K265"/>
      <c s="9" r="L265"/>
      <c s="9" r="M265"/>
      <c s="8" r="N265"/>
      <c s="8" r="O265"/>
      <c s="8" r="P265"/>
      <c s="8" r="Q265"/>
      <c s="8" r="R265"/>
      <c s="8" r="S265"/>
      <c s="8" r="T265"/>
      <c s="8" r="U265"/>
    </row>
    <row r="266">
      <c s="8" r="A266"/>
      <c s="8" r="B266"/>
      <c s="8" r="C266"/>
      <c s="8" r="D266"/>
      <c s="8" r="E266"/>
      <c s="8" r="F266"/>
      <c s="8" r="G266"/>
      <c s="8" r="H266"/>
      <c s="8" r="I266"/>
      <c s="8" r="J266"/>
      <c s="8" r="K266"/>
      <c s="9" r="L266"/>
      <c s="9" r="M266"/>
      <c s="8" r="N266"/>
      <c s="8" r="O266"/>
      <c s="8" r="P266"/>
      <c s="8" r="Q266"/>
      <c s="8" r="R266"/>
      <c s="8" r="S266"/>
      <c s="8" r="T266"/>
      <c s="8" r="U266"/>
    </row>
    <row r="267">
      <c s="8" r="A267"/>
      <c s="8" r="B267"/>
      <c s="8" r="C267"/>
      <c s="8" r="D267"/>
      <c s="8" r="E267"/>
      <c s="8" r="F267"/>
      <c s="8" r="G267"/>
      <c s="8" r="H267"/>
      <c s="8" r="I267"/>
      <c s="8" r="J267"/>
      <c s="8" r="K267"/>
      <c s="9" r="L267"/>
      <c s="9" r="M267"/>
      <c s="8" r="N267"/>
      <c s="8" r="O267"/>
      <c s="8" r="P267"/>
      <c s="8" r="Q267"/>
      <c s="8" r="R267"/>
      <c s="8" r="S267"/>
      <c s="8" r="T267"/>
      <c s="8" r="U267"/>
    </row>
    <row r="268">
      <c s="8" r="A268"/>
      <c s="8" r="B268"/>
      <c s="8" r="C268"/>
      <c s="8" r="D268"/>
      <c s="8" r="E268"/>
      <c s="8" r="F268"/>
      <c s="8" r="G268"/>
      <c s="8" r="H268"/>
      <c s="8" r="I268"/>
      <c s="8" r="J268"/>
      <c s="8" r="K268"/>
      <c s="9" r="L268"/>
      <c s="9" r="M268"/>
      <c s="8" r="N268"/>
      <c s="8" r="O268"/>
      <c s="8" r="P268"/>
      <c s="8" r="Q268"/>
      <c s="8" r="R268"/>
      <c s="8" r="S268"/>
      <c s="8" r="T268"/>
      <c s="8" r="U268"/>
    </row>
    <row r="269">
      <c s="8" r="A269"/>
      <c s="8" r="B269"/>
      <c s="8" r="C269"/>
      <c s="8" r="D269"/>
      <c s="8" r="E269"/>
      <c s="8" r="F269"/>
      <c s="8" r="G269"/>
      <c s="8" r="H269"/>
      <c s="8" r="I269"/>
      <c s="8" r="J269"/>
      <c s="8" r="K269"/>
      <c s="9" r="L269"/>
      <c s="9" r="M269"/>
      <c s="8" r="N269"/>
      <c s="8" r="O269"/>
      <c s="8" r="P269"/>
      <c s="8" r="Q269"/>
      <c s="8" r="R269"/>
      <c s="8" r="S269"/>
      <c s="8" r="T269"/>
      <c s="8" r="U269"/>
    </row>
    <row r="270">
      <c s="8" r="A270"/>
      <c s="8" r="B270"/>
      <c s="8" r="C270"/>
      <c s="8" r="D270"/>
      <c s="8" r="E270"/>
      <c s="8" r="F270"/>
      <c s="8" r="G270"/>
      <c s="8" r="H270"/>
      <c s="8" r="I270"/>
      <c s="8" r="J270"/>
      <c s="8" r="K270"/>
      <c s="9" r="L270"/>
      <c s="9" r="M270"/>
      <c s="8" r="N270"/>
      <c s="8" r="O270"/>
      <c s="8" r="P270"/>
      <c s="8" r="Q270"/>
      <c s="8" r="R270"/>
      <c s="8" r="S270"/>
      <c s="8" r="T270"/>
      <c s="8" r="U270"/>
    </row>
    <row r="271">
      <c s="8" r="A271"/>
      <c s="8" r="B271"/>
      <c s="8" r="C271"/>
      <c s="8" r="D271"/>
      <c s="8" r="E271"/>
      <c s="8" r="F271"/>
      <c s="8" r="G271"/>
      <c s="8" r="H271"/>
      <c s="8" r="I271"/>
      <c s="8" r="J271"/>
      <c s="8" r="K271"/>
      <c s="9" r="L271"/>
      <c s="9" r="M271"/>
      <c s="8" r="N271"/>
      <c s="8" r="O271"/>
      <c s="8" r="P271"/>
      <c s="8" r="Q271"/>
      <c s="8" r="R271"/>
      <c s="8" r="S271"/>
      <c s="8" r="T271"/>
      <c s="8" r="U271"/>
    </row>
    <row r="272">
      <c s="8" r="A272"/>
      <c s="8" r="B272"/>
      <c s="8" r="C272"/>
      <c s="8" r="D272"/>
      <c s="8" r="E272"/>
      <c s="8" r="F272"/>
      <c s="8" r="G272"/>
      <c s="8" r="H272"/>
      <c s="8" r="I272"/>
      <c s="8" r="J272"/>
      <c s="8" r="K272"/>
      <c s="9" r="L272"/>
      <c s="9" r="M272"/>
      <c s="8" r="N272"/>
      <c s="8" r="O272"/>
      <c s="8" r="P272"/>
      <c s="8" r="Q272"/>
      <c s="8" r="R272"/>
      <c s="8" r="S272"/>
      <c s="8" r="T272"/>
      <c s="8" r="U272"/>
    </row>
    <row r="273">
      <c s="8" r="A273"/>
      <c s="8" r="B273"/>
      <c s="8" r="C273"/>
      <c s="8" r="D273"/>
      <c s="8" r="E273"/>
      <c s="8" r="F273"/>
      <c s="8" r="G273"/>
      <c s="8" r="H273"/>
      <c s="8" r="I273"/>
      <c s="8" r="J273"/>
      <c s="8" r="K273"/>
      <c s="9" r="L273"/>
      <c s="9" r="M273"/>
      <c s="8" r="N273"/>
      <c s="8" r="O273"/>
      <c s="8" r="P273"/>
      <c s="8" r="Q273"/>
      <c s="8" r="R273"/>
      <c s="8" r="S273"/>
      <c s="8" r="T273"/>
      <c s="8" r="U273"/>
    </row>
    <row r="274">
      <c s="8" r="A274"/>
      <c s="8" r="B274"/>
      <c s="8" r="C274"/>
      <c s="8" r="D274"/>
      <c s="8" r="E274"/>
      <c s="8" r="F274"/>
      <c s="8" r="G274"/>
      <c s="8" r="H274"/>
      <c s="8" r="I274"/>
      <c s="8" r="J274"/>
      <c s="8" r="K274"/>
      <c s="9" r="L274"/>
      <c s="9" r="M274"/>
      <c s="8" r="N274"/>
      <c s="8" r="O274"/>
      <c s="8" r="P274"/>
      <c s="8" r="Q274"/>
      <c s="8" r="R274"/>
      <c s="8" r="S274"/>
      <c s="8" r="T274"/>
      <c s="8" r="U274"/>
    </row>
    <row r="275">
      <c s="8" r="A275"/>
      <c s="8" r="B275"/>
      <c s="8" r="C275"/>
      <c s="8" r="D275"/>
      <c s="8" r="E275"/>
      <c s="8" r="F275"/>
      <c s="8" r="G275"/>
      <c s="8" r="H275"/>
      <c s="8" r="I275"/>
      <c s="8" r="J275"/>
      <c s="8" r="K275"/>
      <c s="9" r="L275"/>
      <c s="9" r="M275"/>
      <c s="8" r="N275"/>
      <c s="8" r="O275"/>
      <c s="8" r="P275"/>
      <c s="8" r="Q275"/>
      <c s="8" r="R275"/>
      <c s="8" r="S275"/>
      <c s="8" r="T275"/>
      <c s="8" r="U275"/>
    </row>
    <row r="276">
      <c s="8" r="A276"/>
      <c s="8" r="B276"/>
      <c s="8" r="C276"/>
      <c s="8" r="D276"/>
      <c s="8" r="E276"/>
      <c s="8" r="F276"/>
      <c s="8" r="G276"/>
      <c s="8" r="H276"/>
      <c s="8" r="I276"/>
      <c s="8" r="J276"/>
      <c s="8" r="K276"/>
      <c s="9" r="L276"/>
      <c s="9" r="M276"/>
      <c s="8" r="N276"/>
      <c s="8" r="O276"/>
      <c s="8" r="P276"/>
      <c s="8" r="Q276"/>
      <c s="8" r="R276"/>
      <c s="8" r="S276"/>
      <c s="8" r="T276"/>
      <c s="8" r="U276"/>
    </row>
    <row r="277">
      <c s="8" r="A277"/>
      <c s="8" r="B277"/>
      <c s="8" r="C277"/>
      <c s="8" r="D277"/>
      <c s="8" r="E277"/>
      <c s="8" r="F277"/>
      <c s="8" r="G277"/>
      <c s="8" r="H277"/>
      <c s="8" r="I277"/>
      <c s="8" r="J277"/>
      <c s="8" r="K277"/>
      <c s="9" r="L277"/>
      <c s="9" r="M277"/>
      <c s="8" r="N277"/>
      <c s="8" r="O277"/>
      <c s="8" r="P277"/>
      <c s="8" r="Q277"/>
      <c s="8" r="R277"/>
      <c s="8" r="S277"/>
      <c s="8" r="T277"/>
      <c s="8" r="U277"/>
    </row>
    <row r="278">
      <c s="8" r="A278"/>
      <c s="8" r="B278"/>
      <c s="8" r="C278"/>
      <c s="8" r="D278"/>
      <c s="8" r="E278"/>
      <c s="8" r="F278"/>
      <c s="8" r="G278"/>
      <c s="8" r="H278"/>
      <c s="8" r="I278"/>
      <c s="8" r="J278"/>
      <c s="8" r="K278"/>
      <c s="9" r="L278"/>
      <c s="9" r="M278"/>
      <c s="8" r="N278"/>
      <c s="8" r="O278"/>
      <c s="8" r="P278"/>
      <c s="8" r="Q278"/>
      <c s="8" r="R278"/>
      <c s="8" r="S278"/>
      <c s="8" r="T278"/>
      <c s="8" r="U278"/>
    </row>
    <row r="279">
      <c s="8" r="A279"/>
      <c s="8" r="B279"/>
      <c s="8" r="C279"/>
      <c s="8" r="D279"/>
      <c s="8" r="E279"/>
      <c s="8" r="F279"/>
      <c s="8" r="G279"/>
      <c s="8" r="H279"/>
      <c s="8" r="I279"/>
      <c s="8" r="J279"/>
      <c s="8" r="K279"/>
      <c s="9" r="L279"/>
      <c s="9" r="M279"/>
      <c s="8" r="N279"/>
      <c s="8" r="O279"/>
      <c s="8" r="P279"/>
      <c s="8" r="Q279"/>
      <c s="8" r="R279"/>
      <c s="8" r="S279"/>
      <c s="8" r="T279"/>
      <c s="8" r="U279"/>
    </row>
    <row r="280">
      <c s="8" r="A280"/>
      <c s="8" r="B280"/>
      <c s="8" r="C280"/>
      <c s="8" r="D280"/>
      <c s="8" r="E280"/>
      <c s="8" r="F280"/>
      <c s="8" r="G280"/>
      <c s="8" r="H280"/>
      <c s="8" r="I280"/>
      <c s="8" r="J280"/>
      <c s="8" r="K280"/>
      <c s="9" r="L280"/>
      <c s="9" r="M280"/>
      <c s="8" r="N280"/>
      <c s="8" r="O280"/>
      <c s="8" r="P280"/>
      <c s="8" r="Q280"/>
      <c s="8" r="R280"/>
      <c s="8" r="S280"/>
      <c s="8" r="T280"/>
      <c s="8" r="U280"/>
    </row>
    <row r="281">
      <c s="8" r="A281"/>
      <c s="8" r="B281"/>
      <c s="8" r="C281"/>
      <c s="8" r="D281"/>
      <c s="8" r="E281"/>
      <c s="8" r="F281"/>
      <c s="8" r="G281"/>
      <c s="8" r="H281"/>
      <c s="8" r="I281"/>
      <c s="8" r="J281"/>
      <c s="8" r="K281"/>
      <c s="9" r="L281"/>
      <c s="9" r="M281"/>
      <c s="8" r="N281"/>
      <c s="8" r="O281"/>
      <c s="8" r="P281"/>
      <c s="8" r="Q281"/>
      <c s="8" r="R281"/>
      <c s="8" r="S281"/>
      <c s="8" r="T281"/>
      <c s="8" r="U281"/>
    </row>
    <row r="282">
      <c s="8" r="A282"/>
      <c s="8" r="B282"/>
      <c s="8" r="C282"/>
      <c s="8" r="D282"/>
      <c s="8" r="E282"/>
      <c s="8" r="F282"/>
      <c s="8" r="G282"/>
      <c s="8" r="H282"/>
      <c s="8" r="I282"/>
      <c s="8" r="J282"/>
      <c s="8" r="K282"/>
      <c s="8" r="L282"/>
      <c s="8" r="M282"/>
      <c s="8" r="N282"/>
      <c s="8" r="O282"/>
      <c s="8" r="P282"/>
      <c s="8" r="Q282"/>
      <c s="8" r="R282"/>
      <c s="8" r="S282"/>
      <c s="8" r="T282"/>
      <c s="8" r="U282"/>
    </row>
    <row r="283">
      <c s="8" r="A283"/>
      <c s="8" r="B283"/>
      <c s="8" r="C283"/>
      <c s="8" r="D283"/>
      <c s="8" r="E283"/>
      <c s="8" r="F283"/>
      <c s="8" r="G283"/>
      <c s="8" r="H283"/>
      <c s="8" r="I283"/>
      <c s="8" r="J283"/>
      <c s="8" r="K283"/>
      <c s="9" r="L283"/>
      <c s="9" r="M283"/>
      <c s="8" r="N283"/>
      <c s="8" r="O283"/>
      <c s="8" r="P283"/>
      <c s="8" r="Q283"/>
      <c s="8" r="R283"/>
      <c s="8" r="S283"/>
      <c s="8" r="T283"/>
      <c s="8" r="U283"/>
    </row>
    <row r="284">
      <c s="8" r="A284"/>
      <c s="8" r="B284"/>
      <c s="8" r="C284"/>
      <c s="8" r="D284"/>
      <c s="8" r="E284"/>
      <c s="8" r="F284"/>
      <c s="8" r="G284"/>
      <c s="8" r="H284"/>
      <c s="8" r="I284"/>
      <c s="8" r="J284"/>
      <c s="8" r="K284"/>
      <c s="9" r="L284"/>
      <c s="9" r="M284"/>
      <c s="8" r="N284"/>
      <c s="8" r="O284"/>
      <c s="8" r="P284"/>
      <c s="8" r="Q284"/>
      <c s="8" r="R284"/>
      <c s="8" r="S284"/>
      <c s="8" r="T284"/>
      <c s="8" r="U284"/>
    </row>
    <row r="285">
      <c s="8" r="A285"/>
      <c s="8" r="B285"/>
      <c s="8" r="C285"/>
      <c s="8" r="D285"/>
      <c s="8" r="E285"/>
      <c s="8" r="F285"/>
      <c s="8" r="G285"/>
      <c s="8" r="H285"/>
      <c s="8" r="I285"/>
      <c s="8" r="J285"/>
      <c s="8" r="K285"/>
      <c s="9" r="L285"/>
      <c s="9" r="M285"/>
      <c s="8" r="N285"/>
      <c s="8" r="O285"/>
      <c s="8" r="P285"/>
      <c s="8" r="Q285"/>
      <c s="8" r="R285"/>
      <c s="8" r="S285"/>
      <c s="8" r="T285"/>
      <c s="8" r="U285"/>
    </row>
    <row r="286">
      <c s="8" r="A286"/>
      <c s="8" r="B286"/>
      <c s="8" r="C286"/>
      <c s="8" r="D286"/>
      <c s="8" r="E286"/>
      <c s="8" r="F286"/>
      <c s="8" r="G286"/>
      <c s="8" r="H286"/>
      <c s="8" r="I286"/>
      <c s="8" r="J286"/>
      <c s="8" r="K286"/>
      <c s="9" r="L286"/>
      <c s="9" r="M286"/>
      <c s="8" r="N286"/>
      <c s="8" r="O286"/>
      <c s="8" r="P286"/>
      <c s="8" r="Q286"/>
      <c s="8" r="R286"/>
      <c s="8" r="S286"/>
      <c s="8" r="T286"/>
      <c s="8" r="U286"/>
    </row>
    <row r="287">
      <c s="8" r="A287"/>
      <c s="8" r="B287"/>
      <c s="8" r="C287"/>
      <c s="8" r="D287"/>
      <c s="8" r="E287"/>
      <c s="8" r="F287"/>
      <c s="8" r="G287"/>
      <c s="8" r="H287"/>
      <c s="8" r="I287"/>
      <c s="8" r="J287"/>
      <c s="8" r="K287"/>
      <c s="9" r="L287"/>
      <c s="9" r="M287"/>
      <c s="8" r="N287"/>
      <c s="8" r="O287"/>
      <c s="8" r="P287"/>
      <c s="8" r="Q287"/>
      <c s="8" r="R287"/>
      <c s="8" r="S287"/>
      <c s="8" r="T287"/>
      <c s="8" r="U287"/>
    </row>
    <row r="288">
      <c s="8" r="A288"/>
      <c s="8" r="B288"/>
      <c s="8" r="C288"/>
      <c s="8" r="D288"/>
      <c s="8" r="E288"/>
      <c s="8" r="F288"/>
      <c s="8" r="G288"/>
      <c s="8" r="H288"/>
      <c s="8" r="I288"/>
      <c s="8" r="J288"/>
      <c s="8" r="K288"/>
      <c s="9" r="L288"/>
      <c s="9" r="M288"/>
      <c s="8" r="N288"/>
      <c s="8" r="O288"/>
      <c s="8" r="P288"/>
      <c s="8" r="Q288"/>
      <c s="8" r="R288"/>
      <c s="8" r="S288"/>
      <c s="8" r="T288"/>
      <c s="8" r="U288"/>
    </row>
    <row r="289">
      <c s="8" r="A289"/>
      <c s="8" r="B289"/>
      <c s="8" r="C289"/>
      <c s="8" r="D289"/>
      <c s="8" r="E289"/>
      <c s="8" r="F289"/>
      <c s="8" r="G289"/>
      <c s="8" r="H289"/>
      <c s="8" r="I289"/>
      <c s="8" r="J289"/>
      <c s="8" r="K289"/>
      <c s="9" r="L289"/>
      <c s="9" r="M289"/>
      <c s="8" r="N289"/>
      <c s="8" r="O289"/>
      <c s="8" r="P289"/>
      <c s="8" r="Q289"/>
      <c s="8" r="R289"/>
      <c s="8" r="S289"/>
      <c s="8" r="T289"/>
      <c s="8" r="U289"/>
    </row>
    <row r="290">
      <c s="8" r="A290"/>
      <c s="8" r="B290"/>
      <c s="8" r="C290"/>
      <c s="8" r="D290"/>
      <c s="8" r="E290"/>
      <c s="8" r="F290"/>
      <c s="8" r="G290"/>
      <c s="8" r="H290"/>
      <c s="8" r="I290"/>
      <c s="8" r="J290"/>
      <c s="8" r="K290"/>
      <c s="8" r="L290"/>
      <c s="8" r="M290"/>
      <c s="8" r="N290"/>
      <c s="8" r="O290"/>
      <c s="8" r="P290"/>
      <c s="8" r="Q290"/>
      <c s="8" r="R290"/>
      <c s="8" r="S290"/>
      <c s="8" r="T290"/>
      <c s="8" r="U290"/>
    </row>
    <row r="291">
      <c s="8" r="A291"/>
      <c s="8" r="B291"/>
      <c s="8" r="C291"/>
      <c s="8" r="D291"/>
      <c s="8" r="E291"/>
      <c s="8" r="F291"/>
      <c s="8" r="G291"/>
      <c s="8" r="H291"/>
      <c s="8" r="I291"/>
      <c s="8" r="J291"/>
      <c s="8" r="K291"/>
      <c s="8" r="L291"/>
      <c s="8" r="M291"/>
      <c s="8" r="N291"/>
      <c s="8" r="O291"/>
      <c s="8" r="P291"/>
      <c s="8" r="Q291"/>
      <c s="8" r="R291"/>
      <c s="8" r="S291"/>
      <c s="8" r="T291"/>
      <c s="8" r="U291"/>
    </row>
    <row r="292">
      <c s="8" r="A292"/>
      <c s="8" r="B292"/>
      <c s="8" r="C292"/>
      <c s="8" r="D292"/>
      <c s="8" r="E292"/>
      <c s="8" r="F292"/>
      <c s="8" r="G292"/>
      <c s="8" r="H292"/>
      <c s="8" r="I292"/>
      <c s="8" r="J292"/>
      <c s="8" r="K292"/>
      <c s="9" r="L292"/>
      <c s="9" r="M292"/>
      <c s="8" r="N292"/>
      <c s="8" r="O292"/>
      <c s="8" r="P292"/>
      <c s="8" r="Q292"/>
      <c s="8" r="R292"/>
      <c s="8" r="S292"/>
      <c s="8" r="T292"/>
      <c s="8" r="U292"/>
    </row>
    <row r="293">
      <c s="8" r="A293"/>
      <c s="8" r="B293"/>
      <c s="8" r="C293"/>
      <c s="8" r="D293"/>
      <c s="8" r="E293"/>
      <c s="8" r="F293"/>
      <c s="8" r="G293"/>
      <c s="8" r="H293"/>
      <c s="8" r="I293"/>
      <c s="8" r="J293"/>
      <c s="8" r="K293"/>
      <c s="9" r="L293"/>
      <c s="9" r="M293"/>
      <c s="8" r="N293"/>
      <c s="8" r="O293"/>
      <c s="8" r="P293"/>
      <c s="8" r="Q293"/>
      <c s="8" r="R293"/>
      <c s="8" r="S293"/>
      <c s="8" r="T293"/>
      <c s="8" r="U293"/>
    </row>
    <row r="294">
      <c s="8" r="A294"/>
      <c s="8" r="B294"/>
      <c s="8" r="C294"/>
      <c s="8" r="D294"/>
      <c s="8" r="E294"/>
      <c s="8" r="F294"/>
      <c s="8" r="G294"/>
      <c s="8" r="H294"/>
      <c s="8" r="I294"/>
      <c s="8" r="J294"/>
      <c s="8" r="K294"/>
      <c s="9" r="L294"/>
      <c s="9" r="M294"/>
      <c s="8" r="N294"/>
      <c s="8" r="O294"/>
      <c s="8" r="P294"/>
      <c s="8" r="Q294"/>
      <c s="8" r="R294"/>
      <c s="8" r="S294"/>
      <c s="8" r="T294"/>
      <c s="8" r="U294"/>
    </row>
    <row r="295">
      <c s="8" r="A295"/>
      <c s="8" r="B295"/>
      <c s="8" r="C295"/>
      <c s="8" r="D295"/>
      <c s="8" r="E295"/>
      <c s="8" r="F295"/>
      <c s="8" r="G295"/>
      <c s="8" r="H295"/>
      <c s="8" r="I295"/>
      <c s="8" r="J295"/>
      <c s="8" r="K295"/>
      <c s="8" r="L295"/>
      <c s="8" r="M295"/>
      <c s="8" r="N295"/>
      <c s="8" r="O295"/>
      <c s="8" r="P295"/>
      <c s="8" r="Q295"/>
      <c s="8" r="R295"/>
      <c s="8" r="S295"/>
      <c s="8" r="T295"/>
      <c s="8" r="U295"/>
    </row>
    <row r="296">
      <c s="8" r="A296"/>
      <c s="8" r="B296"/>
      <c s="8" r="C296"/>
      <c s="8" r="D296"/>
      <c s="8" r="E296"/>
      <c s="8" r="F296"/>
      <c s="8" r="G296"/>
      <c s="8" r="H296"/>
      <c s="8" r="I296"/>
      <c s="8" r="J296"/>
      <c s="8" r="K296"/>
      <c s="8" r="L296"/>
      <c s="8" r="M296"/>
      <c s="8" r="N296"/>
      <c s="8" r="O296"/>
      <c s="8" r="P296"/>
      <c s="8" r="Q296"/>
      <c s="8" r="R296"/>
      <c s="8" r="S296"/>
      <c s="8" r="T296"/>
      <c s="8" r="U296"/>
    </row>
    <row r="297">
      <c s="8" r="A297"/>
      <c s="8" r="B297"/>
      <c s="8" r="C297"/>
      <c s="8" r="D297"/>
      <c s="8" r="E297"/>
      <c s="8" r="F297"/>
      <c s="8" r="G297"/>
      <c s="8" r="H297"/>
      <c s="8" r="I297"/>
      <c s="8" r="J297"/>
      <c s="8" r="K297"/>
      <c s="8" r="L297"/>
      <c s="8" r="M297"/>
      <c s="8" r="N297"/>
      <c s="8" r="O297"/>
      <c s="8" r="P297"/>
      <c s="8" r="Q297"/>
      <c s="8" r="R297"/>
      <c s="8" r="S297"/>
      <c s="8" r="T297"/>
      <c s="8" r="U297"/>
    </row>
    <row r="298">
      <c s="8" r="A298"/>
      <c s="8" r="B298"/>
      <c s="8" r="C298"/>
      <c s="8" r="D298"/>
      <c s="8" r="E298"/>
      <c s="8" r="F298"/>
      <c s="8" r="G298"/>
      <c s="8" r="H298"/>
      <c s="8" r="I298"/>
      <c s="8" r="J298"/>
      <c s="8" r="K298"/>
      <c s="8" r="L298"/>
      <c s="8" r="M298"/>
      <c s="8" r="N298"/>
      <c s="8" r="O298"/>
      <c s="8" r="P298"/>
      <c s="8" r="Q298"/>
      <c s="8" r="R298"/>
      <c s="8" r="S298"/>
      <c s="8" r="T298"/>
      <c s="8" r="U298"/>
    </row>
    <row r="299">
      <c s="8" r="A299"/>
      <c s="8" r="B299"/>
      <c s="8" r="C299"/>
      <c s="8" r="D299"/>
      <c s="8" r="E299"/>
      <c s="8" r="F299"/>
      <c s="8" r="G299"/>
      <c s="8" r="H299"/>
      <c s="8" r="I299"/>
      <c s="8" r="J299"/>
      <c s="8" r="K299"/>
      <c s="9" r="L299"/>
      <c s="9" r="M299"/>
      <c s="8" r="N299"/>
      <c s="8" r="O299"/>
      <c s="8" r="P299"/>
      <c s="8" r="Q299"/>
      <c s="8" r="R299"/>
      <c s="8" r="S299"/>
      <c s="8" r="T299"/>
      <c s="8" r="U299"/>
    </row>
    <row r="300">
      <c s="8" r="A300"/>
      <c s="8" r="B300"/>
      <c s="8" r="C300"/>
      <c s="8" r="D300"/>
      <c s="8" r="E300"/>
      <c s="8" r="F300"/>
      <c s="8" r="G300"/>
      <c s="8" r="H300"/>
      <c s="8" r="I300"/>
      <c s="8" r="J300"/>
      <c s="8" r="K300"/>
      <c s="8" r="L300"/>
      <c s="8" r="M300"/>
      <c s="8" r="N300"/>
      <c s="8" r="O300"/>
      <c s="8" r="P300"/>
      <c s="8" r="Q300"/>
      <c s="8" r="R300"/>
      <c s="8" r="S300"/>
      <c s="8" r="T300"/>
      <c s="8" r="U300"/>
    </row>
    <row r="301">
      <c s="8" r="A301"/>
      <c s="8" r="B301"/>
      <c s="8" r="C301"/>
      <c s="8" r="D301"/>
      <c s="8" r="E301"/>
      <c s="8" r="F301"/>
      <c s="8" r="G301"/>
      <c s="8" r="H301"/>
      <c s="8" r="I301"/>
      <c s="8" r="J301"/>
      <c s="8" r="K301"/>
      <c s="8" r="L301"/>
      <c s="8" r="M301"/>
      <c s="8" r="N301"/>
      <c s="8" r="O301"/>
      <c s="8" r="P301"/>
      <c s="8" r="Q301"/>
      <c s="8" r="R301"/>
      <c s="8" r="S301"/>
      <c s="8" r="T301"/>
      <c s="8" r="U301"/>
    </row>
    <row r="302">
      <c s="8" r="A302"/>
      <c s="8" r="B302"/>
      <c s="8" r="C302"/>
      <c s="8" r="D302"/>
      <c s="8" r="E302"/>
      <c s="8" r="F302"/>
      <c s="8" r="G302"/>
      <c s="8" r="H302"/>
      <c s="8" r="I302"/>
      <c s="8" r="J302"/>
      <c s="8" r="K302"/>
      <c s="8" r="L302"/>
      <c s="8" r="M302"/>
      <c s="8" r="N302"/>
      <c s="8" r="O302"/>
      <c s="8" r="P302"/>
      <c s="8" r="Q302"/>
      <c s="8" r="R302"/>
      <c s="8" r="S302"/>
      <c s="8" r="T302"/>
      <c s="8" r="U302"/>
    </row>
    <row r="303">
      <c s="8" r="A303"/>
      <c s="8" r="B303"/>
      <c s="8" r="C303"/>
      <c s="8" r="D303"/>
      <c s="8" r="E303"/>
      <c s="8" r="F303"/>
      <c s="8" r="G303"/>
      <c s="8" r="H303"/>
      <c s="8" r="I303"/>
      <c s="8" r="J303"/>
      <c s="8" r="K303"/>
      <c s="8" r="L303"/>
      <c s="8" r="M303"/>
      <c s="8" r="N303"/>
      <c s="8" r="O303"/>
      <c s="8" r="P303"/>
      <c s="8" r="Q303"/>
      <c s="8" r="R303"/>
      <c s="8" r="S303"/>
      <c s="8" r="T303"/>
      <c s="8" r="U303"/>
    </row>
    <row r="304">
      <c s="8" r="A304"/>
      <c s="8" r="B304"/>
      <c s="8" r="C304"/>
      <c s="8" r="D304"/>
      <c s="8" r="E304"/>
      <c s="8" r="F304"/>
      <c s="8" r="G304"/>
      <c s="8" r="H304"/>
      <c s="8" r="I304"/>
      <c s="8" r="J304"/>
      <c s="8" r="K304"/>
      <c s="8" r="L304"/>
      <c s="8" r="M304"/>
      <c s="8" r="N304"/>
      <c s="8" r="O304"/>
      <c s="8" r="P304"/>
      <c s="8" r="Q304"/>
      <c s="8" r="R304"/>
      <c s="8" r="S304"/>
      <c s="8" r="T304"/>
      <c s="8" r="U304"/>
    </row>
    <row r="305">
      <c s="8" r="A305"/>
      <c s="8" r="B305"/>
      <c s="8" r="C305"/>
      <c s="8" r="D305"/>
      <c s="8" r="E305"/>
      <c s="8" r="F305"/>
      <c s="8" r="G305"/>
      <c s="8" r="H305"/>
      <c s="8" r="I305"/>
      <c s="8" r="J305"/>
      <c s="8" r="K305"/>
      <c s="8" r="L305"/>
      <c s="8" r="M305"/>
      <c s="8" r="N305"/>
      <c s="8" r="O305"/>
      <c s="8" r="P305"/>
      <c s="8" r="Q305"/>
      <c s="8" r="R305"/>
      <c s="8" r="S305"/>
      <c s="8" r="T305"/>
      <c s="8" r="U305"/>
    </row>
    <row r="306">
      <c s="8" r="A306"/>
      <c s="8" r="B306"/>
      <c s="8" r="C306"/>
      <c s="8" r="D306"/>
      <c s="8" r="E306"/>
      <c s="8" r="F306"/>
      <c s="8" r="G306"/>
      <c s="8" r="H306"/>
      <c s="8" r="I306"/>
      <c s="8" r="J306"/>
      <c s="8" r="K306"/>
      <c s="9" r="L306"/>
      <c s="9" r="M306"/>
      <c s="8" r="N306"/>
      <c s="8" r="O306"/>
      <c s="8" r="P306"/>
      <c s="8" r="Q306"/>
      <c s="8" r="R306"/>
      <c s="8" r="S306"/>
      <c s="8" r="T306"/>
      <c s="8" r="U306"/>
    </row>
    <row r="307">
      <c s="8" r="A307"/>
      <c s="8" r="B307"/>
      <c s="8" r="C307"/>
      <c s="8" r="D307"/>
      <c s="8" r="E307"/>
      <c s="8" r="F307"/>
      <c s="8" r="G307"/>
      <c s="8" r="H307"/>
      <c s="8" r="I307"/>
      <c s="8" r="J307"/>
      <c s="8" r="K307"/>
      <c s="9" r="L307"/>
      <c s="9" r="M307"/>
      <c s="8" r="N307"/>
      <c s="8" r="O307"/>
      <c s="8" r="P307"/>
      <c s="8" r="Q307"/>
      <c s="8" r="R307"/>
      <c s="8" r="S307"/>
      <c s="8" r="T307"/>
      <c s="8" r="U307"/>
    </row>
    <row r="308">
      <c s="8" r="A308"/>
      <c s="8" r="B308"/>
      <c s="8" r="C308"/>
      <c s="8" r="D308"/>
      <c s="8" r="E308"/>
      <c s="8" r="F308"/>
      <c s="8" r="G308"/>
      <c s="8" r="H308"/>
      <c s="8" r="I308"/>
      <c s="8" r="J308"/>
      <c s="8" r="K308"/>
      <c s="9" r="L308"/>
      <c s="9" r="M308"/>
      <c s="8" r="N308"/>
      <c s="8" r="O308"/>
      <c s="8" r="P308"/>
      <c s="8" r="Q308"/>
      <c s="8" r="R308"/>
      <c s="8" r="S308"/>
      <c s="8" r="T308"/>
      <c s="8" r="U308"/>
    </row>
    <row r="309">
      <c s="8" r="A309"/>
      <c s="8" r="B309"/>
      <c s="8" r="C309"/>
      <c s="8" r="D309"/>
      <c s="8" r="E309"/>
      <c s="8" r="F309"/>
      <c s="8" r="G309"/>
      <c s="8" r="H309"/>
      <c s="8" r="I309"/>
      <c s="8" r="J309"/>
      <c s="8" r="K309"/>
      <c s="9" r="L309"/>
      <c s="9" r="M309"/>
      <c s="8" r="N309"/>
      <c s="8" r="O309"/>
      <c s="8" r="P309"/>
      <c s="8" r="Q309"/>
      <c s="8" r="R309"/>
      <c s="8" r="S309"/>
      <c s="8" r="T309"/>
      <c s="8" r="U309"/>
    </row>
    <row r="310">
      <c s="8" r="A310"/>
      <c s="8" r="B310"/>
      <c s="8" r="C310"/>
      <c s="8" r="D310"/>
      <c s="8" r="E310"/>
      <c s="8" r="F310"/>
      <c s="8" r="G310"/>
      <c s="8" r="H310"/>
      <c s="8" r="I310"/>
      <c s="8" r="J310"/>
      <c s="8" r="K310"/>
      <c s="9" r="L310"/>
      <c s="9" r="M310"/>
      <c s="8" r="N310"/>
      <c s="8" r="O310"/>
      <c s="8" r="P310"/>
      <c s="8" r="Q310"/>
      <c s="8" r="R310"/>
      <c s="8" r="S310"/>
      <c s="8" r="T310"/>
      <c s="8" r="U310"/>
    </row>
    <row r="311">
      <c s="8" r="A311"/>
      <c s="8" r="B311"/>
      <c s="8" r="C311"/>
      <c s="8" r="D311"/>
      <c s="8" r="E311"/>
      <c s="8" r="F311"/>
      <c s="8" r="G311"/>
      <c s="8" r="H311"/>
      <c s="8" r="I311"/>
      <c s="8" r="J311"/>
      <c s="8" r="K311"/>
      <c s="9" r="L311"/>
      <c s="9" r="M311"/>
      <c s="8" r="N311"/>
      <c s="8" r="O311"/>
      <c s="8" r="P311"/>
      <c s="8" r="Q311"/>
      <c s="8" r="R311"/>
      <c s="8" r="S311"/>
      <c s="8" r="T311"/>
      <c s="8" r="U311"/>
    </row>
    <row r="312">
      <c s="8" r="A312"/>
      <c s="8" r="B312"/>
      <c s="8" r="C312"/>
      <c s="8" r="D312"/>
      <c s="8" r="E312"/>
      <c s="8" r="F312"/>
      <c s="8" r="G312"/>
      <c s="8" r="H312"/>
      <c s="8" r="I312"/>
      <c s="8" r="J312"/>
      <c s="8" r="K312"/>
      <c s="9" r="L312"/>
      <c s="9" r="M312"/>
      <c s="8" r="N312"/>
      <c s="8" r="O312"/>
      <c s="8" r="P312"/>
      <c s="8" r="Q312"/>
      <c s="8" r="R312"/>
      <c s="8" r="S312"/>
      <c s="8" r="T312"/>
      <c s="8" r="U312"/>
    </row>
    <row r="313">
      <c s="8" r="A313"/>
      <c s="8" r="B313"/>
      <c s="8" r="C313"/>
      <c s="8" r="D313"/>
      <c s="8" r="E313"/>
      <c s="8" r="F313"/>
      <c s="8" r="G313"/>
      <c s="8" r="H313"/>
      <c s="8" r="I313"/>
      <c s="8" r="J313"/>
      <c s="8" r="K313"/>
      <c s="9" r="L313"/>
      <c s="9" r="M313"/>
      <c s="8" r="N313"/>
      <c s="8" r="O313"/>
      <c s="8" r="P313"/>
      <c s="8" r="Q313"/>
      <c s="8" r="R313"/>
      <c s="8" r="S313"/>
      <c s="8" r="T313"/>
      <c s="8" r="U313"/>
    </row>
    <row r="314">
      <c s="8" r="A314"/>
      <c s="8" r="B314"/>
      <c s="8" r="C314"/>
      <c s="8" r="D314"/>
      <c s="8" r="E314"/>
      <c s="8" r="F314"/>
      <c s="8" r="G314"/>
      <c s="8" r="H314"/>
      <c s="8" r="I314"/>
      <c s="8" r="J314"/>
      <c s="8" r="K314"/>
      <c s="9" r="L314"/>
      <c s="9" r="M314"/>
      <c s="8" r="N314"/>
      <c s="8" r="O314"/>
      <c s="8" r="P314"/>
      <c s="8" r="Q314"/>
      <c s="8" r="R314"/>
      <c s="8" r="S314"/>
      <c s="8" r="T314"/>
      <c s="8" r="U314"/>
    </row>
    <row r="315">
      <c s="8" r="A315"/>
      <c s="8" r="B315"/>
      <c s="8" r="C315"/>
      <c s="8" r="D315"/>
      <c s="8" r="E315"/>
      <c s="8" r="F315"/>
      <c s="8" r="G315"/>
      <c s="8" r="H315"/>
      <c s="8" r="I315"/>
      <c s="8" r="J315"/>
      <c s="8" r="K315"/>
      <c s="9" r="L315"/>
      <c s="9" r="M315"/>
      <c s="8" r="N315"/>
      <c s="8" r="O315"/>
      <c s="8" r="P315"/>
      <c s="8" r="Q315"/>
      <c s="8" r="R315"/>
      <c s="8" r="S315"/>
      <c s="8" r="T315"/>
      <c s="8" r="U315"/>
    </row>
    <row r="316">
      <c s="8" r="A316"/>
      <c s="8" r="B316"/>
      <c s="8" r="C316"/>
      <c s="8" r="D316"/>
      <c s="8" r="E316"/>
      <c s="8" r="F316"/>
      <c s="8" r="G316"/>
      <c s="8" r="H316"/>
      <c s="8" r="I316"/>
      <c s="8" r="J316"/>
      <c s="8" r="K316"/>
      <c s="9" r="L316"/>
      <c s="9" r="M316"/>
      <c s="8" r="N316"/>
      <c s="8" r="O316"/>
      <c s="8" r="P316"/>
      <c s="8" r="Q316"/>
      <c s="8" r="R316"/>
      <c s="8" r="S316"/>
      <c s="8" r="T316"/>
      <c s="8" r="U316"/>
    </row>
    <row r="317">
      <c s="8" r="A317"/>
      <c s="8" r="B317"/>
      <c s="8" r="C317"/>
      <c s="8" r="D317"/>
      <c s="8" r="E317"/>
      <c s="8" r="F317"/>
      <c s="8" r="G317"/>
      <c s="8" r="H317"/>
      <c s="8" r="I317"/>
      <c s="8" r="J317"/>
      <c s="8" r="K317"/>
      <c s="9" r="L317"/>
      <c s="9" r="M317"/>
      <c s="8" r="N317"/>
      <c s="8" r="O317"/>
      <c s="8" r="P317"/>
      <c s="8" r="Q317"/>
      <c s="8" r="R317"/>
      <c s="8" r="S317"/>
      <c s="8" r="T317"/>
      <c s="8" r="U317"/>
    </row>
    <row r="318">
      <c s="8" r="A318"/>
      <c s="8" r="B318"/>
      <c s="8" r="C318"/>
      <c s="8" r="D318"/>
      <c s="8" r="E318"/>
      <c s="8" r="F318"/>
      <c s="8" r="G318"/>
      <c s="8" r="H318"/>
      <c s="8" r="I318"/>
      <c s="8" r="J318"/>
      <c s="8" r="K318"/>
      <c s="9" r="L318"/>
      <c s="9" r="M318"/>
      <c s="8" r="N318"/>
      <c s="8" r="O318"/>
      <c s="8" r="P318"/>
      <c s="8" r="Q318"/>
      <c s="8" r="R318"/>
      <c s="8" r="S318"/>
      <c s="8" r="T318"/>
      <c s="8" r="U318"/>
    </row>
    <row r="319">
      <c s="8" r="A319"/>
      <c s="8" r="B319"/>
      <c s="8" r="C319"/>
      <c s="8" r="D319"/>
      <c s="8" r="E319"/>
      <c s="8" r="F319"/>
      <c s="8" r="G319"/>
      <c s="8" r="H319"/>
      <c s="8" r="I319"/>
      <c s="8" r="J319"/>
      <c s="8" r="K319"/>
      <c s="9" r="L319"/>
      <c s="9" r="M319"/>
      <c s="8" r="N319"/>
      <c s="8" r="O319"/>
      <c s="8" r="P319"/>
      <c s="8" r="Q319"/>
      <c s="8" r="R319"/>
      <c s="8" r="S319"/>
      <c s="8" r="T319"/>
      <c s="8" r="U319"/>
    </row>
    <row r="320">
      <c s="8" r="A320"/>
      <c s="8" r="B320"/>
      <c s="8" r="C320"/>
      <c s="8" r="D320"/>
      <c s="8" r="E320"/>
      <c s="8" r="F320"/>
      <c s="8" r="G320"/>
      <c s="8" r="H320"/>
      <c s="8" r="I320"/>
      <c s="8" r="J320"/>
      <c s="8" r="K320"/>
      <c s="9" r="L320"/>
      <c s="9" r="M320"/>
      <c s="8" r="N320"/>
      <c s="8" r="O320"/>
      <c s="8" r="P320"/>
      <c s="8" r="Q320"/>
      <c s="8" r="R320"/>
      <c s="8" r="S320"/>
      <c s="8" r="T320"/>
      <c s="8" r="U320"/>
    </row>
    <row r="321">
      <c s="8" r="A321"/>
      <c s="8" r="B321"/>
      <c s="8" r="C321"/>
      <c s="8" r="D321"/>
      <c s="8" r="E321"/>
      <c s="8" r="F321"/>
      <c s="8" r="G321"/>
      <c s="8" r="H321"/>
      <c s="8" r="I321"/>
      <c s="8" r="J321"/>
      <c s="8" r="K321"/>
      <c s="9" r="L321"/>
      <c s="9" r="M321"/>
      <c s="8" r="N321"/>
      <c s="8" r="O321"/>
      <c s="8" r="P321"/>
      <c s="8" r="Q321"/>
      <c s="8" r="R321"/>
      <c s="8" r="S321"/>
      <c s="8" r="T321"/>
      <c s="8" r="U321"/>
    </row>
    <row r="322">
      <c s="8" r="A322"/>
      <c s="8" r="B322"/>
      <c s="8" r="C322"/>
      <c s="8" r="D322"/>
      <c s="8" r="E322"/>
      <c s="8" r="F322"/>
      <c s="8" r="G322"/>
      <c s="8" r="H322"/>
      <c s="8" r="I322"/>
      <c s="8" r="J322"/>
      <c s="8" r="K322"/>
      <c s="9" r="L322"/>
      <c s="9" r="M322"/>
      <c s="8" r="N322"/>
      <c s="8" r="O322"/>
      <c s="8" r="P322"/>
      <c s="8" r="Q322"/>
      <c s="8" r="R322"/>
      <c s="8" r="S322"/>
      <c s="8" r="T322"/>
      <c s="8" r="U322"/>
    </row>
    <row r="323">
      <c s="8" r="A323"/>
      <c s="8" r="B323"/>
      <c s="8" r="C323"/>
      <c s="8" r="D323"/>
      <c s="8" r="E323"/>
      <c s="8" r="F323"/>
      <c s="8" r="G323"/>
      <c s="8" r="H323"/>
      <c s="8" r="I323"/>
      <c s="8" r="J323"/>
      <c s="8" r="K323"/>
      <c s="9" r="L323"/>
      <c s="9" r="M323"/>
      <c s="8" r="N323"/>
      <c s="8" r="O323"/>
      <c s="8" r="P323"/>
      <c s="8" r="Q323"/>
      <c s="8" r="R323"/>
      <c s="8" r="S323"/>
      <c s="8" r="T323"/>
      <c s="8" r="U323"/>
    </row>
    <row r="324">
      <c s="8" r="A324"/>
      <c s="8" r="B324"/>
      <c s="8" r="C324"/>
      <c s="8" r="D324"/>
      <c s="8" r="E324"/>
      <c s="8" r="F324"/>
      <c s="8" r="G324"/>
      <c s="8" r="H324"/>
      <c s="8" r="I324"/>
      <c s="8" r="J324"/>
      <c s="8" r="K324"/>
      <c s="9" r="L324"/>
      <c s="9" r="M324"/>
      <c s="8" r="N324"/>
      <c s="8" r="O324"/>
      <c s="8" r="P324"/>
      <c s="8" r="Q324"/>
      <c s="8" r="R324"/>
      <c s="8" r="S324"/>
      <c s="8" r="T324"/>
      <c s="8" r="U324"/>
    </row>
    <row r="325">
      <c s="8" r="A325"/>
      <c s="8" r="B325"/>
      <c s="8" r="C325"/>
      <c s="8" r="D325"/>
      <c s="8" r="E325"/>
      <c s="8" r="F325"/>
      <c s="8" r="G325"/>
      <c s="8" r="H325"/>
      <c s="8" r="I325"/>
      <c s="8" r="J325"/>
      <c s="8" r="K325"/>
      <c s="9" r="L325"/>
      <c s="9" r="M325"/>
      <c s="8" r="N325"/>
      <c s="8" r="O325"/>
      <c s="8" r="P325"/>
      <c s="8" r="Q325"/>
      <c s="8" r="R325"/>
      <c s="8" r="S325"/>
      <c s="8" r="T325"/>
      <c s="8" r="U325"/>
    </row>
    <row r="326">
      <c s="8" r="A326"/>
      <c s="8" r="B326"/>
      <c s="8" r="C326"/>
      <c s="8" r="D326"/>
      <c s="8" r="E326"/>
      <c s="8" r="F326"/>
      <c s="8" r="G326"/>
      <c s="8" r="H326"/>
      <c s="8" r="I326"/>
      <c s="8" r="J326"/>
      <c s="8" r="K326"/>
      <c s="9" r="L326"/>
      <c s="9" r="M326"/>
      <c s="8" r="N326"/>
      <c s="8" r="O326"/>
      <c s="8" r="P326"/>
      <c s="8" r="Q326"/>
      <c s="8" r="R326"/>
      <c s="8" r="S326"/>
      <c s="8" r="T326"/>
      <c s="8" r="U326"/>
    </row>
    <row r="327">
      <c s="8" r="A327"/>
      <c s="8" r="B327"/>
      <c s="8" r="C327"/>
      <c s="8" r="D327"/>
      <c s="8" r="E327"/>
      <c s="8" r="F327"/>
      <c s="8" r="G327"/>
      <c s="8" r="H327"/>
      <c s="8" r="I327"/>
      <c s="8" r="J327"/>
      <c s="8" r="K327"/>
      <c s="9" r="L327"/>
      <c s="9" r="M327"/>
      <c s="8" r="N327"/>
      <c s="8" r="O327"/>
      <c s="8" r="P327"/>
      <c s="8" r="Q327"/>
      <c s="8" r="R327"/>
      <c s="8" r="S327"/>
      <c s="8" r="T327"/>
      <c s="8" r="U327"/>
    </row>
    <row r="328">
      <c s="8" r="A328"/>
      <c s="8" r="B328"/>
      <c s="8" r="C328"/>
      <c s="8" r="D328"/>
      <c s="8" r="E328"/>
      <c s="8" r="F328"/>
      <c s="8" r="G328"/>
      <c s="8" r="H328"/>
      <c s="8" r="I328"/>
      <c s="8" r="J328"/>
      <c s="8" r="K328"/>
      <c s="9" r="L328"/>
      <c s="9" r="M328"/>
      <c s="8" r="N328"/>
      <c s="8" r="O328"/>
      <c s="8" r="P328"/>
      <c s="8" r="Q328"/>
      <c s="8" r="R328"/>
      <c s="8" r="S328"/>
      <c s="8" r="T328"/>
      <c s="8" r="U328"/>
    </row>
    <row r="329">
      <c s="8" r="A329"/>
      <c s="8" r="B329"/>
      <c s="8" r="C329"/>
      <c s="8" r="D329"/>
      <c s="8" r="E329"/>
      <c s="8" r="F329"/>
      <c s="8" r="G329"/>
      <c s="8" r="H329"/>
      <c s="8" r="I329"/>
      <c s="8" r="J329"/>
      <c s="8" r="K329"/>
      <c s="9" r="L329"/>
      <c s="9" r="M329"/>
      <c s="8" r="N329"/>
      <c s="8" r="O329"/>
      <c s="8" r="P329"/>
      <c s="8" r="Q329"/>
      <c s="8" r="R329"/>
      <c s="8" r="S329"/>
      <c s="8" r="T329"/>
      <c s="8" r="U329"/>
    </row>
    <row r="330">
      <c s="8" r="A330"/>
      <c s="8" r="B330"/>
      <c s="8" r="C330"/>
      <c s="8" r="D330"/>
      <c s="8" r="E330"/>
      <c s="8" r="F330"/>
      <c s="8" r="G330"/>
      <c s="8" r="H330"/>
      <c s="8" r="I330"/>
      <c s="8" r="J330"/>
      <c s="8" r="K330"/>
      <c s="9" r="L330"/>
      <c s="9" r="M330"/>
      <c s="8" r="N330"/>
      <c s="8" r="O330"/>
      <c s="8" r="P330"/>
      <c s="8" r="Q330"/>
      <c s="8" r="R330"/>
      <c s="8" r="S330"/>
      <c s="8" r="T330"/>
      <c s="8" r="U330"/>
    </row>
    <row r="331">
      <c s="8" r="A331"/>
      <c s="8" r="B331"/>
      <c s="8" r="C331"/>
      <c s="8" r="D331"/>
      <c s="8" r="E331"/>
      <c s="8" r="F331"/>
      <c s="8" r="G331"/>
      <c s="8" r="H331"/>
      <c s="8" r="I331"/>
      <c s="8" r="J331"/>
      <c s="8" r="K331"/>
      <c s="9" r="L331"/>
      <c s="9" r="M331"/>
      <c s="8" r="N331"/>
      <c s="8" r="O331"/>
      <c s="8" r="P331"/>
      <c s="8" r="Q331"/>
      <c s="8" r="R331"/>
      <c s="8" r="S331"/>
      <c s="8" r="T331"/>
      <c s="8" r="U331"/>
    </row>
    <row r="332">
      <c s="8" r="A332"/>
      <c s="8" r="B332"/>
      <c s="8" r="C332"/>
      <c s="8" r="D332"/>
      <c s="8" r="E332"/>
      <c s="8" r="F332"/>
      <c s="8" r="G332"/>
      <c s="8" r="H332"/>
      <c s="8" r="I332"/>
      <c s="8" r="J332"/>
      <c s="8" r="K332"/>
      <c s="9" r="L332"/>
      <c s="9" r="M332"/>
      <c s="8" r="N332"/>
      <c s="8" r="O332"/>
      <c s="8" r="P332"/>
      <c s="8" r="Q332"/>
      <c s="8" r="R332"/>
      <c s="8" r="S332"/>
      <c s="8" r="T332"/>
      <c s="8" r="U332"/>
    </row>
    <row r="333">
      <c s="8" r="A333"/>
      <c s="8" r="B333"/>
      <c s="8" r="C333"/>
      <c s="8" r="D333"/>
      <c s="8" r="E333"/>
      <c s="8" r="F333"/>
      <c s="8" r="G333"/>
      <c s="8" r="H333"/>
      <c s="8" r="I333"/>
      <c s="8" r="J333"/>
      <c s="8" r="K333"/>
      <c s="9" r="L333"/>
      <c s="9" r="M333"/>
      <c s="8" r="N333"/>
      <c s="8" r="O333"/>
      <c s="8" r="P333"/>
      <c s="8" r="Q333"/>
      <c s="8" r="R333"/>
      <c s="8" r="S333"/>
      <c s="8" r="T333"/>
      <c s="8" r="U333"/>
    </row>
    <row r="334">
      <c s="8" r="A334"/>
      <c s="8" r="B334"/>
      <c s="8" r="C334"/>
      <c s="8" r="D334"/>
      <c s="8" r="E334"/>
      <c s="8" r="F334"/>
      <c s="8" r="G334"/>
      <c s="8" r="H334"/>
      <c s="8" r="I334"/>
      <c s="8" r="J334"/>
      <c s="8" r="K334"/>
      <c s="9" r="L334"/>
      <c s="9" r="M334"/>
      <c s="8" r="N334"/>
      <c s="8" r="O334"/>
      <c s="8" r="P334"/>
      <c s="8" r="Q334"/>
      <c s="8" r="R334"/>
      <c s="8" r="S334"/>
      <c s="8" r="T334"/>
      <c s="8" r="U334"/>
    </row>
    <row r="335">
      <c s="8" r="A335"/>
      <c s="8" r="B335"/>
      <c s="8" r="C335"/>
      <c s="8" r="D335"/>
      <c s="8" r="E335"/>
      <c s="8" r="F335"/>
      <c s="8" r="G335"/>
      <c s="8" r="H335"/>
      <c s="8" r="I335"/>
      <c s="8" r="J335"/>
      <c s="8" r="K335"/>
      <c s="9" r="L335"/>
      <c s="9" r="M335"/>
      <c s="8" r="N335"/>
      <c s="8" r="O335"/>
      <c s="8" r="P335"/>
      <c s="8" r="Q335"/>
      <c s="8" r="R335"/>
      <c s="8" r="S335"/>
      <c s="8" r="T335"/>
      <c s="8" r="U335"/>
    </row>
    <row r="336">
      <c s="8" r="A336"/>
      <c s="8" r="B336"/>
      <c s="8" r="C336"/>
      <c s="8" r="D336"/>
      <c s="8" r="E336"/>
      <c s="8" r="F336"/>
      <c s="8" r="G336"/>
      <c s="8" r="H336"/>
      <c s="8" r="I336"/>
      <c s="8" r="J336"/>
      <c s="8" r="K336"/>
      <c s="9" r="L336"/>
      <c s="9" r="M336"/>
      <c s="8" r="N336"/>
      <c s="8" r="O336"/>
      <c s="8" r="P336"/>
      <c s="8" r="Q336"/>
      <c s="8" r="R336"/>
      <c s="8" r="S336"/>
      <c s="8" r="T336"/>
      <c s="8" r="U336"/>
    </row>
    <row r="337">
      <c s="8" r="A337"/>
      <c s="8" r="B337"/>
      <c s="8" r="C337"/>
      <c s="8" r="D337"/>
      <c s="8" r="E337"/>
      <c s="8" r="F337"/>
      <c s="8" r="G337"/>
      <c s="8" r="H337"/>
      <c s="8" r="I337"/>
      <c s="8" r="J337"/>
      <c s="8" r="K337"/>
      <c s="9" r="L337"/>
      <c s="9" r="M337"/>
      <c s="8" r="N337"/>
      <c s="8" r="O337"/>
      <c s="8" r="P337"/>
      <c s="8" r="Q337"/>
      <c s="8" r="R337"/>
      <c s="8" r="S337"/>
      <c s="8" r="T337"/>
      <c s="8" r="U337"/>
    </row>
    <row r="338">
      <c s="8" r="A338"/>
      <c s="8" r="B338"/>
      <c s="8" r="C338"/>
      <c s="8" r="D338"/>
      <c s="8" r="E338"/>
      <c s="8" r="F338"/>
      <c s="8" r="G338"/>
      <c s="8" r="H338"/>
      <c s="8" r="I338"/>
      <c s="8" r="J338"/>
      <c s="8" r="K338"/>
      <c s="9" r="L338"/>
      <c s="9" r="M338"/>
      <c s="8" r="N338"/>
      <c s="8" r="O338"/>
      <c s="8" r="P338"/>
      <c s="8" r="Q338"/>
      <c s="8" r="R338"/>
      <c s="8" r="S338"/>
      <c s="8" r="T338"/>
      <c s="8" r="U338"/>
    </row>
    <row r="339">
      <c s="8" r="A339"/>
      <c s="8" r="B339"/>
      <c s="8" r="C339"/>
      <c s="8" r="D339"/>
      <c s="8" r="E339"/>
      <c s="8" r="F339"/>
      <c s="8" r="G339"/>
      <c s="8" r="H339"/>
      <c s="8" r="I339"/>
      <c s="8" r="J339"/>
      <c s="8" r="K339"/>
      <c s="9" r="L339"/>
      <c s="9" r="M339"/>
      <c s="8" r="N339"/>
      <c s="8" r="O339"/>
      <c s="8" r="P339"/>
      <c s="8" r="Q339"/>
      <c s="8" r="R339"/>
      <c s="8" r="S339"/>
      <c s="8" r="T339"/>
      <c s="8" r="U339"/>
    </row>
    <row r="340">
      <c s="8" r="A340"/>
      <c s="8" r="B340"/>
      <c s="8" r="C340"/>
      <c s="8" r="D340"/>
      <c s="8" r="E340"/>
      <c s="8" r="F340"/>
      <c s="8" r="G340"/>
      <c s="8" r="H340"/>
      <c s="8" r="I340"/>
      <c s="8" r="J340"/>
      <c s="8" r="K340"/>
      <c s="9" r="L340"/>
      <c s="9" r="M340"/>
      <c s="8" r="N340"/>
      <c s="8" r="O340"/>
      <c s="8" r="P340"/>
      <c s="8" r="Q340"/>
      <c s="8" r="R340"/>
      <c s="8" r="S340"/>
      <c s="8" r="T340"/>
      <c s="8" r="U340"/>
    </row>
    <row r="341">
      <c s="8" r="A341"/>
      <c s="8" r="B341"/>
      <c s="8" r="C341"/>
      <c s="8" r="D341"/>
      <c s="8" r="E341"/>
      <c s="8" r="F341"/>
      <c s="8" r="G341"/>
      <c s="8" r="H341"/>
      <c s="8" r="I341"/>
      <c s="8" r="J341"/>
      <c s="8" r="K341"/>
      <c s="9" r="L341"/>
      <c s="9" r="M341"/>
      <c s="8" r="N341"/>
      <c s="8" r="O341"/>
      <c s="8" r="P341"/>
      <c s="8" r="Q341"/>
      <c s="8" r="R341"/>
      <c s="8" r="S341"/>
      <c s="8" r="T341"/>
      <c s="8" r="U341"/>
    </row>
    <row r="342">
      <c s="8" r="A342"/>
      <c s="8" r="B342"/>
      <c s="8" r="C342"/>
      <c s="8" r="D342"/>
      <c s="8" r="E342"/>
      <c s="8" r="F342"/>
      <c s="8" r="G342"/>
      <c s="8" r="H342"/>
      <c s="8" r="I342"/>
      <c s="8" r="J342"/>
      <c s="8" r="K342"/>
      <c s="9" r="L342"/>
      <c s="9" r="M342"/>
      <c s="8" r="N342"/>
      <c s="8" r="O342"/>
      <c s="8" r="P342"/>
      <c s="8" r="Q342"/>
      <c s="8" r="R342"/>
      <c s="8" r="S342"/>
      <c s="8" r="T342"/>
      <c s="8" r="U342"/>
    </row>
    <row r="343">
      <c s="8" r="A343"/>
      <c s="8" r="B343"/>
      <c s="8" r="C343"/>
      <c s="8" r="D343"/>
      <c s="8" r="E343"/>
      <c s="8" r="F343"/>
      <c s="8" r="G343"/>
      <c s="8" r="H343"/>
      <c s="8" r="I343"/>
      <c s="8" r="J343"/>
      <c s="8" r="K343"/>
      <c s="9" r="L343"/>
      <c s="9" r="M343"/>
      <c s="8" r="N343"/>
      <c s="8" r="O343"/>
      <c s="8" r="P343"/>
      <c s="8" r="Q343"/>
      <c s="8" r="R343"/>
      <c s="8" r="S343"/>
      <c s="8" r="T343"/>
      <c s="8" r="U343"/>
    </row>
    <row r="344">
      <c s="8" r="A344"/>
      <c s="8" r="B344"/>
      <c s="8" r="C344"/>
      <c s="8" r="D344"/>
      <c s="8" r="E344"/>
      <c s="8" r="F344"/>
      <c s="8" r="G344"/>
      <c s="8" r="H344"/>
      <c s="8" r="I344"/>
      <c s="8" r="J344"/>
      <c s="8" r="K344"/>
      <c s="9" r="L344"/>
      <c s="9" r="M344"/>
      <c s="8" r="N344"/>
      <c s="8" r="O344"/>
      <c s="8" r="P344"/>
      <c s="8" r="Q344"/>
      <c s="8" r="R344"/>
      <c s="8" r="S344"/>
      <c s="8" r="T344"/>
      <c s="8" r="U344"/>
    </row>
    <row r="345">
      <c s="8" r="A345"/>
      <c s="8" r="B345"/>
      <c s="8" r="C345"/>
      <c s="8" r="D345"/>
      <c s="8" r="E345"/>
      <c s="8" r="F345"/>
      <c s="8" r="G345"/>
      <c s="8" r="H345"/>
      <c s="8" r="I345"/>
      <c s="8" r="J345"/>
      <c s="8" r="K345"/>
      <c s="9" r="L345"/>
      <c s="9" r="M345"/>
      <c s="8" r="N345"/>
      <c s="8" r="O345"/>
      <c s="8" r="P345"/>
      <c s="8" r="Q345"/>
      <c s="8" r="R345"/>
      <c s="8" r="S345"/>
      <c s="8" r="T345"/>
      <c s="8" r="U345"/>
    </row>
    <row r="346">
      <c s="8" r="A346"/>
      <c s="8" r="B346"/>
      <c s="8" r="C346"/>
      <c s="8" r="D346"/>
      <c s="8" r="E346"/>
      <c s="8" r="F346"/>
      <c s="8" r="G346"/>
      <c s="8" r="H346"/>
      <c s="8" r="I346"/>
      <c s="8" r="J346"/>
      <c s="8" r="K346"/>
      <c s="9" r="L346"/>
      <c s="9" r="M346"/>
      <c s="8" r="N346"/>
      <c s="8" r="O346"/>
      <c s="8" r="P346"/>
      <c s="8" r="Q346"/>
      <c s="8" r="R346"/>
      <c s="8" r="S346"/>
      <c s="8" r="T346"/>
      <c s="8" r="U346"/>
    </row>
    <row r="347">
      <c s="8" r="A347"/>
      <c s="8" r="B347"/>
      <c s="8" r="C347"/>
      <c s="8" r="D347"/>
      <c s="8" r="E347"/>
      <c s="8" r="F347"/>
      <c s="8" r="G347"/>
      <c s="8" r="H347"/>
      <c s="8" r="I347"/>
      <c s="8" r="J347"/>
      <c s="8" r="K347"/>
      <c s="9" r="L347"/>
      <c s="9" r="M347"/>
      <c s="8" r="N347"/>
      <c s="8" r="O347"/>
      <c s="8" r="P347"/>
      <c s="8" r="Q347"/>
      <c s="8" r="R347"/>
      <c s="8" r="S347"/>
      <c s="8" r="T347"/>
      <c s="8" r="U347"/>
    </row>
    <row r="348">
      <c s="8" r="A348"/>
      <c s="8" r="B348"/>
      <c s="8" r="C348"/>
      <c s="8" r="D348"/>
      <c s="8" r="E348"/>
      <c s="8" r="F348"/>
      <c s="8" r="G348"/>
      <c s="8" r="H348"/>
      <c s="8" r="I348"/>
      <c s="8" r="J348"/>
      <c s="8" r="K348"/>
      <c s="9" r="L348"/>
      <c s="9" r="M348"/>
      <c s="8" r="N348"/>
      <c s="8" r="O348"/>
      <c s="8" r="P348"/>
      <c s="8" r="Q348"/>
      <c s="8" r="R348"/>
      <c s="8" r="S348"/>
      <c s="8" r="T348"/>
      <c s="8" r="U348"/>
    </row>
    <row r="349">
      <c s="8" r="A349"/>
      <c s="8" r="B349"/>
      <c s="8" r="C349"/>
      <c s="8" r="D349"/>
      <c s="8" r="E349"/>
      <c s="8" r="F349"/>
      <c s="8" r="G349"/>
      <c s="8" r="H349"/>
      <c s="8" r="I349"/>
      <c s="8" r="J349"/>
      <c s="8" r="K349"/>
      <c s="9" r="L349"/>
      <c s="9" r="M349"/>
      <c s="8" r="N349"/>
      <c s="8" r="O349"/>
      <c s="8" r="P349"/>
      <c s="8" r="Q349"/>
      <c s="8" r="R349"/>
      <c s="8" r="S349"/>
      <c s="8" r="T349"/>
      <c s="8" r="U349"/>
    </row>
    <row r="350">
      <c s="8" r="A350"/>
      <c s="8" r="B350"/>
      <c s="8" r="C350"/>
      <c s="8" r="D350"/>
      <c s="8" r="E350"/>
      <c s="8" r="F350"/>
      <c s="8" r="G350"/>
      <c s="8" r="H350"/>
      <c s="8" r="I350"/>
      <c s="8" r="J350"/>
      <c s="8" r="K350"/>
      <c s="9" r="L350"/>
      <c s="9" r="M350"/>
      <c s="8" r="N350"/>
      <c s="8" r="O350"/>
      <c s="8" r="P350"/>
      <c s="8" r="Q350"/>
      <c s="8" r="R350"/>
      <c s="8" r="S350"/>
      <c s="8" r="T350"/>
      <c s="8" r="U350"/>
    </row>
    <row r="351">
      <c s="8" r="A351"/>
      <c s="8" r="B351"/>
      <c s="8" r="C351"/>
      <c s="8" r="D351"/>
      <c s="8" r="E351"/>
      <c s="8" r="F351"/>
      <c s="8" r="G351"/>
      <c s="8" r="H351"/>
      <c s="8" r="I351"/>
      <c s="8" r="J351"/>
      <c s="8" r="K351"/>
      <c s="9" r="L351"/>
      <c s="9" r="M351"/>
      <c s="8" r="N351"/>
      <c s="8" r="O351"/>
      <c s="8" r="P351"/>
      <c s="8" r="Q351"/>
      <c s="8" r="R351"/>
      <c s="8" r="S351"/>
      <c s="8" r="T351"/>
      <c s="8" r="U351"/>
    </row>
    <row r="352">
      <c s="8" r="A352"/>
      <c s="8" r="B352"/>
      <c s="8" r="C352"/>
      <c s="8" r="D352"/>
      <c s="8" r="E352"/>
      <c s="8" r="F352"/>
      <c s="8" r="G352"/>
      <c s="8" r="H352"/>
      <c s="8" r="I352"/>
      <c s="8" r="J352"/>
      <c s="8" r="K352"/>
      <c s="9" r="L352"/>
      <c s="9" r="M352"/>
      <c s="8" r="N352"/>
      <c s="8" r="O352"/>
      <c s="8" r="P352"/>
      <c s="8" r="Q352"/>
      <c s="8" r="R352"/>
      <c s="8" r="S352"/>
      <c s="8" r="T352"/>
      <c s="8" r="U352"/>
    </row>
    <row r="353">
      <c s="8" r="A353"/>
      <c s="8" r="B353"/>
      <c s="8" r="C353"/>
      <c s="8" r="D353"/>
      <c s="8" r="E353"/>
      <c s="8" r="F353"/>
      <c s="8" r="G353"/>
      <c s="8" r="H353"/>
      <c s="8" r="I353"/>
      <c s="8" r="J353"/>
      <c s="8" r="K353"/>
      <c s="9" r="L353"/>
      <c s="9" r="M353"/>
      <c s="8" r="N353"/>
      <c s="8" r="O353"/>
      <c s="8" r="P353"/>
      <c s="8" r="Q353"/>
      <c s="8" r="R353"/>
      <c s="8" r="S353"/>
      <c s="8" r="T353"/>
      <c s="8" r="U353"/>
    </row>
    <row r="354">
      <c s="8" r="A354"/>
      <c s="8" r="B354"/>
      <c s="8" r="C354"/>
      <c s="8" r="D354"/>
      <c s="8" r="E354"/>
      <c s="8" r="F354"/>
      <c s="8" r="G354"/>
      <c s="8" r="H354"/>
      <c s="8" r="I354"/>
      <c s="8" r="J354"/>
      <c s="8" r="K354"/>
      <c s="9" r="L354"/>
      <c s="9" r="M354"/>
      <c s="8" r="N354"/>
      <c s="8" r="O354"/>
      <c s="8" r="P354"/>
      <c s="8" r="Q354"/>
      <c s="8" r="R354"/>
      <c s="8" r="S354"/>
      <c s="8" r="T354"/>
      <c s="8" r="U354"/>
    </row>
    <row r="355">
      <c s="8" r="A355"/>
      <c s="8" r="B355"/>
      <c s="8" r="C355"/>
      <c s="8" r="D355"/>
      <c s="8" r="E355"/>
      <c s="8" r="F355"/>
      <c s="8" r="G355"/>
      <c s="8" r="H355"/>
      <c s="8" r="I355"/>
      <c s="8" r="J355"/>
      <c s="8" r="K355"/>
      <c s="9" r="L355"/>
      <c s="9" r="M355"/>
      <c s="8" r="N355"/>
      <c s="8" r="O355"/>
      <c s="8" r="P355"/>
      <c s="8" r="Q355"/>
      <c s="8" r="R355"/>
      <c s="8" r="S355"/>
      <c s="8" r="T355"/>
      <c s="8" r="U355"/>
    </row>
    <row r="356">
      <c s="8" r="A356"/>
      <c s="8" r="B356"/>
      <c s="8" r="C356"/>
      <c s="8" r="D356"/>
      <c s="8" r="E356"/>
      <c s="8" r="F356"/>
      <c s="8" r="G356"/>
      <c s="8" r="H356"/>
      <c s="8" r="I356"/>
      <c s="8" r="J356"/>
      <c s="8" r="K356"/>
      <c s="9" r="L356"/>
      <c s="9" r="M356"/>
      <c s="8" r="N356"/>
      <c s="8" r="O356"/>
      <c s="8" r="P356"/>
      <c s="8" r="Q356"/>
      <c s="8" r="R356"/>
      <c s="8" r="S356"/>
      <c s="8" r="T356"/>
      <c s="8" r="U356"/>
    </row>
    <row r="357">
      <c s="8" r="A357"/>
      <c s="8" r="B357"/>
      <c s="8" r="C357"/>
      <c s="8" r="D357"/>
      <c s="8" r="E357"/>
      <c s="8" r="F357"/>
      <c s="8" r="G357"/>
      <c s="8" r="H357"/>
      <c s="8" r="I357"/>
      <c s="8" r="J357"/>
      <c s="8" r="K357"/>
      <c s="9" r="L357"/>
      <c s="9" r="M357"/>
      <c s="8" r="N357"/>
      <c s="8" r="O357"/>
      <c s="8" r="P357"/>
      <c s="8" r="Q357"/>
      <c s="8" r="R357"/>
      <c s="8" r="S357"/>
      <c s="8" r="T357"/>
      <c s="8" r="U357"/>
    </row>
    <row r="358">
      <c s="8" r="A358"/>
      <c s="8" r="B358"/>
      <c s="8" r="C358"/>
      <c s="8" r="D358"/>
      <c s="8" r="E358"/>
      <c s="8" r="F358"/>
      <c s="8" r="G358"/>
      <c s="8" r="H358"/>
      <c s="8" r="I358"/>
      <c s="8" r="J358"/>
      <c s="8" r="K358"/>
      <c s="9" r="L358"/>
      <c s="9" r="M358"/>
      <c s="8" r="N358"/>
      <c s="8" r="O358"/>
      <c s="8" r="P358"/>
      <c s="8" r="Q358"/>
      <c s="8" r="R358"/>
      <c s="8" r="S358"/>
      <c s="8" r="T358"/>
      <c s="8" r="U358"/>
    </row>
    <row r="359">
      <c s="8" r="A359"/>
      <c s="8" r="B359"/>
      <c s="8" r="C359"/>
      <c s="8" r="D359"/>
      <c s="8" r="E359"/>
      <c s="8" r="F359"/>
      <c s="8" r="G359"/>
      <c s="8" r="H359"/>
      <c s="8" r="I359"/>
      <c s="8" r="J359"/>
      <c s="8" r="K359"/>
      <c s="9" r="L359"/>
      <c s="9" r="M359"/>
      <c s="8" r="N359"/>
      <c s="8" r="O359"/>
      <c s="8" r="P359"/>
      <c s="8" r="Q359"/>
      <c s="8" r="R359"/>
      <c s="8" r="S359"/>
      <c s="8" r="T359"/>
      <c s="8" r="U359"/>
    </row>
    <row r="360">
      <c s="8" r="A360"/>
      <c s="8" r="B360"/>
      <c s="8" r="C360"/>
      <c s="8" r="D360"/>
      <c s="8" r="E360"/>
      <c s="8" r="F360"/>
      <c s="8" r="G360"/>
      <c s="8" r="H360"/>
      <c s="8" r="I360"/>
      <c s="8" r="J360"/>
      <c s="8" r="K360"/>
      <c s="9" r="L360"/>
      <c s="9" r="M360"/>
      <c s="8" r="N360"/>
      <c s="8" r="O360"/>
      <c s="8" r="P360"/>
      <c s="8" r="Q360"/>
      <c s="8" r="R360"/>
      <c s="8" r="S360"/>
      <c s="8" r="T360"/>
      <c s="8" r="U360"/>
    </row>
    <row r="361">
      <c s="8" r="A361"/>
      <c s="8" r="B361"/>
      <c s="8" r="C361"/>
      <c s="8" r="D361"/>
      <c s="8" r="E361"/>
      <c s="8" r="F361"/>
      <c s="8" r="G361"/>
      <c s="8" r="H361"/>
      <c s="8" r="I361"/>
      <c s="8" r="J361"/>
      <c s="8" r="K361"/>
      <c s="9" r="L361"/>
      <c s="9" r="M361"/>
      <c s="8" r="N361"/>
      <c s="8" r="O361"/>
      <c s="8" r="P361"/>
      <c s="8" r="Q361"/>
      <c s="8" r="R361"/>
      <c s="8" r="S361"/>
      <c s="8" r="T361"/>
      <c s="8" r="U361"/>
    </row>
    <row r="362">
      <c s="8" r="A362"/>
      <c s="8" r="B362"/>
      <c s="8" r="C362"/>
      <c s="8" r="D362"/>
      <c s="8" r="E362"/>
      <c s="8" r="F362"/>
      <c s="8" r="G362"/>
      <c s="8" r="H362"/>
      <c s="8" r="I362"/>
      <c s="8" r="J362"/>
      <c s="8" r="K362"/>
      <c s="9" r="L362"/>
      <c s="9" r="M362"/>
      <c s="8" r="N362"/>
      <c s="8" r="O362"/>
      <c s="8" r="P362"/>
      <c s="8" r="Q362"/>
      <c s="8" r="R362"/>
      <c s="8" r="S362"/>
      <c s="8" r="T362"/>
      <c s="8" r="U362"/>
    </row>
    <row r="363">
      <c s="8" r="A363"/>
      <c s="8" r="B363"/>
      <c s="8" r="C363"/>
      <c s="8" r="D363"/>
      <c s="8" r="E363"/>
      <c s="8" r="F363"/>
      <c s="8" r="G363"/>
      <c s="8" r="H363"/>
      <c s="8" r="I363"/>
      <c s="8" r="J363"/>
      <c s="8" r="K363"/>
      <c s="9" r="L363"/>
      <c s="9" r="M363"/>
      <c s="8" r="N363"/>
      <c s="8" r="O363"/>
      <c s="8" r="P363"/>
      <c s="8" r="Q363"/>
      <c s="8" r="R363"/>
      <c s="8" r="S363"/>
      <c s="8" r="T363"/>
      <c s="8" r="U363"/>
    </row>
    <row r="364">
      <c s="8" r="A364"/>
      <c s="8" r="B364"/>
      <c s="8" r="C364"/>
      <c s="8" r="D364"/>
      <c s="8" r="E364"/>
      <c s="8" r="F364"/>
      <c s="8" r="G364"/>
      <c s="8" r="H364"/>
      <c s="8" r="I364"/>
      <c s="8" r="J364"/>
      <c s="8" r="K364"/>
      <c s="9" r="L364"/>
      <c s="9" r="M364"/>
      <c s="8" r="N364"/>
      <c s="8" r="O364"/>
      <c s="8" r="P364"/>
      <c s="8" r="Q364"/>
      <c s="8" r="R364"/>
      <c s="8" r="S364"/>
      <c s="8" r="T364"/>
      <c s="8" r="U364"/>
    </row>
    <row r="365">
      <c s="8" r="A365"/>
      <c s="8" r="B365"/>
      <c s="8" r="C365"/>
      <c s="8" r="D365"/>
      <c s="8" r="E365"/>
      <c s="8" r="F365"/>
      <c s="8" r="G365"/>
      <c s="8" r="H365"/>
      <c s="8" r="I365"/>
      <c s="8" r="J365"/>
      <c s="8" r="K365"/>
      <c s="9" r="L365"/>
      <c s="9" r="M365"/>
      <c s="8" r="N365"/>
      <c s="8" r="O365"/>
      <c s="8" r="P365"/>
      <c s="8" r="Q365"/>
      <c s="8" r="R365"/>
      <c s="8" r="S365"/>
      <c s="8" r="T365"/>
      <c s="8" r="U365"/>
    </row>
    <row r="366">
      <c s="8" r="A366"/>
      <c s="8" r="B366"/>
      <c s="8" r="C366"/>
      <c s="8" r="D366"/>
      <c s="8" r="E366"/>
      <c s="8" r="F366"/>
      <c s="8" r="G366"/>
      <c s="8" r="H366"/>
      <c s="8" r="I366"/>
      <c s="8" r="J366"/>
      <c s="8" r="K366"/>
      <c s="9" r="L366"/>
      <c s="9" r="M366"/>
      <c s="8" r="N366"/>
      <c s="8" r="O366"/>
      <c s="8" r="P366"/>
      <c s="8" r="Q366"/>
      <c s="8" r="R366"/>
      <c s="8" r="S366"/>
      <c s="8" r="T366"/>
      <c s="8" r="U366"/>
    </row>
    <row r="367">
      <c s="8" r="A367"/>
      <c s="8" r="B367"/>
      <c s="8" r="C367"/>
      <c s="8" r="D367"/>
      <c s="8" r="E367"/>
      <c s="8" r="F367"/>
      <c s="8" r="G367"/>
      <c s="8" r="H367"/>
      <c s="8" r="I367"/>
      <c s="8" r="J367"/>
      <c s="8" r="K367"/>
      <c s="9" r="L367"/>
      <c s="9" r="M367"/>
      <c s="8" r="N367"/>
      <c s="8" r="O367"/>
      <c s="8" r="P367"/>
      <c s="8" r="Q367"/>
      <c s="8" r="R367"/>
      <c s="8" r="S367"/>
      <c s="8" r="T367"/>
      <c s="8" r="U367"/>
    </row>
    <row r="368">
      <c s="8" r="A368"/>
      <c s="8" r="B368"/>
      <c s="8" r="C368"/>
      <c s="8" r="D368"/>
      <c s="8" r="E368"/>
      <c s="8" r="F368"/>
      <c s="8" r="G368"/>
      <c s="8" r="H368"/>
      <c s="8" r="I368"/>
      <c s="8" r="J368"/>
      <c s="8" r="K368"/>
      <c s="9" r="L368"/>
      <c s="9" r="M368"/>
      <c s="8" r="N368"/>
      <c s="8" r="O368"/>
      <c s="8" r="P368"/>
      <c s="8" r="Q368"/>
      <c s="8" r="R368"/>
      <c s="8" r="S368"/>
      <c s="8" r="T368"/>
      <c s="8" r="U368"/>
    </row>
    <row r="369">
      <c s="8" r="A369"/>
      <c s="8" r="B369"/>
      <c s="8" r="C369"/>
      <c s="8" r="D369"/>
      <c s="8" r="E369"/>
      <c s="8" r="F369"/>
      <c s="8" r="G369"/>
      <c s="8" r="H369"/>
      <c s="8" r="I369"/>
      <c s="8" r="J369"/>
      <c s="8" r="K369"/>
      <c s="9" r="L369"/>
      <c s="9" r="M369"/>
      <c s="8" r="N369"/>
      <c s="8" r="O369"/>
      <c s="8" r="P369"/>
      <c s="8" r="Q369"/>
      <c s="8" r="R369"/>
      <c s="8" r="S369"/>
      <c s="8" r="T369"/>
      <c s="8" r="U369"/>
    </row>
    <row r="370">
      <c s="8" r="A370"/>
      <c s="8" r="B370"/>
      <c s="8" r="C370"/>
      <c s="8" r="D370"/>
      <c s="8" r="E370"/>
      <c s="8" r="F370"/>
      <c s="8" r="G370"/>
      <c s="8" r="H370"/>
      <c s="8" r="I370"/>
      <c s="8" r="J370"/>
      <c s="8" r="K370"/>
      <c s="9" r="L370"/>
      <c s="9" r="M370"/>
      <c s="8" r="N370"/>
      <c s="8" r="O370"/>
      <c s="8" r="P370"/>
      <c s="8" r="Q370"/>
      <c s="8" r="R370"/>
      <c s="8" r="S370"/>
      <c s="8" r="T370"/>
      <c s="8" r="U370"/>
    </row>
    <row r="371">
      <c s="8" r="A371"/>
      <c s="8" r="B371"/>
      <c s="8" r="C371"/>
      <c s="8" r="D371"/>
      <c s="8" r="E371"/>
      <c s="8" r="F371"/>
      <c s="8" r="G371"/>
      <c s="8" r="H371"/>
      <c s="8" r="I371"/>
      <c s="8" r="J371"/>
      <c s="8" r="K371"/>
      <c s="9" r="L371"/>
      <c s="9" r="M371"/>
      <c s="8" r="N371"/>
      <c s="8" r="O371"/>
      <c s="8" r="P371"/>
      <c s="8" r="Q371"/>
      <c s="8" r="R371"/>
      <c s="8" r="S371"/>
      <c s="8" r="T371"/>
      <c s="8" r="U371"/>
    </row>
    <row r="372">
      <c s="8" r="A372"/>
      <c s="8" r="B372"/>
      <c s="8" r="C372"/>
      <c s="8" r="D372"/>
      <c s="8" r="E372"/>
      <c s="8" r="F372"/>
      <c s="8" r="G372"/>
      <c s="8" r="H372"/>
      <c s="8" r="I372"/>
      <c s="8" r="J372"/>
      <c s="8" r="K372"/>
      <c s="9" r="L372"/>
      <c s="9" r="M372"/>
      <c s="8" r="N372"/>
      <c s="8" r="O372"/>
      <c s="8" r="P372"/>
      <c s="8" r="Q372"/>
      <c s="8" r="R372"/>
      <c s="8" r="S372"/>
      <c s="8" r="T372"/>
      <c s="8" r="U372"/>
    </row>
    <row r="373">
      <c s="8" r="A373"/>
      <c s="8" r="B373"/>
      <c s="8" r="C373"/>
      <c s="8" r="D373"/>
      <c s="8" r="E373"/>
      <c s="8" r="F373"/>
      <c s="8" r="G373"/>
      <c s="8" r="H373"/>
      <c s="8" r="I373"/>
      <c s="8" r="J373"/>
      <c s="8" r="K373"/>
      <c s="9" r="L373"/>
      <c s="9" r="M373"/>
      <c s="8" r="N373"/>
      <c s="8" r="O373"/>
      <c s="8" r="P373"/>
      <c s="8" r="Q373"/>
      <c s="8" r="R373"/>
      <c s="8" r="S373"/>
      <c s="8" r="T373"/>
      <c s="8" r="U373"/>
    </row>
    <row r="374">
      <c s="8" r="A374"/>
      <c s="8" r="B374"/>
      <c s="8" r="C374"/>
      <c s="8" r="D374"/>
      <c s="8" r="E374"/>
      <c s="8" r="F374"/>
      <c s="8" r="G374"/>
      <c s="8" r="H374"/>
      <c s="8" r="I374"/>
      <c s="8" r="J374"/>
      <c s="8" r="K374"/>
      <c s="9" r="L374"/>
      <c s="9" r="M374"/>
      <c s="8" r="N374"/>
      <c s="8" r="O374"/>
      <c s="8" r="P374"/>
      <c s="8" r="Q374"/>
      <c s="8" r="R374"/>
      <c s="8" r="S374"/>
      <c s="8" r="T374"/>
      <c s="8" r="U374"/>
    </row>
    <row r="375">
      <c s="8" r="A375"/>
      <c s="8" r="B375"/>
      <c s="8" r="C375"/>
      <c s="8" r="D375"/>
      <c s="8" r="E375"/>
      <c s="8" r="F375"/>
      <c s="8" r="G375"/>
      <c s="8" r="H375"/>
      <c s="8" r="I375"/>
      <c s="8" r="J375"/>
      <c s="8" r="K375"/>
      <c s="9" r="L375"/>
      <c s="9" r="M375"/>
      <c s="8" r="N375"/>
      <c s="8" r="O375"/>
      <c s="8" r="P375"/>
      <c s="8" r="Q375"/>
      <c s="8" r="R375"/>
      <c s="8" r="S375"/>
      <c s="8" r="T375"/>
      <c s="8" r="U375"/>
    </row>
    <row r="376">
      <c s="8" r="A376"/>
      <c s="8" r="B376"/>
      <c s="8" r="C376"/>
      <c s="8" r="D376"/>
      <c s="8" r="E376"/>
      <c s="8" r="F376"/>
      <c s="8" r="G376"/>
      <c s="8" r="H376"/>
      <c s="8" r="I376"/>
      <c s="8" r="J376"/>
      <c s="8" r="K376"/>
      <c s="9" r="L376"/>
      <c s="9" r="M376"/>
      <c s="8" r="N376"/>
      <c s="8" r="O376"/>
      <c s="8" r="P376"/>
      <c s="8" r="Q376"/>
      <c s="8" r="R376"/>
      <c s="8" r="S376"/>
      <c s="8" r="T376"/>
      <c s="8" r="U376"/>
    </row>
    <row r="377">
      <c s="8" r="A377"/>
      <c s="8" r="B377"/>
      <c s="8" r="C377"/>
      <c s="8" r="D377"/>
      <c s="8" r="E377"/>
      <c s="8" r="F377"/>
      <c s="8" r="G377"/>
      <c s="8" r="H377"/>
      <c s="8" r="I377"/>
      <c s="8" r="J377"/>
      <c s="8" r="K377"/>
      <c s="9" r="L377"/>
      <c s="9" r="M377"/>
      <c s="8" r="N377"/>
      <c s="8" r="O377"/>
      <c s="8" r="P377"/>
      <c s="8" r="Q377"/>
      <c s="8" r="R377"/>
      <c s="8" r="S377"/>
      <c s="8" r="T377"/>
      <c s="8" r="U377"/>
    </row>
    <row r="378">
      <c s="8" r="A378"/>
      <c s="8" r="B378"/>
      <c s="8" r="C378"/>
      <c s="8" r="D378"/>
      <c s="8" r="E378"/>
      <c s="8" r="F378"/>
      <c s="8" r="G378"/>
      <c s="8" r="H378"/>
      <c s="8" r="I378"/>
      <c s="8" r="J378"/>
      <c s="8" r="K378"/>
      <c s="9" r="L378"/>
      <c s="9" r="M378"/>
      <c s="8" r="N378"/>
      <c s="8" r="O378"/>
      <c s="8" r="P378"/>
      <c s="8" r="Q378"/>
      <c s="8" r="R378"/>
      <c s="8" r="S378"/>
      <c s="8" r="T378"/>
      <c s="8" r="U378"/>
    </row>
    <row r="379">
      <c s="8" r="A379"/>
      <c s="8" r="B379"/>
      <c s="8" r="C379"/>
      <c s="8" r="D379"/>
      <c s="8" r="E379"/>
      <c s="8" r="F379"/>
      <c s="8" r="G379"/>
      <c s="8" r="H379"/>
      <c s="8" r="I379"/>
      <c s="8" r="J379"/>
      <c s="8" r="K379"/>
      <c s="9" r="L379"/>
      <c s="9" r="M379"/>
      <c s="8" r="N379"/>
      <c s="8" r="O379"/>
      <c s="8" r="P379"/>
      <c s="8" r="Q379"/>
      <c s="8" r="R379"/>
      <c s="8" r="S379"/>
      <c s="8" r="T379"/>
      <c s="8" r="U379"/>
    </row>
    <row r="380">
      <c s="8" r="A380"/>
      <c s="8" r="B380"/>
      <c s="8" r="C380"/>
      <c s="8" r="D380"/>
      <c s="8" r="E380"/>
      <c s="8" r="F380"/>
      <c s="8" r="G380"/>
      <c s="8" r="H380"/>
      <c s="8" r="I380"/>
      <c s="8" r="J380"/>
      <c s="8" r="K380"/>
      <c s="9" r="L380"/>
      <c s="9" r="M380"/>
      <c s="8" r="N380"/>
      <c s="8" r="O380"/>
      <c s="8" r="P380"/>
      <c s="8" r="Q380"/>
      <c s="8" r="R380"/>
      <c s="8" r="S380"/>
      <c s="8" r="T380"/>
      <c s="8" r="U380"/>
    </row>
    <row r="381">
      <c s="8" r="A381"/>
      <c s="8" r="B381"/>
      <c s="8" r="C381"/>
      <c s="8" r="D381"/>
      <c s="8" r="E381"/>
      <c s="8" r="F381"/>
      <c s="8" r="G381"/>
      <c s="8" r="H381"/>
      <c s="8" r="I381"/>
      <c s="8" r="J381"/>
      <c s="8" r="K381"/>
      <c s="9" r="L381"/>
      <c s="9" r="M381"/>
      <c s="8" r="N381"/>
      <c s="8" r="O381"/>
      <c s="8" r="P381"/>
      <c s="8" r="Q381"/>
      <c s="8" r="R381"/>
      <c s="8" r="S381"/>
      <c s="8" r="T381"/>
      <c s="8" r="U381"/>
    </row>
    <row r="382">
      <c s="8" r="A382"/>
      <c s="8" r="B382"/>
      <c s="8" r="C382"/>
      <c s="8" r="D382"/>
      <c s="8" r="E382"/>
      <c s="8" r="F382"/>
      <c s="8" r="G382"/>
      <c s="8" r="H382"/>
      <c s="8" r="I382"/>
      <c s="8" r="J382"/>
      <c s="8" r="K382"/>
      <c s="9" r="L382"/>
      <c s="9" r="M382"/>
      <c s="8" r="N382"/>
      <c s="8" r="O382"/>
      <c s="8" r="P382"/>
      <c s="8" r="Q382"/>
      <c s="8" r="R382"/>
      <c s="8" r="S382"/>
      <c s="8" r="T382"/>
      <c s="8" r="U382"/>
    </row>
    <row r="383">
      <c s="8" r="A383"/>
      <c s="8" r="B383"/>
      <c s="8" r="C383"/>
      <c s="8" r="D383"/>
      <c s="8" r="E383"/>
      <c s="8" r="F383"/>
      <c s="8" r="G383"/>
      <c s="8" r="H383"/>
      <c s="8" r="I383"/>
      <c s="8" r="J383"/>
      <c s="8" r="K383"/>
      <c s="9" r="L383"/>
      <c s="9" r="M383"/>
      <c s="8" r="N383"/>
      <c s="8" r="O383"/>
      <c s="8" r="P383"/>
      <c s="8" r="Q383"/>
      <c s="8" r="R383"/>
      <c s="8" r="S383"/>
      <c s="8" r="T383"/>
      <c s="8" r="U383"/>
    </row>
    <row r="384">
      <c s="8" r="A384"/>
      <c s="8" r="B384"/>
      <c s="8" r="C384"/>
      <c s="8" r="D384"/>
      <c s="8" r="E384"/>
      <c s="8" r="F384"/>
      <c s="8" r="G384"/>
      <c s="8" r="H384"/>
      <c s="8" r="I384"/>
      <c s="8" r="J384"/>
      <c s="8" r="K384"/>
      <c s="9" r="L384"/>
      <c s="9" r="M384"/>
      <c s="8" r="N384"/>
      <c s="8" r="O384"/>
      <c s="8" r="P384"/>
      <c s="8" r="Q384"/>
      <c s="8" r="R384"/>
      <c s="8" r="S384"/>
      <c s="8" r="T384"/>
      <c s="8" r="U384"/>
    </row>
    <row r="385">
      <c s="8" r="A385"/>
      <c s="8" r="B385"/>
      <c s="8" r="C385"/>
      <c s="8" r="D385"/>
      <c s="8" r="E385"/>
      <c s="8" r="F385"/>
      <c s="8" r="G385"/>
      <c s="8" r="H385"/>
      <c s="8" r="I385"/>
      <c s="8" r="J385"/>
      <c s="8" r="K385"/>
      <c s="9" r="L385"/>
      <c s="9" r="M385"/>
      <c s="8" r="N385"/>
      <c s="8" r="O385"/>
      <c s="8" r="P385"/>
      <c s="8" r="Q385"/>
      <c s="8" r="R385"/>
      <c s="8" r="S385"/>
      <c s="8" r="T385"/>
      <c s="8" r="U385"/>
    </row>
    <row r="386">
      <c s="8" r="A386"/>
      <c s="8" r="B386"/>
      <c s="8" r="C386"/>
      <c s="8" r="D386"/>
      <c s="8" r="E386"/>
      <c s="8" r="F386"/>
      <c s="8" r="G386"/>
      <c s="8" r="H386"/>
      <c s="8" r="I386"/>
      <c s="8" r="J386"/>
      <c s="8" r="K386"/>
      <c s="9" r="L386"/>
      <c s="9" r="M386"/>
      <c s="8" r="N386"/>
      <c s="8" r="O386"/>
      <c s="8" r="P386"/>
      <c s="8" r="Q386"/>
      <c s="8" r="R386"/>
      <c s="8" r="S386"/>
      <c s="8" r="T386"/>
      <c s="8" r="U386"/>
    </row>
    <row r="387">
      <c s="8" r="A387"/>
      <c s="8" r="B387"/>
      <c s="8" r="C387"/>
      <c s="8" r="D387"/>
      <c s="8" r="E387"/>
      <c s="8" r="F387"/>
      <c s="8" r="G387"/>
      <c s="8" r="H387"/>
      <c s="8" r="I387"/>
      <c s="8" r="J387"/>
      <c s="8" r="K387"/>
      <c s="9" r="L387"/>
      <c s="9" r="M387"/>
      <c s="8" r="N387"/>
      <c s="8" r="O387"/>
      <c s="8" r="P387"/>
      <c s="8" r="Q387"/>
      <c s="8" r="R387"/>
      <c s="8" r="S387"/>
      <c s="8" r="T387"/>
      <c s="8" r="U387"/>
    </row>
    <row r="388">
      <c s="8" r="A388"/>
      <c s="8" r="B388"/>
      <c s="8" r="C388"/>
      <c s="8" r="D388"/>
      <c s="8" r="E388"/>
      <c s="8" r="F388"/>
      <c s="8" r="G388"/>
      <c s="8" r="H388"/>
      <c s="8" r="I388"/>
      <c s="8" r="J388"/>
      <c s="8" r="K388"/>
      <c s="9" r="L388"/>
      <c s="9" r="M388"/>
      <c s="8" r="N388"/>
      <c s="8" r="O388"/>
      <c s="8" r="P388"/>
      <c s="8" r="Q388"/>
      <c s="8" r="R388"/>
      <c s="8" r="S388"/>
      <c s="8" r="T388"/>
      <c s="8" r="U388"/>
    </row>
    <row r="389">
      <c s="8" r="A389"/>
      <c s="8" r="B389"/>
      <c s="8" r="C389"/>
      <c s="8" r="D389"/>
      <c s="8" r="E389"/>
      <c s="8" r="F389"/>
      <c s="8" r="G389"/>
      <c s="8" r="H389"/>
      <c s="8" r="I389"/>
      <c s="8" r="J389"/>
      <c s="8" r="K389"/>
      <c s="9" r="L389"/>
      <c s="9" r="M389"/>
      <c s="8" r="N389"/>
      <c s="8" r="O389"/>
      <c s="8" r="P389"/>
      <c s="8" r="Q389"/>
      <c s="8" r="R389"/>
      <c s="8" r="S389"/>
      <c s="8" r="T389"/>
      <c s="8" r="U389"/>
    </row>
    <row r="390">
      <c s="8" r="A390"/>
      <c s="8" r="B390"/>
      <c s="8" r="C390"/>
      <c s="8" r="D390"/>
      <c s="8" r="E390"/>
      <c s="8" r="F390"/>
      <c s="8" r="G390"/>
      <c s="8" r="H390"/>
      <c s="8" r="I390"/>
      <c s="8" r="J390"/>
      <c s="8" r="K390"/>
      <c s="9" r="L390"/>
      <c s="9" r="M390"/>
      <c s="8" r="N390"/>
      <c s="8" r="O390"/>
      <c s="8" r="P390"/>
      <c s="8" r="Q390"/>
      <c s="8" r="R390"/>
      <c s="8" r="S390"/>
      <c s="8" r="T390"/>
      <c s="8" r="U390"/>
    </row>
    <row r="391">
      <c s="8" r="A391"/>
      <c s="8" r="B391"/>
      <c s="8" r="C391"/>
      <c s="8" r="D391"/>
      <c s="8" r="E391"/>
      <c s="8" r="F391"/>
      <c s="8" r="G391"/>
      <c s="8" r="H391"/>
      <c s="8" r="I391"/>
      <c s="8" r="J391"/>
      <c s="8" r="K391"/>
      <c s="9" r="L391"/>
      <c s="9" r="M391"/>
      <c s="8" r="N391"/>
      <c s="8" r="O391"/>
      <c s="8" r="P391"/>
      <c s="8" r="Q391"/>
      <c s="8" r="R391"/>
      <c s="8" r="S391"/>
      <c s="8" r="T391"/>
      <c s="8" r="U391"/>
    </row>
    <row r="392">
      <c s="8" r="A392"/>
      <c s="8" r="B392"/>
      <c s="8" r="C392"/>
      <c s="8" r="D392"/>
      <c s="8" r="E392"/>
      <c s="8" r="F392"/>
      <c s="8" r="G392"/>
      <c s="8" r="H392"/>
      <c s="8" r="I392"/>
      <c s="8" r="J392"/>
      <c s="8" r="K392"/>
      <c s="9" r="L392"/>
      <c s="9" r="M392"/>
      <c s="8" r="N392"/>
      <c s="8" r="O392"/>
      <c s="8" r="P392"/>
      <c s="8" r="Q392"/>
      <c s="8" r="R392"/>
      <c s="8" r="S392"/>
      <c s="8" r="T392"/>
      <c s="8" r="U392"/>
    </row>
    <row r="393">
      <c s="8" r="A393"/>
      <c s="8" r="B393"/>
      <c s="8" r="C393"/>
      <c s="8" r="D393"/>
      <c s="8" r="E393"/>
      <c s="8" r="F393"/>
      <c s="8" r="G393"/>
      <c s="8" r="H393"/>
      <c s="8" r="I393"/>
      <c s="8" r="J393"/>
      <c s="8" r="K393"/>
      <c s="9" r="L393"/>
      <c s="9" r="M393"/>
      <c s="8" r="N393"/>
      <c s="8" r="O393"/>
      <c s="8" r="P393"/>
      <c s="8" r="Q393"/>
      <c s="8" r="R393"/>
      <c s="8" r="S393"/>
      <c s="8" r="T393"/>
      <c s="8" r="U393"/>
    </row>
    <row r="394">
      <c s="8" r="A394"/>
      <c s="8" r="B394"/>
      <c s="8" r="C394"/>
      <c s="8" r="D394"/>
      <c s="8" r="E394"/>
      <c s="8" r="F394"/>
      <c s="8" r="G394"/>
      <c s="8" r="H394"/>
      <c s="8" r="I394"/>
      <c s="8" r="J394"/>
      <c s="8" r="K394"/>
      <c s="9" r="L394"/>
      <c s="9" r="M394"/>
      <c s="8" r="N394"/>
      <c s="8" r="O394"/>
      <c s="8" r="P394"/>
      <c s="8" r="Q394"/>
      <c s="8" r="R394"/>
      <c s="8" r="S394"/>
      <c s="8" r="T394"/>
      <c s="8" r="U394"/>
    </row>
    <row r="395">
      <c s="8" r="A395"/>
      <c s="8" r="B395"/>
      <c s="8" r="C395"/>
      <c s="8" r="D395"/>
      <c s="8" r="E395"/>
      <c s="8" r="F395"/>
      <c s="8" r="G395"/>
      <c s="8" r="H395"/>
      <c s="8" r="I395"/>
      <c s="8" r="J395"/>
      <c s="8" r="K395"/>
      <c s="9" r="L395"/>
      <c s="9" r="M395"/>
      <c s="8" r="N395"/>
      <c s="8" r="O395"/>
      <c s="8" r="P395"/>
      <c s="8" r="Q395"/>
      <c s="8" r="R395"/>
      <c s="8" r="S395"/>
      <c s="8" r="T395"/>
      <c s="8" r="U395"/>
    </row>
    <row r="396">
      <c s="8" r="A396"/>
      <c s="8" r="B396"/>
      <c s="8" r="C396"/>
      <c s="8" r="D396"/>
      <c s="8" r="E396"/>
      <c s="8" r="F396"/>
      <c s="8" r="G396"/>
      <c s="8" r="H396"/>
      <c s="8" r="I396"/>
      <c s="8" r="J396"/>
      <c s="8" r="K396"/>
      <c s="9" r="L396"/>
      <c s="9" r="M396"/>
      <c s="8" r="N396"/>
      <c s="8" r="O396"/>
      <c s="8" r="P396"/>
      <c s="8" r="Q396"/>
      <c s="8" r="R396"/>
      <c s="8" r="S396"/>
      <c s="8" r="T396"/>
      <c s="8" r="U396"/>
    </row>
    <row r="397">
      <c s="8" r="A397"/>
      <c s="8" r="B397"/>
      <c s="8" r="C397"/>
      <c s="8" r="D397"/>
      <c s="8" r="E397"/>
      <c s="8" r="F397"/>
      <c s="8" r="G397"/>
      <c s="8" r="H397"/>
      <c s="8" r="I397"/>
      <c s="8" r="J397"/>
      <c s="8" r="K397"/>
      <c s="9" r="L397"/>
      <c s="9" r="M397"/>
      <c s="8" r="N397"/>
      <c s="8" r="O397"/>
      <c s="8" r="P397"/>
      <c s="8" r="Q397"/>
      <c s="8" r="R397"/>
      <c s="8" r="S397"/>
      <c s="8" r="T397"/>
      <c s="8" r="U397"/>
    </row>
    <row r="398">
      <c s="8" r="A398"/>
      <c s="8" r="B398"/>
      <c s="8" r="C398"/>
      <c s="8" r="D398"/>
      <c s="8" r="E398"/>
      <c s="8" r="F398"/>
      <c s="8" r="G398"/>
      <c s="8" r="H398"/>
      <c s="8" r="I398"/>
      <c s="8" r="J398"/>
      <c s="8" r="K398"/>
      <c s="9" r="L398"/>
      <c s="9" r="M398"/>
      <c s="8" r="N398"/>
      <c s="8" r="O398"/>
      <c s="8" r="P398"/>
      <c s="8" r="Q398"/>
      <c s="8" r="R398"/>
      <c s="8" r="S398"/>
      <c s="8" r="T398"/>
      <c s="8" r="U398"/>
    </row>
    <row r="399">
      <c s="8" r="A399"/>
      <c s="8" r="B399"/>
      <c s="8" r="C399"/>
      <c s="8" r="D399"/>
      <c s="8" r="E399"/>
      <c s="8" r="F399"/>
      <c s="8" r="G399"/>
      <c s="8" r="H399"/>
      <c s="8" r="I399"/>
      <c s="8" r="J399"/>
      <c s="8" r="K399"/>
      <c s="9" r="L399"/>
      <c s="9" r="M399"/>
      <c s="8" r="N399"/>
      <c s="8" r="O399"/>
      <c s="8" r="P399"/>
      <c s="8" r="Q399"/>
      <c s="8" r="R399"/>
      <c s="8" r="S399"/>
      <c s="8" r="T399"/>
      <c s="8" r="U399"/>
    </row>
    <row r="400">
      <c s="8" r="A400"/>
      <c s="8" r="B400"/>
      <c s="8" r="C400"/>
      <c s="8" r="D400"/>
      <c s="8" r="E400"/>
      <c s="8" r="F400"/>
      <c s="8" r="G400"/>
      <c s="8" r="H400"/>
      <c s="8" r="I400"/>
      <c s="8" r="J400"/>
      <c s="8" r="K400"/>
      <c s="9" r="L400"/>
      <c s="9" r="M400"/>
      <c s="8" r="N400"/>
      <c s="8" r="O400"/>
      <c s="8" r="P400"/>
      <c s="8" r="Q400"/>
      <c s="8" r="R400"/>
      <c s="8" r="S400"/>
      <c s="8" r="T400"/>
      <c s="8" r="U400"/>
    </row>
    <row r="401">
      <c s="8" r="A401"/>
      <c s="8" r="B401"/>
      <c s="8" r="C401"/>
      <c s="8" r="D401"/>
      <c s="8" r="E401"/>
      <c s="8" r="F401"/>
      <c s="8" r="G401"/>
      <c s="8" r="H401"/>
      <c s="8" r="I401"/>
      <c s="8" r="J401"/>
      <c s="8" r="K401"/>
      <c s="9" r="L401"/>
      <c s="9" r="M401"/>
      <c s="8" r="N401"/>
      <c s="8" r="O401"/>
      <c s="8" r="P401"/>
      <c s="8" r="Q401"/>
      <c s="8" r="R401"/>
      <c s="8" r="S401"/>
      <c s="8" r="T401"/>
      <c s="8" r="U401"/>
    </row>
    <row r="402">
      <c s="8" r="A402"/>
      <c s="8" r="B402"/>
      <c s="8" r="C402"/>
      <c s="8" r="D402"/>
      <c s="8" r="E402"/>
      <c s="8" r="F402"/>
      <c s="8" r="G402"/>
      <c s="8" r="H402"/>
      <c s="8" r="I402"/>
      <c s="8" r="J402"/>
      <c s="8" r="K402"/>
      <c s="9" r="L402"/>
      <c s="9" r="M402"/>
      <c s="8" r="N402"/>
      <c s="8" r="O402"/>
      <c s="8" r="P402"/>
      <c s="8" r="Q402"/>
      <c s="8" r="R402"/>
      <c s="8" r="S402"/>
      <c s="8" r="T402"/>
      <c s="8" r="U402"/>
    </row>
    <row r="403">
      <c s="8" r="A403"/>
      <c s="8" r="B403"/>
      <c s="8" r="C403"/>
      <c s="8" r="D403"/>
      <c s="8" r="E403"/>
      <c s="8" r="F403"/>
      <c s="8" r="G403"/>
      <c s="8" r="H403"/>
      <c s="8" r="I403"/>
      <c s="8" r="J403"/>
      <c s="8" r="K403"/>
      <c s="9" r="L403"/>
      <c s="9" r="M403"/>
      <c s="8" r="N403"/>
      <c s="8" r="O403"/>
      <c s="8" r="P403"/>
      <c s="8" r="Q403"/>
      <c s="8" r="R403"/>
      <c s="8" r="S403"/>
      <c s="8" r="T403"/>
      <c s="8" r="U403"/>
    </row>
    <row r="404">
      <c s="8" r="A404"/>
      <c s="8" r="B404"/>
      <c s="8" r="C404"/>
      <c s="8" r="D404"/>
      <c s="8" r="E404"/>
      <c s="8" r="F404"/>
      <c s="8" r="G404"/>
      <c s="8" r="H404"/>
      <c s="8" r="I404"/>
      <c s="8" r="J404"/>
      <c s="8" r="K404"/>
      <c s="9" r="L404"/>
      <c s="9" r="M404"/>
      <c s="8" r="N404"/>
      <c s="8" r="O404"/>
      <c s="8" r="P404"/>
      <c s="8" r="Q404"/>
      <c s="8" r="R404"/>
      <c s="8" r="S404"/>
      <c s="8" r="T404"/>
      <c s="8" r="U404"/>
    </row>
    <row r="405">
      <c s="8" r="A405"/>
      <c s="8" r="B405"/>
      <c s="8" r="C405"/>
      <c s="8" r="D405"/>
      <c s="8" r="E405"/>
      <c s="8" r="F405"/>
      <c s="8" r="G405"/>
      <c s="8" r="H405"/>
      <c s="8" r="I405"/>
      <c s="8" r="J405"/>
      <c s="8" r="K405"/>
      <c s="9" r="L405"/>
      <c s="9" r="M405"/>
      <c s="8" r="N405"/>
      <c s="8" r="O405"/>
      <c s="8" r="P405"/>
      <c s="8" r="Q405"/>
      <c s="8" r="R405"/>
      <c s="8" r="S405"/>
      <c s="8" r="T405"/>
      <c s="8" r="U405"/>
    </row>
    <row r="406">
      <c s="8" r="A406"/>
      <c s="8" r="B406"/>
      <c s="8" r="C406"/>
      <c s="8" r="D406"/>
      <c s="8" r="E406"/>
      <c s="8" r="F406"/>
      <c s="8" r="G406"/>
      <c s="8" r="H406"/>
      <c s="8" r="I406"/>
      <c s="8" r="J406"/>
      <c s="8" r="K406"/>
      <c s="9" r="L406"/>
      <c s="9" r="M406"/>
      <c s="8" r="N406"/>
      <c s="8" r="O406"/>
      <c s="8" r="P406"/>
      <c s="8" r="Q406"/>
      <c s="8" r="R406"/>
      <c s="8" r="S406"/>
      <c s="8" r="T406"/>
      <c s="8" r="U406"/>
    </row>
    <row r="407">
      <c s="8" r="A407"/>
      <c s="8" r="B407"/>
      <c s="8" r="C407"/>
      <c s="8" r="D407"/>
      <c s="8" r="E407"/>
      <c s="8" r="F407"/>
      <c s="8" r="G407"/>
      <c s="8" r="H407"/>
      <c s="8" r="I407"/>
      <c s="8" r="J407"/>
      <c s="8" r="K407"/>
      <c s="9" r="L407"/>
      <c s="9" r="M407"/>
      <c s="8" r="N407"/>
      <c s="8" r="O407"/>
      <c s="8" r="P407"/>
      <c s="8" r="Q407"/>
      <c s="8" r="R407"/>
      <c s="8" r="S407"/>
      <c s="8" r="T407"/>
      <c s="8" r="U407"/>
    </row>
    <row r="408">
      <c s="8" r="A408"/>
      <c s="8" r="B408"/>
      <c s="8" r="C408"/>
      <c s="8" r="D408"/>
      <c s="8" r="E408"/>
      <c s="8" r="F408"/>
      <c s="8" r="G408"/>
      <c s="8" r="H408"/>
      <c s="8" r="I408"/>
      <c s="8" r="J408"/>
      <c s="8" r="K408"/>
      <c s="9" r="L408"/>
      <c s="9" r="M408"/>
      <c s="8" r="N408"/>
      <c s="8" r="O408"/>
      <c s="8" r="P408"/>
      <c s="8" r="Q408"/>
      <c s="8" r="R408"/>
      <c s="8" r="S408"/>
      <c s="8" r="T408"/>
      <c s="8" r="U408"/>
    </row>
    <row r="409">
      <c s="8" r="A409"/>
      <c s="8" r="B409"/>
      <c s="8" r="C409"/>
      <c s="8" r="D409"/>
      <c s="8" r="E409"/>
      <c s="8" r="F409"/>
      <c s="8" r="G409"/>
      <c s="8" r="H409"/>
      <c s="8" r="I409"/>
      <c s="8" r="J409"/>
      <c s="8" r="K409"/>
      <c s="9" r="L409"/>
      <c s="9" r="M409"/>
      <c s="8" r="N409"/>
      <c s="8" r="O409"/>
      <c s="8" r="P409"/>
      <c s="8" r="Q409"/>
      <c s="8" r="R409"/>
      <c s="8" r="S409"/>
      <c s="8" r="T409"/>
      <c s="8" r="U409"/>
    </row>
    <row r="410">
      <c s="8" r="A410"/>
      <c s="8" r="B410"/>
      <c s="8" r="C410"/>
      <c s="8" r="D410"/>
      <c s="8" r="E410"/>
      <c s="8" r="F410"/>
      <c s="8" r="G410"/>
      <c s="8" r="H410"/>
      <c s="8" r="I410"/>
      <c s="8" r="J410"/>
      <c s="8" r="K410"/>
      <c s="9" r="L410"/>
      <c s="9" r="M410"/>
      <c s="8" r="N410"/>
      <c s="8" r="O410"/>
      <c s="8" r="P410"/>
      <c s="8" r="Q410"/>
      <c s="8" r="R410"/>
      <c s="8" r="S410"/>
      <c s="8" r="T410"/>
      <c s="8" r="U410"/>
    </row>
    <row r="411">
      <c s="8" r="A411"/>
      <c s="8" r="B411"/>
      <c s="8" r="C411"/>
      <c s="8" r="D411"/>
      <c s="8" r="E411"/>
      <c s="8" r="F411"/>
      <c s="8" r="G411"/>
      <c s="8" r="H411"/>
      <c s="8" r="I411"/>
      <c s="8" r="J411"/>
      <c s="8" r="K411"/>
      <c s="9" r="L411"/>
      <c s="9" r="M411"/>
      <c s="8" r="N411"/>
      <c s="8" r="O411"/>
      <c s="8" r="P411"/>
      <c s="8" r="Q411"/>
      <c s="8" r="R411"/>
      <c s="8" r="S411"/>
      <c s="8" r="T411"/>
      <c s="8" r="U411"/>
    </row>
    <row r="412">
      <c s="8" r="A412"/>
      <c s="8" r="B412"/>
      <c s="8" r="C412"/>
      <c s="8" r="D412"/>
      <c s="8" r="E412"/>
      <c s="8" r="F412"/>
      <c s="8" r="G412"/>
      <c s="8" r="H412"/>
      <c s="8" r="I412"/>
      <c s="8" r="J412"/>
      <c s="8" r="K412"/>
      <c s="9" r="L412"/>
      <c s="9" r="M412"/>
      <c s="8" r="N412"/>
      <c s="8" r="O412"/>
      <c s="8" r="P412"/>
      <c s="8" r="Q412"/>
      <c s="8" r="R412"/>
      <c s="8" r="S412"/>
      <c s="8" r="T412"/>
      <c s="8" r="U412"/>
    </row>
    <row r="413">
      <c s="8" r="A413"/>
      <c s="8" r="B413"/>
      <c s="8" r="C413"/>
      <c s="8" r="D413"/>
      <c s="8" r="E413"/>
      <c s="8" r="F413"/>
      <c s="8" r="G413"/>
      <c s="8" r="H413"/>
      <c s="8" r="I413"/>
      <c s="8" r="J413"/>
      <c s="8" r="K413"/>
      <c s="9" r="L413"/>
      <c s="9" r="M413"/>
      <c s="8" r="N413"/>
      <c s="8" r="O413"/>
      <c s="8" r="P413"/>
      <c s="8" r="Q413"/>
      <c s="8" r="R413"/>
      <c s="8" r="S413"/>
      <c s="8" r="T413"/>
      <c s="8" r="U413"/>
    </row>
    <row r="414">
      <c s="8" r="A414"/>
      <c s="8" r="B414"/>
      <c s="8" r="C414"/>
      <c s="8" r="D414"/>
      <c s="8" r="E414"/>
      <c s="8" r="F414"/>
      <c s="8" r="G414"/>
      <c s="8" r="H414"/>
      <c s="8" r="I414"/>
      <c s="8" r="J414"/>
      <c s="8" r="K414"/>
      <c s="9" r="L414"/>
      <c s="9" r="M414"/>
      <c s="8" r="N414"/>
      <c s="8" r="O414"/>
      <c s="8" r="P414"/>
      <c s="8" r="Q414"/>
      <c s="8" r="R414"/>
      <c s="8" r="S414"/>
      <c s="8" r="T414"/>
      <c s="8" r="U414"/>
    </row>
    <row r="415">
      <c s="8" r="A415"/>
      <c s="8" r="B415"/>
      <c s="8" r="C415"/>
      <c s="8" r="D415"/>
      <c s="8" r="E415"/>
      <c s="8" r="F415"/>
      <c s="8" r="G415"/>
      <c s="8" r="H415"/>
      <c s="8" r="I415"/>
      <c s="8" r="J415"/>
      <c s="8" r="K415"/>
      <c s="9" r="L415"/>
      <c s="9" r="M415"/>
      <c s="8" r="N415"/>
      <c s="8" r="O415"/>
      <c s="8" r="P415"/>
      <c s="8" r="Q415"/>
      <c s="8" r="R415"/>
      <c s="8" r="S415"/>
      <c s="8" r="T415"/>
      <c s="8" r="U415"/>
    </row>
    <row r="416">
      <c s="8" r="A416"/>
      <c s="8" r="B416"/>
      <c s="8" r="C416"/>
      <c s="8" r="D416"/>
      <c s="8" r="E416"/>
      <c s="8" r="F416"/>
      <c s="8" r="G416"/>
      <c s="8" r="H416"/>
      <c s="8" r="I416"/>
      <c s="8" r="J416"/>
      <c s="8" r="K416"/>
      <c s="9" r="L416"/>
      <c s="9" r="M416"/>
      <c s="8" r="N416"/>
      <c s="8" r="O416"/>
      <c s="8" r="P416"/>
      <c s="8" r="Q416"/>
      <c s="8" r="R416"/>
      <c s="8" r="S416"/>
      <c s="8" r="T416"/>
      <c s="8" r="U416"/>
    </row>
    <row r="417">
      <c s="8" r="A417"/>
      <c s="8" r="B417"/>
      <c s="8" r="C417"/>
      <c s="8" r="D417"/>
      <c s="8" r="E417"/>
      <c s="8" r="F417"/>
      <c s="8" r="G417"/>
      <c s="8" r="H417"/>
      <c s="8" r="I417"/>
      <c s="8" r="J417"/>
      <c s="8" r="K417"/>
      <c s="9" r="L417"/>
      <c s="9" r="M417"/>
      <c s="8" r="N417"/>
      <c s="8" r="O417"/>
      <c s="8" r="P417"/>
      <c s="8" r="Q417"/>
      <c s="8" r="R417"/>
      <c s="8" r="S417"/>
      <c s="8" r="T417"/>
      <c s="8" r="U417"/>
    </row>
    <row r="418">
      <c s="8" r="A418"/>
      <c s="8" r="B418"/>
      <c s="8" r="C418"/>
      <c s="8" r="D418"/>
      <c s="8" r="E418"/>
      <c s="8" r="F418"/>
      <c s="8" r="G418"/>
      <c s="8" r="H418"/>
      <c s="8" r="I418"/>
      <c s="8" r="J418"/>
      <c s="8" r="K418"/>
      <c s="9" r="L418"/>
      <c s="9" r="M418"/>
      <c s="8" r="N418"/>
      <c s="8" r="O418"/>
      <c s="8" r="P418"/>
      <c s="8" r="Q418"/>
      <c s="8" r="R418"/>
      <c s="8" r="S418"/>
      <c s="8" r="T418"/>
      <c s="8" r="U418"/>
    </row>
    <row r="419">
      <c s="8" r="A419"/>
      <c s="8" r="B419"/>
      <c s="8" r="C419"/>
      <c s="8" r="D419"/>
      <c s="8" r="E419"/>
      <c s="8" r="F419"/>
      <c s="8" r="G419"/>
      <c s="8" r="H419"/>
      <c s="8" r="I419"/>
      <c s="8" r="J419"/>
      <c s="8" r="K419"/>
      <c s="9" r="L419"/>
      <c s="9" r="M419"/>
      <c s="8" r="N419"/>
      <c s="8" r="O419"/>
      <c s="8" r="P419"/>
      <c s="8" r="Q419"/>
      <c s="8" r="R419"/>
      <c s="8" r="S419"/>
      <c s="8" r="T419"/>
      <c s="8" r="U419"/>
    </row>
    <row r="420">
      <c s="8" r="A420"/>
      <c s="8" r="B420"/>
      <c s="8" r="C420"/>
      <c s="8" r="D420"/>
      <c s="8" r="E420"/>
      <c s="8" r="F420"/>
      <c s="8" r="G420"/>
      <c s="8" r="H420"/>
      <c s="8" r="I420"/>
      <c s="8" r="J420"/>
      <c s="8" r="K420"/>
      <c s="9" r="L420"/>
      <c s="9" r="M420"/>
      <c s="8" r="N420"/>
      <c s="8" r="O420"/>
      <c s="8" r="P420"/>
      <c s="8" r="Q420"/>
      <c s="8" r="R420"/>
      <c s="8" r="S420"/>
      <c s="8" r="T420"/>
      <c s="8" r="U420"/>
    </row>
    <row r="421">
      <c s="8" r="A421"/>
      <c s="8" r="B421"/>
      <c s="8" r="C421"/>
      <c s="8" r="D421"/>
      <c s="8" r="E421"/>
      <c s="8" r="F421"/>
      <c s="8" r="G421"/>
      <c s="8" r="H421"/>
      <c s="8" r="I421"/>
      <c s="8" r="J421"/>
      <c s="8" r="K421"/>
      <c s="9" r="L421"/>
      <c s="9" r="M421"/>
      <c s="8" r="N421"/>
      <c s="8" r="O421"/>
      <c s="8" r="P421"/>
      <c s="8" r="Q421"/>
      <c s="8" r="R421"/>
      <c s="8" r="S421"/>
      <c s="8" r="T421"/>
      <c s="8" r="U421"/>
    </row>
    <row r="422">
      <c s="8" r="A422"/>
      <c s="8" r="B422"/>
      <c s="8" r="C422"/>
      <c s="8" r="D422"/>
      <c s="8" r="E422"/>
      <c s="8" r="F422"/>
      <c s="8" r="G422"/>
      <c s="8" r="H422"/>
      <c s="8" r="I422"/>
      <c s="8" r="J422"/>
      <c s="8" r="K422"/>
      <c s="9" r="L422"/>
      <c s="9" r="M422"/>
      <c s="8" r="N422"/>
      <c s="8" r="O422"/>
      <c s="8" r="P422"/>
      <c s="8" r="Q422"/>
      <c s="8" r="R422"/>
      <c s="8" r="S422"/>
      <c s="8" r="T422"/>
      <c s="8" r="U422"/>
    </row>
    <row r="423">
      <c s="8" r="A423"/>
      <c s="8" r="B423"/>
      <c s="8" r="C423"/>
      <c s="8" r="D423"/>
      <c s="8" r="E423"/>
      <c s="8" r="F423"/>
      <c s="8" r="G423"/>
      <c s="8" r="H423"/>
      <c s="8" r="I423"/>
      <c s="8" r="J423"/>
      <c s="8" r="K423"/>
      <c s="9" r="L423"/>
      <c s="9" r="M423"/>
      <c s="8" r="N423"/>
      <c s="8" r="O423"/>
      <c s="8" r="P423"/>
      <c s="8" r="Q423"/>
      <c s="8" r="R423"/>
      <c s="8" r="S423"/>
      <c s="8" r="T423"/>
      <c s="8" r="U423"/>
    </row>
    <row r="424">
      <c s="8" r="A424"/>
      <c s="8" r="B424"/>
      <c s="8" r="C424"/>
      <c s="8" r="D424"/>
      <c s="8" r="E424"/>
      <c s="8" r="F424"/>
      <c s="8" r="G424"/>
      <c s="8" r="H424"/>
      <c s="8" r="I424"/>
      <c s="8" r="J424"/>
      <c s="8" r="K424"/>
      <c s="9" r="L424"/>
      <c s="9" r="M424"/>
      <c s="8" r="N424"/>
      <c s="8" r="O424"/>
      <c s="8" r="P424"/>
      <c s="8" r="Q424"/>
      <c s="8" r="R424"/>
      <c s="8" r="S424"/>
      <c s="8" r="T424"/>
      <c s="8" r="U424"/>
    </row>
    <row r="425">
      <c s="8" r="A425"/>
      <c s="8" r="B425"/>
      <c s="8" r="C425"/>
      <c s="8" r="D425"/>
      <c s="8" r="E425"/>
      <c s="8" r="F425"/>
      <c s="8" r="G425"/>
      <c s="8" r="H425"/>
      <c s="8" r="I425"/>
      <c s="8" r="J425"/>
      <c s="8" r="K425"/>
      <c s="9" r="L425"/>
      <c s="9" r="M425"/>
      <c s="8" r="N425"/>
      <c s="8" r="O425"/>
      <c s="8" r="P425"/>
      <c s="8" r="Q425"/>
      <c s="8" r="R425"/>
      <c s="8" r="S425"/>
      <c s="8" r="T425"/>
      <c s="8" r="U425"/>
    </row>
    <row r="426">
      <c s="8" r="A426"/>
      <c s="8" r="B426"/>
      <c s="8" r="C426"/>
      <c s="8" r="D426"/>
      <c s="8" r="E426"/>
      <c s="8" r="F426"/>
      <c s="8" r="G426"/>
      <c s="8" r="H426"/>
      <c s="8" r="I426"/>
      <c s="8" r="J426"/>
      <c s="8" r="K426"/>
      <c s="9" r="L426"/>
      <c s="9" r="M426"/>
      <c s="8" r="N426"/>
      <c s="8" r="O426"/>
      <c s="8" r="P426"/>
      <c s="8" r="Q426"/>
      <c s="8" r="R426"/>
      <c s="8" r="S426"/>
      <c s="8" r="T426"/>
      <c s="8" r="U426"/>
    </row>
    <row r="427">
      <c s="8" r="A427"/>
      <c s="8" r="B427"/>
      <c s="8" r="C427"/>
      <c s="8" r="D427"/>
      <c s="8" r="E427"/>
      <c s="8" r="F427"/>
      <c s="8" r="G427"/>
      <c s="8" r="H427"/>
      <c s="8" r="I427"/>
      <c s="8" r="J427"/>
      <c s="8" r="K427"/>
      <c s="9" r="L427"/>
      <c s="9" r="M427"/>
      <c s="8" r="N427"/>
      <c s="8" r="O427"/>
      <c s="8" r="P427"/>
      <c s="8" r="Q427"/>
      <c s="8" r="R427"/>
      <c s="8" r="S427"/>
      <c s="8" r="T427"/>
      <c s="8" r="U427"/>
    </row>
    <row r="428">
      <c s="8" r="A428"/>
      <c s="8" r="B428"/>
      <c s="8" r="C428"/>
      <c s="8" r="D428"/>
      <c s="8" r="E428"/>
      <c s="8" r="F428"/>
      <c s="8" r="G428"/>
      <c s="8" r="H428"/>
      <c s="8" r="I428"/>
      <c s="8" r="J428"/>
      <c s="8" r="K428"/>
      <c s="9" r="L428"/>
      <c s="9" r="M428"/>
      <c s="8" r="N428"/>
      <c s="8" r="O428"/>
      <c s="8" r="P428"/>
      <c s="8" r="Q428"/>
      <c s="8" r="R428"/>
      <c s="8" r="S428"/>
      <c s="8" r="T428"/>
      <c s="8" r="U428"/>
    </row>
    <row r="429">
      <c s="8" r="A429"/>
      <c s="8" r="B429"/>
      <c s="8" r="C429"/>
      <c s="8" r="D429"/>
      <c s="8" r="E429"/>
      <c s="8" r="F429"/>
      <c s="8" r="G429"/>
      <c s="8" r="H429"/>
      <c s="8" r="I429"/>
      <c s="8" r="J429"/>
      <c s="8" r="K429"/>
      <c s="9" r="L429"/>
      <c s="9" r="M429"/>
      <c s="8" r="N429"/>
      <c s="8" r="O429"/>
      <c s="8" r="P429"/>
      <c s="8" r="Q429"/>
      <c s="8" r="R429"/>
      <c s="8" r="S429"/>
      <c s="8" r="T429"/>
      <c s="8" r="U429"/>
    </row>
    <row r="430">
      <c s="8" r="A430"/>
      <c s="8" r="B430"/>
      <c s="8" r="C430"/>
      <c s="8" r="D430"/>
      <c s="8" r="E430"/>
      <c s="8" r="F430"/>
      <c s="8" r="G430"/>
      <c s="8" r="H430"/>
      <c s="8" r="I430"/>
      <c s="8" r="J430"/>
      <c s="8" r="K430"/>
      <c s="9" r="L430"/>
      <c s="9" r="M430"/>
      <c s="8" r="N430"/>
      <c s="8" r="O430"/>
      <c s="8" r="P430"/>
      <c s="8" r="Q430"/>
      <c s="8" r="R430"/>
      <c s="8" r="S430"/>
      <c s="8" r="T430"/>
      <c s="8" r="U430"/>
    </row>
    <row r="431">
      <c s="8" r="A431"/>
      <c s="8" r="B431"/>
      <c s="8" r="C431"/>
      <c s="8" r="D431"/>
      <c s="8" r="E431"/>
      <c s="8" r="F431"/>
      <c s="8" r="G431"/>
      <c s="8" r="H431"/>
      <c s="8" r="I431"/>
      <c s="8" r="J431"/>
      <c s="8" r="K431"/>
      <c s="9" r="L431"/>
      <c s="9" r="M431"/>
      <c s="8" r="N431"/>
      <c s="8" r="O431"/>
      <c s="8" r="P431"/>
      <c s="8" r="Q431"/>
      <c s="8" r="R431"/>
      <c s="8" r="S431"/>
      <c s="8" r="T431"/>
      <c s="8" r="U431"/>
    </row>
    <row r="432">
      <c s="8" r="A432"/>
      <c s="8" r="B432"/>
      <c s="8" r="C432"/>
      <c s="8" r="D432"/>
      <c s="8" r="E432"/>
      <c s="8" r="F432"/>
      <c s="8" r="G432"/>
      <c s="8" r="H432"/>
      <c s="8" r="I432"/>
      <c s="8" r="J432"/>
      <c s="8" r="K432"/>
      <c s="9" r="L432"/>
      <c s="9" r="M432"/>
      <c s="8" r="N432"/>
      <c s="8" r="O432"/>
      <c s="8" r="P432"/>
      <c s="8" r="Q432"/>
      <c s="8" r="R432"/>
      <c s="8" r="S432"/>
      <c s="8" r="T432"/>
      <c s="8" r="U432"/>
    </row>
    <row r="433">
      <c s="8" r="A433"/>
      <c s="8" r="B433"/>
      <c s="8" r="C433"/>
      <c s="8" r="D433"/>
      <c s="8" r="E433"/>
      <c s="8" r="F433"/>
      <c s="8" r="G433"/>
      <c s="8" r="H433"/>
      <c s="8" r="I433"/>
      <c s="8" r="J433"/>
      <c s="8" r="K433"/>
      <c s="9" r="L433"/>
      <c s="9" r="M433"/>
      <c s="8" r="N433"/>
      <c s="8" r="O433"/>
      <c s="8" r="P433"/>
      <c s="8" r="Q433"/>
      <c s="8" r="R433"/>
      <c s="8" r="S433"/>
      <c s="8" r="T433"/>
      <c s="8" r="U433"/>
    </row>
    <row r="434">
      <c s="8" r="A434"/>
      <c s="8" r="B434"/>
      <c s="8" r="C434"/>
      <c s="8" r="D434"/>
      <c s="8" r="E434"/>
      <c s="8" r="F434"/>
      <c s="8" r="G434"/>
      <c s="8" r="H434"/>
      <c s="8" r="I434"/>
      <c s="8" r="J434"/>
      <c s="8" r="K434"/>
      <c s="9" r="L434"/>
      <c s="9" r="M434"/>
      <c s="8" r="N434"/>
      <c s="8" r="O434"/>
      <c s="8" r="P434"/>
      <c s="8" r="Q434"/>
      <c s="8" r="R434"/>
      <c s="8" r="S434"/>
      <c s="8" r="T434"/>
      <c s="8" r="U434"/>
    </row>
    <row r="435">
      <c s="8" r="A435"/>
      <c s="8" r="B435"/>
      <c s="8" r="C435"/>
      <c s="8" r="D435"/>
      <c s="8" r="E435"/>
      <c s="8" r="F435"/>
      <c s="8" r="G435"/>
      <c s="8" r="H435"/>
      <c s="8" r="I435"/>
      <c s="8" r="J435"/>
      <c s="8" r="K435"/>
      <c s="9" r="L435"/>
      <c s="9" r="M435"/>
      <c s="8" r="N435"/>
      <c s="8" r="O435"/>
      <c s="8" r="P435"/>
      <c s="8" r="Q435"/>
      <c s="8" r="R435"/>
      <c s="8" r="S435"/>
      <c s="8" r="T435"/>
      <c s="8" r="U435"/>
    </row>
    <row r="436">
      <c s="8" r="A436"/>
      <c s="8" r="B436"/>
      <c s="8" r="C436"/>
      <c s="8" r="D436"/>
      <c s="8" r="E436"/>
      <c s="8" r="F436"/>
      <c s="8" r="G436"/>
      <c s="8" r="H436"/>
      <c s="8" r="I436"/>
      <c s="8" r="J436"/>
      <c s="8" r="K436"/>
      <c s="9" r="L436"/>
      <c s="9" r="M436"/>
      <c s="8" r="N436"/>
      <c s="8" r="O436"/>
      <c s="8" r="P436"/>
      <c s="8" r="Q436"/>
      <c s="8" r="R436"/>
      <c s="8" r="S436"/>
      <c s="8" r="T436"/>
      <c s="8" r="U436"/>
    </row>
    <row r="437">
      <c s="8" r="A437"/>
      <c s="8" r="B437"/>
      <c s="8" r="C437"/>
      <c s="8" r="D437"/>
      <c s="8" r="E437"/>
      <c s="8" r="F437"/>
      <c s="8" r="G437"/>
      <c s="8" r="H437"/>
      <c s="8" r="I437"/>
      <c s="8" r="J437"/>
      <c s="8" r="K437"/>
      <c s="9" r="L437"/>
      <c s="9" r="M437"/>
      <c s="8" r="N437"/>
      <c s="8" r="O437"/>
      <c s="8" r="P437"/>
      <c s="8" r="Q437"/>
      <c s="8" r="R437"/>
      <c s="8" r="S437"/>
      <c s="8" r="T437"/>
      <c s="8" r="U437"/>
    </row>
    <row r="438">
      <c s="8" r="A438"/>
      <c s="8" r="B438"/>
      <c s="8" r="C438"/>
      <c s="8" r="D438"/>
      <c s="8" r="E438"/>
      <c s="8" r="F438"/>
      <c s="8" r="G438"/>
      <c s="8" r="H438"/>
      <c s="8" r="I438"/>
      <c s="8" r="J438"/>
      <c s="8" r="K438"/>
      <c s="9" r="L438"/>
      <c s="9" r="M438"/>
      <c s="8" r="N438"/>
      <c s="8" r="O438"/>
      <c s="8" r="P438"/>
      <c s="8" r="Q438"/>
      <c s="8" r="R438"/>
      <c s="8" r="S438"/>
      <c s="8" r="T438"/>
      <c s="8" r="U438"/>
    </row>
    <row r="439">
      <c s="8" r="A439"/>
      <c s="8" r="B439"/>
      <c s="8" r="C439"/>
      <c s="8" r="D439"/>
      <c s="8" r="E439"/>
      <c s="8" r="F439"/>
      <c s="8" r="G439"/>
      <c s="8" r="H439"/>
      <c s="8" r="I439"/>
      <c s="8" r="J439"/>
      <c s="8" r="K439"/>
      <c s="9" r="L439"/>
      <c s="9" r="M439"/>
      <c s="8" r="N439"/>
      <c s="8" r="O439"/>
      <c s="8" r="P439"/>
      <c s="8" r="Q439"/>
      <c s="8" r="R439"/>
      <c s="8" r="S439"/>
      <c s="8" r="T439"/>
      <c s="8" r="U439"/>
    </row>
    <row r="440">
      <c s="8" r="A440"/>
      <c s="8" r="B440"/>
      <c s="8" r="C440"/>
      <c s="8" r="D440"/>
      <c s="8" r="E440"/>
      <c s="8" r="F440"/>
      <c s="8" r="G440"/>
      <c s="8" r="H440"/>
      <c s="8" r="I440"/>
      <c s="8" r="J440"/>
      <c s="8" r="K440"/>
      <c s="9" r="L440"/>
      <c s="9" r="M440"/>
      <c s="8" r="N440"/>
      <c s="8" r="O440"/>
      <c s="8" r="P440"/>
      <c s="8" r="Q440"/>
      <c s="8" r="R440"/>
      <c s="8" r="S440"/>
      <c s="8" r="T440"/>
      <c s="8" r="U440"/>
    </row>
    <row r="441">
      <c s="8" r="A441"/>
      <c s="8" r="B441"/>
      <c s="8" r="C441"/>
      <c s="8" r="D441"/>
      <c s="8" r="E441"/>
      <c s="8" r="F441"/>
      <c s="8" r="G441"/>
      <c s="8" r="H441"/>
      <c s="8" r="I441"/>
      <c s="8" r="J441"/>
      <c s="8" r="K441"/>
      <c s="9" r="L441"/>
      <c s="9" r="M441"/>
      <c s="8" r="N441"/>
      <c s="8" r="O441"/>
      <c s="8" r="P441"/>
      <c s="8" r="Q441"/>
      <c s="8" r="R441"/>
      <c s="8" r="S441"/>
      <c s="8" r="T441"/>
      <c s="8" r="U441"/>
    </row>
    <row r="442">
      <c s="8" r="A442"/>
      <c s="8" r="B442"/>
      <c s="8" r="C442"/>
      <c s="8" r="D442"/>
      <c s="8" r="E442"/>
      <c s="8" r="F442"/>
      <c s="8" r="G442"/>
      <c s="8" r="H442"/>
      <c s="8" r="I442"/>
      <c s="8" r="J442"/>
      <c s="8" r="K442"/>
      <c s="9" r="L442"/>
      <c s="9" r="M442"/>
      <c s="8" r="N442"/>
      <c s="8" r="O442"/>
      <c s="8" r="P442"/>
      <c s="8" r="Q442"/>
      <c s="8" r="R442"/>
      <c s="8" r="S442"/>
      <c s="8" r="T442"/>
      <c s="8" r="U442"/>
    </row>
    <row r="443">
      <c s="8" r="A443"/>
      <c s="8" r="B443"/>
      <c s="8" r="C443"/>
      <c s="8" r="D443"/>
      <c s="8" r="E443"/>
      <c s="8" r="F443"/>
      <c s="8" r="G443"/>
      <c s="8" r="H443"/>
      <c s="8" r="I443"/>
      <c s="8" r="J443"/>
      <c s="8" r="K443"/>
      <c s="9" r="L443"/>
      <c s="9" r="M443"/>
      <c s="8" r="N443"/>
      <c s="8" r="O443"/>
      <c s="8" r="P443"/>
      <c s="8" r="Q443"/>
      <c s="8" r="R443"/>
      <c s="8" r="S443"/>
      <c s="8" r="T443"/>
      <c s="8" r="U443"/>
    </row>
    <row r="444">
      <c s="8" r="A444"/>
      <c s="8" r="B444"/>
      <c s="8" r="C444"/>
      <c s="8" r="D444"/>
      <c s="8" r="E444"/>
      <c s="8" r="F444"/>
      <c s="8" r="G444"/>
      <c s="8" r="H444"/>
      <c s="8" r="I444"/>
      <c s="8" r="J444"/>
      <c s="8" r="K444"/>
      <c s="9" r="L444"/>
      <c s="9" r="M444"/>
      <c s="8" r="N444"/>
      <c s="8" r="O444"/>
      <c s="8" r="P444"/>
      <c s="8" r="Q444"/>
      <c s="8" r="R444"/>
      <c s="8" r="S444"/>
      <c s="8" r="T444"/>
      <c s="8" r="U444"/>
    </row>
    <row r="445">
      <c s="8" r="A445"/>
      <c s="8" r="B445"/>
      <c s="8" r="C445"/>
      <c s="8" r="D445"/>
      <c s="8" r="E445"/>
      <c s="8" r="F445"/>
      <c s="8" r="G445"/>
      <c s="8" r="H445"/>
      <c s="8" r="I445"/>
      <c s="8" r="J445"/>
      <c s="8" r="K445"/>
      <c s="9" r="L445"/>
      <c s="9" r="M445"/>
      <c s="8" r="N445"/>
      <c s="8" r="O445"/>
      <c s="8" r="P445"/>
      <c s="8" r="Q445"/>
      <c s="8" r="R445"/>
      <c s="8" r="S445"/>
      <c s="8" r="T445"/>
      <c s="8" r="U445"/>
    </row>
    <row r="446">
      <c s="8" r="A446"/>
      <c s="8" r="B446"/>
      <c s="8" r="C446"/>
      <c s="8" r="D446"/>
      <c s="8" r="E446"/>
      <c s="8" r="F446"/>
      <c s="8" r="G446"/>
      <c s="8" r="H446"/>
      <c s="8" r="I446"/>
      <c s="8" r="J446"/>
      <c s="8" r="K446"/>
      <c s="9" r="L446"/>
      <c s="9" r="M446"/>
      <c s="8" r="N446"/>
      <c s="8" r="O446"/>
      <c s="8" r="P446"/>
      <c s="8" r="Q446"/>
      <c s="8" r="R446"/>
      <c s="8" r="S446"/>
      <c s="8" r="T446"/>
      <c s="8" r="U446"/>
    </row>
    <row r="447">
      <c s="8" r="A447"/>
      <c s="8" r="B447"/>
      <c s="8" r="C447"/>
      <c s="8" r="D447"/>
      <c s="8" r="E447"/>
      <c s="8" r="F447"/>
      <c s="8" r="G447"/>
      <c s="8" r="H447"/>
      <c s="8" r="I447"/>
      <c s="8" r="J447"/>
      <c s="8" r="K447"/>
      <c s="9" r="L447"/>
      <c s="9" r="M447"/>
      <c s="8" r="N447"/>
      <c s="8" r="O447"/>
      <c s="8" r="P447"/>
      <c s="8" r="Q447"/>
      <c s="8" r="R447"/>
      <c s="8" r="S447"/>
      <c s="8" r="T447"/>
      <c s="8" r="U447"/>
    </row>
    <row r="448">
      <c s="8" r="A448"/>
      <c s="8" r="B448"/>
      <c s="8" r="C448"/>
      <c s="8" r="D448"/>
      <c s="8" r="E448"/>
      <c s="8" r="F448"/>
      <c s="8" r="G448"/>
      <c s="8" r="H448"/>
      <c s="8" r="I448"/>
      <c s="8" r="J448"/>
      <c s="8" r="K448"/>
      <c s="9" r="L448"/>
      <c s="9" r="M448"/>
      <c s="8" r="N448"/>
      <c s="8" r="O448"/>
      <c s="8" r="P448"/>
      <c s="8" r="Q448"/>
      <c s="8" r="R448"/>
      <c s="8" r="S448"/>
      <c s="8" r="T448"/>
      <c s="8" r="U448"/>
    </row>
    <row r="449">
      <c s="8" r="A449"/>
      <c s="8" r="B449"/>
      <c s="8" r="C449"/>
      <c s="8" r="D449"/>
      <c s="8" r="E449"/>
      <c s="8" r="F449"/>
      <c s="8" r="G449"/>
      <c s="8" r="H449"/>
      <c s="8" r="I449"/>
      <c s="8" r="J449"/>
      <c s="8" r="K449"/>
      <c s="9" r="L449"/>
      <c s="9" r="M449"/>
      <c s="8" r="N449"/>
      <c s="8" r="O449"/>
      <c s="8" r="P449"/>
      <c s="8" r="Q449"/>
      <c s="8" r="R449"/>
      <c s="8" r="S449"/>
      <c s="8" r="T449"/>
      <c s="8" r="U449"/>
    </row>
    <row r="450">
      <c s="8" r="A450"/>
      <c s="8" r="B450"/>
      <c s="8" r="C450"/>
      <c s="8" r="D450"/>
      <c s="8" r="E450"/>
      <c s="8" r="F450"/>
      <c s="8" r="G450"/>
      <c s="8" r="H450"/>
      <c s="8" r="I450"/>
      <c s="8" r="J450"/>
      <c s="8" r="K450"/>
      <c s="9" r="L450"/>
      <c s="9" r="M450"/>
      <c s="8" r="N450"/>
      <c s="8" r="O450"/>
      <c s="8" r="P450"/>
      <c s="8" r="Q450"/>
      <c s="8" r="R450"/>
      <c s="8" r="S450"/>
      <c s="8" r="T450"/>
      <c s="8" r="U450"/>
    </row>
    <row r="451">
      <c s="8" r="A451"/>
      <c s="8" r="B451"/>
      <c s="8" r="C451"/>
      <c s="8" r="D451"/>
      <c s="8" r="E451"/>
      <c s="8" r="F451"/>
      <c s="8" r="G451"/>
      <c s="8" r="H451"/>
      <c s="8" r="I451"/>
      <c s="8" r="J451"/>
      <c s="8" r="K451"/>
      <c s="9" r="L451"/>
      <c s="9" r="M451"/>
      <c s="8" r="N451"/>
      <c s="8" r="O451"/>
      <c s="8" r="P451"/>
      <c s="8" r="Q451"/>
      <c s="8" r="R451"/>
      <c s="8" r="S451"/>
      <c s="8" r="T451"/>
      <c s="8" r="U451"/>
    </row>
    <row r="452">
      <c s="8" r="A452"/>
      <c s="8" r="B452"/>
      <c s="8" r="C452"/>
      <c s="8" r="D452"/>
      <c s="8" r="E452"/>
      <c s="8" r="F452"/>
      <c s="8" r="G452"/>
      <c s="8" r="H452"/>
      <c s="8" r="I452"/>
      <c s="8" r="J452"/>
      <c s="8" r="K452"/>
      <c s="9" r="L452"/>
      <c s="9" r="M452"/>
      <c s="8" r="N452"/>
      <c s="8" r="O452"/>
      <c s="8" r="P452"/>
      <c s="8" r="Q452"/>
      <c s="8" r="R452"/>
      <c s="8" r="S452"/>
      <c s="8" r="T452"/>
      <c s="8" r="U452"/>
    </row>
    <row r="453">
      <c s="8" r="A453"/>
      <c s="8" r="B453"/>
      <c s="8" r="C453"/>
      <c s="8" r="D453"/>
      <c s="8" r="E453"/>
      <c s="8" r="F453"/>
      <c s="8" r="G453"/>
      <c s="8" r="H453"/>
      <c s="8" r="I453"/>
      <c s="8" r="J453"/>
      <c s="8" r="K453"/>
      <c s="9" r="L453"/>
      <c s="9" r="M453"/>
      <c s="8" r="N453"/>
      <c s="8" r="O453"/>
      <c s="8" r="P453"/>
      <c s="8" r="Q453"/>
      <c s="8" r="R453"/>
      <c s="8" r="S453"/>
      <c s="8" r="T453"/>
      <c s="8" r="U453"/>
    </row>
    <row r="454">
      <c s="8" r="A454"/>
      <c s="8" r="B454"/>
      <c s="8" r="C454"/>
      <c s="8" r="D454"/>
      <c s="8" r="E454"/>
      <c s="8" r="F454"/>
      <c s="8" r="G454"/>
      <c s="8" r="H454"/>
      <c s="8" r="I454"/>
      <c s="8" r="J454"/>
      <c s="8" r="K454"/>
      <c s="9" r="L454"/>
      <c s="9" r="M454"/>
      <c s="8" r="N454"/>
      <c s="8" r="O454"/>
      <c s="8" r="P454"/>
      <c s="8" r="Q454"/>
      <c s="8" r="R454"/>
      <c s="8" r="S454"/>
      <c s="8" r="T454"/>
      <c s="8" r="U454"/>
    </row>
    <row r="455">
      <c s="8" r="A455"/>
      <c s="8" r="B455"/>
      <c s="8" r="C455"/>
      <c s="8" r="D455"/>
      <c s="8" r="E455"/>
      <c s="8" r="F455"/>
      <c s="8" r="G455"/>
      <c s="8" r="H455"/>
      <c s="8" r="I455"/>
      <c s="8" r="J455"/>
      <c s="8" r="K455"/>
      <c s="9" r="L455"/>
      <c s="9" r="M455"/>
      <c s="8" r="N455"/>
      <c s="8" r="O455"/>
      <c s="8" r="P455"/>
      <c s="8" r="Q455"/>
      <c s="8" r="R455"/>
      <c s="8" r="S455"/>
      <c s="8" r="T455"/>
      <c s="8" r="U455"/>
    </row>
    <row r="456">
      <c s="8" r="A456"/>
      <c s="8" r="B456"/>
      <c s="8" r="C456"/>
      <c s="8" r="D456"/>
      <c s="8" r="E456"/>
      <c s="8" r="F456"/>
      <c s="8" r="G456"/>
      <c s="8" r="H456"/>
      <c s="8" r="I456"/>
      <c s="8" r="J456"/>
      <c s="8" r="K456"/>
      <c s="9" r="L456"/>
      <c s="9" r="M456"/>
      <c s="8" r="N456"/>
      <c s="8" r="O456"/>
      <c s="8" r="P456"/>
      <c s="8" r="Q456"/>
      <c s="8" r="R456"/>
      <c s="8" r="S456"/>
      <c s="8" r="T456"/>
      <c s="8" r="U456"/>
    </row>
    <row r="457">
      <c s="8" r="A457"/>
      <c s="8" r="B457"/>
      <c s="8" r="C457"/>
      <c s="8" r="D457"/>
      <c s="8" r="E457"/>
      <c s="8" r="F457"/>
      <c s="8" r="G457"/>
      <c s="8" r="H457"/>
      <c s="8" r="I457"/>
      <c s="8" r="J457"/>
      <c s="8" r="K457"/>
      <c s="9" r="L457"/>
      <c s="9" r="M457"/>
      <c s="8" r="N457"/>
      <c s="8" r="O457"/>
      <c s="8" r="P457"/>
      <c s="8" r="Q457"/>
      <c s="8" r="R457"/>
      <c s="8" r="S457"/>
      <c s="8" r="T457"/>
      <c s="8" r="U457"/>
    </row>
    <row r="458">
      <c s="8" r="A458"/>
      <c s="8" r="B458"/>
      <c s="8" r="C458"/>
      <c s="8" r="D458"/>
      <c s="8" r="E458"/>
      <c s="8" r="F458"/>
      <c s="8" r="G458"/>
      <c s="8" r="H458"/>
      <c s="8" r="I458"/>
      <c s="8" r="J458"/>
      <c s="8" r="K458"/>
      <c s="9" r="L458"/>
      <c s="9" r="M458"/>
      <c s="8" r="N458"/>
      <c s="8" r="O458"/>
      <c s="8" r="P458"/>
      <c s="8" r="Q458"/>
      <c s="8" r="R458"/>
      <c s="8" r="S458"/>
      <c s="8" r="T458"/>
      <c s="8" r="U458"/>
    </row>
    <row r="459">
      <c s="8" r="A459"/>
      <c s="8" r="B459"/>
      <c s="8" r="C459"/>
      <c s="8" r="D459"/>
      <c s="8" r="E459"/>
      <c s="8" r="F459"/>
      <c s="8" r="G459"/>
      <c s="8" r="H459"/>
      <c s="8" r="I459"/>
      <c s="8" r="J459"/>
      <c s="8" r="K459"/>
      <c s="9" r="L459"/>
      <c s="9" r="M459"/>
      <c s="8" r="N459"/>
      <c s="8" r="O459"/>
      <c s="8" r="P459"/>
      <c s="8" r="Q459"/>
      <c s="8" r="R459"/>
      <c s="8" r="S459"/>
      <c s="8" r="T459"/>
      <c s="8" r="U459"/>
    </row>
    <row r="460">
      <c s="8" r="A460"/>
      <c s="8" r="B460"/>
      <c s="8" r="C460"/>
      <c s="8" r="D460"/>
      <c s="8" r="E460"/>
      <c s="8" r="F460"/>
      <c s="8" r="G460"/>
      <c s="8" r="H460"/>
      <c s="8" r="I460"/>
      <c s="8" r="J460"/>
      <c s="8" r="K460"/>
      <c s="9" r="L460"/>
      <c s="9" r="M460"/>
      <c s="8" r="N460"/>
      <c s="8" r="O460"/>
      <c s="8" r="P460"/>
      <c s="8" r="Q460"/>
      <c s="8" r="R460"/>
      <c s="8" r="S460"/>
      <c s="8" r="T460"/>
      <c s="8" r="U460"/>
    </row>
    <row r="461">
      <c s="8" r="A461"/>
      <c s="8" r="B461"/>
      <c s="8" r="C461"/>
      <c s="8" r="D461"/>
      <c s="8" r="E461"/>
      <c s="8" r="F461"/>
      <c s="8" r="G461"/>
      <c s="8" r="H461"/>
      <c s="8" r="I461"/>
      <c s="8" r="J461"/>
      <c s="8" r="K461"/>
      <c s="9" r="L461"/>
      <c s="9" r="M461"/>
      <c s="8" r="N461"/>
      <c s="8" r="O461"/>
      <c s="8" r="P461"/>
      <c s="8" r="Q461"/>
      <c s="8" r="R461"/>
      <c s="8" r="S461"/>
      <c s="8" r="T461"/>
      <c s="8" r="U461"/>
    </row>
    <row r="462">
      <c s="8" r="A462"/>
      <c s="8" r="B462"/>
      <c s="8" r="C462"/>
      <c s="8" r="D462"/>
      <c s="8" r="E462"/>
      <c s="8" r="F462"/>
      <c s="8" r="G462"/>
      <c s="8" r="H462"/>
      <c s="8" r="I462"/>
      <c s="8" r="J462"/>
      <c s="8" r="K462"/>
      <c s="9" r="L462"/>
      <c s="9" r="M462"/>
      <c s="8" r="N462"/>
      <c s="8" r="O462"/>
      <c s="8" r="P462"/>
      <c s="8" r="Q462"/>
      <c s="8" r="R462"/>
      <c s="8" r="S462"/>
      <c s="8" r="T462"/>
      <c s="8" r="U462"/>
    </row>
    <row r="463">
      <c s="8" r="A463"/>
      <c s="8" r="B463"/>
      <c s="8" r="C463"/>
      <c s="8" r="D463"/>
      <c s="8" r="E463"/>
      <c s="8" r="F463"/>
      <c s="8" r="G463"/>
      <c s="8" r="H463"/>
      <c s="8" r="I463"/>
      <c s="8" r="J463"/>
      <c s="8" r="K463"/>
      <c s="9" r="L463"/>
      <c s="9" r="M463"/>
      <c s="8" r="N463"/>
      <c s="8" r="O463"/>
      <c s="8" r="P463"/>
      <c s="8" r="Q463"/>
      <c s="8" r="R463"/>
      <c s="8" r="S463"/>
      <c s="8" r="T463"/>
      <c s="8" r="U463"/>
    </row>
    <row r="464">
      <c s="8" r="A464"/>
      <c s="8" r="B464"/>
      <c s="8" r="C464"/>
      <c s="8" r="D464"/>
      <c s="8" r="E464"/>
      <c s="8" r="F464"/>
      <c s="8" r="G464"/>
      <c s="8" r="H464"/>
      <c s="8" r="I464"/>
      <c s="8" r="J464"/>
      <c s="8" r="K464"/>
      <c s="9" r="L464"/>
      <c s="9" r="M464"/>
      <c s="8" r="N464"/>
      <c s="8" r="O464"/>
      <c s="8" r="P464"/>
      <c s="8" r="Q464"/>
      <c s="8" r="R464"/>
      <c s="8" r="S464"/>
      <c s="8" r="T464"/>
      <c s="8" r="U464"/>
    </row>
    <row r="465">
      <c s="8" r="A465"/>
      <c s="8" r="B465"/>
      <c s="8" r="C465"/>
      <c s="8" r="D465"/>
      <c s="8" r="E465"/>
      <c s="8" r="F465"/>
      <c s="8" r="G465"/>
      <c s="8" r="H465"/>
      <c s="8" r="I465"/>
      <c s="8" r="J465"/>
      <c s="8" r="K465"/>
      <c s="9" r="L465"/>
      <c s="9" r="M465"/>
      <c s="8" r="N465"/>
      <c s="8" r="O465"/>
      <c s="8" r="P465"/>
      <c s="8" r="Q465"/>
      <c s="8" r="R465"/>
      <c s="8" r="S465"/>
      <c s="8" r="T465"/>
      <c s="8" r="U465"/>
    </row>
    <row r="466">
      <c s="8" r="A466"/>
      <c s="8" r="B466"/>
      <c s="8" r="C466"/>
      <c s="8" r="D466"/>
      <c s="8" r="E466"/>
      <c s="8" r="F466"/>
      <c s="8" r="G466"/>
      <c s="8" r="H466"/>
      <c s="8" r="I466"/>
      <c s="8" r="J466"/>
      <c s="8" r="K466"/>
      <c s="9" r="L466"/>
      <c s="9" r="M466"/>
      <c s="8" r="N466"/>
      <c s="8" r="O466"/>
      <c s="8" r="P466"/>
      <c s="8" r="Q466"/>
      <c s="8" r="R466"/>
      <c s="8" r="S466"/>
      <c s="8" r="T466"/>
      <c s="8" r="U466"/>
    </row>
    <row r="467">
      <c s="8" r="A467"/>
      <c s="8" r="B467"/>
      <c s="8" r="C467"/>
      <c s="8" r="D467"/>
      <c s="8" r="E467"/>
      <c s="8" r="F467"/>
      <c s="8" r="G467"/>
      <c s="8" r="H467"/>
      <c s="8" r="I467"/>
      <c s="8" r="J467"/>
      <c s="8" r="K467"/>
      <c s="9" r="L467"/>
      <c s="9" r="M467"/>
      <c s="8" r="N467"/>
      <c s="8" r="O467"/>
      <c s="8" r="P467"/>
      <c s="8" r="Q467"/>
      <c s="8" r="R467"/>
      <c s="8" r="S467"/>
      <c s="8" r="T467"/>
      <c s="8" r="U467"/>
    </row>
    <row r="468">
      <c s="8" r="A468"/>
      <c s="8" r="B468"/>
      <c s="8" r="C468"/>
      <c s="8" r="D468"/>
      <c s="8" r="E468"/>
      <c s="8" r="F468"/>
      <c s="8" r="G468"/>
      <c s="8" r="H468"/>
      <c s="8" r="I468"/>
      <c s="8" r="J468"/>
      <c s="8" r="K468"/>
      <c s="9" r="L468"/>
      <c s="9" r="M468"/>
      <c s="8" r="N468"/>
      <c s="8" r="O468"/>
      <c s="8" r="P468"/>
      <c s="8" r="Q468"/>
      <c s="8" r="R468"/>
      <c s="8" r="S468"/>
      <c s="8" r="T468"/>
      <c s="8" r="U468"/>
    </row>
    <row r="469">
      <c s="8" r="A469"/>
      <c s="8" r="B469"/>
      <c s="8" r="C469"/>
      <c s="8" r="D469"/>
      <c s="8" r="E469"/>
      <c s="8" r="F469"/>
      <c s="8" r="G469"/>
      <c s="8" r="H469"/>
      <c s="8" r="I469"/>
      <c s="8" r="J469"/>
      <c s="8" r="K469"/>
      <c s="9" r="L469"/>
      <c s="9" r="M469"/>
      <c s="8" r="N469"/>
      <c s="8" r="O469"/>
      <c s="8" r="P469"/>
      <c s="8" r="Q469"/>
      <c s="8" r="R469"/>
      <c s="8" r="S469"/>
      <c s="8" r="T469"/>
      <c s="8" r="U469"/>
    </row>
    <row r="470">
      <c s="8" r="A470"/>
      <c s="8" r="B470"/>
      <c s="8" r="C470"/>
      <c s="8" r="D470"/>
      <c s="8" r="E470"/>
      <c s="8" r="F470"/>
      <c s="8" r="G470"/>
      <c s="8" r="H470"/>
      <c s="8" r="I470"/>
      <c s="8" r="J470"/>
      <c s="8" r="K470"/>
      <c s="9" r="L470"/>
      <c s="9" r="M470"/>
      <c s="8" r="N470"/>
      <c s="8" r="O470"/>
      <c s="8" r="P470"/>
      <c s="8" r="Q470"/>
      <c s="8" r="R470"/>
      <c s="8" r="S470"/>
      <c s="8" r="T470"/>
      <c s="8" r="U470"/>
    </row>
    <row r="471">
      <c s="8" r="A471"/>
      <c s="8" r="B471"/>
      <c s="8" r="C471"/>
      <c s="8" r="D471"/>
      <c s="8" r="E471"/>
      <c s="8" r="F471"/>
      <c s="8" r="G471"/>
      <c s="8" r="H471"/>
      <c s="8" r="I471"/>
      <c s="8" r="J471"/>
      <c s="8" r="K471"/>
      <c s="9" r="L471"/>
      <c s="9" r="M471"/>
      <c s="8" r="N471"/>
      <c s="8" r="O471"/>
      <c s="8" r="P471"/>
      <c s="8" r="Q471"/>
      <c s="8" r="R471"/>
      <c s="8" r="S471"/>
      <c s="8" r="T471"/>
      <c s="8" r="U471"/>
    </row>
    <row r="472">
      <c s="8" r="A472"/>
      <c s="8" r="B472"/>
      <c s="8" r="C472"/>
      <c s="8" r="D472"/>
      <c s="8" r="E472"/>
      <c s="8" r="F472"/>
      <c s="8" r="G472"/>
      <c s="8" r="H472"/>
      <c s="8" r="I472"/>
      <c s="8" r="J472"/>
      <c s="8" r="K472"/>
      <c s="9" r="L472"/>
      <c s="9" r="M472"/>
      <c s="8" r="N472"/>
      <c s="8" r="O472"/>
      <c s="8" r="P472"/>
      <c s="8" r="Q472"/>
      <c s="8" r="R472"/>
      <c s="8" r="S472"/>
      <c s="8" r="T472"/>
      <c s="8" r="U472"/>
    </row>
    <row r="473">
      <c s="8" r="A473"/>
      <c s="8" r="B473"/>
      <c s="8" r="C473"/>
      <c s="8" r="D473"/>
      <c s="8" r="E473"/>
      <c s="8" r="F473"/>
      <c s="8" r="G473"/>
      <c s="8" r="H473"/>
      <c s="8" r="I473"/>
      <c s="8" r="J473"/>
      <c s="8" r="K473"/>
      <c s="9" r="L473"/>
      <c s="9" r="M473"/>
      <c s="8" r="N473"/>
      <c s="8" r="O473"/>
      <c s="8" r="P473"/>
      <c s="8" r="Q473"/>
      <c s="8" r="R473"/>
      <c s="8" r="S473"/>
      <c s="8" r="T473"/>
      <c s="8" r="U473"/>
    </row>
    <row r="474">
      <c s="8" r="A474"/>
      <c s="8" r="B474"/>
      <c s="8" r="C474"/>
      <c s="8" r="D474"/>
      <c s="8" r="E474"/>
      <c s="8" r="F474"/>
      <c s="8" r="G474"/>
      <c s="8" r="H474"/>
      <c s="8" r="I474"/>
      <c s="8" r="J474"/>
      <c s="8" r="K474"/>
      <c s="9" r="L474"/>
      <c s="9" r="M474"/>
      <c s="8" r="N474"/>
      <c s="8" r="O474"/>
      <c s="8" r="P474"/>
      <c s="8" r="Q474"/>
      <c s="8" r="R474"/>
      <c s="8" r="S474"/>
      <c s="8" r="T474"/>
      <c s="8" r="U474"/>
    </row>
    <row r="475">
      <c s="8" r="A475"/>
      <c s="8" r="B475"/>
      <c s="8" r="C475"/>
      <c s="8" r="D475"/>
      <c s="8" r="E475"/>
      <c s="8" r="F475"/>
      <c s="8" r="G475"/>
      <c s="8" r="H475"/>
      <c s="8" r="I475"/>
      <c s="8" r="J475"/>
      <c s="8" r="K475"/>
      <c s="9" r="L475"/>
      <c s="9" r="M475"/>
      <c s="8" r="N475"/>
      <c s="8" r="O475"/>
      <c s="8" r="P475"/>
      <c s="8" r="Q475"/>
      <c s="8" r="R475"/>
      <c s="8" r="S475"/>
      <c s="8" r="T475"/>
      <c s="8" r="U475"/>
    </row>
    <row r="476">
      <c s="8" r="A476"/>
      <c s="8" r="B476"/>
      <c s="8" r="C476"/>
      <c s="8" r="D476"/>
      <c s="8" r="E476"/>
      <c s="8" r="F476"/>
      <c s="8" r="G476"/>
      <c s="8" r="H476"/>
      <c s="8" r="I476"/>
      <c s="8" r="J476"/>
      <c s="8" r="K476"/>
      <c s="9" r="L476"/>
      <c s="9" r="M476"/>
      <c s="8" r="N476"/>
      <c s="8" r="O476"/>
      <c s="8" r="P476"/>
      <c s="8" r="Q476"/>
      <c s="8" r="R476"/>
      <c s="8" r="S476"/>
      <c s="8" r="T476"/>
      <c s="8" r="U476"/>
    </row>
    <row r="477">
      <c s="8" r="A477"/>
      <c s="8" r="B477"/>
      <c s="8" r="C477"/>
      <c s="8" r="D477"/>
      <c s="8" r="E477"/>
      <c s="8" r="F477"/>
      <c s="8" r="G477"/>
      <c s="8" r="H477"/>
      <c s="8" r="I477"/>
      <c s="8" r="J477"/>
      <c s="8" r="K477"/>
      <c s="9" r="L477"/>
      <c s="9" r="M477"/>
      <c s="8" r="N477"/>
      <c s="8" r="O477"/>
      <c s="8" r="P477"/>
      <c s="8" r="Q477"/>
      <c s="8" r="R477"/>
      <c s="8" r="S477"/>
      <c s="8" r="T477"/>
      <c s="8" r="U477"/>
    </row>
    <row r="478">
      <c s="8" r="A478"/>
      <c s="8" r="B478"/>
      <c s="8" r="C478"/>
      <c s="8" r="D478"/>
      <c s="8" r="E478"/>
      <c s="8" r="F478"/>
      <c s="8" r="G478"/>
      <c s="8" r="H478"/>
      <c s="8" r="I478"/>
      <c s="8" r="J478"/>
      <c s="8" r="K478"/>
      <c s="9" r="L478"/>
      <c s="9" r="M478"/>
      <c s="8" r="N478"/>
      <c s="8" r="O478"/>
      <c s="8" r="P478"/>
      <c s="8" r="Q478"/>
      <c s="8" r="R478"/>
      <c s="8" r="S478"/>
      <c s="8" r="T478"/>
      <c s="8" r="U478"/>
    </row>
    <row r="479">
      <c s="8" r="A479"/>
      <c s="8" r="B479"/>
      <c s="8" r="C479"/>
      <c s="8" r="D479"/>
      <c s="8" r="E479"/>
      <c s="8" r="F479"/>
      <c s="8" r="G479"/>
      <c s="8" r="H479"/>
      <c s="8" r="I479"/>
      <c s="8" r="J479"/>
      <c s="8" r="K479"/>
      <c s="9" r="L479"/>
      <c s="9" r="M479"/>
      <c s="8" r="N479"/>
      <c s="8" r="O479"/>
      <c s="8" r="P479"/>
      <c s="8" r="Q479"/>
      <c s="8" r="R479"/>
      <c s="8" r="S479"/>
      <c s="8" r="T479"/>
      <c s="8" r="U479"/>
    </row>
    <row r="480">
      <c s="8" r="A480"/>
      <c s="8" r="B480"/>
      <c s="8" r="C480"/>
      <c s="8" r="D480"/>
      <c s="8" r="E480"/>
      <c s="8" r="F480"/>
      <c s="8" r="G480"/>
      <c s="8" r="H480"/>
      <c s="8" r="I480"/>
      <c s="8" r="J480"/>
      <c s="8" r="K480"/>
      <c s="9" r="L480"/>
      <c s="9" r="M480"/>
      <c s="8" r="N480"/>
      <c s="8" r="O480"/>
      <c s="8" r="P480"/>
      <c s="8" r="Q480"/>
      <c s="8" r="R480"/>
      <c s="8" r="S480"/>
      <c s="8" r="T480"/>
      <c s="8" r="U480"/>
    </row>
    <row r="481">
      <c s="8" r="A481"/>
      <c s="8" r="B481"/>
      <c s="8" r="C481"/>
      <c s="8" r="D481"/>
      <c s="8" r="E481"/>
      <c s="8" r="F481"/>
      <c s="8" r="G481"/>
      <c s="8" r="H481"/>
      <c s="8" r="I481"/>
      <c s="8" r="J481"/>
      <c s="8" r="K481"/>
      <c s="9" r="L481"/>
      <c s="9" r="M481"/>
      <c s="8" r="N481"/>
      <c s="8" r="O481"/>
      <c s="8" r="P481"/>
      <c s="8" r="Q481"/>
      <c s="8" r="R481"/>
      <c s="8" r="S481"/>
      <c s="8" r="T481"/>
      <c s="8" r="U481"/>
    </row>
    <row r="482">
      <c s="8" r="A482"/>
      <c s="8" r="B482"/>
      <c s="8" r="C482"/>
      <c s="8" r="D482"/>
      <c s="8" r="E482"/>
      <c s="8" r="F482"/>
      <c s="8" r="G482"/>
      <c s="8" r="H482"/>
      <c s="8" r="I482"/>
      <c s="8" r="J482"/>
      <c s="8" r="K482"/>
      <c s="9" r="L482"/>
      <c s="9" r="M482"/>
      <c s="8" r="N482"/>
      <c s="8" r="O482"/>
      <c s="8" r="P482"/>
      <c s="8" r="Q482"/>
      <c s="8" r="R482"/>
      <c s="8" r="S482"/>
      <c s="8" r="T482"/>
      <c s="8" r="U482"/>
    </row>
    <row r="483">
      <c s="8" r="A483"/>
      <c s="8" r="B483"/>
      <c s="8" r="C483"/>
      <c s="8" r="D483"/>
      <c s="8" r="E483"/>
      <c s="8" r="F483"/>
      <c s="8" r="G483"/>
      <c s="8" r="H483"/>
      <c s="8" r="I483"/>
      <c s="8" r="J483"/>
      <c s="8" r="K483"/>
      <c s="9" r="L483"/>
      <c s="9" r="M483"/>
      <c s="8" r="N483"/>
      <c s="8" r="O483"/>
      <c s="8" r="P483"/>
      <c s="8" r="Q483"/>
      <c s="8" r="R483"/>
      <c s="8" r="S483"/>
      <c s="8" r="T483"/>
      <c s="8" r="U483"/>
    </row>
    <row r="484">
      <c s="8" r="A484"/>
      <c s="8" r="B484"/>
      <c s="8" r="C484"/>
      <c s="8" r="D484"/>
      <c s="8" r="E484"/>
      <c s="8" r="F484"/>
      <c s="8" r="G484"/>
      <c s="8" r="H484"/>
      <c s="8" r="I484"/>
      <c s="8" r="J484"/>
      <c s="8" r="K484"/>
      <c s="9" r="L484"/>
      <c s="9" r="M484"/>
      <c s="8" r="N484"/>
      <c s="8" r="O484"/>
      <c s="8" r="P484"/>
      <c s="8" r="Q484"/>
      <c s="8" r="R484"/>
      <c s="8" r="S484"/>
      <c s="8" r="T484"/>
      <c s="8" r="U484"/>
    </row>
    <row r="485">
      <c s="8" r="A485"/>
      <c s="8" r="B485"/>
      <c s="8" r="C485"/>
      <c s="8" r="D485"/>
      <c s="8" r="E485"/>
      <c s="8" r="F485"/>
      <c s="8" r="G485"/>
      <c s="8" r="H485"/>
      <c s="8" r="I485"/>
      <c s="8" r="J485"/>
      <c s="8" r="K485"/>
      <c s="9" r="L485"/>
      <c s="9" r="M485"/>
      <c s="8" r="N485"/>
      <c s="8" r="O485"/>
      <c s="8" r="P485"/>
      <c s="8" r="Q485"/>
      <c s="8" r="R485"/>
      <c s="8" r="S485"/>
      <c s="8" r="T485"/>
      <c s="8" r="U485"/>
    </row>
    <row r="486">
      <c s="8" r="A486"/>
      <c s="8" r="B486"/>
      <c s="8" r="C486"/>
      <c s="8" r="D486"/>
      <c s="8" r="E486"/>
      <c s="8" r="F486"/>
      <c s="8" r="G486"/>
      <c s="8" r="H486"/>
      <c s="8" r="I486"/>
      <c s="8" r="J486"/>
      <c s="8" r="K486"/>
      <c s="9" r="L486"/>
      <c s="9" r="M486"/>
      <c s="8" r="N486"/>
      <c s="8" r="O486"/>
      <c s="8" r="P486"/>
      <c s="8" r="Q486"/>
      <c s="8" r="R486"/>
      <c s="8" r="S486"/>
      <c s="8" r="T486"/>
      <c s="8" r="U486"/>
    </row>
    <row r="487">
      <c s="8" r="A487"/>
      <c s="8" r="B487"/>
      <c s="8" r="C487"/>
      <c s="8" r="D487"/>
      <c s="8" r="E487"/>
      <c s="8" r="F487"/>
      <c s="8" r="G487"/>
      <c s="8" r="H487"/>
      <c s="8" r="I487"/>
      <c s="8" r="J487"/>
      <c s="8" r="K487"/>
      <c s="9" r="L487"/>
      <c s="9" r="M487"/>
      <c s="8" r="N487"/>
      <c s="8" r="O487"/>
      <c s="8" r="P487"/>
      <c s="8" r="Q487"/>
      <c s="8" r="R487"/>
      <c s="8" r="S487"/>
      <c s="8" r="T487"/>
      <c s="8" r="U487"/>
    </row>
    <row r="488">
      <c s="8" r="A488"/>
      <c s="8" r="B488"/>
      <c s="8" r="C488"/>
      <c s="8" r="D488"/>
      <c s="8" r="E488"/>
      <c s="8" r="F488"/>
      <c s="8" r="G488"/>
      <c s="8" r="H488"/>
      <c s="8" r="I488"/>
      <c s="8" r="J488"/>
      <c s="8" r="K488"/>
      <c s="9" r="L488"/>
      <c s="9" r="M488"/>
      <c s="8" r="N488"/>
      <c s="8" r="O488"/>
      <c s="8" r="P488"/>
      <c s="8" r="Q488"/>
      <c s="8" r="R488"/>
      <c s="8" r="S488"/>
      <c s="8" r="T488"/>
      <c s="8" r="U488"/>
    </row>
    <row r="489">
      <c s="8" r="A489"/>
      <c s="8" r="B489"/>
      <c s="8" r="C489"/>
      <c s="8" r="D489"/>
      <c s="8" r="E489"/>
      <c s="8" r="F489"/>
      <c s="8" r="G489"/>
      <c s="8" r="H489"/>
      <c s="8" r="I489"/>
      <c s="8" r="J489"/>
      <c s="8" r="K489"/>
      <c s="9" r="L489"/>
      <c s="9" r="M489"/>
      <c s="8" r="N489"/>
      <c s="8" r="O489"/>
      <c s="8" r="P489"/>
      <c s="8" r="Q489"/>
      <c s="8" r="R489"/>
      <c s="8" r="S489"/>
      <c s="8" r="T489"/>
      <c s="8" r="U489"/>
    </row>
    <row r="490">
      <c s="8" r="A490"/>
      <c s="8" r="B490"/>
      <c s="8" r="C490"/>
      <c s="8" r="D490"/>
      <c s="8" r="E490"/>
      <c s="8" r="F490"/>
      <c s="8" r="G490"/>
      <c s="8" r="H490"/>
      <c s="8" r="I490"/>
      <c s="8" r="J490"/>
      <c s="8" r="K490"/>
      <c s="9" r="L490"/>
      <c s="9" r="M490"/>
      <c s="8" r="N490"/>
      <c s="8" r="O490"/>
      <c s="8" r="P490"/>
      <c s="8" r="Q490"/>
      <c s="8" r="R490"/>
      <c s="8" r="S490"/>
      <c s="8" r="T490"/>
      <c s="8" r="U490"/>
    </row>
    <row r="491">
      <c s="8" r="A491"/>
      <c s="8" r="B491"/>
      <c s="8" r="C491"/>
      <c s="8" r="D491"/>
      <c s="8" r="E491"/>
      <c s="8" r="F491"/>
      <c s="8" r="G491"/>
      <c s="8" r="H491"/>
      <c s="8" r="I491"/>
      <c s="8" r="J491"/>
      <c s="8" r="K491"/>
      <c s="9" r="L491"/>
      <c s="9" r="M491"/>
      <c s="8" r="N491"/>
      <c s="8" r="O491"/>
      <c s="8" r="P491"/>
      <c s="8" r="Q491"/>
      <c s="8" r="R491"/>
      <c s="8" r="S491"/>
      <c s="8" r="T491"/>
      <c s="8" r="U491"/>
    </row>
    <row r="492">
      <c s="8" r="A492"/>
      <c s="8" r="B492"/>
      <c s="8" r="C492"/>
      <c s="8" r="D492"/>
      <c s="8" r="E492"/>
      <c s="8" r="F492"/>
      <c s="8" r="G492"/>
      <c s="8" r="H492"/>
      <c s="8" r="I492"/>
      <c s="8" r="J492"/>
      <c s="8" r="K492"/>
      <c s="9" r="L492"/>
      <c s="9" r="M492"/>
      <c s="8" r="N492"/>
      <c s="8" r="O492"/>
      <c s="8" r="P492"/>
      <c s="8" r="Q492"/>
      <c s="8" r="R492"/>
      <c s="8" r="S492"/>
      <c s="8" r="T492"/>
      <c s="8" r="U492"/>
    </row>
    <row r="493">
      <c s="8" r="A493"/>
      <c s="8" r="B493"/>
      <c s="8" r="C493"/>
      <c s="8" r="D493"/>
      <c s="8" r="E493"/>
      <c s="8" r="F493"/>
      <c s="8" r="G493"/>
      <c s="8" r="H493"/>
      <c s="8" r="I493"/>
      <c s="8" r="J493"/>
      <c s="8" r="K493"/>
      <c s="9" r="L493"/>
      <c s="9" r="M493"/>
      <c s="8" r="N493"/>
      <c s="8" r="O493"/>
      <c s="8" r="P493"/>
      <c s="8" r="Q493"/>
      <c s="8" r="R493"/>
      <c s="8" r="S493"/>
      <c s="8" r="T493"/>
      <c s="8" r="U493"/>
    </row>
    <row r="494">
      <c s="8" r="A494"/>
      <c s="8" r="B494"/>
      <c s="8" r="C494"/>
      <c s="8" r="D494"/>
      <c s="8" r="E494"/>
      <c s="8" r="F494"/>
      <c s="8" r="G494"/>
      <c s="8" r="H494"/>
      <c s="8" r="I494"/>
      <c s="8" r="J494"/>
      <c s="8" r="K494"/>
      <c s="9" r="L494"/>
      <c s="9" r="M494"/>
      <c s="8" r="N494"/>
      <c s="8" r="O494"/>
      <c s="8" r="P494"/>
      <c s="8" r="Q494"/>
      <c s="8" r="R494"/>
      <c s="8" r="S494"/>
      <c s="8" r="T494"/>
      <c s="8" r="U494"/>
    </row>
    <row r="495">
      <c s="8" r="A495"/>
      <c s="8" r="B495"/>
      <c s="8" r="C495"/>
      <c s="8" r="D495"/>
      <c s="8" r="E495"/>
      <c s="8" r="F495"/>
      <c s="8" r="G495"/>
      <c s="8" r="H495"/>
      <c s="8" r="I495"/>
      <c s="8" r="J495"/>
      <c s="8" r="K495"/>
      <c s="9" r="L495"/>
      <c s="9" r="M495"/>
      <c s="8" r="N495"/>
      <c s="8" r="O495"/>
      <c s="8" r="P495"/>
      <c s="8" r="Q495"/>
      <c s="8" r="R495"/>
      <c s="8" r="S495"/>
      <c s="8" r="T495"/>
      <c s="8" r="U495"/>
    </row>
    <row r="496">
      <c s="8" r="A496"/>
      <c s="8" r="B496"/>
      <c s="8" r="C496"/>
      <c s="8" r="D496"/>
      <c s="8" r="E496"/>
      <c s="8" r="F496"/>
      <c s="8" r="G496"/>
      <c s="8" r="H496"/>
      <c s="8" r="I496"/>
      <c s="8" r="J496"/>
      <c s="8" r="K496"/>
      <c s="9" r="L496"/>
      <c s="9" r="M496"/>
      <c s="8" r="N496"/>
      <c s="8" r="O496"/>
      <c s="8" r="P496"/>
      <c s="8" r="Q496"/>
      <c s="8" r="R496"/>
      <c s="8" r="S496"/>
      <c s="8" r="T496"/>
      <c s="8" r="U496"/>
    </row>
    <row r="497">
      <c s="8" r="A497"/>
      <c s="8" r="B497"/>
      <c s="8" r="C497"/>
      <c s="8" r="D497"/>
      <c s="8" r="E497"/>
      <c s="8" r="F497"/>
      <c s="8" r="G497"/>
      <c s="8" r="H497"/>
      <c s="8" r="I497"/>
      <c s="8" r="J497"/>
      <c s="8" r="K497"/>
      <c s="9" r="L497"/>
      <c s="9" r="M497"/>
      <c s="8" r="N497"/>
      <c s="8" r="O497"/>
      <c s="8" r="P497"/>
      <c s="8" r="Q497"/>
      <c s="8" r="R497"/>
      <c s="8" r="S497"/>
      <c s="8" r="T497"/>
      <c s="8" r="U497"/>
    </row>
    <row r="498">
      <c s="8" r="A498"/>
      <c s="8" r="B498"/>
      <c s="8" r="C498"/>
      <c s="8" r="D498"/>
      <c s="8" r="E498"/>
      <c s="8" r="F498"/>
      <c s="8" r="G498"/>
      <c s="8" r="H498"/>
      <c s="8" r="I498"/>
      <c s="8" r="J498"/>
      <c s="8" r="K498"/>
      <c s="9" r="L498"/>
      <c s="9" r="M498"/>
      <c s="8" r="N498"/>
      <c s="8" r="O498"/>
      <c s="8" r="P498"/>
      <c s="8" r="Q498"/>
      <c s="8" r="R498"/>
      <c s="8" r="S498"/>
      <c s="8" r="T498"/>
      <c s="8" r="U498"/>
    </row>
    <row r="499">
      <c s="8" r="A499"/>
      <c s="8" r="B499"/>
      <c s="8" r="C499"/>
      <c s="8" r="D499"/>
      <c s="8" r="E499"/>
      <c s="8" r="F499"/>
      <c s="8" r="G499"/>
      <c s="8" r="H499"/>
      <c s="8" r="I499"/>
      <c s="8" r="J499"/>
      <c s="8" r="K499"/>
      <c s="9" r="L499"/>
      <c s="9" r="M499"/>
      <c s="8" r="N499"/>
      <c s="8" r="O499"/>
      <c s="8" r="P499"/>
      <c s="8" r="Q499"/>
      <c s="8" r="R499"/>
      <c s="8" r="S499"/>
      <c s="8" r="T499"/>
      <c s="8" r="U499"/>
    </row>
    <row r="500">
      <c s="8" r="A500"/>
      <c s="8" r="B500"/>
      <c s="8" r="C500"/>
      <c s="8" r="D500"/>
      <c s="8" r="E500"/>
      <c s="8" r="F500"/>
      <c s="8" r="G500"/>
      <c s="8" r="H500"/>
      <c s="8" r="I500"/>
      <c s="8" r="J500"/>
      <c s="8" r="K500"/>
      <c s="9" r="L500"/>
      <c s="9" r="M500"/>
      <c s="8" r="N500"/>
      <c s="8" r="O500"/>
      <c s="8" r="P500"/>
      <c s="8" r="Q500"/>
      <c s="8" r="R500"/>
      <c s="8" r="S500"/>
      <c s="8" r="T500"/>
      <c s="8" r="U500"/>
    </row>
    <row r="501">
      <c s="8" r="A501"/>
      <c s="8" r="B501"/>
      <c s="8" r="C501"/>
      <c s="8" r="D501"/>
      <c s="8" r="E501"/>
      <c s="8" r="F501"/>
      <c s="8" r="G501"/>
      <c s="8" r="H501"/>
      <c s="8" r="I501"/>
      <c s="8" r="J501"/>
      <c s="8" r="K501"/>
      <c s="9" r="L501"/>
      <c s="9" r="M501"/>
      <c s="8" r="N501"/>
      <c s="8" r="O501"/>
      <c s="8" r="P501"/>
      <c s="8" r="Q501"/>
      <c s="8" r="R501"/>
      <c s="8" r="S501"/>
      <c s="8" r="T501"/>
      <c s="8" r="U501"/>
    </row>
    <row r="502">
      <c s="8" r="A502"/>
      <c s="8" r="B502"/>
      <c s="8" r="C502"/>
      <c s="8" r="D502"/>
      <c s="8" r="E502"/>
      <c s="8" r="F502"/>
      <c s="8" r="G502"/>
      <c s="8" r="H502"/>
      <c s="8" r="I502"/>
      <c s="8" r="J502"/>
      <c s="8" r="K502"/>
      <c s="9" r="L502"/>
      <c s="9" r="M502"/>
      <c s="8" r="N502"/>
      <c s="8" r="O502"/>
      <c s="8" r="P502"/>
      <c s="8" r="Q502"/>
      <c s="8" r="R502"/>
      <c s="8" r="S502"/>
      <c s="8" r="T502"/>
      <c s="8" r="U502"/>
    </row>
    <row r="503">
      <c s="8" r="A503"/>
      <c s="8" r="B503"/>
      <c s="8" r="C503"/>
      <c s="8" r="D503"/>
      <c s="8" r="E503"/>
      <c s="8" r="F503"/>
      <c s="8" r="G503"/>
      <c s="8" r="H503"/>
      <c s="8" r="I503"/>
      <c s="8" r="J503"/>
      <c s="8" r="K503"/>
      <c s="9" r="L503"/>
      <c s="9" r="M503"/>
      <c s="8" r="N503"/>
      <c s="8" r="O503"/>
      <c s="8" r="P503"/>
      <c s="8" r="Q503"/>
      <c s="8" r="R503"/>
      <c s="8" r="S503"/>
      <c s="8" r="T503"/>
      <c s="8" r="U503"/>
    </row>
    <row r="504">
      <c s="8" r="A504"/>
      <c s="8" r="B504"/>
      <c s="8" r="C504"/>
      <c s="8" r="D504"/>
      <c s="8" r="E504"/>
      <c s="8" r="F504"/>
      <c s="8" r="G504"/>
      <c s="8" r="H504"/>
      <c s="8" r="I504"/>
      <c s="8" r="J504"/>
      <c s="8" r="K504"/>
      <c s="9" r="L504"/>
      <c s="9" r="M504"/>
      <c s="8" r="N504"/>
      <c s="8" r="O504"/>
      <c s="8" r="P504"/>
      <c s="8" r="Q504"/>
      <c s="8" r="R504"/>
      <c s="8" r="S504"/>
      <c s="8" r="T504"/>
      <c s="8" r="U504"/>
    </row>
    <row r="505">
      <c s="8" r="A505"/>
      <c s="8" r="B505"/>
      <c s="8" r="C505"/>
      <c s="8" r="D505"/>
      <c s="8" r="E505"/>
      <c s="8" r="F505"/>
      <c s="8" r="G505"/>
      <c s="8" r="H505"/>
      <c s="8" r="I505"/>
      <c s="8" r="J505"/>
      <c s="8" r="K505"/>
      <c s="9" r="L505"/>
      <c s="9" r="M505"/>
      <c s="8" r="N505"/>
      <c s="8" r="O505"/>
      <c s="8" r="P505"/>
      <c s="8" r="Q505"/>
      <c s="8" r="R505"/>
      <c s="8" r="S505"/>
      <c s="8" r="T505"/>
      <c s="8" r="U505"/>
    </row>
    <row r="506">
      <c s="8" r="A506"/>
      <c s="8" r="B506"/>
      <c s="8" r="C506"/>
      <c s="8" r="D506"/>
      <c s="8" r="E506"/>
      <c s="8" r="F506"/>
      <c s="8" r="G506"/>
      <c s="8" r="H506"/>
      <c s="8" r="I506"/>
      <c s="8" r="J506"/>
      <c s="8" r="K506"/>
      <c s="9" r="L506"/>
      <c s="9" r="M506"/>
      <c s="8" r="N506"/>
      <c s="8" r="O506"/>
      <c s="8" r="P506"/>
      <c s="8" r="Q506"/>
      <c s="8" r="R506"/>
      <c s="8" r="S506"/>
      <c s="8" r="T506"/>
      <c s="8" r="U506"/>
    </row>
    <row r="507">
      <c s="8" r="A507"/>
      <c s="8" r="B507"/>
      <c s="8" r="C507"/>
      <c s="8" r="D507"/>
      <c s="8" r="E507"/>
      <c s="8" r="F507"/>
      <c s="8" r="G507"/>
      <c s="8" r="H507"/>
      <c s="8" r="I507"/>
      <c s="8" r="J507"/>
      <c s="8" r="K507"/>
      <c s="9" r="L507"/>
      <c s="9" r="M507"/>
      <c s="8" r="N507"/>
      <c s="8" r="O507"/>
      <c s="8" r="P507"/>
      <c s="8" r="Q507"/>
      <c s="8" r="R507"/>
      <c s="8" r="S507"/>
      <c s="8" r="T507"/>
      <c s="8" r="U507"/>
    </row>
    <row r="508">
      <c s="8" r="A508"/>
      <c s="8" r="B508"/>
      <c s="8" r="C508"/>
      <c s="8" r="D508"/>
      <c s="8" r="E508"/>
      <c s="8" r="F508"/>
      <c s="8" r="G508"/>
      <c s="8" r="H508"/>
      <c s="8" r="I508"/>
      <c s="8" r="J508"/>
      <c s="8" r="K508"/>
      <c s="9" r="L508"/>
      <c s="9" r="M508"/>
      <c s="8" r="N508"/>
      <c s="8" r="O508"/>
      <c s="8" r="P508"/>
      <c s="8" r="Q508"/>
      <c s="8" r="R508"/>
      <c s="8" r="S508"/>
      <c s="8" r="T508"/>
      <c s="8" r="U508"/>
    </row>
    <row r="509">
      <c s="8" r="A509"/>
      <c s="8" r="B509"/>
      <c s="8" r="C509"/>
      <c s="8" r="D509"/>
      <c s="8" r="E509"/>
      <c s="8" r="F509"/>
      <c s="8" r="G509"/>
      <c s="8" r="H509"/>
      <c s="8" r="I509"/>
      <c s="8" r="J509"/>
      <c s="8" r="K509"/>
      <c s="9" r="L509"/>
      <c s="9" r="M509"/>
      <c s="8" r="N509"/>
      <c s="8" r="O509"/>
      <c s="8" r="P509"/>
      <c s="8" r="Q509"/>
      <c s="8" r="R509"/>
      <c s="8" r="S509"/>
      <c s="8" r="T509"/>
      <c s="8" r="U509"/>
    </row>
    <row r="510">
      <c s="8" r="A510"/>
      <c s="8" r="B510"/>
      <c s="8" r="C510"/>
      <c s="8" r="D510"/>
      <c s="8" r="E510"/>
      <c s="8" r="F510"/>
      <c s="8" r="G510"/>
      <c s="8" r="H510"/>
      <c s="8" r="I510"/>
      <c s="8" r="J510"/>
      <c s="8" r="K510"/>
      <c s="9" r="L510"/>
      <c s="9" r="M510"/>
      <c s="8" r="N510"/>
      <c s="8" r="O510"/>
      <c s="8" r="P510"/>
      <c s="8" r="Q510"/>
      <c s="8" r="R510"/>
      <c s="8" r="S510"/>
      <c s="8" r="T510"/>
      <c s="8" r="U510"/>
    </row>
    <row r="511">
      <c s="8" r="A511"/>
      <c s="8" r="B511"/>
      <c s="8" r="C511"/>
      <c s="8" r="D511"/>
      <c s="8" r="E511"/>
      <c s="8" r="F511"/>
      <c s="8" r="G511"/>
      <c s="8" r="H511"/>
      <c s="8" r="I511"/>
      <c s="8" r="J511"/>
      <c s="8" r="K511"/>
      <c s="9" r="L511"/>
      <c s="9" r="M511"/>
      <c s="8" r="N511"/>
      <c s="8" r="O511"/>
      <c s="8" r="P511"/>
      <c s="8" r="Q511"/>
      <c s="8" r="R511"/>
      <c s="8" r="S511"/>
      <c s="8" r="T511"/>
      <c s="8" r="U511"/>
    </row>
    <row r="512">
      <c s="8" r="A512"/>
      <c s="8" r="B512"/>
      <c s="8" r="C512"/>
      <c s="8" r="D512"/>
      <c s="8" r="E512"/>
      <c s="8" r="F512"/>
      <c s="8" r="G512"/>
      <c s="8" r="H512"/>
      <c s="8" r="I512"/>
      <c s="8" r="J512"/>
      <c s="8" r="K512"/>
      <c s="9" r="L512"/>
      <c s="9" r="M512"/>
      <c s="8" r="N512"/>
      <c s="8" r="O512"/>
      <c s="8" r="P512"/>
      <c s="8" r="Q512"/>
      <c s="8" r="R512"/>
      <c s="8" r="S512"/>
      <c s="8" r="T512"/>
      <c s="8" r="U512"/>
    </row>
    <row r="513">
      <c s="8" r="A513"/>
      <c s="8" r="B513"/>
      <c s="8" r="C513"/>
      <c s="8" r="D513"/>
      <c s="8" r="E513"/>
      <c s="8" r="F513"/>
      <c s="8" r="G513"/>
      <c s="8" r="H513"/>
      <c s="8" r="I513"/>
      <c s="8" r="J513"/>
      <c s="8" r="K513"/>
      <c s="9" r="L513"/>
      <c s="9" r="M513"/>
      <c s="8" r="N513"/>
      <c s="8" r="O513"/>
      <c s="8" r="P513"/>
      <c s="8" r="Q513"/>
      <c s="8" r="R513"/>
      <c s="8" r="S513"/>
      <c s="8" r="T513"/>
      <c s="8" r="U513"/>
    </row>
    <row r="514">
      <c s="8" r="A514"/>
      <c s="8" r="B514"/>
      <c s="8" r="C514"/>
      <c s="8" r="D514"/>
      <c s="8" r="E514"/>
      <c s="8" r="F514"/>
      <c s="8" r="G514"/>
      <c s="8" r="H514"/>
      <c s="8" r="I514"/>
      <c s="8" r="J514"/>
      <c s="8" r="K514"/>
      <c s="9" r="L514"/>
      <c s="9" r="M514"/>
      <c s="8" r="N514"/>
      <c s="8" r="O514"/>
      <c s="8" r="P514"/>
      <c s="8" r="Q514"/>
      <c s="8" r="R514"/>
      <c s="8" r="S514"/>
      <c s="8" r="T514"/>
      <c s="8" r="U514"/>
    </row>
    <row r="515">
      <c s="8" r="A515"/>
      <c s="8" r="B515"/>
      <c s="8" r="C515"/>
      <c s="8" r="D515"/>
      <c s="8" r="E515"/>
      <c s="8" r="F515"/>
      <c s="8" r="G515"/>
      <c s="8" r="H515"/>
      <c s="8" r="I515"/>
      <c s="8" r="J515"/>
      <c s="8" r="K515"/>
      <c s="9" r="L515"/>
      <c s="9" r="M515"/>
      <c s="8" r="N515"/>
      <c s="8" r="O515"/>
      <c s="8" r="P515"/>
      <c s="8" r="Q515"/>
      <c s="8" r="R515"/>
      <c s="8" r="S515"/>
      <c s="8" r="T515"/>
      <c s="8" r="U515"/>
    </row>
    <row r="516">
      <c s="8" r="A516"/>
      <c s="8" r="B516"/>
      <c s="8" r="C516"/>
      <c s="8" r="D516"/>
      <c s="8" r="E516"/>
      <c s="8" r="F516"/>
      <c s="8" r="G516"/>
      <c s="8" r="H516"/>
      <c s="8" r="I516"/>
      <c s="8" r="J516"/>
      <c s="8" r="K516"/>
      <c s="9" r="L516"/>
      <c s="9" r="M516"/>
      <c s="8" r="N516"/>
      <c s="8" r="O516"/>
      <c s="8" r="P516"/>
      <c s="8" r="Q516"/>
      <c s="8" r="R516"/>
      <c s="8" r="S516"/>
      <c s="8" r="T516"/>
      <c s="8" r="U516"/>
    </row>
    <row r="517">
      <c s="8" r="A517"/>
      <c s="8" r="B517"/>
      <c s="8" r="C517"/>
      <c s="8" r="D517"/>
      <c s="8" r="E517"/>
      <c s="8" r="F517"/>
      <c s="8" r="G517"/>
      <c s="8" r="H517"/>
      <c s="8" r="I517"/>
      <c s="8" r="J517"/>
      <c s="8" r="K517"/>
      <c s="9" r="L517"/>
      <c s="9" r="M517"/>
      <c s="8" r="N517"/>
      <c s="8" r="O517"/>
      <c s="8" r="P517"/>
      <c s="8" r="Q517"/>
      <c s="8" r="R517"/>
      <c s="8" r="S517"/>
      <c s="8" r="T517"/>
      <c s="8" r="U517"/>
    </row>
    <row r="518">
      <c s="8" r="A518"/>
      <c s="8" r="B518"/>
      <c s="8" r="C518"/>
      <c s="8" r="D518"/>
      <c s="8" r="E518"/>
      <c s="8" r="F518"/>
      <c s="8" r="G518"/>
      <c s="8" r="H518"/>
      <c s="8" r="I518"/>
      <c s="8" r="J518"/>
      <c s="8" r="K518"/>
      <c s="9" r="L518"/>
      <c s="9" r="M518"/>
      <c s="8" r="N518"/>
      <c s="8" r="O518"/>
      <c s="8" r="P518"/>
      <c s="8" r="Q518"/>
      <c s="8" r="R518"/>
      <c s="8" r="S518"/>
      <c s="8" r="T518"/>
      <c s="8" r="U518"/>
    </row>
    <row r="519">
      <c s="8" r="A519"/>
      <c s="8" r="B519"/>
      <c s="8" r="C519"/>
      <c s="8" r="D519"/>
      <c s="8" r="E519"/>
      <c s="8" r="F519"/>
      <c s="8" r="G519"/>
      <c s="8" r="H519"/>
      <c s="8" r="I519"/>
      <c s="8" r="J519"/>
      <c s="8" r="K519"/>
      <c s="9" r="L519"/>
      <c s="9" r="M519"/>
      <c s="8" r="N519"/>
      <c s="8" r="O519"/>
      <c s="8" r="P519"/>
      <c s="8" r="Q519"/>
      <c s="8" r="R519"/>
      <c s="8" r="S519"/>
      <c s="8" r="T519"/>
      <c s="8" r="U519"/>
    </row>
    <row r="520">
      <c s="8" r="A520"/>
      <c s="8" r="B520"/>
      <c s="8" r="C520"/>
      <c s="8" r="D520"/>
      <c s="8" r="E520"/>
      <c s="8" r="F520"/>
      <c s="8" r="G520"/>
      <c s="8" r="H520"/>
      <c s="8" r="I520"/>
      <c s="8" r="J520"/>
      <c s="8" r="K520"/>
      <c s="9" r="L520"/>
      <c s="9" r="M520"/>
      <c s="8" r="N520"/>
      <c s="8" r="O520"/>
      <c s="8" r="P520"/>
      <c s="8" r="Q520"/>
      <c s="8" r="R520"/>
      <c s="8" r="S520"/>
      <c s="8" r="T520"/>
      <c s="8" r="U520"/>
    </row>
    <row r="521">
      <c s="8" r="A521"/>
      <c s="8" r="B521"/>
      <c s="8" r="C521"/>
      <c s="8" r="D521"/>
      <c s="8" r="E521"/>
      <c s="8" r="F521"/>
      <c s="8" r="G521"/>
      <c s="8" r="H521"/>
      <c s="8" r="I521"/>
      <c s="8" r="J521"/>
      <c s="8" r="K521"/>
      <c s="9" r="L521"/>
      <c s="9" r="M521"/>
      <c s="8" r="N521"/>
      <c s="8" r="O521"/>
      <c s="8" r="P521"/>
      <c s="8" r="Q521"/>
      <c s="8" r="R521"/>
      <c s="8" r="S521"/>
      <c s="8" r="T521"/>
      <c s="8" r="U521"/>
    </row>
    <row r="522">
      <c s="8" r="A522"/>
      <c s="8" r="B522"/>
      <c s="8" r="C522"/>
      <c s="8" r="D522"/>
      <c s="8" r="E522"/>
      <c s="8" r="F522"/>
      <c s="8" r="G522"/>
      <c s="8" r="H522"/>
      <c s="8" r="I522"/>
      <c s="8" r="J522"/>
      <c s="8" r="K522"/>
      <c s="9" r="L522"/>
      <c s="9" r="M522"/>
      <c s="8" r="N522"/>
      <c s="8" r="O522"/>
      <c s="8" r="P522"/>
      <c s="8" r="Q522"/>
      <c s="8" r="R522"/>
      <c s="8" r="S522"/>
      <c s="8" r="T522"/>
      <c s="8" r="U522"/>
    </row>
    <row r="523">
      <c s="8" r="A523"/>
      <c s="8" r="B523"/>
      <c s="8" r="C523"/>
      <c s="8" r="D523"/>
      <c s="8" r="E523"/>
      <c s="8" r="F523"/>
      <c s="8" r="G523"/>
      <c s="8" r="H523"/>
      <c s="8" r="I523"/>
      <c s="8" r="J523"/>
      <c s="8" r="K523"/>
      <c s="9" r="L523"/>
      <c s="9" r="M523"/>
      <c s="8" r="N523"/>
      <c s="8" r="O523"/>
      <c s="8" r="P523"/>
      <c s="8" r="Q523"/>
      <c s="8" r="R523"/>
      <c s="8" r="S523"/>
      <c s="8" r="T523"/>
      <c s="8" r="U523"/>
    </row>
    <row r="524">
      <c s="8" r="A524"/>
      <c s="8" r="B524"/>
      <c s="8" r="C524"/>
      <c s="8" r="D524"/>
      <c s="8" r="E524"/>
      <c s="8" r="F524"/>
      <c s="8" r="G524"/>
      <c s="8" r="H524"/>
      <c s="8" r="I524"/>
      <c s="8" r="J524"/>
      <c s="8" r="K524"/>
      <c s="9" r="L524"/>
      <c s="9" r="M524"/>
      <c s="8" r="N524"/>
      <c s="8" r="O524"/>
      <c s="8" r="P524"/>
      <c s="8" r="Q524"/>
      <c s="8" r="R524"/>
      <c s="8" r="S524"/>
      <c s="8" r="T524"/>
      <c s="8" r="U524"/>
    </row>
    <row r="525">
      <c s="8" r="A525"/>
      <c s="8" r="B525"/>
      <c s="8" r="C525"/>
      <c s="8" r="D525"/>
      <c s="8" r="E525"/>
      <c s="8" r="F525"/>
      <c s="8" r="G525"/>
      <c s="8" r="H525"/>
      <c s="8" r="I525"/>
      <c s="8" r="J525"/>
      <c s="8" r="K525"/>
      <c s="9" r="L525"/>
      <c s="9" r="M525"/>
      <c s="8" r="N525"/>
      <c s="8" r="O525"/>
      <c s="8" r="P525"/>
      <c s="8" r="Q525"/>
      <c s="8" r="R525"/>
      <c s="8" r="S525"/>
      <c s="8" r="T525"/>
      <c s="8" r="U525"/>
    </row>
    <row r="526">
      <c s="8" r="A526"/>
      <c s="8" r="B526"/>
      <c s="8" r="C526"/>
      <c s="8" r="D526"/>
      <c s="8" r="E526"/>
      <c s="8" r="F526"/>
      <c s="8" r="G526"/>
      <c s="8" r="H526"/>
      <c s="8" r="I526"/>
      <c s="8" r="J526"/>
      <c s="8" r="K526"/>
      <c s="9" r="L526"/>
      <c s="9" r="M526"/>
      <c s="8" r="N526"/>
      <c s="8" r="O526"/>
      <c s="8" r="P526"/>
      <c s="8" r="Q526"/>
      <c s="8" r="R526"/>
      <c s="8" r="S526"/>
      <c s="8" r="T526"/>
      <c s="8" r="U526"/>
    </row>
    <row r="527">
      <c s="8" r="A527"/>
      <c s="8" r="B527"/>
      <c s="8" r="C527"/>
      <c s="8" r="D527"/>
      <c s="8" r="E527"/>
      <c s="8" r="F527"/>
      <c s="8" r="G527"/>
      <c s="8" r="H527"/>
      <c s="8" r="I527"/>
      <c s="8" r="J527"/>
      <c s="8" r="K527"/>
      <c s="9" r="L527"/>
      <c s="9" r="M527"/>
      <c s="8" r="N527"/>
      <c s="8" r="O527"/>
      <c s="8" r="P527"/>
      <c s="8" r="Q527"/>
      <c s="8" r="R527"/>
      <c s="8" r="S527"/>
      <c s="8" r="T527"/>
      <c s="8" r="U527"/>
    </row>
    <row r="528">
      <c s="8" r="A528"/>
      <c s="8" r="B528"/>
      <c s="8" r="C528"/>
      <c s="8" r="D528"/>
      <c s="8" r="E528"/>
      <c s="8" r="F528"/>
      <c s="8" r="G528"/>
      <c s="8" r="H528"/>
      <c s="8" r="I528"/>
      <c s="8" r="J528"/>
      <c s="8" r="K528"/>
      <c s="9" r="L528"/>
      <c s="9" r="M528"/>
      <c s="8" r="N528"/>
      <c s="8" r="O528"/>
      <c s="8" r="P528"/>
      <c s="8" r="Q528"/>
      <c s="8" r="R528"/>
      <c s="8" r="S528"/>
      <c s="8" r="T528"/>
      <c s="8" r="U528"/>
    </row>
    <row r="529">
      <c s="8" r="A529"/>
      <c s="8" r="B529"/>
      <c s="8" r="C529"/>
      <c s="8" r="D529"/>
      <c s="8" r="E529"/>
      <c s="8" r="F529"/>
      <c s="8" r="G529"/>
      <c s="8" r="H529"/>
      <c s="8" r="I529"/>
      <c s="8" r="J529"/>
      <c s="8" r="K529"/>
      <c s="9" r="L529"/>
      <c s="9" r="M529"/>
      <c s="8" r="N529"/>
      <c s="8" r="O529"/>
      <c s="8" r="P529"/>
      <c s="8" r="Q529"/>
      <c s="8" r="R529"/>
      <c s="8" r="S529"/>
      <c s="8" r="T529"/>
      <c s="8" r="U529"/>
    </row>
    <row r="530">
      <c s="8" r="A530"/>
      <c s="8" r="B530"/>
      <c s="8" r="C530"/>
      <c s="8" r="D530"/>
      <c s="8" r="E530"/>
      <c s="8" r="F530"/>
      <c s="8" r="G530"/>
      <c s="8" r="H530"/>
      <c s="8" r="I530"/>
      <c s="8" r="J530"/>
      <c s="8" r="K530"/>
      <c s="9" r="L530"/>
      <c s="9" r="M530"/>
      <c s="8" r="N530"/>
      <c s="8" r="O530"/>
      <c s="8" r="P530"/>
      <c s="8" r="Q530"/>
      <c s="8" r="R530"/>
      <c s="8" r="S530"/>
      <c s="8" r="T530"/>
      <c s="8" r="U530"/>
    </row>
    <row r="531">
      <c s="8" r="A531"/>
      <c s="8" r="B531"/>
      <c s="8" r="C531"/>
      <c s="8" r="D531"/>
      <c s="8" r="E531"/>
      <c s="8" r="F531"/>
      <c s="8" r="G531"/>
      <c s="8" r="H531"/>
      <c s="8" r="I531"/>
      <c s="8" r="J531"/>
      <c s="8" r="K531"/>
      <c s="9" r="L531"/>
      <c s="9" r="M531"/>
      <c s="8" r="N531"/>
      <c s="8" r="O531"/>
      <c s="8" r="P531"/>
      <c s="8" r="Q531"/>
      <c s="8" r="R531"/>
      <c s="8" r="S531"/>
      <c s="8" r="T531"/>
      <c s="8" r="U531"/>
    </row>
    <row r="532">
      <c s="8" r="A532"/>
      <c s="8" r="B532"/>
      <c s="8" r="C532"/>
      <c s="8" r="D532"/>
      <c s="8" r="E532"/>
      <c s="8" r="F532"/>
      <c s="8" r="G532"/>
      <c s="8" r="H532"/>
      <c s="8" r="I532"/>
      <c s="8" r="J532"/>
      <c s="8" r="K532"/>
      <c s="9" r="L532"/>
      <c s="9" r="M532"/>
      <c s="8" r="N532"/>
      <c s="8" r="O532"/>
      <c s="8" r="P532"/>
      <c s="8" r="Q532"/>
      <c s="8" r="R532"/>
      <c s="8" r="S532"/>
      <c s="8" r="T532"/>
      <c s="8" r="U532"/>
    </row>
    <row r="533">
      <c s="8" r="A533"/>
      <c s="8" r="B533"/>
      <c s="8" r="C533"/>
      <c s="8" r="D533"/>
      <c s="8" r="E533"/>
      <c s="8" r="F533"/>
      <c s="8" r="G533"/>
      <c s="8" r="H533"/>
      <c s="8" r="I533"/>
      <c s="8" r="J533"/>
      <c s="8" r="K533"/>
      <c s="9" r="L533"/>
      <c s="9" r="M533"/>
      <c s="8" r="N533"/>
      <c s="8" r="O533"/>
      <c s="8" r="P533"/>
      <c s="8" r="Q533"/>
      <c s="8" r="R533"/>
      <c s="8" r="S533"/>
      <c s="8" r="T533"/>
      <c s="8" r="U533"/>
    </row>
    <row r="534">
      <c s="8" r="A534"/>
      <c s="8" r="B534"/>
      <c s="8" r="C534"/>
      <c s="8" r="D534"/>
      <c s="8" r="E534"/>
      <c s="8" r="F534"/>
      <c s="8" r="G534"/>
      <c s="8" r="H534"/>
      <c s="8" r="I534"/>
      <c s="8" r="J534"/>
      <c s="8" r="K534"/>
      <c s="9" r="L534"/>
      <c s="9" r="M534"/>
      <c s="8" r="N534"/>
      <c s="8" r="O534"/>
      <c s="8" r="P534"/>
      <c s="8" r="Q534"/>
      <c s="8" r="R534"/>
      <c s="8" r="S534"/>
      <c s="8" r="T534"/>
      <c s="8" r="U534"/>
    </row>
    <row r="535">
      <c s="8" r="A535"/>
      <c s="8" r="B535"/>
      <c s="8" r="C535"/>
      <c s="8" r="D535"/>
      <c s="8" r="E535"/>
      <c s="8" r="F535"/>
      <c s="8" r="G535"/>
      <c s="8" r="H535"/>
      <c s="8" r="I535"/>
      <c s="8" r="J535"/>
      <c s="8" r="K535"/>
      <c s="9" r="L535"/>
      <c s="9" r="M535"/>
      <c s="8" r="N535"/>
      <c s="8" r="O535"/>
      <c s="8" r="P535"/>
      <c s="8" r="Q535"/>
      <c s="8" r="R535"/>
      <c s="8" r="S535"/>
      <c s="8" r="T535"/>
      <c s="8" r="U535"/>
    </row>
    <row r="536">
      <c s="8" r="A536"/>
      <c s="8" r="B536"/>
      <c s="8" r="C536"/>
      <c s="8" r="D536"/>
      <c s="8" r="E536"/>
      <c s="8" r="F536"/>
      <c s="8" r="G536"/>
      <c s="8" r="H536"/>
      <c s="8" r="I536"/>
      <c s="8" r="J536"/>
      <c s="8" r="K536"/>
      <c s="9" r="L536"/>
      <c s="9" r="M536"/>
      <c s="8" r="N536"/>
      <c s="8" r="O536"/>
      <c s="8" r="P536"/>
      <c s="8" r="Q536"/>
      <c s="8" r="R536"/>
      <c s="8" r="S536"/>
      <c s="8" r="T536"/>
      <c s="8" r="U536"/>
    </row>
    <row r="537">
      <c s="8" r="A537"/>
      <c s="8" r="B537"/>
      <c s="8" r="C537"/>
      <c s="8" r="D537"/>
      <c s="8" r="E537"/>
      <c s="8" r="F537"/>
      <c s="8" r="G537"/>
      <c s="8" r="H537"/>
      <c s="8" r="I537"/>
      <c s="8" r="J537"/>
      <c s="8" r="K537"/>
      <c s="9" r="L537"/>
      <c s="9" r="M537"/>
      <c s="8" r="N537"/>
      <c s="8" r="O537"/>
      <c s="8" r="P537"/>
      <c s="8" r="Q537"/>
      <c s="8" r="R537"/>
      <c s="8" r="S537"/>
      <c s="8" r="T537"/>
      <c s="8" r="U537"/>
    </row>
    <row r="538">
      <c s="8" r="A538"/>
      <c s="8" r="B538"/>
      <c s="8" r="C538"/>
      <c s="8" r="D538"/>
      <c s="8" r="E538"/>
      <c s="8" r="F538"/>
      <c s="8" r="G538"/>
      <c s="8" r="H538"/>
      <c s="8" r="I538"/>
      <c s="8" r="J538"/>
      <c s="8" r="K538"/>
      <c s="9" r="L538"/>
      <c s="9" r="M538"/>
      <c s="8" r="N538"/>
      <c s="8" r="O538"/>
      <c s="8" r="P538"/>
      <c s="8" r="Q538"/>
      <c s="8" r="R538"/>
      <c s="8" r="S538"/>
      <c s="8" r="T538"/>
      <c s="8" r="U538"/>
    </row>
    <row r="539">
      <c s="8" r="A539"/>
      <c s="8" r="B539"/>
      <c s="8" r="C539"/>
      <c s="8" r="D539"/>
      <c s="8" r="E539"/>
      <c s="8" r="F539"/>
      <c s="8" r="G539"/>
      <c s="8" r="H539"/>
      <c s="8" r="I539"/>
      <c s="8" r="J539"/>
      <c s="8" r="K539"/>
      <c s="9" r="L539"/>
      <c s="9" r="M539"/>
      <c s="8" r="N539"/>
      <c s="8" r="O539"/>
      <c s="8" r="P539"/>
      <c s="8" r="Q539"/>
      <c s="8" r="R539"/>
      <c s="8" r="S539"/>
      <c s="8" r="T539"/>
      <c s="8" r="U539"/>
    </row>
    <row r="540">
      <c s="8" r="A540"/>
      <c s="8" r="B540"/>
      <c s="8" r="C540"/>
      <c s="8" r="D540"/>
      <c s="8" r="E540"/>
      <c s="8" r="F540"/>
      <c s="8" r="G540"/>
      <c s="8" r="H540"/>
      <c s="8" r="I540"/>
      <c s="8" r="J540"/>
      <c s="8" r="K540"/>
      <c s="9" r="L540"/>
      <c s="9" r="M540"/>
      <c s="8" r="N540"/>
      <c s="8" r="O540"/>
      <c s="8" r="P540"/>
      <c s="8" r="Q540"/>
      <c s="8" r="R540"/>
      <c s="8" r="S540"/>
      <c s="8" r="T540"/>
      <c s="8" r="U540"/>
    </row>
    <row r="541">
      <c s="8" r="A541"/>
      <c s="8" r="B541"/>
      <c s="8" r="C541"/>
      <c s="8" r="D541"/>
      <c s="8" r="E541"/>
      <c s="8" r="F541"/>
      <c s="8" r="G541"/>
      <c s="8" r="H541"/>
      <c s="8" r="I541"/>
      <c s="8" r="J541"/>
      <c s="8" r="K541"/>
      <c s="9" r="L541"/>
      <c s="9" r="M541"/>
      <c s="8" r="N541"/>
      <c s="8" r="O541"/>
      <c s="8" r="P541"/>
      <c s="8" r="Q541"/>
      <c s="8" r="R541"/>
      <c s="8" r="S541"/>
      <c s="8" r="T541"/>
      <c s="8" r="U541"/>
    </row>
    <row r="542">
      <c s="8" r="A542"/>
      <c s="8" r="B542"/>
      <c s="8" r="C542"/>
      <c s="8" r="D542"/>
      <c s="8" r="E542"/>
      <c s="8" r="F542"/>
      <c s="8" r="G542"/>
      <c s="8" r="H542"/>
      <c s="8" r="I542"/>
      <c s="8" r="J542"/>
      <c s="8" r="K542"/>
      <c s="9" r="L542"/>
      <c s="9" r="M542"/>
      <c s="8" r="N542"/>
      <c s="8" r="O542"/>
      <c s="8" r="P542"/>
      <c s="8" r="Q542"/>
      <c s="8" r="R542"/>
      <c s="8" r="S542"/>
      <c s="8" r="T542"/>
      <c s="8" r="U542"/>
    </row>
    <row r="543">
      <c s="8" r="A543"/>
      <c s="8" r="B543"/>
      <c s="8" r="C543"/>
      <c s="8" r="D543"/>
      <c s="8" r="E543"/>
      <c s="8" r="F543"/>
      <c s="8" r="G543"/>
      <c s="8" r="H543"/>
      <c s="8" r="I543"/>
      <c s="8" r="J543"/>
      <c s="8" r="K543"/>
      <c s="9" r="L543"/>
      <c s="9" r="M543"/>
      <c s="8" r="N543"/>
      <c s="8" r="O543"/>
      <c s="8" r="P543"/>
      <c s="8" r="Q543"/>
      <c s="8" r="R543"/>
      <c s="8" r="S543"/>
      <c s="8" r="T543"/>
      <c s="8" r="U543"/>
    </row>
    <row r="544">
      <c s="8" r="A544"/>
      <c s="8" r="B544"/>
      <c s="8" r="C544"/>
      <c s="8" r="D544"/>
      <c s="8" r="E544"/>
      <c s="8" r="F544"/>
      <c s="8" r="G544"/>
      <c s="8" r="H544"/>
      <c s="8" r="I544"/>
      <c s="8" r="J544"/>
      <c s="8" r="K544"/>
      <c s="9" r="L544"/>
      <c s="9" r="M544"/>
      <c s="8" r="N544"/>
      <c s="8" r="O544"/>
      <c s="8" r="P544"/>
      <c s="8" r="Q544"/>
      <c s="8" r="R544"/>
      <c s="8" r="S544"/>
      <c s="8" r="T544"/>
      <c s="8" r="U544"/>
    </row>
    <row r="545">
      <c s="8" r="A545"/>
      <c s="8" r="B545"/>
      <c s="8" r="C545"/>
      <c s="8" r="D545"/>
      <c s="8" r="E545"/>
      <c s="8" r="F545"/>
      <c s="8" r="G545"/>
      <c s="8" r="H545"/>
      <c s="8" r="I545"/>
      <c s="8" r="J545"/>
      <c s="8" r="K545"/>
      <c s="9" r="L545"/>
      <c s="9" r="M545"/>
      <c s="8" r="N545"/>
      <c s="8" r="O545"/>
      <c s="8" r="P545"/>
      <c s="8" r="Q545"/>
      <c s="8" r="R545"/>
      <c s="8" r="S545"/>
      <c s="8" r="T545"/>
      <c s="8" r="U545"/>
    </row>
    <row r="546">
      <c s="8" r="A546"/>
      <c s="8" r="B546"/>
      <c s="8" r="C546"/>
      <c s="8" r="D546"/>
      <c s="8" r="E546"/>
      <c s="8" r="F546"/>
      <c s="8" r="G546"/>
      <c s="8" r="H546"/>
      <c s="8" r="I546"/>
      <c s="8" r="J546"/>
      <c s="8" r="K546"/>
      <c s="9" r="L546"/>
      <c s="9" r="M546"/>
      <c s="8" r="N546"/>
      <c s="8" r="O546"/>
      <c s="8" r="P546"/>
      <c s="8" r="Q546"/>
      <c s="8" r="R546"/>
      <c s="8" r="S546"/>
      <c s="8" r="T546"/>
      <c s="8" r="U546"/>
    </row>
    <row r="547">
      <c s="8" r="A547"/>
      <c s="8" r="B547"/>
      <c s="8" r="C547"/>
      <c s="8" r="D547"/>
      <c s="8" r="E547"/>
      <c s="8" r="F547"/>
      <c s="8" r="G547"/>
      <c s="8" r="H547"/>
      <c s="8" r="I547"/>
      <c s="8" r="J547"/>
      <c s="8" r="K547"/>
      <c s="9" r="L547"/>
      <c s="9" r="M547"/>
      <c s="8" r="N547"/>
      <c s="8" r="O547"/>
      <c s="8" r="P547"/>
      <c s="8" r="Q547"/>
      <c s="8" r="R547"/>
      <c s="8" r="S547"/>
      <c s="8" r="T547"/>
      <c s="8" r="U547"/>
    </row>
    <row r="548">
      <c s="8" r="A548"/>
      <c s="8" r="B548"/>
      <c s="8" r="C548"/>
      <c s="8" r="D548"/>
      <c s="8" r="E548"/>
      <c s="8" r="F548"/>
      <c s="8" r="G548"/>
      <c s="8" r="H548"/>
      <c s="8" r="I548"/>
      <c s="8" r="J548"/>
      <c s="8" r="K548"/>
      <c s="9" r="L548"/>
      <c s="9" r="M548"/>
      <c s="8" r="N548"/>
      <c s="8" r="O548"/>
      <c s="8" r="P548"/>
      <c s="8" r="Q548"/>
      <c s="8" r="R548"/>
      <c s="8" r="S548"/>
      <c s="8" r="T548"/>
      <c s="8" r="U548"/>
    </row>
    <row r="549">
      <c s="8" r="A549"/>
      <c s="8" r="B549"/>
      <c s="8" r="C549"/>
      <c s="8" r="D549"/>
      <c s="8" r="E549"/>
      <c s="8" r="F549"/>
      <c s="8" r="G549"/>
      <c s="8" r="H549"/>
      <c s="8" r="I549"/>
      <c s="8" r="J549"/>
      <c s="8" r="K549"/>
      <c s="9" r="L549"/>
      <c s="9" r="M549"/>
      <c s="8" r="N549"/>
      <c s="8" r="O549"/>
      <c s="8" r="P549"/>
      <c s="8" r="Q549"/>
      <c s="8" r="R549"/>
      <c s="8" r="S549"/>
      <c s="8" r="T549"/>
      <c s="8" r="U549"/>
    </row>
    <row r="550">
      <c s="8" r="A550"/>
      <c s="8" r="B550"/>
      <c s="8" r="C550"/>
      <c s="8" r="D550"/>
      <c s="8" r="E550"/>
      <c s="8" r="F550"/>
      <c s="8" r="G550"/>
      <c s="8" r="H550"/>
      <c s="8" r="I550"/>
      <c s="8" r="J550"/>
      <c s="8" r="K550"/>
      <c s="9" r="L550"/>
      <c s="9" r="M550"/>
      <c s="8" r="N550"/>
      <c s="8" r="O550"/>
      <c s="8" r="P550"/>
      <c s="8" r="Q550"/>
      <c s="8" r="R550"/>
      <c s="8" r="S550"/>
      <c s="8" r="T550"/>
      <c s="8" r="U550"/>
    </row>
    <row r="551">
      <c s="8" r="A551"/>
      <c s="8" r="B551"/>
      <c s="8" r="C551"/>
      <c s="8" r="D551"/>
      <c s="8" r="E551"/>
      <c s="8" r="F551"/>
      <c s="8" r="G551"/>
      <c s="8" r="H551"/>
      <c s="8" r="I551"/>
      <c s="8" r="J551"/>
      <c s="8" r="K551"/>
      <c s="9" r="L551"/>
      <c s="9" r="M551"/>
      <c s="8" r="N551"/>
      <c s="8" r="O551"/>
      <c s="8" r="P551"/>
      <c s="8" r="Q551"/>
      <c s="8" r="R551"/>
      <c s="8" r="S551"/>
      <c s="8" r="T551"/>
      <c s="8" r="U551"/>
    </row>
    <row r="552">
      <c s="8" r="A552"/>
      <c s="8" r="B552"/>
      <c s="8" r="C552"/>
      <c s="8" r="D552"/>
      <c s="8" r="E552"/>
      <c s="8" r="F552"/>
      <c s="8" r="G552"/>
      <c s="8" r="H552"/>
      <c s="8" r="I552"/>
      <c s="8" r="J552"/>
      <c s="8" r="K552"/>
      <c s="9" r="L552"/>
      <c s="9" r="M552"/>
      <c s="8" r="N552"/>
      <c s="8" r="O552"/>
      <c s="8" r="P552"/>
      <c s="8" r="Q552"/>
      <c s="8" r="R552"/>
      <c s="8" r="S552"/>
      <c s="8" r="T552"/>
      <c s="8" r="U552"/>
    </row>
    <row r="553">
      <c s="8" r="A553"/>
      <c s="8" r="B553"/>
      <c s="8" r="C553"/>
      <c s="8" r="D553"/>
      <c s="8" r="E553"/>
      <c s="8" r="F553"/>
      <c s="8" r="G553"/>
      <c s="8" r="H553"/>
      <c s="8" r="I553"/>
      <c s="8" r="J553"/>
      <c s="8" r="K553"/>
      <c s="9" r="L553"/>
      <c s="9" r="M553"/>
      <c s="8" r="N553"/>
      <c s="8" r="O553"/>
      <c s="8" r="P553"/>
      <c s="8" r="Q553"/>
      <c s="8" r="R553"/>
      <c s="8" r="S553"/>
      <c s="8" r="T553"/>
      <c s="8" r="U553"/>
    </row>
    <row r="554">
      <c s="8" r="A554"/>
      <c s="8" r="B554"/>
      <c s="8" r="C554"/>
      <c s="8" r="D554"/>
      <c s="8" r="E554"/>
      <c s="8" r="F554"/>
      <c s="8" r="G554"/>
      <c s="8" r="H554"/>
      <c s="8" r="I554"/>
      <c s="8" r="J554"/>
      <c s="8" r="K554"/>
      <c s="8" r="L554"/>
      <c s="8" r="M554"/>
      <c s="8" r="N554"/>
      <c s="8" r="O554"/>
      <c s="8" r="P554"/>
      <c s="8" r="Q554"/>
      <c s="8" r="R554"/>
      <c s="8" r="S554"/>
      <c s="8" r="T554"/>
      <c s="8" r="U554"/>
    </row>
    <row r="555">
      <c s="8" r="A555"/>
      <c s="8" r="B555"/>
      <c s="8" r="C555"/>
      <c s="8" r="D555"/>
      <c s="8" r="E555"/>
      <c s="8" r="F555"/>
      <c s="8" r="G555"/>
      <c s="8" r="H555"/>
      <c s="8" r="I555"/>
      <c s="8" r="J555"/>
      <c s="8" r="K555"/>
      <c s="9" r="L555"/>
      <c s="9" r="M555"/>
      <c s="8" r="N555"/>
      <c s="8" r="O555"/>
      <c s="8" r="P555"/>
      <c s="8" r="Q555"/>
      <c s="8" r="R555"/>
      <c s="8" r="S555"/>
      <c s="8" r="T555"/>
      <c s="8" r="U555"/>
    </row>
    <row r="556">
      <c s="8" r="A556"/>
      <c s="8" r="B556"/>
      <c s="8" r="C556"/>
      <c s="8" r="D556"/>
      <c s="8" r="E556"/>
      <c s="8" r="F556"/>
      <c s="8" r="G556"/>
      <c s="8" r="H556"/>
      <c s="8" r="I556"/>
      <c s="8" r="J556"/>
      <c s="8" r="K556"/>
      <c s="9" r="L556"/>
      <c s="9" r="M556"/>
      <c s="8" r="N556"/>
      <c s="8" r="O556"/>
      <c s="8" r="P556"/>
      <c s="8" r="Q556"/>
      <c s="8" r="R556"/>
      <c s="8" r="S556"/>
      <c s="8" r="T556"/>
      <c s="8" r="U556"/>
    </row>
    <row r="557">
      <c s="8" r="A557"/>
      <c s="8" r="B557"/>
      <c s="8" r="C557"/>
      <c s="8" r="D557"/>
      <c s="8" r="E557"/>
      <c s="8" r="F557"/>
      <c s="8" r="G557"/>
      <c s="8" r="H557"/>
      <c s="8" r="I557"/>
      <c s="8" r="J557"/>
      <c s="8" r="K557"/>
      <c s="9" r="L557"/>
      <c s="9" r="M557"/>
      <c s="8" r="N557"/>
      <c s="8" r="O557"/>
      <c s="8" r="P557"/>
      <c s="8" r="Q557"/>
      <c s="8" r="R557"/>
      <c s="8" r="S557"/>
      <c s="8" r="T557"/>
      <c s="8" r="U557"/>
    </row>
    <row r="558">
      <c s="8" r="A558"/>
      <c s="8" r="B558"/>
      <c s="8" r="C558"/>
      <c s="8" r="D558"/>
      <c s="8" r="E558"/>
      <c s="8" r="F558"/>
      <c s="8" r="G558"/>
      <c s="8" r="H558"/>
      <c s="8" r="I558"/>
      <c s="8" r="J558"/>
      <c s="8" r="K558"/>
      <c s="9" r="L558"/>
      <c s="9" r="M558"/>
      <c s="8" r="N558"/>
      <c s="8" r="O558"/>
      <c s="8" r="P558"/>
      <c s="8" r="Q558"/>
      <c s="8" r="R558"/>
      <c s="8" r="S558"/>
      <c s="8" r="T558"/>
      <c s="8" r="U558"/>
    </row>
    <row r="559">
      <c s="8" r="A559"/>
      <c s="8" r="B559"/>
      <c s="8" r="C559"/>
      <c s="8" r="D559"/>
      <c s="8" r="E559"/>
      <c s="8" r="F559"/>
      <c s="8" r="G559"/>
      <c s="8" r="H559"/>
      <c s="8" r="I559"/>
      <c s="8" r="J559"/>
      <c s="8" r="K559"/>
      <c s="8" r="L559"/>
      <c s="8" r="M559"/>
      <c s="8" r="N559"/>
      <c s="8" r="O559"/>
      <c s="8" r="P559"/>
      <c s="8" r="Q559"/>
      <c s="8" r="R559"/>
      <c s="8" r="S559"/>
      <c s="8" r="T559"/>
      <c s="8" r="U559"/>
    </row>
    <row r="560">
      <c s="8" r="A560"/>
      <c s="8" r="B560"/>
      <c s="8" r="C560"/>
      <c s="8" r="D560"/>
      <c s="8" r="E560"/>
      <c s="8" r="F560"/>
      <c s="8" r="G560"/>
      <c s="8" r="H560"/>
      <c s="8" r="I560"/>
      <c s="8" r="J560"/>
      <c s="8" r="K560"/>
      <c s="9" r="L560"/>
      <c s="9" r="M560"/>
      <c s="8" r="N560"/>
      <c s="8" r="O560"/>
      <c s="8" r="P560"/>
      <c s="8" r="Q560"/>
      <c s="8" r="R560"/>
      <c s="8" r="S560"/>
      <c s="8" r="T560"/>
      <c s="8" r="U560"/>
    </row>
    <row r="561">
      <c s="8" r="A561"/>
      <c s="8" r="B561"/>
      <c s="8" r="C561"/>
      <c s="8" r="D561"/>
      <c s="8" r="E561"/>
      <c s="8" r="F561"/>
      <c s="8" r="G561"/>
      <c s="8" r="H561"/>
      <c s="8" r="I561"/>
      <c s="8" r="J561"/>
      <c s="8" r="K561"/>
      <c s="9" r="L561"/>
      <c s="9" r="M561"/>
      <c s="8" r="N561"/>
      <c s="8" r="O561"/>
      <c s="8" r="P561"/>
      <c s="8" r="Q561"/>
      <c s="8" r="R561"/>
      <c s="8" r="S561"/>
      <c s="8" r="T561"/>
      <c s="8" r="U561"/>
    </row>
    <row r="562">
      <c s="8" r="A562"/>
      <c s="8" r="B562"/>
      <c s="8" r="C562"/>
      <c s="8" r="D562"/>
      <c s="8" r="E562"/>
      <c s="8" r="F562"/>
      <c s="8" r="G562"/>
      <c s="8" r="H562"/>
      <c s="8" r="I562"/>
      <c s="8" r="J562"/>
      <c s="8" r="K562"/>
      <c s="8" r="L562"/>
      <c s="8" r="M562"/>
      <c s="8" r="N562"/>
      <c s="8" r="O562"/>
      <c s="8" r="P562"/>
      <c s="8" r="Q562"/>
      <c s="8" r="R562"/>
      <c s="8" r="S562"/>
      <c s="8" r="T562"/>
      <c s="8" r="U562"/>
    </row>
    <row r="563">
      <c s="8" r="A563"/>
      <c s="8" r="B563"/>
      <c s="8" r="C563"/>
      <c s="8" r="D563"/>
      <c s="8" r="E563"/>
      <c s="8" r="F563"/>
      <c s="8" r="G563"/>
      <c s="8" r="H563"/>
      <c s="8" r="I563"/>
      <c s="8" r="J563"/>
      <c s="8" r="K563"/>
      <c s="9" r="L563"/>
      <c s="9" r="M563"/>
      <c s="8" r="N563"/>
      <c s="8" r="O563"/>
      <c s="8" r="P563"/>
      <c s="8" r="Q563"/>
      <c s="8" r="R563"/>
      <c s="8" r="S563"/>
      <c s="8" r="T563"/>
      <c s="8" r="U563"/>
    </row>
    <row r="564">
      <c s="8" r="A564"/>
      <c s="8" r="B564"/>
      <c s="8" r="C564"/>
      <c s="8" r="D564"/>
      <c s="8" r="E564"/>
      <c s="8" r="F564"/>
      <c s="8" r="G564"/>
      <c s="8" r="H564"/>
      <c s="8" r="I564"/>
      <c s="8" r="J564"/>
      <c s="8" r="K564"/>
      <c s="8" r="L564"/>
      <c s="8" r="M564"/>
      <c s="8" r="N564"/>
      <c s="8" r="O564"/>
      <c s="8" r="P564"/>
      <c s="8" r="Q564"/>
      <c s="8" r="R564"/>
      <c s="8" r="S564"/>
      <c s="8" r="T564"/>
      <c s="8" r="U564"/>
    </row>
    <row r="565">
      <c s="8" r="A565"/>
      <c s="8" r="B565"/>
      <c s="8" r="C565"/>
      <c s="8" r="D565"/>
      <c s="8" r="E565"/>
      <c s="8" r="F565"/>
      <c s="8" r="G565"/>
      <c s="8" r="H565"/>
      <c s="8" r="I565"/>
      <c s="8" r="J565"/>
      <c s="8" r="K565"/>
      <c s="9" r="L565"/>
      <c s="9" r="M565"/>
      <c s="8" r="N565"/>
      <c s="8" r="O565"/>
      <c s="8" r="P565"/>
      <c s="8" r="Q565"/>
      <c s="8" r="R565"/>
      <c s="8" r="S565"/>
      <c s="8" r="T565"/>
      <c s="8" r="U565"/>
    </row>
    <row r="566">
      <c s="8" r="A566"/>
      <c s="8" r="B566"/>
      <c s="8" r="C566"/>
      <c s="8" r="D566"/>
      <c s="8" r="E566"/>
      <c s="8" r="F566"/>
      <c s="8" r="G566"/>
      <c s="8" r="H566"/>
      <c s="8" r="I566"/>
      <c s="8" r="J566"/>
      <c s="8" r="K566"/>
      <c s="8" r="L566"/>
      <c s="8" r="M566"/>
      <c s="8" r="N566"/>
      <c s="8" r="O566"/>
      <c s="8" r="P566"/>
      <c s="8" r="Q566"/>
      <c s="8" r="R566"/>
      <c s="8" r="S566"/>
      <c s="8" r="T566"/>
      <c s="8" r="U566"/>
    </row>
    <row r="567">
      <c s="8" r="A567"/>
      <c s="8" r="B567"/>
      <c s="8" r="C567"/>
      <c s="8" r="D567"/>
      <c s="8" r="E567"/>
      <c s="8" r="F567"/>
      <c s="8" r="G567"/>
      <c s="8" r="H567"/>
      <c s="8" r="I567"/>
      <c s="8" r="J567"/>
      <c s="8" r="K567"/>
      <c s="9" r="L567"/>
      <c s="9" r="M567"/>
      <c s="8" r="N567"/>
      <c s="8" r="O567"/>
      <c s="8" r="P567"/>
      <c s="8" r="Q567"/>
      <c s="8" r="R567"/>
      <c s="8" r="S567"/>
      <c s="8" r="T567"/>
      <c s="8" r="U567"/>
    </row>
    <row r="568">
      <c s="8" r="A568"/>
      <c s="8" r="B568"/>
      <c s="8" r="C568"/>
      <c s="8" r="D568"/>
      <c s="8" r="E568"/>
      <c s="8" r="F568"/>
      <c s="8" r="G568"/>
      <c s="8" r="H568"/>
      <c s="8" r="I568"/>
      <c s="8" r="J568"/>
      <c s="8" r="K568"/>
      <c s="9" r="L568"/>
      <c s="9" r="M568"/>
      <c s="8" r="N568"/>
      <c s="8" r="O568"/>
      <c s="8" r="P568"/>
      <c s="8" r="Q568"/>
      <c s="8" r="R568"/>
      <c s="8" r="S568"/>
      <c s="8" r="T568"/>
      <c s="8" r="U568"/>
    </row>
    <row r="569">
      <c s="8" r="A569"/>
      <c s="8" r="B569"/>
      <c s="8" r="C569"/>
      <c s="8" r="D569"/>
      <c s="8" r="E569"/>
      <c s="8" r="F569"/>
      <c s="8" r="G569"/>
      <c s="8" r="H569"/>
      <c s="8" r="I569"/>
      <c s="8" r="J569"/>
      <c s="8" r="K569"/>
      <c s="9" r="L569"/>
      <c s="9" r="M569"/>
      <c s="8" r="N569"/>
      <c s="8" r="O569"/>
      <c s="8" r="P569"/>
      <c s="8" r="Q569"/>
      <c s="8" r="R569"/>
      <c s="8" r="S569"/>
      <c s="8" r="T569"/>
      <c s="8" r="U569"/>
    </row>
    <row r="570">
      <c s="8" r="A570"/>
      <c s="8" r="B570"/>
      <c s="8" r="C570"/>
      <c s="8" r="D570"/>
      <c s="8" r="E570"/>
      <c s="8" r="F570"/>
      <c s="8" r="G570"/>
      <c s="8" r="H570"/>
      <c s="8" r="I570"/>
      <c s="8" r="J570"/>
      <c s="8" r="K570"/>
      <c s="9" r="L570"/>
      <c s="9" r="M570"/>
      <c s="8" r="N570"/>
      <c s="8" r="O570"/>
      <c s="8" r="P570"/>
      <c s="8" r="Q570"/>
      <c s="8" r="R570"/>
      <c s="8" r="S570"/>
      <c s="8" r="T570"/>
      <c s="8" r="U570"/>
    </row>
    <row r="571">
      <c s="8" r="A571"/>
      <c s="8" r="B571"/>
      <c s="8" r="C571"/>
      <c s="8" r="D571"/>
      <c s="8" r="E571"/>
      <c s="8" r="F571"/>
      <c s="8" r="G571"/>
      <c s="8" r="H571"/>
      <c s="8" r="I571"/>
      <c s="8" r="J571"/>
      <c s="8" r="K571"/>
      <c s="9" r="L571"/>
      <c s="9" r="M571"/>
      <c s="8" r="N571"/>
      <c s="8" r="O571"/>
      <c s="8" r="P571"/>
      <c s="8" r="Q571"/>
      <c s="8" r="R571"/>
      <c s="8" r="S571"/>
      <c s="8" r="T571"/>
      <c s="8" r="U571"/>
    </row>
    <row r="572">
      <c s="8" r="A572"/>
      <c s="8" r="B572"/>
      <c s="8" r="C572"/>
      <c s="8" r="D572"/>
      <c s="8" r="E572"/>
      <c s="8" r="F572"/>
      <c s="8" r="G572"/>
      <c s="8" r="H572"/>
      <c s="8" r="I572"/>
      <c s="8" r="J572"/>
      <c s="8" r="K572"/>
      <c s="9" r="L572"/>
      <c s="9" r="M572"/>
      <c s="8" r="N572"/>
      <c s="8" r="O572"/>
      <c s="8" r="P572"/>
      <c s="8" r="Q572"/>
      <c s="8" r="R572"/>
      <c s="8" r="S572"/>
      <c s="8" r="T572"/>
      <c s="8" r="U572"/>
    </row>
    <row r="573">
      <c s="8" r="A573"/>
      <c s="8" r="B573"/>
      <c s="8" r="C573"/>
      <c s="8" r="D573"/>
      <c s="8" r="E573"/>
      <c s="8" r="F573"/>
      <c s="8" r="G573"/>
      <c s="8" r="H573"/>
      <c s="8" r="I573"/>
      <c s="8" r="J573"/>
      <c s="8" r="K573"/>
      <c s="9" r="L573"/>
      <c s="9" r="M573"/>
      <c s="8" r="N573"/>
      <c s="8" r="O573"/>
      <c s="8" r="P573"/>
      <c s="8" r="Q573"/>
      <c s="8" r="R573"/>
      <c s="8" r="S573"/>
      <c s="8" r="T573"/>
      <c s="8" r="U573"/>
    </row>
    <row r="574">
      <c s="8" r="A574"/>
      <c s="8" r="B574"/>
      <c s="8" r="C574"/>
      <c s="8" r="D574"/>
      <c s="8" r="E574"/>
      <c s="8" r="F574"/>
      <c s="8" r="G574"/>
      <c s="8" r="H574"/>
      <c s="8" r="I574"/>
      <c s="8" r="J574"/>
      <c s="8" r="K574"/>
      <c s="9" r="L574"/>
      <c s="9" r="M574"/>
      <c s="8" r="N574"/>
      <c s="8" r="O574"/>
      <c s="8" r="P574"/>
      <c s="8" r="Q574"/>
      <c s="8" r="R574"/>
      <c s="8" r="S574"/>
      <c s="8" r="T574"/>
      <c s="8" r="U574"/>
    </row>
    <row r="575">
      <c s="8" r="A575"/>
      <c s="8" r="B575"/>
      <c s="8" r="C575"/>
      <c s="8" r="D575"/>
      <c s="8" r="E575"/>
      <c s="8" r="F575"/>
      <c s="8" r="G575"/>
      <c s="8" r="H575"/>
      <c s="8" r="I575"/>
      <c s="8" r="J575"/>
      <c s="8" r="K575"/>
      <c s="9" r="L575"/>
      <c s="9" r="M575"/>
      <c s="8" r="N575"/>
      <c s="8" r="O575"/>
      <c s="8" r="P575"/>
      <c s="8" r="Q575"/>
      <c s="8" r="R575"/>
      <c s="8" r="S575"/>
      <c s="8" r="T575"/>
      <c s="8" r="U575"/>
    </row>
    <row r="576">
      <c s="8" r="A576"/>
      <c s="8" r="B576"/>
      <c s="8" r="C576"/>
      <c s="8" r="D576"/>
      <c s="8" r="E576"/>
      <c s="8" r="F576"/>
      <c s="8" r="G576"/>
      <c s="8" r="H576"/>
      <c s="8" r="I576"/>
      <c s="8" r="J576"/>
      <c s="8" r="K576"/>
      <c s="9" r="L576"/>
      <c s="9" r="M576"/>
      <c s="8" r="N576"/>
      <c s="8" r="O576"/>
      <c s="8" r="P576"/>
      <c s="8" r="Q576"/>
      <c s="8" r="R576"/>
      <c s="8" r="S576"/>
      <c s="8" r="T576"/>
      <c s="8" r="U576"/>
    </row>
    <row r="577">
      <c s="8" r="A577"/>
      <c s="8" r="B577"/>
      <c s="8" r="C577"/>
      <c s="8" r="D577"/>
      <c s="8" r="E577"/>
      <c s="8" r="F577"/>
      <c s="8" r="G577"/>
      <c s="8" r="H577"/>
      <c s="8" r="I577"/>
      <c s="8" r="J577"/>
      <c s="8" r="K577"/>
      <c s="9" r="L577"/>
      <c s="9" r="M577"/>
      <c s="8" r="N577"/>
      <c s="8" r="O577"/>
      <c s="8" r="P577"/>
      <c s="8" r="Q577"/>
      <c s="8" r="R577"/>
      <c s="8" r="S577"/>
      <c s="8" r="T577"/>
      <c s="8" r="U577"/>
    </row>
    <row r="578">
      <c s="8" r="A578"/>
      <c s="8" r="B578"/>
      <c s="8" r="C578"/>
      <c s="8" r="D578"/>
      <c s="8" r="E578"/>
      <c s="8" r="F578"/>
      <c s="8" r="G578"/>
      <c s="8" r="H578"/>
      <c s="8" r="I578"/>
      <c s="8" r="J578"/>
      <c s="8" r="K578"/>
      <c s="9" r="L578"/>
      <c s="9" r="M578"/>
      <c s="8" r="N578"/>
      <c s="8" r="O578"/>
      <c s="8" r="P578"/>
      <c s="8" r="Q578"/>
      <c s="8" r="R578"/>
      <c s="8" r="S578"/>
      <c s="8" r="T578"/>
      <c s="8" r="U578"/>
    </row>
    <row r="579">
      <c s="8" r="A579"/>
      <c s="8" r="B579"/>
      <c s="8" r="C579"/>
      <c s="8" r="D579"/>
      <c s="8" r="E579"/>
      <c s="8" r="F579"/>
      <c s="8" r="G579"/>
      <c s="8" r="H579"/>
      <c s="8" r="I579"/>
      <c s="8" r="J579"/>
      <c s="8" r="K579"/>
      <c s="9" r="L579"/>
      <c s="9" r="M579"/>
      <c s="8" r="N579"/>
      <c s="8" r="O579"/>
      <c s="8" r="P579"/>
      <c s="8" r="Q579"/>
      <c s="8" r="R579"/>
      <c s="8" r="S579"/>
      <c s="8" r="T579"/>
      <c s="8" r="U579"/>
    </row>
    <row r="580">
      <c s="8" r="A580"/>
      <c s="8" r="B580"/>
      <c s="8" r="C580"/>
      <c s="8" r="D580"/>
      <c s="8" r="E580"/>
      <c s="8" r="F580"/>
      <c s="8" r="G580"/>
      <c s="8" r="H580"/>
      <c s="8" r="I580"/>
      <c s="8" r="J580"/>
      <c s="8" r="K580"/>
      <c s="9" r="L580"/>
      <c s="9" r="M580"/>
      <c s="8" r="N580"/>
      <c s="8" r="O580"/>
      <c s="8" r="P580"/>
      <c s="8" r="Q580"/>
      <c s="8" r="R580"/>
      <c s="8" r="S580"/>
      <c s="8" r="T580"/>
      <c s="8" r="U580"/>
    </row>
    <row r="581">
      <c s="8" r="A581"/>
      <c s="8" r="B581"/>
      <c s="8" r="C581"/>
      <c s="8" r="D581"/>
      <c s="8" r="E581"/>
      <c s="8" r="F581"/>
      <c s="8" r="G581"/>
      <c s="8" r="H581"/>
      <c s="8" r="I581"/>
      <c s="8" r="J581"/>
      <c s="8" r="K581"/>
      <c s="9" r="L581"/>
      <c s="9" r="M581"/>
      <c s="8" r="N581"/>
      <c s="8" r="O581"/>
      <c s="8" r="P581"/>
      <c s="8" r="Q581"/>
      <c s="8" r="R581"/>
      <c s="8" r="S581"/>
      <c s="8" r="T581"/>
      <c s="8" r="U581"/>
    </row>
    <row r="582">
      <c s="8" r="A582"/>
      <c s="8" r="B582"/>
      <c s="8" r="C582"/>
      <c s="8" r="D582"/>
      <c s="8" r="E582"/>
      <c s="8" r="F582"/>
      <c s="8" r="G582"/>
      <c s="8" r="H582"/>
      <c s="8" r="I582"/>
      <c s="8" r="J582"/>
      <c s="8" r="K582"/>
      <c s="9" r="L582"/>
      <c s="9" r="M582"/>
      <c s="8" r="N582"/>
      <c s="8" r="O582"/>
      <c s="8" r="P582"/>
      <c s="8" r="Q582"/>
      <c s="8" r="R582"/>
      <c s="8" r="S582"/>
      <c s="8" r="T582"/>
      <c s="8" r="U582"/>
    </row>
    <row r="583">
      <c s="8" r="A583"/>
      <c s="8" r="B583"/>
      <c s="8" r="C583"/>
      <c s="8" r="D583"/>
      <c s="8" r="E583"/>
      <c s="8" r="F583"/>
      <c s="8" r="G583"/>
      <c s="8" r="H583"/>
      <c s="8" r="I583"/>
      <c s="8" r="J583"/>
      <c s="8" r="K583"/>
      <c s="9" r="L583"/>
      <c s="9" r="M583"/>
      <c s="8" r="N583"/>
      <c s="8" r="O583"/>
      <c s="8" r="P583"/>
      <c s="8" r="Q583"/>
      <c s="8" r="R583"/>
      <c s="8" r="S583"/>
      <c s="8" r="T583"/>
      <c s="8" r="U583"/>
    </row>
    <row r="584">
      <c s="8" r="A584"/>
      <c s="8" r="B584"/>
      <c s="8" r="C584"/>
      <c s="8" r="D584"/>
      <c s="8" r="E584"/>
      <c s="8" r="F584"/>
      <c s="8" r="G584"/>
      <c s="8" r="H584"/>
      <c s="8" r="I584"/>
      <c s="8" r="J584"/>
      <c s="8" r="K584"/>
      <c s="9" r="L584"/>
      <c s="9" r="M584"/>
      <c s="8" r="N584"/>
      <c s="8" r="O584"/>
      <c s="8" r="P584"/>
      <c s="8" r="Q584"/>
      <c s="8" r="R584"/>
      <c s="8" r="S584"/>
      <c s="8" r="T584"/>
      <c s="8" r="U584"/>
    </row>
    <row r="585">
      <c s="8" r="A585"/>
      <c s="8" r="B585"/>
      <c s="8" r="C585"/>
      <c s="8" r="D585"/>
      <c s="8" r="E585"/>
      <c s="8" r="F585"/>
      <c s="8" r="G585"/>
      <c s="8" r="H585"/>
      <c s="8" r="I585"/>
      <c s="8" r="J585"/>
      <c s="8" r="K585"/>
      <c s="9" r="L585"/>
      <c s="9" r="M585"/>
      <c s="8" r="N585"/>
      <c s="8" r="O585"/>
      <c s="8" r="P585"/>
      <c s="8" r="Q585"/>
      <c s="8" r="R585"/>
      <c s="8" r="S585"/>
      <c s="8" r="T585"/>
      <c s="8" r="U585"/>
    </row>
    <row r="586">
      <c s="8" r="A586"/>
      <c s="8" r="B586"/>
      <c s="8" r="C586"/>
      <c s="8" r="D586"/>
      <c s="8" r="E586"/>
      <c s="8" r="F586"/>
      <c s="8" r="G586"/>
      <c s="8" r="H586"/>
      <c s="8" r="I586"/>
      <c s="8" r="J586"/>
      <c s="8" r="K586"/>
      <c s="9" r="L586"/>
      <c s="9" r="M586"/>
      <c s="8" r="N586"/>
      <c s="8" r="O586"/>
      <c s="8" r="P586"/>
      <c s="8" r="Q586"/>
      <c s="8" r="R586"/>
      <c s="8" r="S586"/>
      <c s="8" r="T586"/>
      <c s="8" r="U586"/>
    </row>
    <row r="587">
      <c s="8" r="A587"/>
      <c s="8" r="B587"/>
      <c s="8" r="C587"/>
      <c s="8" r="D587"/>
      <c s="8" r="E587"/>
      <c s="8" r="F587"/>
      <c s="8" r="G587"/>
      <c s="8" r="H587"/>
      <c s="8" r="I587"/>
      <c s="8" r="J587"/>
      <c s="8" r="K587"/>
      <c s="9" r="L587"/>
      <c s="9" r="M587"/>
      <c s="8" r="N587"/>
      <c s="8" r="O587"/>
      <c s="8" r="P587"/>
      <c s="8" r="Q587"/>
      <c s="8" r="R587"/>
      <c s="8" r="S587"/>
      <c s="8" r="T587"/>
      <c s="8" r="U587"/>
    </row>
    <row r="588">
      <c s="8" r="A588"/>
      <c s="8" r="B588"/>
      <c s="8" r="C588"/>
      <c s="8" r="D588"/>
      <c s="8" r="E588"/>
      <c s="8" r="F588"/>
      <c s="8" r="G588"/>
      <c s="8" r="H588"/>
      <c s="8" r="I588"/>
      <c s="8" r="J588"/>
      <c s="8" r="K588"/>
      <c s="9" r="L588"/>
      <c s="9" r="M588"/>
      <c s="8" r="N588"/>
      <c s="8" r="O588"/>
      <c s="8" r="P588"/>
      <c s="8" r="Q588"/>
      <c s="8" r="R588"/>
      <c s="8" r="S588"/>
      <c s="8" r="T588"/>
      <c s="8" r="U588"/>
    </row>
    <row r="589">
      <c s="8" r="A589"/>
      <c s="8" r="B589"/>
      <c s="8" r="C589"/>
      <c s="8" r="D589"/>
      <c s="8" r="E589"/>
      <c s="8" r="F589"/>
      <c s="8" r="G589"/>
      <c s="8" r="H589"/>
      <c s="8" r="I589"/>
      <c s="8" r="J589"/>
      <c s="8" r="K589"/>
      <c s="9" r="L589"/>
      <c s="9" r="M589"/>
      <c s="8" r="N589"/>
      <c s="8" r="O589"/>
      <c s="8" r="P589"/>
      <c s="8" r="Q589"/>
      <c s="8" r="R589"/>
      <c s="8" r="S589"/>
      <c s="8" r="T589"/>
      <c s="8" r="U589"/>
    </row>
    <row r="590">
      <c s="8" r="A590"/>
      <c s="8" r="B590"/>
      <c s="8" r="C590"/>
      <c s="8" r="D590"/>
      <c s="8" r="E590"/>
      <c s="8" r="F590"/>
      <c s="8" r="G590"/>
      <c s="8" r="H590"/>
      <c s="8" r="I590"/>
      <c s="8" r="J590"/>
      <c s="8" r="K590"/>
      <c s="9" r="L590"/>
      <c s="9" r="M590"/>
      <c s="8" r="N590"/>
      <c s="8" r="O590"/>
      <c s="8" r="P590"/>
      <c s="8" r="Q590"/>
      <c s="8" r="R590"/>
      <c s="8" r="S590"/>
      <c s="8" r="T590"/>
      <c s="8" r="U590"/>
    </row>
    <row r="591">
      <c s="8" r="A591"/>
      <c s="8" r="B591"/>
      <c s="8" r="C591"/>
      <c s="8" r="D591"/>
      <c s="8" r="E591"/>
      <c s="8" r="F591"/>
      <c s="8" r="G591"/>
      <c s="8" r="H591"/>
      <c s="8" r="I591"/>
      <c s="8" r="J591"/>
      <c s="8" r="K591"/>
      <c s="9" r="L591"/>
      <c s="9" r="M591"/>
      <c s="8" r="N591"/>
      <c s="8" r="O591"/>
      <c s="8" r="P591"/>
      <c s="8" r="Q591"/>
      <c s="8" r="R591"/>
      <c s="8" r="S591"/>
      <c s="8" r="T591"/>
      <c s="8" r="U591"/>
    </row>
    <row r="592">
      <c s="8" r="A592"/>
      <c s="8" r="B592"/>
      <c s="8" r="C592"/>
      <c s="8" r="D592"/>
      <c s="8" r="E592"/>
      <c s="8" r="F592"/>
      <c s="8" r="G592"/>
      <c s="8" r="H592"/>
      <c s="8" r="I592"/>
      <c s="8" r="J592"/>
      <c s="8" r="K592"/>
      <c s="9" r="L592"/>
      <c s="9" r="M592"/>
      <c s="8" r="N592"/>
      <c s="8" r="O592"/>
      <c s="8" r="P592"/>
      <c s="8" r="Q592"/>
      <c s="8" r="R592"/>
      <c s="8" r="S592"/>
      <c s="8" r="T592"/>
      <c s="8" r="U592"/>
    </row>
    <row r="593">
      <c s="8" r="A593"/>
      <c s="8" r="B593"/>
      <c s="8" r="C593"/>
      <c s="8" r="D593"/>
      <c s="8" r="E593"/>
      <c s="8" r="F593"/>
      <c s="8" r="G593"/>
      <c s="8" r="H593"/>
      <c s="8" r="I593"/>
      <c s="8" r="J593"/>
      <c s="8" r="K593"/>
      <c s="9" r="L593"/>
      <c s="9" r="M593"/>
      <c s="8" r="N593"/>
      <c s="8" r="O593"/>
      <c s="8" r="P593"/>
      <c s="8" r="Q593"/>
      <c s="8" r="R593"/>
      <c s="8" r="S593"/>
      <c s="8" r="T593"/>
      <c s="8" r="U593"/>
    </row>
    <row r="594">
      <c s="8" r="A594"/>
      <c s="8" r="B594"/>
      <c s="8" r="C594"/>
      <c s="8" r="D594"/>
      <c s="8" r="E594"/>
      <c s="8" r="F594"/>
      <c s="8" r="G594"/>
      <c s="8" r="H594"/>
      <c s="8" r="I594"/>
      <c s="8" r="J594"/>
      <c s="8" r="K594"/>
      <c s="9" r="L594"/>
      <c s="9" r="M594"/>
      <c s="8" r="N594"/>
      <c s="8" r="O594"/>
      <c s="8" r="P594"/>
      <c s="8" r="Q594"/>
      <c s="8" r="R594"/>
      <c s="8" r="S594"/>
      <c s="8" r="T594"/>
      <c s="8" r="U594"/>
    </row>
    <row r="595">
      <c s="8" r="A595"/>
      <c s="8" r="B595"/>
      <c s="8" r="C595"/>
      <c s="8" r="D595"/>
      <c s="8" r="E595"/>
      <c s="8" r="F595"/>
      <c s="8" r="G595"/>
      <c s="8" r="H595"/>
      <c s="8" r="I595"/>
      <c s="8" r="J595"/>
      <c s="8" r="K595"/>
      <c s="9" r="L595"/>
      <c s="9" r="M595"/>
      <c s="8" r="N595"/>
      <c s="8" r="O595"/>
      <c s="8" r="P595"/>
      <c s="8" r="Q595"/>
      <c s="8" r="R595"/>
      <c s="8" r="S595"/>
      <c s="8" r="T595"/>
      <c s="8" r="U595"/>
    </row>
    <row r="596">
      <c s="8" r="A596"/>
      <c s="8" r="B596"/>
      <c s="8" r="C596"/>
      <c s="8" r="D596"/>
      <c s="8" r="E596"/>
      <c s="8" r="F596"/>
      <c s="8" r="G596"/>
      <c s="8" r="H596"/>
      <c s="8" r="I596"/>
      <c s="8" r="J596"/>
      <c s="8" r="K596"/>
      <c s="9" r="L596"/>
      <c s="9" r="M596"/>
      <c s="8" r="N596"/>
      <c s="8" r="O596"/>
      <c s="8" r="P596"/>
      <c s="8" r="Q596"/>
      <c s="8" r="R596"/>
      <c s="8" r="S596"/>
      <c s="8" r="T596"/>
      <c s="8" r="U596"/>
    </row>
    <row r="597">
      <c s="8" r="A597"/>
      <c s="8" r="B597"/>
      <c s="8" r="C597"/>
      <c s="8" r="D597"/>
      <c s="8" r="E597"/>
      <c s="8" r="F597"/>
      <c s="8" r="G597"/>
      <c s="8" r="H597"/>
      <c s="8" r="I597"/>
      <c s="8" r="J597"/>
      <c s="8" r="K597"/>
      <c s="9" r="L597"/>
      <c s="9" r="M597"/>
      <c s="8" r="N597"/>
      <c s="8" r="O597"/>
      <c s="8" r="P597"/>
      <c s="8" r="Q597"/>
      <c s="8" r="R597"/>
      <c s="8" r="S597"/>
      <c s="8" r="T597"/>
      <c s="8" r="U597"/>
    </row>
    <row r="598">
      <c s="8" r="A598"/>
      <c s="8" r="B598"/>
      <c s="8" r="C598"/>
      <c s="8" r="D598"/>
      <c s="8" r="E598"/>
      <c s="8" r="F598"/>
      <c s="8" r="G598"/>
      <c s="8" r="H598"/>
      <c s="8" r="I598"/>
      <c s="8" r="J598"/>
      <c s="8" r="K598"/>
      <c s="9" r="L598"/>
      <c s="9" r="M598"/>
      <c s="8" r="N598"/>
      <c s="8" r="O598"/>
      <c s="8" r="P598"/>
      <c s="8" r="Q598"/>
      <c s="8" r="R598"/>
      <c s="8" r="S598"/>
      <c s="8" r="T598"/>
      <c s="8" r="U598"/>
    </row>
    <row r="599">
      <c s="8" r="A599"/>
      <c s="8" r="B599"/>
      <c s="8" r="C599"/>
      <c s="8" r="D599"/>
      <c s="8" r="E599"/>
      <c s="8" r="F599"/>
      <c s="8" r="G599"/>
      <c s="8" r="H599"/>
      <c s="8" r="I599"/>
      <c s="8" r="J599"/>
      <c s="8" r="K599"/>
      <c s="9" r="L599"/>
      <c s="9" r="M599"/>
      <c s="8" r="N599"/>
      <c s="8" r="O599"/>
      <c s="8" r="P599"/>
      <c s="8" r="Q599"/>
      <c s="8" r="R599"/>
      <c s="8" r="S599"/>
      <c s="8" r="T599"/>
      <c s="8" r="U599"/>
    </row>
    <row r="600">
      <c s="8" r="A600"/>
      <c s="8" r="B600"/>
      <c s="8" r="C600"/>
      <c s="8" r="D600"/>
      <c s="8" r="E600"/>
      <c s="8" r="F600"/>
      <c s="8" r="G600"/>
      <c s="8" r="H600"/>
      <c s="8" r="I600"/>
      <c s="8" r="J600"/>
      <c s="8" r="K600"/>
      <c s="9" r="L600"/>
      <c s="9" r="M600"/>
      <c s="8" r="N600"/>
      <c s="8" r="O600"/>
      <c s="8" r="P600"/>
      <c s="8" r="Q600"/>
      <c s="8" r="R600"/>
      <c s="8" r="S600"/>
      <c s="8" r="T600"/>
      <c s="8" r="U600"/>
    </row>
    <row r="601">
      <c s="8" r="A601"/>
      <c s="8" r="B601"/>
      <c s="8" r="C601"/>
      <c s="8" r="D601"/>
      <c s="8" r="E601"/>
      <c s="8" r="F601"/>
      <c s="8" r="G601"/>
      <c s="8" r="H601"/>
      <c s="8" r="I601"/>
      <c s="8" r="J601"/>
      <c s="8" r="K601"/>
      <c s="9" r="L601"/>
      <c s="9" r="M601"/>
      <c s="8" r="N601"/>
      <c s="8" r="O601"/>
      <c s="8" r="P601"/>
      <c s="8" r="Q601"/>
      <c s="8" r="R601"/>
      <c s="8" r="S601"/>
      <c s="8" r="T601"/>
      <c s="8" r="U601"/>
    </row>
    <row r="602">
      <c s="8" r="A602"/>
      <c s="8" r="B602"/>
      <c s="8" r="C602"/>
      <c s="8" r="D602"/>
      <c s="8" r="E602"/>
      <c s="8" r="F602"/>
      <c s="8" r="G602"/>
      <c s="8" r="H602"/>
      <c s="8" r="I602"/>
      <c s="8" r="J602"/>
      <c s="8" r="K602"/>
      <c s="9" r="L602"/>
      <c s="9" r="M602"/>
      <c s="8" r="N602"/>
      <c s="8" r="O602"/>
      <c s="8" r="P602"/>
      <c s="8" r="Q602"/>
      <c s="8" r="R602"/>
      <c s="8" r="S602"/>
      <c s="8" r="T602"/>
      <c s="8" r="U602"/>
    </row>
    <row r="603">
      <c s="8" r="A603"/>
      <c s="8" r="B603"/>
      <c s="8" r="C603"/>
      <c s="8" r="D603"/>
      <c s="8" r="E603"/>
      <c s="8" r="F603"/>
      <c s="8" r="G603"/>
      <c s="8" r="H603"/>
      <c s="8" r="I603"/>
      <c s="8" r="J603"/>
      <c s="8" r="K603"/>
      <c s="9" r="L603"/>
      <c s="9" r="M603"/>
      <c s="8" r="N603"/>
      <c s="8" r="O603"/>
      <c s="8" r="P603"/>
      <c s="8" r="Q603"/>
      <c s="8" r="R603"/>
      <c s="8" r="S603"/>
      <c s="8" r="T603"/>
      <c s="8" r="U603"/>
    </row>
    <row r="604">
      <c s="8" r="A604"/>
      <c s="8" r="B604"/>
      <c s="8" r="C604"/>
      <c s="8" r="D604"/>
      <c s="8" r="E604"/>
      <c s="8" r="F604"/>
      <c s="8" r="G604"/>
      <c s="8" r="H604"/>
      <c s="8" r="I604"/>
      <c s="8" r="J604"/>
      <c s="8" r="K604"/>
      <c s="9" r="L604"/>
      <c s="9" r="M604"/>
      <c s="8" r="N604"/>
      <c s="8" r="O604"/>
      <c s="8" r="P604"/>
      <c s="8" r="Q604"/>
      <c s="8" r="R604"/>
      <c s="8" r="S604"/>
      <c s="8" r="T604"/>
      <c s="8" r="U604"/>
    </row>
    <row r="605">
      <c s="8" r="A605"/>
      <c s="8" r="B605"/>
      <c s="8" r="C605"/>
      <c s="8" r="D605"/>
      <c s="8" r="E605"/>
      <c s="8" r="F605"/>
      <c s="8" r="G605"/>
      <c s="8" r="H605"/>
      <c s="8" r="I605"/>
      <c s="8" r="J605"/>
      <c s="8" r="K605"/>
      <c s="9" r="L605"/>
      <c s="9" r="M605"/>
      <c s="8" r="N605"/>
      <c s="8" r="O605"/>
      <c s="8" r="P605"/>
      <c s="8" r="Q605"/>
      <c s="8" r="R605"/>
      <c s="8" r="S605"/>
      <c s="8" r="T605"/>
      <c s="8" r="U605"/>
    </row>
    <row r="606">
      <c s="8" r="A606"/>
      <c s="8" r="B606"/>
      <c s="8" r="C606"/>
      <c s="8" r="D606"/>
      <c s="8" r="E606"/>
      <c s="8" r="F606"/>
      <c s="8" r="G606"/>
      <c s="8" r="H606"/>
      <c s="8" r="I606"/>
      <c s="8" r="J606"/>
      <c s="8" r="K606"/>
      <c s="9" r="L606"/>
      <c s="9" r="M606"/>
      <c s="8" r="N606"/>
      <c s="8" r="O606"/>
      <c s="8" r="P606"/>
      <c s="8" r="Q606"/>
      <c s="8" r="R606"/>
      <c s="8" r="S606"/>
      <c s="8" r="T606"/>
      <c s="8" r="U606"/>
    </row>
    <row r="607">
      <c s="8" r="A607"/>
      <c s="8" r="B607"/>
      <c s="8" r="C607"/>
      <c s="8" r="D607"/>
      <c s="8" r="E607"/>
      <c s="8" r="F607"/>
      <c s="8" r="G607"/>
      <c s="8" r="H607"/>
      <c s="8" r="I607"/>
      <c s="8" r="J607"/>
      <c s="8" r="K607"/>
      <c s="9" r="L607"/>
      <c s="9" r="M607"/>
      <c s="8" r="N607"/>
      <c s="8" r="O607"/>
      <c s="8" r="P607"/>
      <c s="8" r="Q607"/>
      <c s="8" r="R607"/>
      <c s="8" r="S607"/>
      <c s="8" r="T607"/>
      <c s="8" r="U607"/>
    </row>
    <row r="608">
      <c s="8" r="A608"/>
      <c s="8" r="B608"/>
      <c s="8" r="C608"/>
      <c s="8" r="D608"/>
      <c s="8" r="E608"/>
      <c s="8" r="F608"/>
      <c s="8" r="G608"/>
      <c s="8" r="H608"/>
      <c s="8" r="I608"/>
      <c s="8" r="J608"/>
      <c s="8" r="K608"/>
      <c s="9" r="L608"/>
      <c s="9" r="M608"/>
      <c s="8" r="N608"/>
      <c s="8" r="O608"/>
      <c s="8" r="P608"/>
      <c s="8" r="Q608"/>
      <c s="8" r="R608"/>
      <c s="8" r="S608"/>
      <c s="8" r="T608"/>
      <c s="8" r="U608"/>
    </row>
    <row r="609">
      <c s="8" r="A609"/>
      <c s="8" r="B609"/>
      <c s="8" r="C609"/>
      <c s="8" r="D609"/>
      <c s="8" r="E609"/>
      <c s="8" r="F609"/>
      <c s="8" r="G609"/>
      <c s="8" r="H609"/>
      <c s="8" r="I609"/>
      <c s="8" r="J609"/>
      <c s="8" r="K609"/>
      <c s="9" r="L609"/>
      <c s="9" r="M609"/>
      <c s="8" r="N609"/>
      <c s="8" r="O609"/>
      <c s="8" r="P609"/>
      <c s="8" r="Q609"/>
      <c s="8" r="R609"/>
      <c s="8" r="S609"/>
      <c s="8" r="T609"/>
      <c s="8" r="U609"/>
    </row>
    <row r="610">
      <c s="8" r="A610"/>
      <c s="8" r="B610"/>
      <c s="8" r="C610"/>
      <c s="8" r="D610"/>
      <c s="8" r="E610"/>
      <c s="8" r="F610"/>
      <c s="8" r="G610"/>
      <c s="8" r="H610"/>
      <c s="8" r="I610"/>
      <c s="8" r="J610"/>
      <c s="8" r="K610"/>
      <c s="9" r="L610"/>
      <c s="9" r="M610"/>
      <c s="8" r="N610"/>
      <c s="8" r="O610"/>
      <c s="8" r="P610"/>
      <c s="8" r="Q610"/>
      <c s="8" r="R610"/>
      <c s="8" r="S610"/>
      <c s="8" r="T610"/>
      <c s="8" r="U610"/>
    </row>
    <row r="611">
      <c s="8" r="A611"/>
      <c s="8" r="B611"/>
      <c s="8" r="C611"/>
      <c s="8" r="D611"/>
      <c s="8" r="E611"/>
      <c s="8" r="F611"/>
      <c s="8" r="G611"/>
      <c s="8" r="H611"/>
      <c s="8" r="I611"/>
      <c s="8" r="J611"/>
      <c s="8" r="K611"/>
      <c s="9" r="L611"/>
      <c s="9" r="M611"/>
      <c s="8" r="N611"/>
      <c s="8" r="O611"/>
      <c s="8" r="P611"/>
      <c s="8" r="Q611"/>
      <c s="8" r="R611"/>
      <c s="8" r="S611"/>
      <c s="8" r="T611"/>
      <c s="8" r="U611"/>
    </row>
    <row r="612">
      <c s="8" r="A612"/>
      <c s="8" r="B612"/>
      <c s="8" r="C612"/>
      <c s="8" r="D612"/>
      <c s="8" r="E612"/>
      <c s="8" r="F612"/>
      <c s="8" r="G612"/>
      <c s="8" r="H612"/>
      <c s="8" r="I612"/>
      <c s="8" r="J612"/>
      <c s="8" r="K612"/>
      <c s="9" r="L612"/>
      <c s="9" r="M612"/>
      <c s="8" r="N612"/>
      <c s="8" r="O612"/>
      <c s="8" r="P612"/>
      <c s="8" r="Q612"/>
      <c s="8" r="R612"/>
      <c s="8" r="S612"/>
      <c s="8" r="T612"/>
      <c s="8" r="U612"/>
    </row>
    <row r="613">
      <c s="8" r="A613"/>
      <c s="8" r="B613"/>
      <c s="8" r="C613"/>
      <c s="8" r="D613"/>
      <c s="8" r="E613"/>
      <c s="8" r="F613"/>
      <c s="8" r="G613"/>
      <c s="8" r="H613"/>
      <c s="8" r="I613"/>
      <c s="8" r="J613"/>
      <c s="8" r="K613"/>
      <c s="9" r="L613"/>
      <c s="9" r="M613"/>
      <c s="8" r="N613"/>
      <c s="8" r="O613"/>
      <c s="8" r="P613"/>
      <c s="8" r="Q613"/>
      <c s="8" r="R613"/>
      <c s="8" r="S613"/>
      <c s="8" r="T613"/>
      <c s="8" r="U613"/>
    </row>
    <row r="614">
      <c s="8" r="A614"/>
      <c s="8" r="B614"/>
      <c s="8" r="C614"/>
      <c s="8" r="D614"/>
      <c s="8" r="E614"/>
      <c s="8" r="F614"/>
      <c s="8" r="G614"/>
      <c s="8" r="H614"/>
      <c s="8" r="I614"/>
      <c s="8" r="J614"/>
      <c s="8" r="K614"/>
      <c s="9" r="L614"/>
      <c s="9" r="M614"/>
      <c s="8" r="N614"/>
      <c s="8" r="O614"/>
      <c s="8" r="P614"/>
      <c s="8" r="Q614"/>
      <c s="8" r="R614"/>
      <c s="8" r="S614"/>
      <c s="8" r="T614"/>
      <c s="8" r="U614"/>
    </row>
    <row r="615">
      <c s="8" r="A615"/>
      <c s="8" r="B615"/>
      <c s="8" r="C615"/>
      <c s="8" r="D615"/>
      <c s="8" r="E615"/>
      <c s="8" r="F615"/>
      <c s="8" r="G615"/>
      <c s="8" r="H615"/>
      <c s="8" r="I615"/>
      <c s="8" r="J615"/>
      <c s="8" r="K615"/>
      <c s="9" r="L615"/>
      <c s="9" r="M615"/>
      <c s="8" r="N615"/>
      <c s="8" r="O615"/>
      <c s="8" r="P615"/>
      <c s="8" r="Q615"/>
      <c s="8" r="R615"/>
      <c s="8" r="S615"/>
      <c s="8" r="T615"/>
      <c s="8" r="U615"/>
    </row>
    <row r="616">
      <c s="8" r="A616"/>
      <c s="8" r="B616"/>
      <c s="8" r="C616"/>
      <c s="8" r="D616"/>
      <c s="8" r="E616"/>
      <c s="8" r="F616"/>
      <c s="8" r="G616"/>
      <c s="8" r="H616"/>
      <c s="8" r="I616"/>
      <c s="8" r="J616"/>
      <c s="8" r="K616"/>
      <c s="8" r="L616"/>
      <c s="8" r="M616"/>
      <c s="8" r="N616"/>
      <c s="8" r="O616"/>
      <c s="8" r="P616"/>
      <c s="8" r="Q616"/>
      <c s="8" r="R616"/>
      <c s="8" r="S616"/>
      <c s="8" r="T616"/>
      <c s="8" r="U616"/>
    </row>
    <row r="617">
      <c s="8" r="A617"/>
      <c s="8" r="B617"/>
      <c s="8" r="C617"/>
      <c s="8" r="D617"/>
      <c s="8" r="E617"/>
      <c s="8" r="F617"/>
      <c s="8" r="G617"/>
      <c s="8" r="H617"/>
      <c s="8" r="I617"/>
      <c s="8" r="J617"/>
      <c s="8" r="K617"/>
      <c s="8" r="L617"/>
      <c s="8" r="M617"/>
      <c s="8" r="N617"/>
      <c s="8" r="O617"/>
      <c s="8" r="P617"/>
      <c s="8" r="Q617"/>
      <c s="8" r="R617"/>
      <c s="8" r="S617"/>
      <c s="8" r="T617"/>
      <c s="8" r="U617"/>
    </row>
    <row r="618">
      <c s="8" r="A618"/>
      <c s="8" r="B618"/>
      <c s="8" r="C618"/>
      <c s="8" r="D618"/>
      <c s="8" r="E618"/>
      <c s="8" r="F618"/>
      <c s="8" r="G618"/>
      <c s="8" r="H618"/>
      <c s="8" r="I618"/>
      <c s="8" r="J618"/>
      <c s="8" r="K618"/>
      <c s="8" r="L618"/>
      <c s="8" r="M618"/>
      <c s="8" r="N618"/>
      <c s="8" r="O618"/>
      <c s="8" r="P618"/>
      <c s="8" r="Q618"/>
      <c s="8" r="R618"/>
      <c s="8" r="S618"/>
      <c s="8" r="T618"/>
      <c s="8" r="U618"/>
    </row>
    <row r="619">
      <c s="8" r="A619"/>
      <c s="8" r="B619"/>
      <c s="8" r="C619"/>
      <c s="8" r="D619"/>
      <c s="8" r="E619"/>
      <c s="8" r="F619"/>
      <c s="8" r="G619"/>
      <c s="8" r="H619"/>
      <c s="8" r="I619"/>
      <c s="8" r="J619"/>
      <c s="8" r="K619"/>
      <c s="9" r="L619"/>
      <c s="9" r="M619"/>
      <c s="8" r="N619"/>
      <c s="8" r="O619"/>
      <c s="8" r="P619"/>
      <c s="8" r="Q619"/>
      <c s="8" r="R619"/>
      <c s="8" r="S619"/>
      <c s="8" r="T619"/>
      <c s="8" r="U619"/>
    </row>
    <row r="620">
      <c s="8" r="A620"/>
      <c s="8" r="B620"/>
      <c s="8" r="C620"/>
      <c s="8" r="D620"/>
      <c s="8" r="E620"/>
      <c s="8" r="F620"/>
      <c s="8" r="G620"/>
      <c s="8" r="H620"/>
      <c s="8" r="I620"/>
      <c s="8" r="J620"/>
      <c s="8" r="K620"/>
      <c s="9" r="L620"/>
      <c s="9" r="M620"/>
      <c s="8" r="N620"/>
      <c s="8" r="O620"/>
      <c s="8" r="P620"/>
      <c s="8" r="Q620"/>
      <c s="8" r="R620"/>
      <c s="8" r="S620"/>
      <c s="8" r="T620"/>
      <c s="8" r="U620"/>
    </row>
    <row r="621">
      <c s="8" r="A621"/>
      <c s="8" r="B621"/>
      <c s="8" r="C621"/>
      <c s="8" r="D621"/>
      <c s="8" r="E621"/>
      <c s="8" r="F621"/>
      <c s="8" r="G621"/>
      <c s="8" r="H621"/>
      <c s="8" r="I621"/>
      <c s="8" r="J621"/>
      <c s="8" r="K621"/>
      <c s="9" r="L621"/>
      <c s="9" r="M621"/>
      <c s="8" r="N621"/>
      <c s="8" r="O621"/>
      <c s="8" r="P621"/>
      <c s="8" r="Q621"/>
      <c s="8" r="R621"/>
      <c s="8" r="S621"/>
      <c s="8" r="T621"/>
      <c s="8" r="U621"/>
    </row>
    <row r="622">
      <c s="8" r="A622"/>
      <c s="8" r="B622"/>
      <c s="8" r="C622"/>
      <c s="8" r="D622"/>
      <c s="8" r="E622"/>
      <c s="8" r="F622"/>
      <c s="8" r="G622"/>
      <c s="8" r="H622"/>
      <c s="8" r="I622"/>
      <c s="8" r="J622"/>
      <c s="8" r="K622"/>
      <c s="9" r="L622"/>
      <c s="9" r="M622"/>
      <c s="8" r="N622"/>
      <c s="8" r="O622"/>
      <c s="8" r="P622"/>
      <c s="8" r="Q622"/>
      <c s="8" r="R622"/>
      <c s="8" r="S622"/>
      <c s="8" r="T622"/>
      <c s="8" r="U622"/>
    </row>
    <row r="623">
      <c s="8" r="A623"/>
      <c s="8" r="B623"/>
      <c s="8" r="C623"/>
      <c s="8" r="D623"/>
      <c s="8" r="E623"/>
      <c s="8" r="F623"/>
      <c s="8" r="G623"/>
      <c s="8" r="H623"/>
      <c s="8" r="I623"/>
      <c s="8" r="J623"/>
      <c s="8" r="K623"/>
      <c s="9" r="L623"/>
      <c s="9" r="M623"/>
      <c s="8" r="N623"/>
      <c s="8" r="O623"/>
      <c s="8" r="P623"/>
      <c s="8" r="Q623"/>
      <c s="8" r="R623"/>
      <c s="8" r="S623"/>
      <c s="8" r="T623"/>
      <c s="8" r="U623"/>
    </row>
    <row r="624">
      <c s="8" r="A624"/>
      <c s="8" r="B624"/>
      <c s="8" r="C624"/>
      <c s="8" r="D624"/>
      <c s="8" r="E624"/>
      <c s="8" r="F624"/>
      <c s="8" r="G624"/>
      <c s="8" r="H624"/>
      <c s="8" r="I624"/>
      <c s="8" r="J624"/>
      <c s="8" r="K624"/>
      <c s="9" r="L624"/>
      <c s="9" r="M624"/>
      <c s="8" r="N624"/>
      <c s="8" r="O624"/>
      <c s="8" r="P624"/>
      <c s="8" r="Q624"/>
      <c s="8" r="R624"/>
      <c s="8" r="S624"/>
      <c s="8" r="T624"/>
      <c s="8" r="U624"/>
    </row>
    <row r="625">
      <c s="8" r="A625"/>
      <c s="8" r="B625"/>
      <c s="8" r="C625"/>
      <c s="8" r="D625"/>
      <c s="8" r="E625"/>
      <c s="8" r="F625"/>
      <c s="8" r="G625"/>
      <c s="8" r="H625"/>
      <c s="8" r="I625"/>
      <c s="8" r="J625"/>
      <c s="8" r="K625"/>
      <c s="9" r="L625"/>
      <c s="9" r="M625"/>
      <c s="8" r="N625"/>
      <c s="8" r="O625"/>
      <c s="8" r="P625"/>
      <c s="8" r="Q625"/>
      <c s="8" r="R625"/>
      <c s="8" r="S625"/>
      <c s="8" r="T625"/>
      <c s="8" r="U625"/>
    </row>
    <row r="626">
      <c s="8" r="A626"/>
      <c s="8" r="B626"/>
      <c s="8" r="C626"/>
      <c s="8" r="D626"/>
      <c s="8" r="E626"/>
      <c s="8" r="F626"/>
      <c s="8" r="G626"/>
      <c s="8" r="H626"/>
      <c s="8" r="I626"/>
      <c s="8" r="J626"/>
      <c s="8" r="K626"/>
      <c s="9" r="L626"/>
      <c s="9" r="M626"/>
      <c s="8" r="N626"/>
      <c s="8" r="O626"/>
      <c s="8" r="P626"/>
      <c s="8" r="Q626"/>
      <c s="8" r="R626"/>
      <c s="8" r="S626"/>
      <c s="8" r="T626"/>
      <c s="8" r="U626"/>
    </row>
    <row r="627">
      <c s="8" r="A627"/>
      <c s="8" r="B627"/>
      <c s="8" r="C627"/>
      <c s="8" r="D627"/>
      <c s="8" r="E627"/>
      <c s="8" r="F627"/>
      <c s="8" r="G627"/>
      <c s="8" r="H627"/>
      <c s="8" r="I627"/>
      <c s="8" r="J627"/>
      <c s="8" r="K627"/>
      <c s="9" r="L627"/>
      <c s="9" r="M627"/>
      <c s="8" r="N627"/>
      <c s="8" r="O627"/>
      <c s="8" r="P627"/>
      <c s="8" r="Q627"/>
      <c s="8" r="R627"/>
      <c s="8" r="S627"/>
      <c s="8" r="T627"/>
      <c s="8" r="U627"/>
    </row>
    <row r="628">
      <c s="8" r="A628"/>
      <c s="8" r="B628"/>
      <c s="8" r="C628"/>
      <c s="8" r="D628"/>
      <c s="8" r="E628"/>
      <c s="8" r="F628"/>
      <c s="8" r="G628"/>
      <c s="8" r="H628"/>
      <c s="8" r="I628"/>
      <c s="8" r="J628"/>
      <c s="8" r="K628"/>
      <c s="9" r="L628"/>
      <c s="9" r="M628"/>
      <c s="8" r="N628"/>
      <c s="8" r="O628"/>
      <c s="8" r="P628"/>
      <c s="8" r="Q628"/>
      <c s="8" r="R628"/>
      <c s="8" r="S628"/>
      <c s="8" r="T628"/>
      <c s="8" r="U628"/>
    </row>
    <row r="629">
      <c s="8" r="A629"/>
      <c s="8" r="B629"/>
      <c s="8" r="C629"/>
      <c s="8" r="D629"/>
      <c s="8" r="E629"/>
      <c s="8" r="F629"/>
      <c s="8" r="G629"/>
      <c s="8" r="H629"/>
      <c s="8" r="I629"/>
      <c s="8" r="J629"/>
      <c s="8" r="K629"/>
      <c s="9" r="L629"/>
      <c s="9" r="M629"/>
      <c s="8" r="N629"/>
      <c s="8" r="O629"/>
      <c s="8" r="P629"/>
      <c s="8" r="Q629"/>
      <c s="8" r="R629"/>
      <c s="8" r="S629"/>
      <c s="8" r="T629"/>
      <c s="8" r="U629"/>
    </row>
    <row r="630">
      <c s="8" r="A630"/>
      <c s="8" r="B630"/>
      <c s="8" r="C630"/>
      <c s="8" r="D630"/>
      <c s="8" r="E630"/>
      <c s="8" r="F630"/>
      <c s="8" r="G630"/>
      <c s="8" r="H630"/>
      <c s="8" r="I630"/>
      <c s="8" r="J630"/>
      <c s="8" r="K630"/>
      <c s="9" r="L630"/>
      <c s="9" r="M630"/>
      <c s="8" r="N630"/>
      <c s="8" r="O630"/>
      <c s="8" r="P630"/>
      <c s="8" r="Q630"/>
      <c s="8" r="R630"/>
      <c s="8" r="S630"/>
      <c s="8" r="T630"/>
      <c s="8" r="U630"/>
    </row>
    <row r="631">
      <c s="8" r="A631"/>
      <c s="8" r="B631"/>
      <c s="8" r="C631"/>
      <c s="8" r="D631"/>
      <c s="8" r="E631"/>
      <c s="8" r="F631"/>
      <c s="8" r="G631"/>
      <c s="8" r="H631"/>
      <c s="8" r="I631"/>
      <c s="8" r="J631"/>
      <c s="8" r="K631"/>
      <c s="9" r="L631"/>
      <c s="9" r="M631"/>
      <c s="8" r="N631"/>
      <c s="8" r="O631"/>
      <c s="8" r="P631"/>
      <c s="8" r="Q631"/>
      <c s="8" r="R631"/>
      <c s="8" r="S631"/>
      <c s="8" r="T631"/>
      <c s="8" r="U631"/>
    </row>
    <row r="632">
      <c s="8" r="A632"/>
      <c s="8" r="B632"/>
      <c s="8" r="C632"/>
      <c s="8" r="D632"/>
      <c s="8" r="E632"/>
      <c s="8" r="F632"/>
      <c s="8" r="G632"/>
      <c s="8" r="H632"/>
      <c s="8" r="I632"/>
      <c s="8" r="J632"/>
      <c s="8" r="K632"/>
      <c s="8" r="L632"/>
      <c s="8" r="M632"/>
      <c s="8" r="N632"/>
      <c s="8" r="O632"/>
      <c s="8" r="P632"/>
      <c s="8" r="Q632"/>
      <c s="8" r="R632"/>
      <c s="8" r="S632"/>
      <c s="8" r="T632"/>
      <c s="8" r="U632"/>
    </row>
    <row r="633">
      <c s="8" r="A633"/>
      <c s="8" r="B633"/>
      <c s="8" r="C633"/>
      <c s="8" r="D633"/>
      <c s="8" r="E633"/>
      <c s="8" r="F633"/>
      <c s="8" r="G633"/>
      <c s="8" r="H633"/>
      <c s="8" r="I633"/>
      <c s="8" r="J633"/>
      <c s="8" r="K633"/>
      <c s="9" r="L633"/>
      <c s="9" r="M633"/>
      <c s="8" r="N633"/>
      <c s="8" r="O633"/>
      <c s="8" r="P633"/>
      <c s="8" r="Q633"/>
      <c s="8" r="R633"/>
      <c s="8" r="S633"/>
      <c s="8" r="T633"/>
      <c s="8" r="U633"/>
    </row>
    <row r="634">
      <c s="8" r="A634"/>
      <c s="8" r="B634"/>
      <c s="8" r="C634"/>
      <c s="8" r="D634"/>
      <c s="8" r="E634"/>
      <c s="8" r="F634"/>
      <c s="8" r="G634"/>
      <c s="8" r="H634"/>
      <c s="8" r="I634"/>
      <c s="8" r="J634"/>
      <c s="8" r="K634"/>
      <c s="9" r="L634"/>
      <c s="9" r="M634"/>
      <c s="8" r="N634"/>
      <c s="8" r="O634"/>
      <c s="8" r="P634"/>
      <c s="8" r="Q634"/>
      <c s="8" r="R634"/>
      <c s="8" r="S634"/>
      <c s="8" r="T634"/>
      <c s="8" r="U634"/>
    </row>
    <row r="635">
      <c s="8" r="A635"/>
      <c s="8" r="B635"/>
      <c s="8" r="C635"/>
      <c s="8" r="D635"/>
      <c s="8" r="E635"/>
      <c s="8" r="F635"/>
      <c s="8" r="G635"/>
      <c s="8" r="H635"/>
      <c s="8" r="I635"/>
      <c s="8" r="J635"/>
      <c s="8" r="K635"/>
      <c s="9" r="L635"/>
      <c s="9" r="M635"/>
      <c s="8" r="N635"/>
      <c s="8" r="O635"/>
      <c s="8" r="P635"/>
      <c s="8" r="Q635"/>
      <c s="8" r="R635"/>
      <c s="8" r="S635"/>
      <c s="8" r="T635"/>
      <c s="8" r="U635"/>
    </row>
    <row r="636">
      <c s="8" r="A636"/>
      <c s="8" r="B636"/>
      <c s="8" r="C636"/>
      <c s="8" r="D636"/>
      <c s="8" r="E636"/>
      <c s="8" r="F636"/>
      <c s="8" r="G636"/>
      <c s="8" r="H636"/>
      <c s="8" r="I636"/>
      <c s="8" r="J636"/>
      <c s="8" r="K636"/>
      <c s="9" r="L636"/>
      <c s="9" r="M636"/>
      <c s="8" r="N636"/>
      <c s="8" r="O636"/>
      <c s="8" r="P636"/>
      <c s="8" r="Q636"/>
      <c s="8" r="R636"/>
      <c s="8" r="S636"/>
      <c s="8" r="T636"/>
      <c s="8" r="U636"/>
    </row>
    <row r="637">
      <c s="8" r="A637"/>
      <c s="8" r="B637"/>
      <c s="8" r="C637"/>
      <c s="8" r="D637"/>
      <c s="8" r="E637"/>
      <c s="8" r="F637"/>
      <c s="8" r="G637"/>
      <c s="8" r="H637"/>
      <c s="8" r="I637"/>
      <c s="8" r="J637"/>
      <c s="8" r="K637"/>
      <c s="9" r="L637"/>
      <c s="9" r="M637"/>
      <c s="8" r="N637"/>
      <c s="8" r="O637"/>
      <c s="8" r="P637"/>
      <c s="8" r="Q637"/>
      <c s="8" r="R637"/>
      <c s="8" r="S637"/>
      <c s="8" r="T637"/>
      <c s="8" r="U637"/>
    </row>
    <row r="638">
      <c s="8" r="A638"/>
      <c s="8" r="B638"/>
      <c s="8" r="C638"/>
      <c s="8" r="D638"/>
      <c s="8" r="E638"/>
      <c s="8" r="F638"/>
      <c s="8" r="G638"/>
      <c s="8" r="H638"/>
      <c s="8" r="I638"/>
      <c s="8" r="J638"/>
      <c s="8" r="K638"/>
      <c s="8" r="L638"/>
      <c s="8" r="M638"/>
      <c s="8" r="N638"/>
      <c s="8" r="O638"/>
      <c s="8" r="P638"/>
      <c s="8" r="Q638"/>
      <c s="8" r="R638"/>
      <c s="8" r="S638"/>
      <c s="8" r="T638"/>
      <c s="8" r="U638"/>
    </row>
    <row r="639">
      <c s="8" r="A639"/>
      <c s="8" r="B639"/>
      <c s="8" r="C639"/>
      <c s="8" r="D639"/>
      <c s="8" r="E639"/>
      <c s="8" r="F639"/>
      <c s="8" r="G639"/>
      <c s="8" r="H639"/>
      <c s="8" r="I639"/>
      <c s="8" r="J639"/>
      <c s="8" r="K639"/>
      <c s="9" r="L639"/>
      <c s="9" r="M639"/>
      <c s="8" r="N639"/>
      <c s="8" r="O639"/>
      <c s="8" r="P639"/>
      <c s="8" r="Q639"/>
      <c s="8" r="R639"/>
      <c s="8" r="S639"/>
      <c s="8" r="T639"/>
      <c s="8" r="U639"/>
    </row>
    <row r="640">
      <c s="8" r="A640"/>
      <c s="8" r="B640"/>
      <c s="8" r="C640"/>
      <c s="8" r="D640"/>
      <c s="8" r="E640"/>
      <c s="8" r="F640"/>
      <c s="8" r="G640"/>
      <c s="8" r="H640"/>
      <c s="8" r="I640"/>
      <c s="8" r="J640"/>
      <c s="8" r="K640"/>
      <c s="8" r="L640"/>
      <c s="8" r="M640"/>
      <c s="8" r="N640"/>
      <c s="8" r="O640"/>
      <c s="8" r="P640"/>
      <c s="8" r="Q640"/>
      <c s="8" r="R640"/>
      <c s="8" r="S640"/>
      <c s="8" r="T640"/>
      <c s="8" r="U640"/>
    </row>
    <row r="641">
      <c s="8" r="A641"/>
      <c s="8" r="B641"/>
      <c s="8" r="C641"/>
      <c s="8" r="D641"/>
      <c s="8" r="E641"/>
      <c s="8" r="F641"/>
      <c s="8" r="G641"/>
      <c s="8" r="H641"/>
      <c s="8" r="I641"/>
      <c s="8" r="J641"/>
      <c s="8" r="K641"/>
      <c s="9" r="L641"/>
      <c s="9" r="M641"/>
      <c s="8" r="N641"/>
      <c s="8" r="O641"/>
      <c s="8" r="P641"/>
      <c s="8" r="Q641"/>
      <c s="8" r="R641"/>
      <c s="8" r="S641"/>
      <c s="8" r="T641"/>
      <c s="8" r="U641"/>
    </row>
    <row r="642">
      <c s="8" r="A642"/>
      <c s="8" r="B642"/>
      <c s="8" r="C642"/>
      <c s="8" r="D642"/>
      <c s="8" r="E642"/>
      <c s="8" r="F642"/>
      <c s="8" r="G642"/>
      <c s="8" r="H642"/>
      <c s="8" r="I642"/>
      <c s="8" r="J642"/>
      <c s="8" r="K642"/>
      <c s="9" r="L642"/>
      <c s="9" r="M642"/>
      <c s="8" r="N642"/>
      <c s="8" r="O642"/>
      <c s="8" r="P642"/>
      <c s="8" r="Q642"/>
      <c s="8" r="R642"/>
      <c s="8" r="S642"/>
      <c s="8" r="T642"/>
      <c s="8" r="U642"/>
    </row>
    <row r="643">
      <c s="8" r="A643"/>
      <c s="8" r="B643"/>
      <c s="8" r="C643"/>
      <c s="8" r="D643"/>
      <c s="8" r="E643"/>
      <c s="8" r="F643"/>
      <c s="8" r="G643"/>
      <c s="8" r="H643"/>
      <c s="8" r="I643"/>
      <c s="8" r="J643"/>
      <c s="8" r="K643"/>
      <c s="9" r="L643"/>
      <c s="9" r="M643"/>
      <c s="8" r="N643"/>
      <c s="8" r="O643"/>
      <c s="8" r="P643"/>
      <c s="8" r="Q643"/>
      <c s="8" r="R643"/>
      <c s="8" r="S643"/>
      <c s="8" r="T643"/>
      <c s="8" r="U643"/>
    </row>
    <row r="644">
      <c s="8" r="A644"/>
      <c s="8" r="B644"/>
      <c s="8" r="C644"/>
      <c s="8" r="D644"/>
      <c s="8" r="E644"/>
      <c s="8" r="F644"/>
      <c s="8" r="G644"/>
      <c s="8" r="H644"/>
      <c s="8" r="I644"/>
      <c s="8" r="J644"/>
      <c s="8" r="K644"/>
      <c s="9" r="L644"/>
      <c s="9" r="M644"/>
      <c s="8" r="N644"/>
      <c s="8" r="O644"/>
      <c s="8" r="P644"/>
      <c s="8" r="Q644"/>
      <c s="8" r="R644"/>
      <c s="8" r="S644"/>
      <c s="8" r="T644"/>
      <c s="8" r="U644"/>
    </row>
    <row r="645">
      <c s="8" r="A645"/>
      <c s="8" r="B645"/>
      <c s="8" r="C645"/>
      <c s="8" r="D645"/>
      <c s="8" r="E645"/>
      <c s="8" r="F645"/>
      <c s="8" r="G645"/>
      <c s="8" r="H645"/>
      <c s="8" r="I645"/>
      <c s="8" r="J645"/>
      <c s="8" r="K645"/>
      <c s="9" r="L645"/>
      <c s="9" r="M645"/>
      <c s="8" r="N645"/>
      <c s="8" r="O645"/>
      <c s="8" r="P645"/>
      <c s="8" r="Q645"/>
      <c s="8" r="R645"/>
      <c s="8" r="S645"/>
      <c s="8" r="T645"/>
      <c s="8" r="U645"/>
    </row>
    <row r="646">
      <c s="8" r="A646"/>
      <c s="8" r="B646"/>
      <c s="8" r="C646"/>
      <c s="8" r="D646"/>
      <c s="8" r="E646"/>
      <c s="8" r="F646"/>
      <c s="8" r="G646"/>
      <c s="8" r="H646"/>
      <c s="8" r="I646"/>
      <c s="8" r="J646"/>
      <c s="8" r="K646"/>
      <c s="9" r="L646"/>
      <c s="9" r="M646"/>
      <c s="8" r="N646"/>
      <c s="8" r="O646"/>
      <c s="8" r="P646"/>
      <c s="8" r="Q646"/>
      <c s="8" r="R646"/>
      <c s="8" r="S646"/>
      <c s="8" r="T646"/>
      <c s="8" r="U646"/>
    </row>
    <row r="647">
      <c s="8" r="A647"/>
      <c s="8" r="B647"/>
      <c s="8" r="C647"/>
      <c s="8" r="D647"/>
      <c s="8" r="E647"/>
      <c s="8" r="F647"/>
      <c s="8" r="G647"/>
      <c s="8" r="H647"/>
      <c s="8" r="I647"/>
      <c s="8" r="J647"/>
      <c s="8" r="K647"/>
      <c s="9" r="L647"/>
      <c s="9" r="M647"/>
      <c s="8" r="N647"/>
      <c s="8" r="O647"/>
      <c s="8" r="P647"/>
      <c s="8" r="Q647"/>
      <c s="8" r="R647"/>
      <c s="8" r="S647"/>
      <c s="8" r="T647"/>
      <c s="8" r="U647"/>
    </row>
    <row r="648">
      <c s="8" r="A648"/>
      <c s="8" r="B648"/>
      <c s="8" r="C648"/>
      <c s="8" r="D648"/>
      <c s="8" r="E648"/>
      <c s="8" r="F648"/>
      <c s="8" r="G648"/>
      <c s="8" r="H648"/>
      <c s="8" r="I648"/>
      <c s="8" r="J648"/>
      <c s="8" r="K648"/>
      <c s="9" r="L648"/>
      <c s="9" r="M648"/>
      <c s="8" r="N648"/>
      <c s="8" r="O648"/>
      <c s="8" r="P648"/>
      <c s="8" r="Q648"/>
      <c s="8" r="R648"/>
      <c s="8" r="S648"/>
      <c s="8" r="T648"/>
      <c s="8" r="U648"/>
    </row>
    <row r="649">
      <c s="8" r="A649"/>
      <c s="8" r="B649"/>
      <c s="8" r="C649"/>
      <c s="8" r="D649"/>
      <c s="8" r="E649"/>
      <c s="8" r="F649"/>
      <c s="8" r="G649"/>
      <c s="8" r="H649"/>
      <c s="8" r="I649"/>
      <c s="8" r="J649"/>
      <c s="8" r="K649"/>
      <c s="8" r="L649"/>
      <c s="8" r="M649"/>
      <c s="8" r="N649"/>
      <c s="8" r="O649"/>
      <c s="8" r="P649"/>
      <c s="8" r="Q649"/>
      <c s="8" r="R649"/>
      <c s="8" r="S649"/>
      <c s="8" r="T649"/>
      <c s="8" r="U649"/>
    </row>
    <row r="650">
      <c s="8" r="A650"/>
      <c s="8" r="B650"/>
      <c s="8" r="C650"/>
      <c s="8" r="D650"/>
      <c s="8" r="E650"/>
      <c s="8" r="F650"/>
      <c s="8" r="G650"/>
      <c s="8" r="H650"/>
      <c s="8" r="I650"/>
      <c s="8" r="J650"/>
      <c s="8" r="K650"/>
      <c s="9" r="L650"/>
      <c s="9" r="M650"/>
      <c s="8" r="N650"/>
      <c s="8" r="O650"/>
      <c s="8" r="P650"/>
      <c s="8" r="Q650"/>
      <c s="8" r="R650"/>
      <c s="8" r="S650"/>
      <c s="8" r="T650"/>
      <c s="8" r="U650"/>
    </row>
    <row r="651">
      <c s="8" r="A651"/>
      <c s="8" r="B651"/>
      <c s="8" r="C651"/>
      <c s="8" r="D651"/>
      <c s="8" r="E651"/>
      <c s="8" r="F651"/>
      <c s="8" r="G651"/>
      <c s="8" r="H651"/>
      <c s="8" r="I651"/>
      <c s="8" r="J651"/>
      <c s="8" r="K651"/>
      <c s="9" r="L651"/>
      <c s="9" r="M651"/>
      <c s="8" r="N651"/>
      <c s="8" r="O651"/>
      <c s="8" r="P651"/>
      <c s="8" r="Q651"/>
      <c s="8" r="R651"/>
      <c s="8" r="S651"/>
      <c s="8" r="T651"/>
      <c s="8" r="U651"/>
    </row>
    <row r="652">
      <c s="8" r="A652"/>
      <c s="8" r="B652"/>
      <c s="8" r="C652"/>
      <c s="8" r="D652"/>
      <c s="8" r="E652"/>
      <c s="8" r="F652"/>
      <c s="8" r="G652"/>
      <c s="8" r="H652"/>
      <c s="8" r="I652"/>
      <c s="8" r="J652"/>
      <c s="8" r="K652"/>
      <c s="9" r="L652"/>
      <c s="9" r="M652"/>
      <c s="8" r="N652"/>
      <c s="8" r="O652"/>
      <c s="8" r="P652"/>
      <c s="8" r="Q652"/>
      <c s="8" r="R652"/>
      <c s="8" r="S652"/>
      <c s="8" r="T652"/>
      <c s="8" r="U652"/>
    </row>
    <row r="653">
      <c s="8" r="A653"/>
      <c s="8" r="B653"/>
      <c s="8" r="C653"/>
      <c s="8" r="D653"/>
      <c s="8" r="E653"/>
      <c s="8" r="F653"/>
      <c s="8" r="G653"/>
      <c s="8" r="H653"/>
      <c s="8" r="I653"/>
      <c s="8" r="J653"/>
      <c s="8" r="K653"/>
      <c s="9" r="L653"/>
      <c s="9" r="M653"/>
      <c s="8" r="N653"/>
      <c s="8" r="O653"/>
      <c s="8" r="P653"/>
      <c s="8" r="Q653"/>
      <c s="8" r="R653"/>
      <c s="8" r="S653"/>
      <c s="8" r="T653"/>
      <c s="8" r="U653"/>
    </row>
    <row r="654">
      <c s="8" r="A654"/>
      <c s="8" r="B654"/>
      <c s="8" r="C654"/>
      <c s="8" r="D654"/>
      <c s="8" r="E654"/>
      <c s="8" r="F654"/>
      <c s="8" r="G654"/>
      <c s="8" r="H654"/>
      <c s="8" r="I654"/>
      <c s="8" r="J654"/>
      <c s="8" r="K654"/>
      <c s="9" r="L654"/>
      <c s="9" r="M654"/>
      <c s="8" r="N654"/>
      <c s="8" r="O654"/>
      <c s="8" r="P654"/>
      <c s="8" r="Q654"/>
      <c s="8" r="R654"/>
      <c s="8" r="S654"/>
      <c s="8" r="T654"/>
      <c s="8" r="U654"/>
    </row>
    <row r="655">
      <c s="8" r="A655"/>
      <c s="8" r="B655"/>
      <c s="8" r="C655"/>
      <c s="8" r="D655"/>
      <c s="8" r="E655"/>
      <c s="8" r="F655"/>
      <c s="8" r="G655"/>
      <c s="8" r="H655"/>
      <c s="8" r="I655"/>
      <c s="8" r="J655"/>
      <c s="8" r="K655"/>
      <c s="9" r="L655"/>
      <c s="9" r="M655"/>
      <c s="8" r="N655"/>
      <c s="8" r="O655"/>
      <c s="8" r="P655"/>
      <c s="8" r="Q655"/>
      <c s="8" r="R655"/>
      <c s="8" r="S655"/>
      <c s="8" r="T655"/>
      <c s="8" r="U655"/>
    </row>
    <row r="656">
      <c s="8" r="A656"/>
      <c s="8" r="B656"/>
      <c s="8" r="C656"/>
      <c s="8" r="D656"/>
      <c s="8" r="E656"/>
      <c s="8" r="F656"/>
      <c s="8" r="G656"/>
      <c s="8" r="H656"/>
      <c s="8" r="I656"/>
      <c s="8" r="J656"/>
      <c s="8" r="K656"/>
      <c s="8" r="L656"/>
      <c s="8" r="M656"/>
      <c s="8" r="N656"/>
      <c s="8" r="O656"/>
      <c s="8" r="P656"/>
      <c s="8" r="Q656"/>
      <c s="8" r="R656"/>
      <c s="8" r="S656"/>
      <c s="8" r="T656"/>
      <c s="8" r="U656"/>
    </row>
    <row r="657">
      <c s="8" r="A657"/>
      <c s="8" r="B657"/>
      <c s="8" r="C657"/>
      <c s="8" r="D657"/>
      <c s="8" r="E657"/>
      <c s="8" r="F657"/>
      <c s="8" r="G657"/>
      <c s="8" r="H657"/>
      <c s="8" r="I657"/>
      <c s="8" r="J657"/>
      <c s="8" r="K657"/>
      <c s="8" r="L657"/>
      <c s="8" r="M657"/>
      <c s="8" r="N657"/>
      <c s="8" r="O657"/>
      <c s="8" r="P657"/>
      <c s="8" r="Q657"/>
      <c s="8" r="R657"/>
      <c s="8" r="S657"/>
      <c s="8" r="T657"/>
      <c s="8" r="U657"/>
    </row>
    <row r="658">
      <c s="8" r="A658"/>
      <c s="8" r="B658"/>
      <c s="8" r="C658"/>
      <c s="8" r="D658"/>
      <c s="8" r="E658"/>
      <c s="8" r="F658"/>
      <c s="8" r="G658"/>
      <c s="8" r="H658"/>
      <c s="8" r="I658"/>
      <c s="8" r="J658"/>
      <c s="8" r="K658"/>
      <c s="9" r="L658"/>
      <c s="9" r="M658"/>
      <c s="8" r="N658"/>
      <c s="8" r="O658"/>
      <c s="8" r="P658"/>
      <c s="8" r="Q658"/>
      <c s="8" r="R658"/>
      <c s="8" r="S658"/>
      <c s="8" r="T658"/>
      <c s="8" r="U658"/>
    </row>
    <row r="659">
      <c s="8" r="A659"/>
      <c s="8" r="B659"/>
      <c s="8" r="C659"/>
      <c s="8" r="D659"/>
      <c s="8" r="E659"/>
      <c s="8" r="F659"/>
      <c s="8" r="G659"/>
      <c s="8" r="H659"/>
      <c s="8" r="I659"/>
      <c s="8" r="J659"/>
      <c s="8" r="K659"/>
      <c s="8" r="L659"/>
      <c s="8" r="M659"/>
      <c s="8" r="N659"/>
      <c s="8" r="O659"/>
      <c s="8" r="P659"/>
      <c s="8" r="Q659"/>
      <c s="8" r="R659"/>
      <c s="8" r="S659"/>
      <c s="8" r="T659"/>
      <c s="8" r="U659"/>
    </row>
    <row r="660">
      <c s="8" r="A660"/>
      <c s="8" r="B660"/>
      <c s="8" r="C660"/>
      <c s="8" r="D660"/>
      <c s="8" r="E660"/>
      <c s="8" r="F660"/>
      <c s="8" r="G660"/>
      <c s="8" r="H660"/>
      <c s="8" r="I660"/>
      <c s="8" r="J660"/>
      <c s="8" r="K660"/>
      <c s="9" r="L660"/>
      <c s="9" r="M660"/>
      <c s="8" r="N660"/>
      <c s="8" r="O660"/>
      <c s="8" r="P660"/>
      <c s="8" r="Q660"/>
      <c s="8" r="R660"/>
      <c s="8" r="S660"/>
      <c s="8" r="T660"/>
      <c s="8" r="U660"/>
    </row>
    <row r="661">
      <c s="8" r="A661"/>
      <c s="8" r="B661"/>
      <c s="8" r="C661"/>
      <c s="8" r="D661"/>
      <c s="8" r="E661"/>
      <c s="8" r="F661"/>
      <c s="8" r="G661"/>
      <c s="8" r="H661"/>
      <c s="8" r="I661"/>
      <c s="8" r="J661"/>
      <c s="8" r="K661"/>
      <c s="9" r="L661"/>
      <c s="9" r="M661"/>
      <c s="8" r="N661"/>
      <c s="8" r="O661"/>
      <c s="8" r="P661"/>
      <c s="8" r="Q661"/>
      <c s="8" r="R661"/>
      <c s="8" r="S661"/>
      <c s="8" r="T661"/>
      <c s="8" r="U661"/>
    </row>
    <row r="662">
      <c s="8" r="A662"/>
      <c s="8" r="B662"/>
      <c s="8" r="C662"/>
      <c s="8" r="D662"/>
      <c s="8" r="E662"/>
      <c s="8" r="F662"/>
      <c s="8" r="G662"/>
      <c s="8" r="H662"/>
      <c s="8" r="I662"/>
      <c s="8" r="J662"/>
      <c s="8" r="K662"/>
      <c s="9" r="L662"/>
      <c s="9" r="M662"/>
      <c s="8" r="N662"/>
      <c s="8" r="O662"/>
      <c s="8" r="P662"/>
      <c s="8" r="Q662"/>
      <c s="8" r="R662"/>
      <c s="8" r="S662"/>
      <c s="8" r="T662"/>
      <c s="8" r="U662"/>
    </row>
    <row r="663">
      <c s="8" r="A663"/>
      <c s="8" r="B663"/>
      <c s="8" r="C663"/>
      <c s="8" r="D663"/>
      <c s="8" r="E663"/>
      <c s="8" r="F663"/>
      <c s="8" r="G663"/>
      <c s="8" r="H663"/>
      <c s="8" r="I663"/>
      <c s="8" r="J663"/>
      <c s="8" r="K663"/>
      <c s="9" r="L663"/>
      <c s="9" r="M663"/>
      <c s="8" r="N663"/>
      <c s="8" r="O663"/>
      <c s="8" r="P663"/>
      <c s="8" r="Q663"/>
      <c s="8" r="R663"/>
      <c s="8" r="S663"/>
      <c s="8" r="T663"/>
      <c s="8" r="U663"/>
    </row>
    <row r="664">
      <c s="8" r="A664"/>
      <c s="8" r="B664"/>
      <c s="8" r="C664"/>
      <c s="8" r="D664"/>
      <c s="8" r="E664"/>
      <c s="8" r="F664"/>
      <c s="8" r="G664"/>
      <c s="8" r="H664"/>
      <c s="8" r="I664"/>
      <c s="8" r="J664"/>
      <c s="8" r="K664"/>
      <c s="9" r="L664"/>
      <c s="9" r="M664"/>
      <c s="8" r="N664"/>
      <c s="8" r="O664"/>
      <c s="8" r="P664"/>
      <c s="8" r="Q664"/>
      <c s="8" r="R664"/>
      <c s="8" r="S664"/>
      <c s="8" r="T664"/>
      <c s="8" r="U664"/>
    </row>
    <row r="665">
      <c s="8" r="A665"/>
      <c s="8" r="B665"/>
      <c s="8" r="C665"/>
      <c s="8" r="D665"/>
      <c s="8" r="E665"/>
      <c s="8" r="F665"/>
      <c s="8" r="G665"/>
      <c s="8" r="H665"/>
      <c s="8" r="I665"/>
      <c s="8" r="J665"/>
      <c s="8" r="K665"/>
      <c s="9" r="L665"/>
      <c s="9" r="M665"/>
      <c s="8" r="N665"/>
      <c s="8" r="O665"/>
      <c s="8" r="P665"/>
      <c s="8" r="Q665"/>
      <c s="8" r="R665"/>
      <c s="8" r="S665"/>
      <c s="8" r="T665"/>
      <c s="8" r="U665"/>
    </row>
    <row r="666">
      <c s="8" r="A666"/>
      <c s="8" r="B666"/>
      <c s="8" r="C666"/>
      <c s="8" r="D666"/>
      <c s="8" r="E666"/>
      <c s="8" r="F666"/>
      <c s="8" r="G666"/>
      <c s="8" r="H666"/>
      <c s="8" r="I666"/>
      <c s="8" r="J666"/>
      <c s="8" r="K666"/>
      <c s="9" r="L666"/>
      <c s="9" r="M666"/>
      <c s="8" r="N666"/>
      <c s="8" r="O666"/>
      <c s="8" r="P666"/>
      <c s="8" r="Q666"/>
      <c s="8" r="R666"/>
      <c s="8" r="S666"/>
      <c s="8" r="T666"/>
      <c s="8" r="U666"/>
    </row>
    <row r="667">
      <c s="8" r="A667"/>
      <c s="8" r="B667"/>
      <c s="8" r="C667"/>
      <c s="8" r="D667"/>
      <c s="8" r="E667"/>
      <c s="8" r="F667"/>
      <c s="8" r="G667"/>
      <c s="8" r="H667"/>
      <c s="8" r="I667"/>
      <c s="8" r="J667"/>
      <c s="8" r="K667"/>
      <c s="9" r="L667"/>
      <c s="9" r="M667"/>
      <c s="8" r="N667"/>
      <c s="8" r="O667"/>
      <c s="8" r="P667"/>
      <c s="8" r="Q667"/>
      <c s="8" r="R667"/>
      <c s="8" r="S667"/>
      <c s="8" r="T667"/>
      <c s="8" r="U667"/>
    </row>
    <row r="668">
      <c s="8" r="A668"/>
      <c s="8" r="B668"/>
      <c s="8" r="C668"/>
      <c s="8" r="D668"/>
      <c s="8" r="E668"/>
      <c s="8" r="F668"/>
      <c s="8" r="G668"/>
      <c s="8" r="H668"/>
      <c s="8" r="I668"/>
      <c s="8" r="J668"/>
      <c s="8" r="K668"/>
      <c s="9" r="L668"/>
      <c s="9" r="M668"/>
      <c s="8" r="N668"/>
      <c s="8" r="O668"/>
      <c s="8" r="P668"/>
      <c s="8" r="Q668"/>
      <c s="8" r="R668"/>
      <c s="8" r="S668"/>
      <c s="8" r="T668"/>
      <c s="8" r="U668"/>
    </row>
    <row r="669">
      <c s="8" r="A669"/>
      <c s="8" r="B669"/>
      <c s="8" r="C669"/>
      <c s="8" r="D669"/>
      <c s="8" r="E669"/>
      <c s="8" r="F669"/>
      <c s="8" r="G669"/>
      <c s="8" r="H669"/>
      <c s="8" r="I669"/>
      <c s="8" r="J669"/>
      <c s="8" r="K669"/>
      <c s="9" r="L669"/>
      <c s="9" r="M669"/>
      <c s="8" r="N669"/>
      <c s="8" r="O669"/>
      <c s="8" r="P669"/>
      <c s="8" r="Q669"/>
      <c s="8" r="R669"/>
      <c s="8" r="S669"/>
      <c s="8" r="T669"/>
      <c s="8" r="U669"/>
    </row>
    <row r="670">
      <c s="8" r="A670"/>
      <c s="8" r="B670"/>
      <c s="8" r="C670"/>
      <c s="8" r="D670"/>
      <c s="8" r="E670"/>
      <c s="8" r="F670"/>
      <c s="8" r="G670"/>
      <c s="8" r="H670"/>
      <c s="8" r="I670"/>
      <c s="8" r="J670"/>
      <c s="8" r="K670"/>
      <c s="9" r="L670"/>
      <c s="9" r="M670"/>
      <c s="8" r="N670"/>
      <c s="8" r="O670"/>
      <c s="8" r="P670"/>
      <c s="8" r="Q670"/>
      <c s="8" r="R670"/>
      <c s="8" r="S670"/>
      <c s="8" r="T670"/>
      <c s="8" r="U670"/>
    </row>
    <row r="671">
      <c s="8" r="A671"/>
      <c s="8" r="B671"/>
      <c s="8" r="C671"/>
      <c s="8" r="D671"/>
      <c s="8" r="E671"/>
      <c s="8" r="F671"/>
      <c s="8" r="G671"/>
      <c s="8" r="H671"/>
      <c s="8" r="I671"/>
      <c s="8" r="J671"/>
      <c s="8" r="K671"/>
      <c s="9" r="L671"/>
      <c s="9" r="M671"/>
      <c s="8" r="N671"/>
      <c s="8" r="O671"/>
      <c s="8" r="P671"/>
      <c s="8" r="Q671"/>
      <c s="8" r="R671"/>
      <c s="8" r="S671"/>
      <c s="8" r="T671"/>
      <c s="8" r="U671"/>
    </row>
    <row r="672">
      <c s="8" r="A672"/>
      <c s="8" r="B672"/>
      <c s="8" r="C672"/>
      <c s="8" r="D672"/>
      <c s="8" r="E672"/>
      <c s="8" r="F672"/>
      <c s="8" r="G672"/>
      <c s="8" r="H672"/>
      <c s="8" r="I672"/>
      <c s="8" r="J672"/>
      <c s="8" r="K672"/>
      <c s="9" r="L672"/>
      <c s="9" r="M672"/>
      <c s="8" r="N672"/>
      <c s="8" r="O672"/>
      <c s="8" r="P672"/>
      <c s="8" r="Q672"/>
      <c s="8" r="R672"/>
      <c s="8" r="S672"/>
      <c s="8" r="T672"/>
      <c s="8" r="U672"/>
    </row>
    <row r="673">
      <c s="8" r="A673"/>
      <c s="8" r="B673"/>
      <c s="8" r="C673"/>
      <c s="8" r="D673"/>
      <c s="8" r="E673"/>
      <c s="8" r="F673"/>
      <c s="8" r="G673"/>
      <c s="8" r="H673"/>
      <c s="8" r="I673"/>
      <c s="8" r="J673"/>
      <c s="8" r="K673"/>
      <c s="9" r="L673"/>
      <c s="9" r="M673"/>
      <c s="8" r="N673"/>
      <c s="8" r="O673"/>
      <c s="8" r="P673"/>
      <c s="8" r="Q673"/>
      <c s="8" r="R673"/>
      <c s="8" r="S673"/>
      <c s="8" r="T673"/>
      <c s="8" r="U673"/>
    </row>
    <row r="674">
      <c s="8" r="A674"/>
      <c s="8" r="B674"/>
      <c s="8" r="C674"/>
      <c s="8" r="D674"/>
      <c s="8" r="E674"/>
      <c s="8" r="F674"/>
      <c s="8" r="G674"/>
      <c s="8" r="H674"/>
      <c s="8" r="I674"/>
      <c s="8" r="J674"/>
      <c s="8" r="K674"/>
      <c s="9" r="L674"/>
      <c s="9" r="M674"/>
      <c s="8" r="N674"/>
      <c s="8" r="O674"/>
      <c s="8" r="P674"/>
      <c s="8" r="Q674"/>
      <c s="8" r="R674"/>
      <c s="8" r="S674"/>
      <c s="8" r="T674"/>
      <c s="8" r="U674"/>
    </row>
    <row r="675">
      <c s="8" r="A675"/>
      <c s="8" r="B675"/>
      <c s="8" r="C675"/>
      <c s="8" r="D675"/>
      <c s="8" r="E675"/>
      <c s="8" r="F675"/>
      <c s="8" r="G675"/>
      <c s="8" r="H675"/>
      <c s="8" r="I675"/>
      <c s="8" r="J675"/>
      <c s="8" r="K675"/>
      <c s="9" r="L675"/>
      <c s="9" r="M675"/>
      <c s="8" r="N675"/>
      <c s="8" r="O675"/>
      <c s="8" r="P675"/>
      <c s="8" r="Q675"/>
      <c s="8" r="R675"/>
      <c s="8" r="S675"/>
      <c s="8" r="T675"/>
      <c s="8" r="U675"/>
    </row>
    <row r="676">
      <c s="8" r="A676"/>
      <c s="8" r="B676"/>
      <c s="8" r="C676"/>
      <c s="8" r="D676"/>
      <c s="8" r="E676"/>
      <c s="8" r="F676"/>
      <c s="8" r="G676"/>
      <c s="8" r="H676"/>
      <c s="8" r="I676"/>
      <c s="8" r="J676"/>
      <c s="8" r="K676"/>
      <c s="9" r="L676"/>
      <c s="9" r="M676"/>
      <c s="8" r="N676"/>
      <c s="8" r="O676"/>
      <c s="8" r="P676"/>
      <c s="8" r="Q676"/>
      <c s="8" r="R676"/>
      <c s="8" r="S676"/>
      <c s="8" r="T676"/>
      <c s="8" r="U676"/>
    </row>
    <row r="677">
      <c s="8" r="A677"/>
      <c s="8" r="B677"/>
      <c s="8" r="C677"/>
      <c s="8" r="D677"/>
      <c s="8" r="E677"/>
      <c s="8" r="F677"/>
      <c s="8" r="G677"/>
      <c s="8" r="H677"/>
      <c s="8" r="I677"/>
      <c s="8" r="J677"/>
      <c s="8" r="K677"/>
      <c s="8" r="L677"/>
      <c s="8" r="M677"/>
      <c s="8" r="N677"/>
      <c s="8" r="O677"/>
      <c s="8" r="P677"/>
      <c s="8" r="Q677"/>
      <c s="8" r="R677"/>
      <c s="8" r="S677"/>
      <c s="8" r="T677"/>
      <c s="8" r="U677"/>
    </row>
    <row r="678">
      <c s="8" r="A678"/>
      <c s="8" r="B678"/>
      <c s="8" r="C678"/>
      <c s="8" r="D678"/>
      <c s="8" r="E678"/>
      <c s="8" r="F678"/>
      <c s="8" r="G678"/>
      <c s="8" r="H678"/>
      <c s="8" r="I678"/>
      <c s="8" r="J678"/>
      <c s="8" r="K678"/>
      <c s="8" r="L678"/>
      <c s="8" r="M678"/>
      <c s="8" r="N678"/>
      <c s="8" r="O678"/>
      <c s="8" r="P678"/>
      <c s="8" r="Q678"/>
      <c s="8" r="R678"/>
      <c s="8" r="S678"/>
      <c s="8" r="T678"/>
      <c s="8" r="U678"/>
    </row>
    <row r="679">
      <c s="8" r="A679"/>
      <c s="8" r="B679"/>
      <c s="8" r="C679"/>
      <c s="8" r="D679"/>
      <c s="8" r="E679"/>
      <c s="8" r="F679"/>
      <c s="8" r="G679"/>
      <c s="8" r="H679"/>
      <c s="8" r="I679"/>
      <c s="8" r="J679"/>
      <c s="8" r="K679"/>
      <c s="8" r="L679"/>
      <c s="8" r="M679"/>
      <c s="8" r="N679"/>
      <c s="8" r="O679"/>
      <c s="8" r="P679"/>
      <c s="8" r="Q679"/>
      <c s="8" r="R679"/>
      <c s="8" r="S679"/>
      <c s="8" r="T679"/>
      <c s="8" r="U679"/>
    </row>
    <row r="680">
      <c s="8" r="A680"/>
      <c s="8" r="B680"/>
      <c s="8" r="C680"/>
      <c s="8" r="D680"/>
      <c s="8" r="E680"/>
      <c s="8" r="F680"/>
      <c s="8" r="G680"/>
      <c s="8" r="H680"/>
      <c s="8" r="I680"/>
      <c s="8" r="J680"/>
      <c s="8" r="K680"/>
      <c s="8" r="L680"/>
      <c s="8" r="M680"/>
      <c s="8" r="N680"/>
      <c s="8" r="O680"/>
      <c s="8" r="P680"/>
      <c s="8" r="Q680"/>
      <c s="8" r="R680"/>
      <c s="8" r="S680"/>
      <c s="8" r="T680"/>
      <c s="8" r="U680"/>
    </row>
    <row r="681">
      <c s="8" r="A681"/>
      <c s="8" r="B681"/>
      <c s="8" r="C681"/>
      <c s="8" r="D681"/>
      <c s="8" r="E681"/>
      <c s="8" r="F681"/>
      <c s="8" r="G681"/>
      <c s="8" r="H681"/>
      <c s="8" r="I681"/>
      <c s="8" r="J681"/>
      <c s="8" r="K681"/>
      <c s="8" r="L681"/>
      <c s="8" r="M681"/>
      <c s="8" r="N681"/>
      <c s="8" r="O681"/>
      <c s="8" r="P681"/>
      <c s="8" r="Q681"/>
      <c s="8" r="R681"/>
      <c s="8" r="S681"/>
      <c s="8" r="T681"/>
      <c s="8" r="U681"/>
    </row>
    <row r="682">
      <c s="8" r="A682"/>
      <c s="8" r="B682"/>
      <c s="8" r="C682"/>
      <c s="8" r="D682"/>
      <c s="8" r="E682"/>
      <c s="8" r="F682"/>
      <c s="8" r="G682"/>
      <c s="8" r="H682"/>
      <c s="8" r="I682"/>
      <c s="8" r="J682"/>
      <c s="8" r="K682"/>
      <c s="9" r="L682"/>
      <c s="9" r="M682"/>
      <c s="8" r="N682"/>
      <c s="8" r="O682"/>
      <c s="8" r="P682"/>
      <c s="8" r="Q682"/>
      <c s="8" r="R682"/>
      <c s="8" r="S682"/>
      <c s="8" r="T682"/>
      <c s="8" r="U682"/>
    </row>
    <row r="683">
      <c s="8" r="A683"/>
      <c s="8" r="B683"/>
      <c s="8" r="C683"/>
      <c s="8" r="D683"/>
      <c s="8" r="E683"/>
      <c s="8" r="F683"/>
      <c s="8" r="G683"/>
      <c s="8" r="H683"/>
      <c s="8" r="I683"/>
      <c s="8" r="J683"/>
      <c s="8" r="K683"/>
      <c s="9" r="L683"/>
      <c s="9" r="M683"/>
      <c s="8" r="N683"/>
      <c s="8" r="O683"/>
      <c s="8" r="P683"/>
      <c s="8" r="Q683"/>
      <c s="8" r="R683"/>
      <c s="8" r="S683"/>
      <c s="8" r="T683"/>
      <c s="8" r="U683"/>
    </row>
    <row r="684">
      <c s="8" r="A684"/>
      <c s="8" r="B684"/>
      <c s="8" r="C684"/>
      <c s="8" r="D684"/>
      <c s="8" r="E684"/>
      <c s="8" r="F684"/>
      <c s="8" r="G684"/>
      <c s="8" r="H684"/>
      <c s="8" r="I684"/>
      <c s="8" r="J684"/>
      <c s="8" r="K684"/>
      <c s="9" r="L684"/>
      <c s="9" r="M684"/>
      <c s="8" r="N684"/>
      <c s="8" r="O684"/>
      <c s="8" r="P684"/>
      <c s="8" r="Q684"/>
      <c s="8" r="R684"/>
      <c s="8" r="S684"/>
      <c s="8" r="T684"/>
      <c s="8" r="U684"/>
    </row>
    <row r="685">
      <c s="8" r="A685"/>
      <c s="8" r="B685"/>
      <c s="8" r="C685"/>
      <c s="8" r="D685"/>
      <c s="8" r="E685"/>
      <c s="8" r="F685"/>
      <c s="8" r="G685"/>
      <c s="8" r="H685"/>
      <c s="8" r="I685"/>
      <c s="8" r="J685"/>
      <c s="8" r="K685"/>
      <c s="9" r="L685"/>
      <c s="9" r="M685"/>
      <c s="8" r="N685"/>
      <c s="8" r="O685"/>
      <c s="8" r="P685"/>
      <c s="8" r="Q685"/>
      <c s="8" r="R685"/>
      <c s="8" r="S685"/>
      <c s="8" r="T685"/>
      <c s="8" r="U685"/>
    </row>
    <row r="686">
      <c s="8" r="A686"/>
      <c s="8" r="B686"/>
      <c s="8" r="C686"/>
      <c s="8" r="D686"/>
      <c s="8" r="E686"/>
      <c s="8" r="F686"/>
      <c s="8" r="G686"/>
      <c s="8" r="H686"/>
      <c s="8" r="I686"/>
      <c s="8" r="J686"/>
      <c s="8" r="K686"/>
      <c s="9" r="L686"/>
      <c s="9" r="M686"/>
      <c s="8" r="N686"/>
      <c s="8" r="O686"/>
      <c s="8" r="P686"/>
      <c s="8" r="Q686"/>
      <c s="8" r="R686"/>
      <c s="8" r="S686"/>
      <c s="8" r="T686"/>
      <c s="8" r="U686"/>
    </row>
    <row r="687">
      <c s="8" r="A687"/>
      <c s="8" r="B687"/>
      <c s="8" r="C687"/>
      <c s="8" r="D687"/>
      <c s="8" r="E687"/>
      <c s="8" r="F687"/>
      <c s="8" r="G687"/>
      <c s="8" r="H687"/>
      <c s="8" r="I687"/>
      <c s="8" r="J687"/>
      <c s="8" r="K687"/>
      <c s="9" r="L687"/>
      <c s="9" r="M687"/>
      <c s="8" r="N687"/>
      <c s="8" r="O687"/>
      <c s="8" r="P687"/>
      <c s="8" r="Q687"/>
      <c s="8" r="R687"/>
      <c s="8" r="S687"/>
      <c s="8" r="T687"/>
      <c s="8" r="U687"/>
    </row>
    <row r="688">
      <c s="8" r="A688"/>
      <c s="8" r="B688"/>
      <c s="8" r="C688"/>
      <c s="8" r="D688"/>
      <c s="8" r="E688"/>
      <c s="8" r="F688"/>
      <c s="8" r="G688"/>
      <c s="8" r="H688"/>
      <c s="8" r="I688"/>
      <c s="8" r="J688"/>
      <c s="8" r="K688"/>
      <c s="9" r="L688"/>
      <c s="9" r="M688"/>
      <c s="8" r="N688"/>
      <c s="8" r="O688"/>
      <c s="8" r="P688"/>
      <c s="8" r="Q688"/>
      <c s="8" r="R688"/>
      <c s="8" r="S688"/>
      <c s="8" r="T688"/>
      <c s="8" r="U688"/>
    </row>
    <row r="689">
      <c s="8" r="A689"/>
      <c s="8" r="B689"/>
      <c s="8" r="C689"/>
      <c s="8" r="D689"/>
      <c s="8" r="E689"/>
      <c s="8" r="F689"/>
      <c s="8" r="G689"/>
      <c s="8" r="H689"/>
      <c s="8" r="I689"/>
      <c s="8" r="J689"/>
      <c s="8" r="K689"/>
      <c s="9" r="L689"/>
      <c s="9" r="M689"/>
      <c s="8" r="N689"/>
      <c s="8" r="O689"/>
      <c s="8" r="P689"/>
      <c s="8" r="Q689"/>
      <c s="8" r="R689"/>
      <c s="8" r="S689"/>
      <c s="8" r="T689"/>
      <c s="8" r="U689"/>
    </row>
    <row r="690">
      <c s="8" r="A690"/>
      <c s="8" r="B690"/>
      <c s="8" r="C690"/>
      <c s="8" r="D690"/>
      <c s="8" r="E690"/>
      <c s="8" r="F690"/>
      <c s="8" r="G690"/>
      <c s="8" r="H690"/>
      <c s="8" r="I690"/>
      <c s="8" r="J690"/>
      <c s="8" r="K690"/>
      <c s="9" r="L690"/>
      <c s="9" r="M690"/>
      <c s="8" r="N690"/>
      <c s="8" r="O690"/>
      <c s="8" r="P690"/>
      <c s="8" r="Q690"/>
      <c s="8" r="R690"/>
      <c s="8" r="S690"/>
      <c s="8" r="T690"/>
      <c s="8" r="U690"/>
    </row>
    <row r="691">
      <c s="8" r="A691"/>
      <c s="8" r="B691"/>
      <c s="8" r="C691"/>
      <c s="8" r="D691"/>
      <c s="8" r="E691"/>
      <c s="8" r="F691"/>
      <c s="8" r="G691"/>
      <c s="8" r="H691"/>
      <c s="8" r="I691"/>
      <c s="8" r="J691"/>
      <c s="8" r="K691"/>
      <c s="9" r="L691"/>
      <c s="9" r="M691"/>
      <c s="8" r="N691"/>
      <c s="8" r="O691"/>
      <c s="8" r="P691"/>
      <c s="8" r="Q691"/>
      <c s="8" r="R691"/>
      <c s="8" r="S691"/>
      <c s="8" r="T691"/>
      <c s="8" r="U691"/>
    </row>
    <row r="692">
      <c s="8" r="A692"/>
      <c s="8" r="B692"/>
      <c s="8" r="C692"/>
      <c s="8" r="D692"/>
      <c s="8" r="E692"/>
      <c s="8" r="F692"/>
      <c s="8" r="G692"/>
      <c s="8" r="H692"/>
      <c s="8" r="I692"/>
      <c s="8" r="J692"/>
      <c s="8" r="K692"/>
      <c s="9" r="L692"/>
      <c s="9" r="M692"/>
      <c s="8" r="N692"/>
      <c s="8" r="O692"/>
      <c s="8" r="P692"/>
      <c s="8" r="Q692"/>
      <c s="8" r="R692"/>
      <c s="8" r="S692"/>
      <c s="8" r="T692"/>
      <c s="8" r="U692"/>
    </row>
    <row r="693">
      <c s="8" r="A693"/>
      <c s="8" r="B693"/>
      <c s="8" r="C693"/>
      <c s="8" r="D693"/>
      <c s="8" r="E693"/>
      <c s="8" r="F693"/>
      <c s="8" r="G693"/>
      <c s="8" r="H693"/>
      <c s="8" r="I693"/>
      <c s="8" r="J693"/>
      <c s="8" r="K693"/>
      <c s="9" r="L693"/>
      <c s="9" r="M693"/>
      <c s="8" r="N693"/>
      <c s="8" r="O693"/>
      <c s="8" r="P693"/>
      <c s="8" r="Q693"/>
      <c s="8" r="R693"/>
      <c s="8" r="S693"/>
      <c s="8" r="T693"/>
      <c s="8" r="U693"/>
    </row>
    <row r="694">
      <c s="8" r="A694"/>
      <c s="8" r="B694"/>
      <c s="8" r="C694"/>
      <c s="8" r="D694"/>
      <c s="8" r="E694"/>
      <c s="8" r="F694"/>
      <c s="8" r="G694"/>
      <c s="8" r="H694"/>
      <c s="8" r="I694"/>
      <c s="8" r="J694"/>
      <c s="8" r="K694"/>
      <c s="9" r="L694"/>
      <c s="9" r="M694"/>
      <c s="8" r="N694"/>
      <c s="8" r="O694"/>
      <c s="8" r="P694"/>
      <c s="8" r="Q694"/>
      <c s="8" r="R694"/>
      <c s="8" r="S694"/>
      <c s="8" r="T694"/>
      <c s="8" r="U694"/>
    </row>
    <row r="695">
      <c s="8" r="A695"/>
      <c s="8" r="B695"/>
      <c s="8" r="C695"/>
      <c s="8" r="D695"/>
      <c s="8" r="E695"/>
      <c s="8" r="F695"/>
      <c s="8" r="G695"/>
      <c s="8" r="H695"/>
      <c s="8" r="I695"/>
      <c s="8" r="J695"/>
      <c s="8" r="K695"/>
      <c s="9" r="L695"/>
      <c s="9" r="M695"/>
      <c s="8" r="N695"/>
      <c s="8" r="O695"/>
      <c s="8" r="P695"/>
      <c s="8" r="Q695"/>
      <c s="8" r="R695"/>
      <c s="8" r="S695"/>
      <c s="8" r="T695"/>
      <c s="8" r="U695"/>
    </row>
    <row r="696">
      <c s="8" r="A696"/>
      <c s="8" r="B696"/>
      <c s="8" r="C696"/>
      <c s="8" r="D696"/>
      <c s="8" r="E696"/>
      <c s="8" r="F696"/>
      <c s="8" r="G696"/>
      <c s="8" r="H696"/>
      <c s="8" r="I696"/>
      <c s="8" r="J696"/>
      <c s="8" r="K696"/>
      <c s="9" r="L696"/>
      <c s="9" r="M696"/>
      <c s="8" r="N696"/>
      <c s="8" r="O696"/>
      <c s="8" r="P696"/>
      <c s="8" r="Q696"/>
      <c s="8" r="R696"/>
      <c s="8" r="S696"/>
      <c s="8" r="T696"/>
      <c s="8" r="U696"/>
    </row>
    <row r="697">
      <c s="8" r="A697"/>
      <c s="8" r="B697"/>
      <c s="8" r="C697"/>
      <c s="8" r="D697"/>
      <c s="8" r="E697"/>
      <c s="8" r="F697"/>
      <c s="8" r="G697"/>
      <c s="8" r="H697"/>
      <c s="8" r="I697"/>
      <c s="8" r="J697"/>
      <c s="8" r="K697"/>
      <c s="9" r="L697"/>
      <c s="9" r="M697"/>
      <c s="8" r="N697"/>
      <c s="8" r="O697"/>
      <c s="8" r="P697"/>
      <c s="8" r="Q697"/>
      <c s="8" r="R697"/>
      <c s="8" r="S697"/>
      <c s="8" r="T697"/>
      <c s="8" r="U697"/>
    </row>
    <row r="698">
      <c s="8" r="A698"/>
      <c s="8" r="B698"/>
      <c s="8" r="C698"/>
      <c s="8" r="D698"/>
      <c s="8" r="E698"/>
      <c s="8" r="F698"/>
      <c s="8" r="G698"/>
      <c s="8" r="H698"/>
      <c s="8" r="I698"/>
      <c s="8" r="J698"/>
      <c s="8" r="K698"/>
      <c s="9" r="L698"/>
      <c s="9" r="M698"/>
      <c s="8" r="N698"/>
      <c s="8" r="O698"/>
      <c s="8" r="P698"/>
      <c s="8" r="Q698"/>
      <c s="8" r="R698"/>
      <c s="8" r="S698"/>
      <c s="8" r="T698"/>
      <c s="8" r="U698"/>
    </row>
    <row r="699">
      <c s="8" r="A699"/>
      <c s="8" r="B699"/>
      <c s="8" r="C699"/>
      <c s="8" r="D699"/>
      <c s="8" r="E699"/>
      <c s="8" r="F699"/>
      <c s="8" r="G699"/>
      <c s="8" r="H699"/>
      <c s="8" r="I699"/>
      <c s="8" r="J699"/>
      <c s="8" r="K699"/>
      <c s="9" r="L699"/>
      <c s="9" r="M699"/>
      <c s="8" r="N699"/>
      <c s="8" r="O699"/>
      <c s="8" r="P699"/>
      <c s="8" r="Q699"/>
      <c s="8" r="R699"/>
      <c s="8" r="S699"/>
      <c s="8" r="T699"/>
      <c s="8" r="U699"/>
    </row>
    <row r="700">
      <c s="8" r="A700"/>
      <c s="8" r="B700"/>
      <c s="8" r="C700"/>
      <c s="8" r="D700"/>
      <c s="8" r="E700"/>
      <c s="8" r="F700"/>
      <c s="8" r="G700"/>
      <c s="8" r="H700"/>
      <c s="8" r="I700"/>
      <c s="8" r="J700"/>
      <c s="8" r="K700"/>
      <c s="9" r="L700"/>
      <c s="9" r="M700"/>
      <c s="8" r="N700"/>
      <c s="8" r="O700"/>
      <c s="8" r="P700"/>
      <c s="8" r="Q700"/>
      <c s="8" r="R700"/>
      <c s="8" r="S700"/>
      <c s="8" r="T700"/>
      <c s="8" r="U700"/>
    </row>
    <row r="701">
      <c s="8" r="A701"/>
      <c s="8" r="B701"/>
      <c s="8" r="C701"/>
      <c s="8" r="D701"/>
      <c s="8" r="E701"/>
      <c s="8" r="F701"/>
      <c s="8" r="G701"/>
      <c s="8" r="H701"/>
      <c s="8" r="I701"/>
      <c s="8" r="J701"/>
      <c s="8" r="K701"/>
      <c s="9" r="L701"/>
      <c s="9" r="M701"/>
      <c s="8" r="N701"/>
      <c s="8" r="O701"/>
      <c s="8" r="P701"/>
      <c s="8" r="Q701"/>
      <c s="8" r="R701"/>
      <c s="8" r="S701"/>
      <c s="8" r="T701"/>
      <c s="8" r="U701"/>
    </row>
    <row r="702">
      <c s="8" r="A702"/>
      <c s="8" r="B702"/>
      <c s="8" r="C702"/>
      <c s="8" r="D702"/>
      <c s="8" r="E702"/>
      <c s="8" r="F702"/>
      <c s="8" r="G702"/>
      <c s="8" r="H702"/>
      <c s="8" r="I702"/>
      <c s="8" r="J702"/>
      <c s="8" r="K702"/>
      <c s="9" r="L702"/>
      <c s="9" r="M702"/>
      <c s="8" r="N702"/>
      <c s="8" r="O702"/>
      <c s="8" r="P702"/>
      <c s="8" r="Q702"/>
      <c s="8" r="R702"/>
      <c s="8" r="S702"/>
      <c s="8" r="T702"/>
      <c s="8" r="U702"/>
    </row>
    <row r="703">
      <c s="8" r="A703"/>
      <c s="8" r="B703"/>
      <c s="8" r="C703"/>
      <c s="8" r="D703"/>
      <c s="8" r="E703"/>
      <c s="8" r="F703"/>
      <c s="8" r="G703"/>
      <c s="8" r="H703"/>
      <c s="8" r="I703"/>
      <c s="8" r="J703"/>
      <c s="8" r="K703"/>
      <c s="9" r="L703"/>
      <c s="9" r="M703"/>
      <c s="8" r="N703"/>
      <c s="8" r="O703"/>
      <c s="8" r="P703"/>
      <c s="8" r="Q703"/>
      <c s="8" r="R703"/>
      <c s="8" r="S703"/>
      <c s="8" r="T703"/>
      <c s="8" r="U703"/>
    </row>
    <row r="704">
      <c s="8" r="A704"/>
      <c s="8" r="B704"/>
      <c s="8" r="C704"/>
      <c s="8" r="D704"/>
      <c s="8" r="E704"/>
      <c s="8" r="F704"/>
      <c s="8" r="G704"/>
      <c s="8" r="H704"/>
      <c s="8" r="I704"/>
      <c s="8" r="J704"/>
      <c s="8" r="K704"/>
      <c s="9" r="L704"/>
      <c s="9" r="M704"/>
      <c s="8" r="N704"/>
      <c s="8" r="O704"/>
      <c s="8" r="P704"/>
      <c s="8" r="Q704"/>
      <c s="8" r="R704"/>
      <c s="8" r="S704"/>
      <c s="8" r="T704"/>
      <c s="8" r="U704"/>
    </row>
    <row r="705">
      <c s="8" r="A705"/>
      <c s="8" r="B705"/>
      <c s="8" r="C705"/>
      <c s="8" r="D705"/>
      <c s="8" r="E705"/>
      <c s="8" r="F705"/>
      <c s="8" r="G705"/>
      <c s="8" r="H705"/>
      <c s="8" r="I705"/>
      <c s="8" r="J705"/>
      <c s="8" r="K705"/>
      <c s="9" r="L705"/>
      <c s="9" r="M705"/>
      <c s="8" r="N705"/>
      <c s="8" r="O705"/>
      <c s="8" r="P705"/>
      <c s="8" r="Q705"/>
      <c s="8" r="R705"/>
      <c s="8" r="S705"/>
      <c s="8" r="T705"/>
      <c s="8" r="U705"/>
    </row>
    <row r="706">
      <c s="8" r="A706"/>
      <c s="8" r="B706"/>
      <c s="8" r="C706"/>
      <c s="8" r="D706"/>
      <c s="8" r="E706"/>
      <c s="8" r="F706"/>
      <c s="8" r="G706"/>
      <c s="8" r="H706"/>
      <c s="8" r="I706"/>
      <c s="8" r="J706"/>
      <c s="8" r="K706"/>
      <c s="9" r="L706"/>
      <c s="9" r="M706"/>
      <c s="8" r="N706"/>
      <c s="8" r="O706"/>
      <c s="8" r="P706"/>
      <c s="8" r="Q706"/>
      <c s="8" r="R706"/>
      <c s="8" r="S706"/>
      <c s="8" r="T706"/>
      <c s="8" r="U706"/>
    </row>
    <row r="707">
      <c s="8" r="A707"/>
      <c s="8" r="B707"/>
      <c s="8" r="C707"/>
      <c s="8" r="D707"/>
      <c s="8" r="E707"/>
      <c s="8" r="F707"/>
      <c s="8" r="G707"/>
      <c s="8" r="H707"/>
      <c s="8" r="I707"/>
      <c s="8" r="J707"/>
      <c s="8" r="K707"/>
      <c s="9" r="L707"/>
      <c s="9" r="M707"/>
      <c s="8" r="N707"/>
      <c s="8" r="O707"/>
      <c s="8" r="P707"/>
      <c s="8" r="Q707"/>
      <c s="8" r="R707"/>
      <c s="8" r="S707"/>
      <c s="8" r="T707"/>
      <c s="8" r="U707"/>
    </row>
    <row r="708">
      <c s="8" r="A708"/>
      <c s="8" r="B708"/>
      <c s="8" r="C708"/>
      <c s="8" r="D708"/>
      <c s="8" r="E708"/>
      <c s="8" r="F708"/>
      <c s="8" r="G708"/>
      <c s="8" r="H708"/>
      <c s="8" r="I708"/>
      <c s="8" r="J708"/>
      <c s="8" r="K708"/>
      <c s="9" r="L708"/>
      <c s="9" r="M708"/>
      <c s="8" r="N708"/>
      <c s="8" r="O708"/>
      <c s="8" r="P708"/>
      <c s="8" r="Q708"/>
      <c s="8" r="R708"/>
      <c s="8" r="S708"/>
      <c s="8" r="T708"/>
      <c s="8" r="U708"/>
    </row>
    <row r="709">
      <c s="8" r="A709"/>
      <c s="8" r="B709"/>
      <c s="8" r="C709"/>
      <c s="8" r="D709"/>
      <c s="8" r="E709"/>
      <c s="8" r="F709"/>
      <c s="8" r="G709"/>
      <c s="8" r="H709"/>
      <c s="8" r="I709"/>
      <c s="8" r="J709"/>
      <c s="8" r="K709"/>
      <c s="9" r="L709"/>
      <c s="9" r="M709"/>
      <c s="8" r="N709"/>
      <c s="8" r="O709"/>
      <c s="8" r="P709"/>
      <c s="8" r="Q709"/>
      <c s="8" r="R709"/>
      <c s="8" r="S709"/>
      <c s="8" r="T709"/>
      <c s="8" r="U709"/>
    </row>
    <row r="710">
      <c s="8" r="A710"/>
      <c s="8" r="B710"/>
      <c s="8" r="C710"/>
      <c s="8" r="D710"/>
      <c s="8" r="E710"/>
      <c s="8" r="F710"/>
      <c s="8" r="G710"/>
      <c s="8" r="H710"/>
      <c s="8" r="I710"/>
      <c s="8" r="J710"/>
      <c s="8" r="K710"/>
      <c s="9" r="L710"/>
      <c s="9" r="M710"/>
      <c s="8" r="N710"/>
      <c s="8" r="O710"/>
      <c s="8" r="P710"/>
      <c s="8" r="Q710"/>
      <c s="8" r="R710"/>
      <c s="8" r="S710"/>
      <c s="8" r="T710"/>
      <c s="8" r="U710"/>
    </row>
    <row r="711">
      <c s="8" r="A711"/>
      <c s="8" r="B711"/>
      <c s="8" r="C711"/>
      <c s="8" r="D711"/>
      <c s="8" r="E711"/>
      <c s="8" r="F711"/>
      <c s="8" r="G711"/>
      <c s="8" r="H711"/>
      <c s="8" r="I711"/>
      <c s="8" r="J711"/>
      <c s="8" r="K711"/>
      <c s="9" r="L711"/>
      <c s="9" r="M711"/>
      <c s="8" r="N711"/>
      <c s="8" r="O711"/>
      <c s="8" r="P711"/>
      <c s="8" r="Q711"/>
      <c s="8" r="R711"/>
      <c s="8" r="S711"/>
      <c s="8" r="T711"/>
      <c s="8" r="U711"/>
    </row>
    <row r="712">
      <c s="8" r="A712"/>
      <c s="8" r="B712"/>
      <c s="8" r="C712"/>
      <c s="8" r="D712"/>
      <c s="8" r="E712"/>
      <c s="8" r="F712"/>
      <c s="8" r="G712"/>
      <c s="8" r="H712"/>
      <c s="8" r="I712"/>
      <c s="8" r="J712"/>
      <c s="8" r="K712"/>
      <c s="9" r="L712"/>
      <c s="9" r="M712"/>
      <c s="8" r="N712"/>
      <c s="8" r="O712"/>
      <c s="8" r="P712"/>
      <c s="8" r="Q712"/>
      <c s="8" r="R712"/>
      <c s="8" r="S712"/>
      <c s="8" r="T712"/>
      <c s="8" r="U712"/>
    </row>
    <row r="713">
      <c s="8" r="A713"/>
      <c s="8" r="B713"/>
      <c s="8" r="C713"/>
      <c s="8" r="D713"/>
      <c s="8" r="E713"/>
      <c s="8" r="F713"/>
      <c s="8" r="G713"/>
      <c s="8" r="H713"/>
      <c s="8" r="I713"/>
      <c s="8" r="J713"/>
      <c s="8" r="K713"/>
      <c s="9" r="L713"/>
      <c s="9" r="M713"/>
      <c s="8" r="N713"/>
      <c s="8" r="O713"/>
      <c s="8" r="P713"/>
      <c s="8" r="Q713"/>
      <c s="8" r="R713"/>
      <c s="8" r="S713"/>
      <c s="8" r="T713"/>
      <c s="8" r="U713"/>
    </row>
    <row r="714">
      <c s="8" r="A714"/>
      <c s="8" r="B714"/>
      <c s="8" r="C714"/>
      <c s="8" r="D714"/>
      <c s="8" r="E714"/>
      <c s="8" r="F714"/>
      <c s="8" r="G714"/>
      <c s="8" r="H714"/>
      <c s="8" r="I714"/>
      <c s="8" r="J714"/>
      <c s="8" r="K714"/>
      <c s="9" r="L714"/>
      <c s="9" r="M714"/>
      <c s="8" r="N714"/>
      <c s="8" r="O714"/>
      <c s="8" r="P714"/>
      <c s="8" r="Q714"/>
      <c s="8" r="R714"/>
      <c s="8" r="S714"/>
      <c s="8" r="T714"/>
      <c s="8" r="U714"/>
    </row>
    <row r="715">
      <c s="8" r="A715"/>
      <c s="8" r="B715"/>
      <c s="8" r="C715"/>
      <c s="8" r="D715"/>
      <c s="8" r="E715"/>
      <c s="8" r="F715"/>
      <c s="8" r="G715"/>
      <c s="8" r="H715"/>
      <c s="8" r="I715"/>
      <c s="8" r="J715"/>
      <c s="8" r="K715"/>
      <c s="9" r="L715"/>
      <c s="9" r="M715"/>
      <c s="8" r="N715"/>
      <c s="8" r="O715"/>
      <c s="8" r="P715"/>
      <c s="8" r="Q715"/>
      <c s="8" r="R715"/>
      <c s="8" r="S715"/>
      <c s="8" r="T715"/>
      <c s="8" r="U715"/>
    </row>
    <row r="716">
      <c s="8" r="A716"/>
      <c s="8" r="B716"/>
      <c s="8" r="C716"/>
      <c s="8" r="D716"/>
      <c s="8" r="E716"/>
      <c s="8" r="F716"/>
      <c s="8" r="G716"/>
      <c s="8" r="H716"/>
      <c s="8" r="I716"/>
      <c s="8" r="J716"/>
      <c s="8" r="K716"/>
      <c s="9" r="L716"/>
      <c s="9" r="M716"/>
      <c s="8" r="N716"/>
      <c s="8" r="O716"/>
      <c s="8" r="P716"/>
      <c s="8" r="Q716"/>
      <c s="8" r="R716"/>
      <c s="8" r="S716"/>
      <c s="8" r="T716"/>
      <c s="8" r="U716"/>
    </row>
    <row r="717">
      <c s="8" r="A717"/>
      <c s="8" r="B717"/>
      <c s="8" r="C717"/>
      <c s="8" r="D717"/>
      <c s="8" r="E717"/>
      <c s="8" r="F717"/>
      <c s="8" r="G717"/>
      <c s="8" r="H717"/>
      <c s="8" r="I717"/>
      <c s="8" r="J717"/>
      <c s="8" r="K717"/>
      <c s="9" r="L717"/>
      <c s="9" r="M717"/>
      <c s="8" r="N717"/>
      <c s="8" r="O717"/>
      <c s="8" r="P717"/>
      <c s="8" r="Q717"/>
      <c s="8" r="R717"/>
      <c s="8" r="S717"/>
      <c s="8" r="T717"/>
      <c s="8" r="U717"/>
    </row>
    <row r="718">
      <c s="8" r="A718"/>
      <c s="8" r="B718"/>
      <c s="8" r="C718"/>
      <c s="8" r="D718"/>
      <c s="8" r="E718"/>
      <c s="8" r="F718"/>
      <c s="8" r="G718"/>
      <c s="8" r="H718"/>
      <c s="8" r="I718"/>
      <c s="8" r="J718"/>
      <c s="8" r="K718"/>
      <c s="9" r="L718"/>
      <c s="9" r="M718"/>
      <c s="8" r="N718"/>
      <c s="8" r="O718"/>
      <c s="8" r="P718"/>
      <c s="8" r="Q718"/>
      <c s="8" r="R718"/>
      <c s="8" r="S718"/>
      <c s="8" r="T718"/>
      <c s="8" r="U718"/>
    </row>
    <row r="719">
      <c s="8" r="A719"/>
      <c s="8" r="B719"/>
      <c s="8" r="C719"/>
      <c s="8" r="D719"/>
      <c s="8" r="E719"/>
      <c s="8" r="F719"/>
      <c s="8" r="G719"/>
      <c s="8" r="H719"/>
      <c s="8" r="I719"/>
      <c s="8" r="J719"/>
      <c s="8" r="K719"/>
      <c s="9" r="L719"/>
      <c s="9" r="M719"/>
      <c s="8" r="N719"/>
      <c s="8" r="O719"/>
      <c s="8" r="P719"/>
      <c s="8" r="Q719"/>
      <c s="8" r="R719"/>
      <c s="8" r="S719"/>
      <c s="8" r="T719"/>
      <c s="8" r="U719"/>
    </row>
    <row r="720">
      <c s="8" r="A720"/>
      <c s="8" r="B720"/>
      <c s="8" r="C720"/>
      <c s="8" r="D720"/>
      <c s="8" r="E720"/>
      <c s="8" r="F720"/>
      <c s="8" r="G720"/>
      <c s="8" r="H720"/>
      <c s="8" r="I720"/>
      <c s="8" r="J720"/>
      <c s="8" r="K720"/>
      <c s="9" r="L720"/>
      <c s="9" r="M720"/>
      <c s="8" r="N720"/>
      <c s="8" r="O720"/>
      <c s="8" r="P720"/>
      <c s="8" r="Q720"/>
      <c s="8" r="R720"/>
      <c s="8" r="S720"/>
      <c s="8" r="T720"/>
      <c s="8" r="U720"/>
    </row>
    <row r="721">
      <c s="8" r="A721"/>
      <c s="8" r="B721"/>
      <c s="8" r="C721"/>
      <c s="8" r="D721"/>
      <c s="8" r="E721"/>
      <c s="8" r="F721"/>
      <c s="8" r="G721"/>
      <c s="8" r="H721"/>
      <c s="8" r="I721"/>
      <c s="8" r="J721"/>
      <c s="8" r="K721"/>
      <c s="9" r="L721"/>
      <c s="9" r="M721"/>
      <c s="8" r="N721"/>
      <c s="8" r="O721"/>
      <c s="8" r="P721"/>
      <c s="8" r="Q721"/>
      <c s="8" r="R721"/>
      <c s="8" r="S721"/>
      <c s="8" r="T721"/>
      <c s="8" r="U721"/>
    </row>
    <row r="722">
      <c s="8" r="A722"/>
      <c s="8" r="B722"/>
      <c s="8" r="C722"/>
      <c s="8" r="D722"/>
      <c s="8" r="E722"/>
      <c s="8" r="F722"/>
      <c s="8" r="G722"/>
      <c s="8" r="H722"/>
      <c s="8" r="I722"/>
      <c s="8" r="J722"/>
      <c s="8" r="K722"/>
      <c s="9" r="L722"/>
      <c s="9" r="M722"/>
      <c s="8" r="N722"/>
      <c s="8" r="O722"/>
      <c s="8" r="P722"/>
      <c s="8" r="Q722"/>
      <c s="8" r="R722"/>
      <c s="8" r="S722"/>
      <c s="8" r="T722"/>
      <c s="8" r="U722"/>
    </row>
    <row r="723">
      <c s="8" r="A723"/>
      <c s="8" r="B723"/>
      <c s="8" r="C723"/>
      <c s="8" r="D723"/>
      <c s="8" r="E723"/>
      <c s="8" r="F723"/>
      <c s="8" r="G723"/>
      <c s="8" r="H723"/>
      <c s="8" r="I723"/>
      <c s="8" r="J723"/>
      <c s="8" r="K723"/>
      <c s="9" r="L723"/>
      <c s="9" r="M723"/>
      <c s="8" r="N723"/>
      <c s="8" r="O723"/>
      <c s="8" r="P723"/>
      <c s="8" r="Q723"/>
      <c s="8" r="R723"/>
      <c s="8" r="S723"/>
      <c s="8" r="T723"/>
      <c s="8" r="U723"/>
    </row>
    <row r="724">
      <c s="8" r="A724"/>
      <c s="8" r="B724"/>
      <c s="8" r="C724"/>
      <c s="8" r="D724"/>
      <c s="8" r="E724"/>
      <c s="8" r="F724"/>
      <c s="8" r="G724"/>
      <c s="8" r="H724"/>
      <c s="8" r="I724"/>
      <c s="8" r="J724"/>
      <c s="8" r="K724"/>
      <c s="9" r="L724"/>
      <c s="9" r="M724"/>
      <c s="8" r="N724"/>
      <c s="8" r="O724"/>
      <c s="8" r="P724"/>
      <c s="8" r="Q724"/>
      <c s="8" r="R724"/>
      <c s="8" r="S724"/>
      <c s="8" r="T724"/>
      <c s="8" r="U724"/>
    </row>
    <row r="725">
      <c s="8" r="A725"/>
      <c s="8" r="B725"/>
      <c s="8" r="C725"/>
      <c s="8" r="D725"/>
      <c s="8" r="E725"/>
      <c s="8" r="F725"/>
      <c s="8" r="G725"/>
      <c s="8" r="H725"/>
      <c s="8" r="I725"/>
      <c s="8" r="J725"/>
      <c s="8" r="K725"/>
      <c s="9" r="L725"/>
      <c s="9" r="M725"/>
      <c s="8" r="N725"/>
      <c s="8" r="O725"/>
      <c s="8" r="P725"/>
      <c s="8" r="Q725"/>
      <c s="8" r="R725"/>
      <c s="8" r="S725"/>
      <c s="8" r="T725"/>
      <c s="8" r="U725"/>
    </row>
    <row r="726">
      <c s="8" r="A726"/>
      <c s="8" r="B726"/>
      <c s="8" r="C726"/>
      <c s="8" r="D726"/>
      <c s="8" r="E726"/>
      <c s="8" r="F726"/>
      <c s="8" r="G726"/>
      <c s="8" r="H726"/>
      <c s="8" r="I726"/>
      <c s="8" r="J726"/>
      <c s="8" r="K726"/>
      <c s="9" r="L726"/>
      <c s="9" r="M726"/>
      <c s="8" r="N726"/>
      <c s="8" r="O726"/>
      <c s="8" r="P726"/>
      <c s="8" r="Q726"/>
      <c s="8" r="R726"/>
      <c s="8" r="S726"/>
      <c s="8" r="T726"/>
      <c s="8" r="U726"/>
    </row>
    <row r="727">
      <c s="8" r="A727"/>
      <c s="8" r="B727"/>
      <c s="8" r="C727"/>
      <c s="8" r="D727"/>
      <c s="8" r="E727"/>
      <c s="8" r="F727"/>
      <c s="8" r="G727"/>
      <c s="8" r="H727"/>
      <c s="8" r="I727"/>
      <c s="8" r="J727"/>
      <c s="8" r="K727"/>
      <c s="9" r="L727"/>
      <c s="9" r="M727"/>
      <c s="8" r="N727"/>
      <c s="8" r="O727"/>
      <c s="8" r="P727"/>
      <c s="8" r="Q727"/>
      <c s="8" r="R727"/>
      <c s="8" r="S727"/>
      <c s="8" r="T727"/>
      <c s="8" r="U727"/>
    </row>
    <row r="728">
      <c s="8" r="A728"/>
      <c s="8" r="B728"/>
      <c s="8" r="C728"/>
      <c s="8" r="D728"/>
      <c s="8" r="E728"/>
      <c s="8" r="F728"/>
      <c s="8" r="G728"/>
      <c s="8" r="H728"/>
      <c s="8" r="I728"/>
      <c s="8" r="J728"/>
      <c s="8" r="K728"/>
      <c s="9" r="L728"/>
      <c s="9" r="M728"/>
      <c s="8" r="N728"/>
      <c s="8" r="O728"/>
      <c s="8" r="P728"/>
      <c s="8" r="Q728"/>
      <c s="8" r="R728"/>
      <c s="8" r="S728"/>
      <c s="8" r="T728"/>
      <c s="8" r="U728"/>
    </row>
    <row r="729">
      <c s="8" r="A729"/>
      <c s="8" r="B729"/>
      <c s="8" r="C729"/>
      <c s="8" r="D729"/>
      <c s="8" r="E729"/>
      <c s="8" r="F729"/>
      <c s="8" r="G729"/>
      <c s="8" r="H729"/>
      <c s="8" r="I729"/>
      <c s="8" r="J729"/>
      <c s="8" r="K729"/>
      <c s="9" r="L729"/>
      <c s="9" r="M729"/>
      <c s="8" r="N729"/>
      <c s="8" r="O729"/>
      <c s="8" r="P729"/>
      <c s="8" r="Q729"/>
      <c s="8" r="R729"/>
      <c s="8" r="S729"/>
      <c s="8" r="T729"/>
      <c s="8" r="U729"/>
    </row>
    <row r="730">
      <c s="8" r="A730"/>
      <c s="8" r="B730"/>
      <c s="8" r="C730"/>
      <c s="8" r="D730"/>
      <c s="8" r="E730"/>
      <c s="8" r="F730"/>
      <c s="8" r="G730"/>
      <c s="8" r="H730"/>
      <c s="8" r="I730"/>
      <c s="8" r="J730"/>
      <c s="8" r="K730"/>
      <c s="9" r="L730"/>
      <c s="9" r="M730"/>
      <c s="8" r="N730"/>
      <c s="8" r="O730"/>
      <c s="8" r="P730"/>
      <c s="8" r="Q730"/>
      <c s="8" r="R730"/>
      <c s="8" r="S730"/>
      <c s="8" r="T730"/>
      <c s="8" r="U730"/>
    </row>
    <row r="731">
      <c s="8" r="A731"/>
      <c s="8" r="B731"/>
      <c s="8" r="C731"/>
      <c s="8" r="D731"/>
      <c s="8" r="E731"/>
      <c s="8" r="F731"/>
      <c s="8" r="G731"/>
      <c s="8" r="H731"/>
      <c s="8" r="I731"/>
      <c s="8" r="J731"/>
      <c s="8" r="K731"/>
      <c s="9" r="L731"/>
      <c s="9" r="M731"/>
      <c s="8" r="N731"/>
      <c s="8" r="O731"/>
      <c s="8" r="P731"/>
      <c s="8" r="Q731"/>
      <c s="8" r="R731"/>
      <c s="8" r="S731"/>
      <c s="8" r="T731"/>
      <c s="8" r="U731"/>
    </row>
    <row r="732">
      <c s="8" r="A732"/>
      <c s="8" r="B732"/>
      <c s="8" r="C732"/>
      <c s="8" r="D732"/>
      <c s="8" r="E732"/>
      <c s="8" r="F732"/>
      <c s="8" r="G732"/>
      <c s="8" r="H732"/>
      <c s="8" r="I732"/>
      <c s="8" r="J732"/>
      <c s="8" r="K732"/>
      <c s="9" r="L732"/>
      <c s="9" r="M732"/>
      <c s="8" r="N732"/>
      <c s="8" r="O732"/>
      <c s="8" r="P732"/>
      <c s="8" r="Q732"/>
      <c s="8" r="R732"/>
      <c s="8" r="S732"/>
      <c s="8" r="T732"/>
      <c s="8" r="U732"/>
    </row>
    <row r="733">
      <c s="8" r="A733"/>
      <c s="8" r="B733"/>
      <c s="8" r="C733"/>
      <c s="8" r="D733"/>
      <c s="8" r="E733"/>
      <c s="8" r="F733"/>
      <c s="8" r="G733"/>
      <c s="8" r="H733"/>
      <c s="8" r="I733"/>
      <c s="8" r="J733"/>
      <c s="8" r="K733"/>
      <c s="9" r="L733"/>
      <c s="9" r="M733"/>
      <c s="8" r="N733"/>
      <c s="8" r="O733"/>
      <c s="8" r="P733"/>
      <c s="8" r="Q733"/>
      <c s="8" r="R733"/>
      <c s="8" r="S733"/>
      <c s="8" r="T733"/>
      <c s="8" r="U733"/>
    </row>
    <row r="734">
      <c s="8" r="A734"/>
      <c s="8" r="B734"/>
      <c s="8" r="C734"/>
      <c s="8" r="D734"/>
      <c s="8" r="E734"/>
      <c s="8" r="F734"/>
      <c s="8" r="G734"/>
      <c s="8" r="H734"/>
      <c s="8" r="I734"/>
      <c s="8" r="J734"/>
      <c s="8" r="K734"/>
      <c s="9" r="L734"/>
      <c s="9" r="M734"/>
      <c s="8" r="N734"/>
      <c s="8" r="O734"/>
      <c s="8" r="P734"/>
      <c s="8" r="Q734"/>
      <c s="8" r="R734"/>
      <c s="8" r="S734"/>
      <c s="8" r="T734"/>
      <c s="8" r="U734"/>
    </row>
    <row r="735">
      <c s="8" r="A735"/>
      <c s="8" r="B735"/>
      <c s="8" r="C735"/>
      <c s="8" r="D735"/>
      <c s="8" r="E735"/>
      <c s="8" r="F735"/>
      <c s="8" r="G735"/>
      <c s="8" r="H735"/>
      <c s="8" r="I735"/>
      <c s="8" r="J735"/>
      <c s="8" r="K735"/>
      <c s="9" r="L735"/>
      <c s="9" r="M735"/>
      <c s="8" r="N735"/>
      <c s="8" r="O735"/>
      <c s="8" r="P735"/>
      <c s="8" r="Q735"/>
      <c s="8" r="R735"/>
      <c s="8" r="S735"/>
      <c s="8" r="T735"/>
      <c s="8" r="U735"/>
    </row>
    <row r="736">
      <c s="8" r="A736"/>
      <c s="8" r="B736"/>
      <c s="8" r="C736"/>
      <c s="8" r="D736"/>
      <c s="8" r="E736"/>
      <c s="8" r="F736"/>
      <c s="8" r="G736"/>
      <c s="8" r="H736"/>
      <c s="8" r="I736"/>
      <c s="8" r="J736"/>
      <c s="8" r="K736"/>
      <c s="9" r="L736"/>
      <c s="9" r="M736"/>
      <c s="8" r="N736"/>
      <c s="8" r="O736"/>
      <c s="8" r="P736"/>
      <c s="8" r="Q736"/>
      <c s="8" r="R736"/>
      <c s="8" r="S736"/>
      <c s="8" r="T736"/>
      <c s="8" r="U736"/>
    </row>
    <row r="737">
      <c s="8" r="A737"/>
      <c s="8" r="B737"/>
      <c s="8" r="C737"/>
      <c s="8" r="D737"/>
      <c s="8" r="E737"/>
      <c s="8" r="F737"/>
      <c s="8" r="G737"/>
      <c s="8" r="H737"/>
      <c s="8" r="I737"/>
      <c s="8" r="J737"/>
      <c s="8" r="K737"/>
      <c s="9" r="L737"/>
      <c s="9" r="M737"/>
      <c s="8" r="N737"/>
      <c s="8" r="O737"/>
      <c s="8" r="P737"/>
      <c s="8" r="Q737"/>
      <c s="8" r="R737"/>
      <c s="8" r="S737"/>
      <c s="8" r="T737"/>
      <c s="8" r="U737"/>
    </row>
    <row r="738">
      <c s="8" r="A738"/>
      <c s="8" r="B738"/>
      <c s="8" r="C738"/>
      <c s="8" r="D738"/>
      <c s="8" r="E738"/>
      <c s="8" r="F738"/>
      <c s="8" r="G738"/>
      <c s="8" r="H738"/>
      <c s="8" r="I738"/>
      <c s="8" r="J738"/>
      <c s="8" r="K738"/>
      <c s="9" r="L738"/>
      <c s="9" r="M738"/>
      <c s="8" r="N738"/>
      <c s="8" r="O738"/>
      <c s="8" r="P738"/>
      <c s="8" r="Q738"/>
      <c s="8" r="R738"/>
      <c s="8" r="S738"/>
      <c s="8" r="T738"/>
      <c s="8" r="U738"/>
    </row>
    <row r="739">
      <c s="8" r="A739"/>
      <c s="8" r="B739"/>
      <c s="8" r="C739"/>
      <c s="8" r="D739"/>
      <c s="8" r="E739"/>
      <c s="8" r="F739"/>
      <c s="8" r="G739"/>
      <c s="8" r="H739"/>
      <c s="8" r="I739"/>
      <c s="8" r="J739"/>
      <c s="8" r="K739"/>
      <c s="9" r="L739"/>
      <c s="9" r="M739"/>
      <c s="8" r="N739"/>
      <c s="8" r="O739"/>
      <c s="8" r="P739"/>
      <c s="8" r="Q739"/>
      <c s="8" r="R739"/>
      <c s="8" r="S739"/>
      <c s="8" r="T739"/>
      <c s="8" r="U739"/>
    </row>
    <row r="740">
      <c s="8" r="A740"/>
      <c s="8" r="B740"/>
      <c s="8" r="C740"/>
      <c s="8" r="D740"/>
      <c s="8" r="E740"/>
      <c s="8" r="F740"/>
      <c s="8" r="G740"/>
      <c s="8" r="H740"/>
      <c s="8" r="I740"/>
      <c s="8" r="J740"/>
      <c s="8" r="K740"/>
      <c s="9" r="L740"/>
      <c s="9" r="M740"/>
      <c s="8" r="N740"/>
      <c s="8" r="O740"/>
      <c s="8" r="P740"/>
      <c s="8" r="Q740"/>
      <c s="8" r="R740"/>
      <c s="8" r="S740"/>
      <c s="8" r="T740"/>
      <c s="8" r="U740"/>
    </row>
    <row r="741">
      <c s="8" r="A741"/>
      <c s="8" r="B741"/>
      <c s="8" r="C741"/>
      <c s="8" r="D741"/>
      <c s="8" r="E741"/>
      <c s="8" r="F741"/>
      <c s="8" r="G741"/>
      <c s="8" r="H741"/>
      <c s="8" r="I741"/>
      <c s="8" r="J741"/>
      <c s="8" r="K741"/>
      <c s="9" r="L741"/>
      <c s="9" r="M741"/>
      <c s="8" r="N741"/>
      <c s="8" r="O741"/>
      <c s="8" r="P741"/>
      <c s="8" r="Q741"/>
      <c s="8" r="R741"/>
      <c s="8" r="S741"/>
      <c s="8" r="T741"/>
      <c s="8" r="U741"/>
    </row>
    <row r="742">
      <c s="8" r="A742"/>
      <c s="8" r="B742"/>
      <c s="8" r="C742"/>
      <c s="8" r="D742"/>
      <c s="8" r="E742"/>
      <c s="8" r="F742"/>
      <c s="8" r="G742"/>
      <c s="8" r="H742"/>
      <c s="8" r="I742"/>
      <c s="8" r="J742"/>
      <c s="8" r="K742"/>
      <c s="9" r="L742"/>
      <c s="9" r="M742"/>
      <c s="8" r="N742"/>
      <c s="8" r="O742"/>
      <c s="8" r="P742"/>
      <c s="8" r="Q742"/>
      <c s="8" r="R742"/>
      <c s="8" r="S742"/>
      <c s="8" r="T742"/>
      <c s="8" r="U742"/>
    </row>
    <row r="743">
      <c s="8" r="A743"/>
      <c s="8" r="B743"/>
      <c s="8" r="C743"/>
      <c s="8" r="D743"/>
      <c s="8" r="E743"/>
      <c s="8" r="F743"/>
      <c s="8" r="G743"/>
      <c s="8" r="H743"/>
      <c s="8" r="I743"/>
      <c s="8" r="J743"/>
      <c s="8" r="K743"/>
      <c s="9" r="L743"/>
      <c s="9" r="M743"/>
      <c s="8" r="N743"/>
      <c s="8" r="O743"/>
      <c s="8" r="P743"/>
      <c s="8" r="Q743"/>
      <c s="8" r="R743"/>
      <c s="8" r="S743"/>
      <c s="8" r="T743"/>
      <c s="8" r="U743"/>
    </row>
    <row r="744">
      <c s="8" r="A744"/>
      <c s="8" r="B744"/>
      <c s="8" r="C744"/>
      <c s="8" r="D744"/>
      <c s="8" r="E744"/>
      <c s="8" r="F744"/>
      <c s="8" r="G744"/>
      <c s="8" r="H744"/>
      <c s="8" r="I744"/>
      <c s="8" r="J744"/>
      <c s="8" r="K744"/>
      <c s="9" r="L744"/>
      <c s="9" r="M744"/>
      <c s="8" r="N744"/>
      <c s="8" r="O744"/>
      <c s="8" r="P744"/>
      <c s="8" r="Q744"/>
      <c s="8" r="R744"/>
      <c s="8" r="S744"/>
      <c s="8" r="T744"/>
      <c s="8" r="U744"/>
    </row>
    <row r="745">
      <c s="8" r="A745"/>
      <c s="8" r="B745"/>
      <c s="8" r="C745"/>
      <c s="8" r="D745"/>
      <c s="8" r="E745"/>
      <c s="8" r="F745"/>
      <c s="8" r="G745"/>
      <c s="8" r="H745"/>
      <c s="8" r="I745"/>
      <c s="8" r="J745"/>
      <c s="8" r="K745"/>
      <c s="9" r="L745"/>
      <c s="9" r="M745"/>
      <c s="8" r="N745"/>
      <c s="8" r="O745"/>
      <c s="8" r="P745"/>
      <c s="8" r="Q745"/>
      <c s="8" r="R745"/>
      <c s="8" r="S745"/>
      <c s="8" r="T745"/>
      <c s="8" r="U745"/>
    </row>
    <row r="746">
      <c s="8" r="A746"/>
      <c s="8" r="B746"/>
      <c s="8" r="C746"/>
      <c s="8" r="D746"/>
      <c s="8" r="E746"/>
      <c s="8" r="F746"/>
      <c s="8" r="G746"/>
      <c s="8" r="H746"/>
      <c s="8" r="I746"/>
      <c s="8" r="J746"/>
      <c s="8" r="K746"/>
      <c s="9" r="L746"/>
      <c s="9" r="M746"/>
      <c s="8" r="N746"/>
      <c s="8" r="O746"/>
      <c s="8" r="P746"/>
      <c s="8" r="Q746"/>
      <c s="8" r="R746"/>
      <c s="8" r="S746"/>
      <c s="8" r="T746"/>
      <c s="8" r="U746"/>
    </row>
    <row r="747">
      <c s="8" r="A747"/>
      <c s="8" r="B747"/>
      <c s="8" r="C747"/>
      <c s="8" r="D747"/>
      <c s="8" r="E747"/>
      <c s="8" r="F747"/>
      <c s="8" r="G747"/>
      <c s="8" r="H747"/>
      <c s="8" r="I747"/>
      <c s="8" r="J747"/>
      <c s="8" r="K747"/>
      <c s="9" r="L747"/>
      <c s="9" r="M747"/>
      <c s="8" r="N747"/>
      <c s="8" r="O747"/>
      <c s="8" r="P747"/>
      <c s="8" r="Q747"/>
      <c s="8" r="R747"/>
      <c s="8" r="S747"/>
      <c s="8" r="T747"/>
      <c s="8" r="U747"/>
    </row>
    <row r="748">
      <c s="8" r="A748"/>
      <c s="8" r="B748"/>
      <c s="8" r="C748"/>
      <c s="8" r="D748"/>
      <c s="8" r="E748"/>
      <c s="8" r="F748"/>
      <c s="8" r="G748"/>
      <c s="8" r="H748"/>
      <c s="8" r="I748"/>
      <c s="8" r="J748"/>
      <c s="8" r="K748"/>
      <c s="9" r="L748"/>
      <c s="9" r="M748"/>
      <c s="8" r="N748"/>
      <c s="8" r="O748"/>
      <c s="8" r="P748"/>
      <c s="8" r="Q748"/>
      <c s="8" r="R748"/>
      <c s="8" r="S748"/>
      <c s="8" r="T748"/>
      <c s="8" r="U748"/>
    </row>
    <row r="749">
      <c s="8" r="A749"/>
      <c s="8" r="B749"/>
      <c s="8" r="C749"/>
      <c s="8" r="D749"/>
      <c s="8" r="E749"/>
      <c s="8" r="F749"/>
      <c s="8" r="G749"/>
      <c s="8" r="H749"/>
      <c s="8" r="I749"/>
      <c s="8" r="J749"/>
      <c s="8" r="K749"/>
      <c s="9" r="L749"/>
      <c s="9" r="M749"/>
      <c s="8" r="N749"/>
      <c s="8" r="O749"/>
      <c s="8" r="P749"/>
      <c s="8" r="Q749"/>
      <c s="8" r="R749"/>
      <c s="8" r="S749"/>
      <c s="8" r="T749"/>
      <c s="8" r="U749"/>
    </row>
    <row r="750">
      <c s="8" r="A750"/>
      <c s="8" r="B750"/>
      <c s="8" r="C750"/>
      <c s="8" r="D750"/>
      <c s="8" r="E750"/>
      <c s="8" r="F750"/>
      <c s="8" r="G750"/>
      <c s="8" r="H750"/>
      <c s="8" r="I750"/>
      <c s="8" r="J750"/>
      <c s="8" r="K750"/>
      <c s="9" r="L750"/>
      <c s="9" r="M750"/>
      <c s="8" r="N750"/>
      <c s="8" r="O750"/>
      <c s="8" r="P750"/>
      <c s="8" r="Q750"/>
      <c s="8" r="R750"/>
      <c s="8" r="S750"/>
      <c s="8" r="T750"/>
      <c s="8" r="U750"/>
    </row>
    <row r="751">
      <c s="8" r="A751"/>
      <c s="8" r="B751"/>
      <c s="8" r="C751"/>
      <c s="8" r="D751"/>
      <c s="8" r="E751"/>
      <c s="8" r="F751"/>
      <c s="8" r="G751"/>
      <c s="8" r="H751"/>
      <c s="8" r="I751"/>
      <c s="8" r="J751"/>
      <c s="8" r="K751"/>
      <c s="9" r="L751"/>
      <c s="9" r="M751"/>
      <c s="8" r="N751"/>
      <c s="8" r="O751"/>
      <c s="8" r="P751"/>
      <c s="8" r="Q751"/>
      <c s="8" r="R751"/>
      <c s="8" r="S751"/>
      <c s="8" r="T751"/>
      <c s="8" r="U751"/>
    </row>
    <row r="752">
      <c s="8" r="A752"/>
      <c s="8" r="B752"/>
      <c s="8" r="C752"/>
      <c s="8" r="D752"/>
      <c s="8" r="E752"/>
      <c s="8" r="F752"/>
      <c s="8" r="G752"/>
      <c s="8" r="H752"/>
      <c s="8" r="I752"/>
      <c s="8" r="J752"/>
      <c s="8" r="K752"/>
      <c s="9" r="L752"/>
      <c s="9" r="M752"/>
      <c s="8" r="N752"/>
      <c s="8" r="O752"/>
      <c s="8" r="P752"/>
      <c s="8" r="Q752"/>
      <c s="8" r="R752"/>
      <c s="8" r="S752"/>
      <c s="8" r="T752"/>
      <c s="8" r="U752"/>
    </row>
    <row r="753">
      <c s="8" r="A753"/>
      <c s="8" r="B753"/>
      <c s="8" r="C753"/>
      <c s="8" r="D753"/>
      <c s="8" r="E753"/>
      <c s="8" r="F753"/>
      <c s="8" r="G753"/>
      <c s="8" r="H753"/>
      <c s="8" r="I753"/>
      <c s="8" r="J753"/>
      <c s="8" r="K753"/>
      <c s="9" r="L753"/>
      <c s="9" r="M753"/>
      <c s="8" r="N753"/>
      <c s="8" r="O753"/>
      <c s="8" r="P753"/>
      <c s="8" r="Q753"/>
      <c s="8" r="R753"/>
      <c s="8" r="S753"/>
      <c s="8" r="T753"/>
      <c s="8" r="U753"/>
    </row>
    <row r="754">
      <c s="8" r="A754"/>
      <c s="8" r="B754"/>
      <c s="8" r="C754"/>
      <c s="8" r="D754"/>
      <c s="8" r="E754"/>
      <c s="8" r="F754"/>
      <c s="8" r="G754"/>
      <c s="8" r="H754"/>
      <c s="8" r="I754"/>
      <c s="8" r="J754"/>
      <c s="8" r="K754"/>
      <c s="9" r="L754"/>
      <c s="9" r="M754"/>
      <c s="8" r="N754"/>
      <c s="8" r="O754"/>
      <c s="8" r="P754"/>
      <c s="8" r="Q754"/>
      <c s="8" r="R754"/>
      <c s="8" r="S754"/>
      <c s="8" r="T754"/>
      <c s="8" r="U754"/>
    </row>
    <row r="755">
      <c s="8" r="A755"/>
      <c s="8" r="B755"/>
      <c s="8" r="C755"/>
      <c s="8" r="D755"/>
      <c s="8" r="E755"/>
      <c s="8" r="F755"/>
      <c s="8" r="G755"/>
      <c s="8" r="H755"/>
      <c s="8" r="I755"/>
      <c s="8" r="J755"/>
      <c s="8" r="K755"/>
      <c s="9" r="L755"/>
      <c s="9" r="M755"/>
      <c s="8" r="N755"/>
      <c s="8" r="O755"/>
      <c s="8" r="P755"/>
      <c s="8" r="Q755"/>
      <c s="8" r="R755"/>
      <c s="8" r="S755"/>
      <c s="8" r="T755"/>
      <c s="8" r="U755"/>
    </row>
    <row r="756">
      <c s="8" r="A756"/>
      <c s="8" r="B756"/>
      <c s="8" r="C756"/>
      <c s="8" r="D756"/>
      <c s="8" r="E756"/>
      <c s="8" r="F756"/>
      <c s="8" r="G756"/>
      <c s="8" r="H756"/>
      <c s="8" r="I756"/>
      <c s="8" r="J756"/>
      <c s="8" r="K756"/>
      <c s="9" r="L756"/>
      <c s="9" r="M756"/>
      <c s="8" r="N756"/>
      <c s="8" r="O756"/>
      <c s="8" r="P756"/>
      <c s="8" r="Q756"/>
      <c s="8" r="R756"/>
      <c s="8" r="S756"/>
      <c s="8" r="T756"/>
      <c s="8" r="U756"/>
    </row>
    <row r="757">
      <c s="8" r="A757"/>
      <c s="8" r="B757"/>
      <c s="8" r="C757"/>
      <c s="8" r="D757"/>
      <c s="8" r="E757"/>
      <c s="8" r="F757"/>
      <c s="8" r="G757"/>
      <c s="8" r="H757"/>
      <c s="8" r="I757"/>
      <c s="8" r="J757"/>
      <c s="8" r="K757"/>
      <c s="9" r="L757"/>
      <c s="9" r="M757"/>
      <c s="8" r="N757"/>
      <c s="8" r="O757"/>
      <c s="8" r="P757"/>
      <c s="8" r="Q757"/>
      <c s="8" r="R757"/>
      <c s="8" r="S757"/>
      <c s="8" r="T757"/>
      <c s="8" r="U757"/>
    </row>
    <row r="758">
      <c s="8" r="A758"/>
      <c s="8" r="B758"/>
      <c s="8" r="C758"/>
      <c s="8" r="D758"/>
      <c s="8" r="E758"/>
      <c s="8" r="F758"/>
      <c s="8" r="G758"/>
      <c s="8" r="H758"/>
      <c s="8" r="I758"/>
      <c s="8" r="J758"/>
      <c s="8" r="K758"/>
      <c s="9" r="L758"/>
      <c s="9" r="M758"/>
      <c s="8" r="N758"/>
      <c s="8" r="O758"/>
      <c s="8" r="P758"/>
      <c s="8" r="Q758"/>
      <c s="8" r="R758"/>
      <c s="8" r="S758"/>
      <c s="8" r="T758"/>
      <c s="8" r="U758"/>
    </row>
    <row r="759">
      <c s="8" r="A759"/>
      <c s="8" r="B759"/>
      <c s="8" r="C759"/>
      <c s="8" r="D759"/>
      <c s="8" r="E759"/>
      <c s="8" r="F759"/>
      <c s="8" r="G759"/>
      <c s="8" r="H759"/>
      <c s="8" r="I759"/>
      <c s="8" r="J759"/>
      <c s="8" r="K759"/>
      <c s="9" r="L759"/>
      <c s="9" r="M759"/>
      <c s="8" r="N759"/>
      <c s="8" r="O759"/>
      <c s="8" r="P759"/>
      <c s="8" r="Q759"/>
      <c s="8" r="R759"/>
      <c s="8" r="S759"/>
      <c s="8" r="T759"/>
      <c s="8" r="U759"/>
    </row>
    <row r="760">
      <c s="8" r="A760"/>
      <c s="8" r="B760"/>
      <c s="8" r="C760"/>
      <c s="8" r="D760"/>
      <c s="8" r="E760"/>
      <c s="8" r="F760"/>
      <c s="8" r="G760"/>
      <c s="8" r="H760"/>
      <c s="8" r="I760"/>
      <c s="8" r="J760"/>
      <c s="8" r="K760"/>
      <c s="9" r="L760"/>
      <c s="9" r="M760"/>
      <c s="8" r="N760"/>
      <c s="8" r="O760"/>
      <c s="8" r="P760"/>
      <c s="8" r="Q760"/>
      <c s="8" r="R760"/>
      <c s="8" r="S760"/>
      <c s="8" r="T760"/>
      <c s="8" r="U760"/>
    </row>
    <row r="761">
      <c s="8" r="A761"/>
      <c s="8" r="B761"/>
      <c s="8" r="C761"/>
      <c s="8" r="D761"/>
      <c s="8" r="E761"/>
      <c s="8" r="F761"/>
      <c s="8" r="G761"/>
      <c s="8" r="H761"/>
      <c s="8" r="I761"/>
      <c s="8" r="J761"/>
      <c s="8" r="K761"/>
      <c s="9" r="L761"/>
      <c s="9" r="M761"/>
      <c s="8" r="N761"/>
      <c s="8" r="O761"/>
      <c s="8" r="P761"/>
      <c s="8" r="Q761"/>
      <c s="8" r="R761"/>
      <c s="8" r="S761"/>
      <c s="8" r="T761"/>
      <c s="8" r="U761"/>
    </row>
    <row r="762">
      <c s="8" r="A762"/>
      <c s="8" r="B762"/>
      <c s="8" r="C762"/>
      <c s="8" r="D762"/>
      <c s="8" r="E762"/>
      <c s="8" r="F762"/>
      <c s="8" r="G762"/>
      <c s="8" r="H762"/>
      <c s="8" r="I762"/>
      <c s="8" r="J762"/>
      <c s="8" r="K762"/>
      <c s="9" r="L762"/>
      <c s="9" r="M762"/>
      <c s="8" r="N762"/>
      <c s="8" r="O762"/>
      <c s="8" r="P762"/>
      <c s="8" r="Q762"/>
      <c s="8" r="R762"/>
      <c s="8" r="S762"/>
      <c s="8" r="T762"/>
      <c s="8" r="U762"/>
    </row>
    <row r="763">
      <c s="8" r="A763"/>
      <c s="8" r="B763"/>
      <c s="8" r="C763"/>
      <c s="8" r="D763"/>
      <c s="8" r="E763"/>
      <c s="8" r="F763"/>
      <c s="8" r="G763"/>
      <c s="8" r="H763"/>
      <c s="8" r="I763"/>
      <c s="8" r="J763"/>
      <c s="8" r="K763"/>
      <c s="9" r="L763"/>
      <c s="9" r="M763"/>
      <c s="8" r="N763"/>
      <c s="8" r="O763"/>
      <c s="8" r="P763"/>
      <c s="8" r="Q763"/>
      <c s="8" r="R763"/>
      <c s="8" r="S763"/>
      <c s="8" r="T763"/>
      <c s="8" r="U763"/>
    </row>
    <row r="764">
      <c s="8" r="A764"/>
      <c s="8" r="B764"/>
      <c s="8" r="C764"/>
      <c s="8" r="D764"/>
      <c s="8" r="E764"/>
      <c s="8" r="F764"/>
      <c s="8" r="G764"/>
      <c s="8" r="H764"/>
      <c s="8" r="I764"/>
      <c s="8" r="J764"/>
      <c s="8" r="K764"/>
      <c s="9" r="L764"/>
      <c s="9" r="M764"/>
      <c s="8" r="N764"/>
      <c s="8" r="O764"/>
      <c s="8" r="P764"/>
      <c s="8" r="Q764"/>
      <c s="8" r="R764"/>
      <c s="8" r="S764"/>
      <c s="8" r="T764"/>
      <c s="8" r="U764"/>
    </row>
    <row r="765">
      <c s="8" r="A765"/>
      <c s="8" r="B765"/>
      <c s="8" r="C765"/>
      <c s="8" r="D765"/>
      <c s="8" r="E765"/>
      <c s="8" r="F765"/>
      <c s="8" r="G765"/>
      <c s="8" r="H765"/>
      <c s="8" r="I765"/>
      <c s="8" r="J765"/>
      <c s="8" r="K765"/>
      <c s="9" r="L765"/>
      <c s="9" r="M765"/>
      <c s="8" r="N765"/>
      <c s="8" r="O765"/>
      <c s="8" r="P765"/>
      <c s="8" r="Q765"/>
      <c s="8" r="R765"/>
      <c s="8" r="S765"/>
      <c s="8" r="T765"/>
      <c s="8" r="U765"/>
    </row>
    <row r="766">
      <c s="8" r="A766"/>
      <c s="8" r="B766"/>
      <c s="8" r="C766"/>
      <c s="8" r="D766"/>
      <c s="8" r="E766"/>
      <c s="8" r="F766"/>
      <c s="8" r="G766"/>
      <c s="8" r="H766"/>
      <c s="8" r="I766"/>
      <c s="8" r="J766"/>
      <c s="8" r="K766"/>
      <c s="9" r="L766"/>
      <c s="9" r="M766"/>
      <c s="8" r="N766"/>
      <c s="8" r="O766"/>
      <c s="8" r="P766"/>
      <c s="8" r="Q766"/>
      <c s="8" r="R766"/>
      <c s="8" r="S766"/>
      <c s="8" r="T766"/>
      <c s="8" r="U766"/>
    </row>
    <row r="767">
      <c s="8" r="A767"/>
      <c s="8" r="B767"/>
      <c s="8" r="C767"/>
      <c s="8" r="D767"/>
      <c s="8" r="E767"/>
      <c s="8" r="F767"/>
      <c s="8" r="G767"/>
      <c s="8" r="H767"/>
      <c s="8" r="I767"/>
      <c s="8" r="J767"/>
      <c s="8" r="K767"/>
      <c s="9" r="L767"/>
      <c s="9" r="M767"/>
      <c s="8" r="N767"/>
      <c s="8" r="O767"/>
      <c s="8" r="P767"/>
      <c s="8" r="Q767"/>
      <c s="8" r="R767"/>
      <c s="8" r="S767"/>
      <c s="8" r="T767"/>
      <c s="8" r="U767"/>
    </row>
    <row r="768">
      <c s="8" r="A768"/>
      <c s="8" r="B768"/>
      <c s="8" r="C768"/>
      <c s="8" r="D768"/>
      <c s="8" r="E768"/>
      <c s="8" r="F768"/>
      <c s="8" r="G768"/>
      <c s="8" r="H768"/>
      <c s="8" r="I768"/>
      <c s="8" r="J768"/>
      <c s="8" r="K768"/>
      <c s="9" r="L768"/>
      <c s="9" r="M768"/>
      <c s="8" r="N768"/>
      <c s="8" r="O768"/>
      <c s="8" r="P768"/>
      <c s="8" r="Q768"/>
      <c s="8" r="R768"/>
      <c s="8" r="S768"/>
      <c s="8" r="T768"/>
      <c s="8" r="U768"/>
    </row>
    <row r="769">
      <c s="8" r="A769"/>
      <c s="8" r="B769"/>
      <c s="8" r="C769"/>
      <c s="8" r="D769"/>
      <c s="8" r="E769"/>
      <c s="8" r="F769"/>
      <c s="8" r="G769"/>
      <c s="8" r="H769"/>
      <c s="8" r="I769"/>
      <c s="8" r="J769"/>
      <c s="8" r="K769"/>
      <c s="9" r="L769"/>
      <c s="9" r="M769"/>
      <c s="8" r="N769"/>
      <c s="8" r="O769"/>
      <c s="8" r="P769"/>
      <c s="8" r="Q769"/>
      <c s="8" r="R769"/>
      <c s="8" r="S769"/>
      <c s="8" r="T769"/>
      <c s="8" r="U769"/>
    </row>
    <row r="770">
      <c s="8" r="A770"/>
      <c s="8" r="B770"/>
      <c s="8" r="C770"/>
      <c s="8" r="D770"/>
      <c s="8" r="E770"/>
      <c s="8" r="F770"/>
      <c s="8" r="G770"/>
      <c s="8" r="H770"/>
      <c s="8" r="I770"/>
      <c s="8" r="J770"/>
      <c s="8" r="K770"/>
      <c s="9" r="L770"/>
      <c s="9" r="M770"/>
      <c s="8" r="N770"/>
      <c s="8" r="O770"/>
      <c s="8" r="P770"/>
      <c s="8" r="Q770"/>
      <c s="8" r="R770"/>
      <c s="8" r="S770"/>
      <c s="8" r="T770"/>
      <c s="8" r="U770"/>
    </row>
    <row r="771">
      <c s="8" r="A771"/>
      <c s="8" r="B771"/>
      <c s="8" r="C771"/>
      <c s="8" r="D771"/>
      <c s="8" r="E771"/>
      <c s="8" r="F771"/>
      <c s="8" r="G771"/>
      <c s="8" r="H771"/>
      <c s="8" r="I771"/>
      <c s="8" r="J771"/>
      <c s="8" r="K771"/>
      <c s="9" r="L771"/>
      <c s="9" r="M771"/>
      <c s="8" r="N771"/>
      <c s="8" r="O771"/>
      <c s="8" r="P771"/>
      <c s="8" r="Q771"/>
      <c s="8" r="R771"/>
      <c s="8" r="S771"/>
      <c s="8" r="T771"/>
      <c s="8" r="U771"/>
    </row>
    <row r="772">
      <c s="8" r="A772"/>
      <c s="8" r="B772"/>
      <c s="8" r="C772"/>
      <c s="8" r="D772"/>
      <c s="8" r="E772"/>
      <c s="8" r="F772"/>
      <c s="8" r="G772"/>
      <c s="8" r="H772"/>
      <c s="8" r="I772"/>
      <c s="8" r="J772"/>
      <c s="8" r="K772"/>
      <c s="9" r="L772"/>
      <c s="9" r="M772"/>
      <c s="8" r="N772"/>
      <c s="8" r="O772"/>
      <c s="8" r="P772"/>
      <c s="8" r="Q772"/>
      <c s="8" r="R772"/>
      <c s="8" r="S772"/>
      <c s="8" r="T772"/>
      <c s="8" r="U772"/>
    </row>
    <row r="773">
      <c s="8" r="A773"/>
      <c s="8" r="B773"/>
      <c s="8" r="C773"/>
      <c s="8" r="D773"/>
      <c s="8" r="E773"/>
      <c s="8" r="F773"/>
      <c s="8" r="G773"/>
      <c s="8" r="H773"/>
      <c s="8" r="I773"/>
      <c s="8" r="J773"/>
      <c s="8" r="K773"/>
      <c s="9" r="L773"/>
      <c s="9" r="M773"/>
      <c s="8" r="N773"/>
      <c s="8" r="O773"/>
      <c s="8" r="P773"/>
      <c s="8" r="Q773"/>
      <c s="8" r="R773"/>
      <c s="8" r="S773"/>
      <c s="8" r="T773"/>
      <c s="8" r="U773"/>
    </row>
    <row r="774">
      <c s="8" r="A774"/>
      <c s="8" r="B774"/>
      <c s="8" r="C774"/>
      <c s="8" r="D774"/>
      <c s="8" r="E774"/>
      <c s="8" r="F774"/>
      <c s="8" r="G774"/>
      <c s="8" r="H774"/>
      <c s="8" r="I774"/>
      <c s="8" r="J774"/>
      <c s="8" r="K774"/>
      <c s="9" r="L774"/>
      <c s="9" r="M774"/>
      <c s="8" r="N774"/>
      <c s="8" r="O774"/>
      <c s="8" r="P774"/>
      <c s="8" r="Q774"/>
      <c s="8" r="R774"/>
      <c s="8" r="S774"/>
      <c s="8" r="T774"/>
      <c s="8" r="U774"/>
    </row>
    <row r="775">
      <c s="8" r="A775"/>
      <c s="8" r="B775"/>
      <c s="8" r="C775"/>
      <c s="8" r="D775"/>
      <c s="8" r="E775"/>
      <c s="8" r="F775"/>
      <c s="8" r="G775"/>
      <c s="8" r="H775"/>
      <c s="8" r="I775"/>
      <c s="8" r="J775"/>
      <c s="8" r="K775"/>
      <c s="9" r="L775"/>
      <c s="9" r="M775"/>
      <c s="8" r="N775"/>
      <c s="8" r="O775"/>
      <c s="8" r="P775"/>
      <c s="8" r="Q775"/>
      <c s="8" r="R775"/>
      <c s="8" r="S775"/>
      <c s="8" r="T775"/>
      <c s="8" r="U775"/>
    </row>
    <row r="776">
      <c s="8" r="A776"/>
      <c s="8" r="B776"/>
      <c s="8" r="C776"/>
      <c s="8" r="D776"/>
      <c s="8" r="E776"/>
      <c s="8" r="F776"/>
      <c s="8" r="G776"/>
      <c s="8" r="H776"/>
      <c s="8" r="I776"/>
      <c s="8" r="J776"/>
      <c s="8" r="K776"/>
      <c s="9" r="L776"/>
      <c s="9" r="M776"/>
      <c s="8" r="N776"/>
      <c s="8" r="O776"/>
      <c s="8" r="P776"/>
      <c s="8" r="Q776"/>
      <c s="8" r="R776"/>
      <c s="8" r="S776"/>
      <c s="8" r="T776"/>
      <c s="8" r="U776"/>
    </row>
    <row r="777">
      <c s="8" r="A777"/>
      <c s="8" r="B777"/>
      <c s="8" r="C777"/>
      <c s="8" r="D777"/>
      <c s="8" r="E777"/>
      <c s="8" r="F777"/>
      <c s="8" r="G777"/>
      <c s="8" r="H777"/>
      <c s="8" r="I777"/>
      <c s="8" r="J777"/>
      <c s="8" r="K777"/>
      <c s="9" r="L777"/>
      <c s="9" r="M777"/>
      <c s="8" r="N777"/>
      <c s="8" r="O777"/>
      <c s="8" r="P777"/>
      <c s="8" r="Q777"/>
      <c s="8" r="R777"/>
      <c s="8" r="S777"/>
      <c s="8" r="T777"/>
      <c s="8" r="U777"/>
    </row>
    <row r="778">
      <c s="8" r="A778"/>
      <c s="8" r="B778"/>
      <c s="8" r="C778"/>
      <c s="8" r="D778"/>
      <c s="8" r="E778"/>
      <c s="8" r="F778"/>
      <c s="8" r="G778"/>
      <c s="8" r="H778"/>
      <c s="8" r="I778"/>
      <c s="8" r="J778"/>
      <c s="8" r="K778"/>
      <c s="9" r="L778"/>
      <c s="9" r="M778"/>
      <c s="8" r="N778"/>
      <c s="8" r="O778"/>
      <c s="8" r="P778"/>
      <c s="8" r="Q778"/>
      <c s="8" r="R778"/>
      <c s="8" r="S778"/>
      <c s="8" r="T778"/>
      <c s="8" r="U778"/>
    </row>
    <row r="779">
      <c s="8" r="A779"/>
      <c s="8" r="B779"/>
      <c s="8" r="C779"/>
      <c s="8" r="D779"/>
      <c s="8" r="E779"/>
      <c s="8" r="F779"/>
      <c s="8" r="G779"/>
      <c s="8" r="H779"/>
      <c s="8" r="I779"/>
      <c s="8" r="J779"/>
      <c s="8" r="K779"/>
      <c s="9" r="L779"/>
      <c s="9" r="M779"/>
      <c s="8" r="N779"/>
      <c s="8" r="O779"/>
      <c s="8" r="P779"/>
      <c s="8" r="Q779"/>
      <c s="8" r="R779"/>
      <c s="8" r="S779"/>
      <c s="8" r="T779"/>
      <c s="8" r="U779"/>
    </row>
    <row r="780">
      <c s="8" r="A780"/>
      <c s="8" r="B780"/>
      <c s="8" r="C780"/>
      <c s="8" r="D780"/>
      <c s="8" r="E780"/>
      <c s="8" r="F780"/>
      <c s="8" r="G780"/>
      <c s="8" r="H780"/>
      <c s="8" r="I780"/>
      <c s="8" r="J780"/>
      <c s="8" r="K780"/>
      <c s="9" r="L780"/>
      <c s="9" r="M780"/>
      <c s="8" r="N780"/>
      <c s="8" r="O780"/>
      <c s="8" r="P780"/>
      <c s="8" r="Q780"/>
      <c s="8" r="R780"/>
      <c s="8" r="S780"/>
      <c s="8" r="T780"/>
      <c s="8" r="U780"/>
    </row>
    <row r="781">
      <c s="8" r="A781"/>
      <c s="8" r="B781"/>
      <c s="8" r="C781"/>
      <c s="8" r="D781"/>
      <c s="8" r="E781"/>
      <c s="8" r="F781"/>
      <c s="8" r="G781"/>
      <c s="8" r="H781"/>
      <c s="8" r="I781"/>
      <c s="8" r="J781"/>
      <c s="8" r="K781"/>
      <c s="9" r="L781"/>
      <c s="9" r="M781"/>
      <c s="8" r="N781"/>
      <c s="8" r="O781"/>
      <c s="8" r="P781"/>
      <c s="8" r="Q781"/>
      <c s="8" r="R781"/>
      <c s="8" r="S781"/>
      <c s="8" r="T781"/>
      <c s="8" r="U781"/>
    </row>
    <row r="782">
      <c s="8" r="A782"/>
      <c s="8" r="B782"/>
      <c s="8" r="C782"/>
      <c s="8" r="D782"/>
      <c s="8" r="E782"/>
      <c s="8" r="F782"/>
      <c s="8" r="G782"/>
      <c s="8" r="H782"/>
      <c s="8" r="I782"/>
      <c s="8" r="J782"/>
      <c s="8" r="K782"/>
      <c s="9" r="L782"/>
      <c s="9" r="M782"/>
      <c s="8" r="N782"/>
      <c s="8" r="O782"/>
      <c s="8" r="P782"/>
      <c s="8" r="Q782"/>
      <c s="8" r="R782"/>
      <c s="8" r="S782"/>
      <c s="8" r="T782"/>
      <c s="8" r="U782"/>
    </row>
    <row r="783">
      <c s="8" r="A783"/>
      <c s="8" r="B783"/>
      <c s="8" r="C783"/>
      <c s="8" r="D783"/>
      <c s="8" r="E783"/>
      <c s="8" r="F783"/>
      <c s="8" r="G783"/>
      <c s="8" r="H783"/>
      <c s="8" r="I783"/>
      <c s="8" r="J783"/>
      <c s="8" r="K783"/>
      <c s="9" r="L783"/>
      <c s="9" r="M783"/>
      <c s="8" r="N783"/>
      <c s="8" r="O783"/>
      <c s="8" r="P783"/>
      <c s="8" r="Q783"/>
      <c s="8" r="R783"/>
      <c s="8" r="S783"/>
      <c s="8" r="T783"/>
      <c s="8" r="U783"/>
    </row>
    <row r="784">
      <c s="8" r="A784"/>
      <c s="8" r="B784"/>
      <c s="8" r="C784"/>
      <c s="8" r="D784"/>
      <c s="8" r="E784"/>
      <c s="8" r="F784"/>
      <c s="8" r="G784"/>
      <c s="8" r="H784"/>
      <c s="8" r="I784"/>
      <c s="8" r="J784"/>
      <c s="8" r="K784"/>
      <c s="9" r="L784"/>
      <c s="9" r="M784"/>
      <c s="8" r="N784"/>
      <c s="8" r="O784"/>
      <c s="8" r="P784"/>
      <c s="8" r="Q784"/>
      <c s="8" r="R784"/>
      <c s="8" r="S784"/>
      <c s="8" r="T784"/>
      <c s="8" r="U784"/>
    </row>
    <row r="785">
      <c s="8" r="A785"/>
      <c s="8" r="B785"/>
      <c s="8" r="C785"/>
      <c s="8" r="D785"/>
      <c s="8" r="E785"/>
      <c s="8" r="F785"/>
      <c s="8" r="G785"/>
      <c s="8" r="H785"/>
      <c s="8" r="I785"/>
      <c s="8" r="J785"/>
      <c s="8" r="K785"/>
      <c s="9" r="L785"/>
      <c s="9" r="M785"/>
      <c s="8" r="N785"/>
      <c s="8" r="O785"/>
      <c s="8" r="P785"/>
      <c s="8" r="Q785"/>
      <c s="8" r="R785"/>
      <c s="8" r="S785"/>
      <c s="8" r="T785"/>
      <c s="8" r="U785"/>
    </row>
    <row r="786">
      <c s="8" r="A786"/>
      <c s="8" r="B786"/>
      <c s="8" r="C786"/>
      <c s="8" r="D786"/>
      <c s="8" r="E786"/>
      <c s="8" r="F786"/>
      <c s="8" r="G786"/>
      <c s="8" r="H786"/>
      <c s="8" r="I786"/>
      <c s="8" r="J786"/>
      <c s="8" r="K786"/>
      <c s="9" r="L786"/>
      <c s="9" r="M786"/>
      <c s="8" r="N786"/>
      <c s="8" r="O786"/>
      <c s="8" r="P786"/>
      <c s="8" r="Q786"/>
      <c s="8" r="R786"/>
      <c s="8" r="S786"/>
      <c s="8" r="T786"/>
      <c s="8" r="U786"/>
    </row>
    <row r="787">
      <c s="8" r="A787"/>
      <c s="8" r="B787"/>
      <c s="8" r="C787"/>
      <c s="8" r="D787"/>
      <c s="8" r="E787"/>
      <c s="8" r="F787"/>
      <c s="8" r="G787"/>
      <c s="8" r="H787"/>
      <c s="8" r="I787"/>
      <c s="8" r="J787"/>
      <c s="8" r="K787"/>
      <c s="9" r="L787"/>
      <c s="9" r="M787"/>
      <c s="8" r="N787"/>
      <c s="8" r="O787"/>
      <c s="8" r="P787"/>
      <c s="8" r="Q787"/>
      <c s="8" r="R787"/>
      <c s="8" r="S787"/>
      <c s="8" r="T787"/>
      <c s="8" r="U787"/>
    </row>
    <row r="788">
      <c s="8" r="A788"/>
      <c s="8" r="B788"/>
      <c s="8" r="C788"/>
      <c s="8" r="D788"/>
      <c s="8" r="E788"/>
      <c s="8" r="F788"/>
      <c s="8" r="G788"/>
      <c s="8" r="H788"/>
      <c s="8" r="I788"/>
      <c s="8" r="J788"/>
      <c s="8" r="K788"/>
      <c s="9" r="L788"/>
      <c s="9" r="M788"/>
      <c s="8" r="N788"/>
      <c s="8" r="O788"/>
      <c s="8" r="P788"/>
      <c s="8" r="Q788"/>
      <c s="8" r="R788"/>
      <c s="8" r="S788"/>
      <c s="8" r="T788"/>
      <c s="8" r="U788"/>
    </row>
    <row r="789">
      <c s="8" r="A789"/>
      <c s="8" r="B789"/>
      <c s="8" r="C789"/>
      <c s="8" r="D789"/>
      <c s="8" r="E789"/>
      <c s="8" r="F789"/>
      <c s="8" r="G789"/>
      <c s="8" r="H789"/>
      <c s="8" r="I789"/>
      <c s="8" r="J789"/>
      <c s="8" r="K789"/>
      <c s="9" r="L789"/>
      <c s="9" r="M789"/>
      <c s="8" r="N789"/>
      <c s="8" r="O789"/>
      <c s="8" r="P789"/>
      <c s="8" r="Q789"/>
      <c s="8" r="R789"/>
      <c s="8" r="S789"/>
      <c s="8" r="T789"/>
      <c s="8" r="U789"/>
    </row>
    <row r="790">
      <c s="8" r="A790"/>
      <c s="8" r="B790"/>
      <c s="8" r="C790"/>
      <c s="8" r="D790"/>
      <c s="8" r="E790"/>
      <c s="8" r="F790"/>
      <c s="8" r="G790"/>
      <c s="8" r="H790"/>
      <c s="8" r="I790"/>
      <c s="8" r="J790"/>
      <c s="8" r="K790"/>
      <c s="9" r="L790"/>
      <c s="9" r="M790"/>
      <c s="8" r="N790"/>
      <c s="8" r="O790"/>
      <c s="8" r="P790"/>
      <c s="8" r="Q790"/>
      <c s="8" r="R790"/>
      <c s="8" r="S790"/>
      <c s="8" r="T790"/>
      <c s="8" r="U790"/>
    </row>
    <row r="791">
      <c s="8" r="A791"/>
      <c s="8" r="B791"/>
      <c s="8" r="C791"/>
      <c s="8" r="D791"/>
      <c s="8" r="E791"/>
      <c s="8" r="F791"/>
      <c s="8" r="G791"/>
      <c s="8" r="H791"/>
      <c s="8" r="I791"/>
      <c s="8" r="J791"/>
      <c s="8" r="K791"/>
      <c s="9" r="L791"/>
      <c s="9" r="M791"/>
      <c s="8" r="N791"/>
      <c s="8" r="O791"/>
      <c s="8" r="P791"/>
      <c s="8" r="Q791"/>
      <c s="8" r="R791"/>
      <c s="8" r="S791"/>
      <c s="8" r="T791"/>
      <c s="8" r="U791"/>
    </row>
    <row r="792">
      <c s="8" r="A792"/>
      <c s="8" r="B792"/>
      <c s="8" r="C792"/>
      <c s="8" r="D792"/>
      <c s="8" r="E792"/>
      <c s="8" r="F792"/>
      <c s="8" r="G792"/>
      <c s="8" r="H792"/>
      <c s="8" r="I792"/>
      <c s="8" r="J792"/>
      <c s="8" r="K792"/>
      <c s="9" r="L792"/>
      <c s="9" r="M792"/>
      <c s="8" r="N792"/>
      <c s="8" r="O792"/>
      <c s="8" r="P792"/>
      <c s="8" r="Q792"/>
      <c s="8" r="R792"/>
      <c s="8" r="S792"/>
      <c s="8" r="T792"/>
      <c s="8" r="U792"/>
    </row>
    <row r="793">
      <c s="8" r="A793"/>
      <c s="8" r="B793"/>
      <c s="8" r="C793"/>
      <c s="8" r="D793"/>
      <c s="8" r="E793"/>
      <c s="8" r="F793"/>
      <c s="8" r="G793"/>
      <c s="8" r="H793"/>
      <c s="8" r="I793"/>
      <c s="8" r="J793"/>
      <c s="8" r="K793"/>
      <c s="9" r="L793"/>
      <c s="9" r="M793"/>
      <c s="8" r="N793"/>
      <c s="8" r="O793"/>
      <c s="8" r="P793"/>
      <c s="8" r="Q793"/>
      <c s="8" r="R793"/>
      <c s="8" r="S793"/>
      <c s="8" r="T793"/>
      <c s="8" r="U793"/>
    </row>
    <row r="794">
      <c s="8" r="A794"/>
      <c s="8" r="B794"/>
      <c s="8" r="C794"/>
      <c s="8" r="D794"/>
      <c s="8" r="E794"/>
      <c s="8" r="F794"/>
      <c s="8" r="G794"/>
      <c s="8" r="H794"/>
      <c s="8" r="I794"/>
      <c s="8" r="J794"/>
      <c s="8" r="K794"/>
      <c s="9" r="L794"/>
      <c s="9" r="M794"/>
      <c s="8" r="N794"/>
      <c s="8" r="O794"/>
      <c s="8" r="P794"/>
      <c s="8" r="Q794"/>
      <c s="8" r="R794"/>
      <c s="8" r="S794"/>
      <c s="8" r="T794"/>
      <c s="8" r="U794"/>
    </row>
    <row r="795">
      <c s="8" r="A795"/>
      <c s="8" r="B795"/>
      <c s="8" r="C795"/>
      <c s="8" r="D795"/>
      <c s="8" r="E795"/>
      <c s="8" r="F795"/>
      <c s="8" r="G795"/>
      <c s="8" r="H795"/>
      <c s="8" r="I795"/>
      <c s="8" r="J795"/>
      <c s="8" r="K795"/>
      <c s="9" r="L795"/>
      <c s="9" r="M795"/>
      <c s="8" r="N795"/>
      <c s="8" r="O795"/>
      <c s="8" r="P795"/>
      <c s="8" r="Q795"/>
      <c s="8" r="R795"/>
      <c s="8" r="S795"/>
      <c s="8" r="T795"/>
      <c s="8" r="U795"/>
    </row>
    <row r="796">
      <c s="8" r="A796"/>
      <c s="8" r="B796"/>
      <c s="8" r="C796"/>
      <c s="8" r="D796"/>
      <c s="8" r="E796"/>
      <c s="8" r="F796"/>
      <c s="8" r="G796"/>
      <c s="8" r="H796"/>
      <c s="8" r="I796"/>
      <c s="8" r="J796"/>
      <c s="8" r="K796"/>
      <c s="9" r="L796"/>
      <c s="9" r="M796"/>
      <c s="8" r="N796"/>
      <c s="8" r="O796"/>
      <c s="8" r="P796"/>
      <c s="8" r="Q796"/>
      <c s="8" r="R796"/>
      <c s="8" r="S796"/>
      <c s="8" r="T796"/>
      <c s="8" r="U796"/>
    </row>
    <row r="797">
      <c s="8" r="A797"/>
      <c s="8" r="B797"/>
      <c s="8" r="C797"/>
      <c s="8" r="D797"/>
      <c s="8" r="E797"/>
      <c s="8" r="F797"/>
      <c s="8" r="G797"/>
      <c s="8" r="H797"/>
      <c s="8" r="I797"/>
      <c s="8" r="J797"/>
      <c s="8" r="K797"/>
      <c s="9" r="L797"/>
      <c s="9" r="M797"/>
      <c s="8" r="N797"/>
      <c s="8" r="O797"/>
      <c s="8" r="P797"/>
      <c s="8" r="Q797"/>
      <c s="8" r="R797"/>
      <c s="8" r="S797"/>
      <c s="8" r="T797"/>
      <c s="8" r="U797"/>
    </row>
    <row r="798">
      <c s="8" r="A798"/>
      <c s="8" r="B798"/>
      <c s="8" r="C798"/>
      <c s="8" r="D798"/>
      <c s="8" r="E798"/>
      <c s="8" r="F798"/>
      <c s="8" r="G798"/>
      <c s="8" r="H798"/>
      <c s="8" r="I798"/>
      <c s="8" r="J798"/>
      <c s="8" r="K798"/>
      <c s="9" r="L798"/>
      <c s="9" r="M798"/>
      <c s="8" r="N798"/>
      <c s="8" r="O798"/>
      <c s="8" r="P798"/>
      <c s="8" r="Q798"/>
      <c s="8" r="R798"/>
      <c s="8" r="S798"/>
      <c s="8" r="T798"/>
      <c s="8" r="U798"/>
    </row>
    <row r="799">
      <c s="8" r="A799"/>
      <c s="8" r="B799"/>
      <c s="8" r="C799"/>
      <c s="8" r="D799"/>
      <c s="8" r="E799"/>
      <c s="8" r="F799"/>
      <c s="8" r="G799"/>
      <c s="8" r="H799"/>
      <c s="8" r="I799"/>
      <c s="8" r="J799"/>
      <c s="8" r="K799"/>
      <c s="9" r="L799"/>
      <c s="9" r="M799"/>
      <c s="8" r="N799"/>
      <c s="8" r="O799"/>
      <c s="8" r="P799"/>
      <c s="8" r="Q799"/>
      <c s="8" r="R799"/>
      <c s="8" r="S799"/>
      <c s="8" r="T799"/>
      <c s="8" r="U799"/>
    </row>
    <row r="800">
      <c s="8" r="A800"/>
      <c s="8" r="B800"/>
      <c s="8" r="C800"/>
      <c s="8" r="D800"/>
      <c s="8" r="E800"/>
      <c s="8" r="F800"/>
      <c s="8" r="G800"/>
      <c s="8" r="H800"/>
      <c s="8" r="I800"/>
      <c s="8" r="J800"/>
      <c s="8" r="K800"/>
      <c s="9" r="L800"/>
      <c s="9" r="M800"/>
      <c s="8" r="N800"/>
      <c s="8" r="O800"/>
      <c s="8" r="P800"/>
      <c s="8" r="Q800"/>
      <c s="8" r="R800"/>
      <c s="8" r="S800"/>
      <c s="8" r="T800"/>
      <c s="8" r="U800"/>
    </row>
    <row r="801">
      <c s="8" r="A801"/>
      <c s="8" r="B801"/>
      <c s="8" r="C801"/>
      <c s="8" r="D801"/>
      <c s="8" r="E801"/>
      <c s="8" r="F801"/>
      <c s="8" r="G801"/>
      <c s="8" r="H801"/>
      <c s="8" r="I801"/>
      <c s="8" r="J801"/>
      <c s="8" r="K801"/>
      <c s="9" r="L801"/>
      <c s="9" r="M801"/>
      <c s="8" r="N801"/>
      <c s="8" r="O801"/>
      <c s="8" r="P801"/>
      <c s="8" r="Q801"/>
      <c s="8" r="R801"/>
      <c s="8" r="S801"/>
      <c s="8" r="T801"/>
      <c s="8" r="U801"/>
    </row>
    <row r="802">
      <c s="8" r="A802"/>
      <c s="8" r="B802"/>
      <c s="8" r="C802"/>
      <c s="8" r="D802"/>
      <c s="8" r="E802"/>
      <c s="8" r="F802"/>
      <c s="8" r="G802"/>
      <c s="8" r="H802"/>
      <c s="8" r="I802"/>
      <c s="8" r="J802"/>
      <c s="8" r="K802"/>
      <c s="9" r="L802"/>
      <c s="9" r="M802"/>
      <c s="8" r="N802"/>
      <c s="8" r="O802"/>
      <c s="8" r="P802"/>
      <c s="8" r="Q802"/>
      <c s="8" r="R802"/>
      <c s="8" r="S802"/>
      <c s="8" r="T802"/>
      <c s="8" r="U802"/>
    </row>
    <row r="803">
      <c s="8" r="A803"/>
      <c s="8" r="B803"/>
      <c s="8" r="C803"/>
      <c s="8" r="D803"/>
      <c s="8" r="E803"/>
      <c s="8" r="F803"/>
      <c s="8" r="G803"/>
      <c s="8" r="H803"/>
      <c s="8" r="I803"/>
      <c s="8" r="J803"/>
      <c s="8" r="K803"/>
      <c s="9" r="L803"/>
      <c s="9" r="M803"/>
      <c s="8" r="N803"/>
      <c s="8" r="O803"/>
      <c s="8" r="P803"/>
      <c s="8" r="Q803"/>
      <c s="8" r="R803"/>
      <c s="8" r="S803"/>
      <c s="8" r="T803"/>
      <c s="8" r="U803"/>
    </row>
    <row r="804">
      <c s="8" r="A804"/>
      <c s="8" r="B804"/>
      <c s="8" r="C804"/>
      <c s="8" r="D804"/>
      <c s="8" r="E804"/>
      <c s="8" r="F804"/>
      <c s="8" r="G804"/>
      <c s="8" r="H804"/>
      <c s="8" r="I804"/>
      <c s="8" r="J804"/>
      <c s="8" r="K804"/>
      <c s="9" r="L804"/>
      <c s="9" r="M804"/>
      <c s="8" r="N804"/>
      <c s="8" r="O804"/>
      <c s="8" r="P804"/>
      <c s="8" r="Q804"/>
      <c s="8" r="R804"/>
      <c s="8" r="S804"/>
      <c s="8" r="T804"/>
      <c s="8" r="U804"/>
    </row>
    <row r="805">
      <c s="8" r="A805"/>
      <c s="8" r="B805"/>
      <c s="8" r="C805"/>
      <c s="8" r="D805"/>
      <c s="8" r="E805"/>
      <c s="8" r="F805"/>
      <c s="8" r="G805"/>
      <c s="8" r="H805"/>
      <c s="8" r="I805"/>
      <c s="8" r="J805"/>
      <c s="8" r="K805"/>
      <c s="9" r="L805"/>
      <c s="9" r="M805"/>
      <c s="8" r="N805"/>
      <c s="8" r="O805"/>
      <c s="8" r="P805"/>
      <c s="8" r="Q805"/>
      <c s="8" r="R805"/>
      <c s="8" r="S805"/>
      <c s="8" r="T805"/>
      <c s="8" r="U805"/>
    </row>
    <row r="806">
      <c s="8" r="A806"/>
      <c s="8" r="B806"/>
      <c s="8" r="C806"/>
      <c s="8" r="D806"/>
      <c s="8" r="E806"/>
      <c s="8" r="F806"/>
      <c s="8" r="G806"/>
      <c s="8" r="H806"/>
      <c s="8" r="I806"/>
      <c s="8" r="J806"/>
      <c s="8" r="K806"/>
      <c s="9" r="L806"/>
      <c s="9" r="M806"/>
      <c s="8" r="N806"/>
      <c s="8" r="O806"/>
      <c s="8" r="P806"/>
      <c s="8" r="Q806"/>
      <c s="8" r="R806"/>
      <c s="8" r="S806"/>
      <c s="8" r="T806"/>
      <c s="8" r="U806"/>
    </row>
    <row r="807">
      <c s="8" r="A807"/>
      <c s="8" r="B807"/>
      <c s="8" r="C807"/>
      <c s="8" r="D807"/>
      <c s="8" r="E807"/>
      <c s="8" r="F807"/>
      <c s="8" r="G807"/>
      <c s="8" r="H807"/>
      <c s="8" r="I807"/>
      <c s="8" r="J807"/>
      <c s="8" r="K807"/>
      <c s="9" r="L807"/>
      <c s="9" r="M807"/>
      <c s="8" r="N807"/>
      <c s="8" r="O807"/>
      <c s="8" r="P807"/>
      <c s="8" r="Q807"/>
      <c s="8" r="R807"/>
      <c s="8" r="S807"/>
      <c s="8" r="T807"/>
      <c s="8" r="U807"/>
    </row>
    <row r="808">
      <c s="8" r="A808"/>
      <c s="8" r="B808"/>
      <c s="8" r="C808"/>
      <c s="8" r="D808"/>
      <c s="8" r="E808"/>
      <c s="8" r="F808"/>
      <c s="8" r="G808"/>
      <c s="8" r="H808"/>
      <c s="8" r="I808"/>
      <c s="8" r="J808"/>
      <c s="8" r="K808"/>
      <c s="9" r="L808"/>
      <c s="9" r="M808"/>
      <c s="8" r="N808"/>
      <c s="8" r="O808"/>
      <c s="8" r="P808"/>
      <c s="8" r="Q808"/>
      <c s="8" r="R808"/>
      <c s="8" r="S808"/>
      <c s="8" r="T808"/>
      <c s="8" r="U808"/>
    </row>
    <row r="809">
      <c s="8" r="A809"/>
      <c s="8" r="B809"/>
      <c s="8" r="C809"/>
      <c s="8" r="D809"/>
      <c s="8" r="E809"/>
      <c s="8" r="F809"/>
      <c s="8" r="G809"/>
      <c s="8" r="H809"/>
      <c s="8" r="I809"/>
      <c s="8" r="J809"/>
      <c s="8" r="K809"/>
      <c s="9" r="L809"/>
      <c s="9" r="M809"/>
      <c s="8" r="N809"/>
      <c s="8" r="O809"/>
      <c s="8" r="P809"/>
      <c s="8" r="Q809"/>
      <c s="8" r="R809"/>
      <c s="8" r="S809"/>
      <c s="8" r="T809"/>
      <c s="8" r="U809"/>
    </row>
    <row r="810">
      <c s="8" r="A810"/>
      <c s="8" r="B810"/>
      <c s="8" r="C810"/>
      <c s="8" r="D810"/>
      <c s="8" r="E810"/>
      <c s="8" r="F810"/>
      <c s="8" r="G810"/>
      <c s="8" r="H810"/>
      <c s="8" r="I810"/>
      <c s="8" r="J810"/>
      <c s="8" r="K810"/>
      <c s="9" r="L810"/>
      <c s="9" r="M810"/>
      <c s="8" r="N810"/>
      <c s="8" r="O810"/>
      <c s="8" r="P810"/>
      <c s="8" r="Q810"/>
      <c s="8" r="R810"/>
      <c s="8" r="S810"/>
      <c s="8" r="T810"/>
      <c s="8" r="U810"/>
    </row>
    <row r="811">
      <c s="8" r="A811"/>
      <c s="8" r="B811"/>
      <c s="8" r="C811"/>
      <c s="8" r="D811"/>
      <c s="8" r="E811"/>
      <c s="8" r="F811"/>
      <c s="8" r="G811"/>
      <c s="8" r="H811"/>
      <c s="8" r="I811"/>
      <c s="8" r="J811"/>
      <c s="8" r="K811"/>
      <c s="9" r="L811"/>
      <c s="9" r="M811"/>
      <c s="8" r="N811"/>
      <c s="8" r="O811"/>
      <c s="8" r="P811"/>
      <c s="8" r="Q811"/>
      <c s="8" r="R811"/>
      <c s="8" r="S811"/>
      <c s="8" r="T811"/>
      <c s="8" r="U811"/>
    </row>
    <row r="812">
      <c s="8" r="A812"/>
      <c s="8" r="B812"/>
      <c s="8" r="C812"/>
      <c s="8" r="D812"/>
      <c s="8" r="E812"/>
      <c s="8" r="F812"/>
      <c s="8" r="G812"/>
      <c s="8" r="H812"/>
      <c s="8" r="I812"/>
      <c s="8" r="J812"/>
      <c s="8" r="K812"/>
      <c s="9" r="L812"/>
      <c s="9" r="M812"/>
      <c s="8" r="N812"/>
      <c s="8" r="O812"/>
      <c s="8" r="P812"/>
      <c s="8" r="Q812"/>
      <c s="8" r="R812"/>
      <c s="8" r="S812"/>
      <c s="8" r="T812"/>
      <c s="8" r="U812"/>
    </row>
    <row r="813">
      <c s="8" r="A813"/>
      <c s="8" r="B813"/>
      <c s="8" r="C813"/>
      <c s="8" r="D813"/>
      <c s="8" r="E813"/>
      <c s="8" r="F813"/>
      <c s="8" r="G813"/>
      <c s="8" r="H813"/>
      <c s="8" r="I813"/>
      <c s="8" r="J813"/>
      <c s="8" r="K813"/>
      <c s="9" r="L813"/>
      <c s="9" r="M813"/>
      <c s="8" r="N813"/>
      <c s="8" r="O813"/>
      <c s="8" r="P813"/>
      <c s="8" r="Q813"/>
      <c s="8" r="R813"/>
      <c s="8" r="S813"/>
      <c s="8" r="T813"/>
      <c s="8" r="U813"/>
    </row>
    <row r="814">
      <c s="8" r="A814"/>
      <c s="8" r="B814"/>
      <c s="8" r="C814"/>
      <c s="8" r="D814"/>
      <c s="8" r="E814"/>
      <c s="8" r="F814"/>
      <c s="8" r="G814"/>
      <c s="8" r="H814"/>
      <c s="8" r="I814"/>
      <c s="8" r="J814"/>
      <c s="8" r="K814"/>
      <c s="9" r="L814"/>
      <c s="9" r="M814"/>
      <c s="8" r="N814"/>
      <c s="8" r="O814"/>
      <c s="8" r="P814"/>
      <c s="8" r="Q814"/>
      <c s="8" r="R814"/>
      <c s="8" r="S814"/>
      <c s="8" r="T814"/>
      <c s="8" r="U814"/>
    </row>
    <row r="815">
      <c s="8" r="A815"/>
      <c s="8" r="B815"/>
      <c s="8" r="C815"/>
      <c s="8" r="D815"/>
      <c s="8" r="E815"/>
      <c s="8" r="F815"/>
      <c s="8" r="G815"/>
      <c s="8" r="H815"/>
      <c s="8" r="I815"/>
      <c s="8" r="J815"/>
      <c s="8" r="K815"/>
      <c s="9" r="L815"/>
      <c s="9" r="M815"/>
      <c s="8" r="N815"/>
      <c s="8" r="O815"/>
      <c s="8" r="P815"/>
      <c s="8" r="Q815"/>
      <c s="8" r="R815"/>
      <c s="8" r="S815"/>
      <c s="8" r="T815"/>
      <c s="8" r="U815"/>
    </row>
    <row r="816">
      <c s="8" r="A816"/>
      <c s="8" r="B816"/>
      <c s="8" r="C816"/>
      <c s="8" r="D816"/>
      <c s="8" r="E816"/>
      <c s="8" r="F816"/>
      <c s="8" r="G816"/>
      <c s="8" r="H816"/>
      <c s="8" r="I816"/>
      <c s="8" r="J816"/>
      <c s="8" r="K816"/>
      <c s="9" r="L816"/>
      <c s="9" r="M816"/>
      <c s="8" r="N816"/>
      <c s="8" r="O816"/>
      <c s="8" r="P816"/>
      <c s="8" r="Q816"/>
      <c s="8" r="R816"/>
      <c s="8" r="S816"/>
      <c s="8" r="T816"/>
      <c s="8" r="U816"/>
    </row>
    <row r="817">
      <c s="8" r="A817"/>
      <c s="8" r="B817"/>
      <c s="8" r="C817"/>
      <c s="8" r="D817"/>
      <c s="8" r="E817"/>
      <c s="8" r="F817"/>
      <c s="8" r="G817"/>
      <c s="8" r="H817"/>
      <c s="8" r="I817"/>
      <c s="8" r="J817"/>
      <c s="8" r="K817"/>
      <c s="9" r="L817"/>
      <c s="9" r="M817"/>
      <c s="8" r="N817"/>
      <c s="8" r="O817"/>
      <c s="8" r="P817"/>
      <c s="8" r="Q817"/>
      <c s="8" r="R817"/>
      <c s="8" r="S817"/>
      <c s="8" r="T817"/>
      <c s="8" r="U817"/>
    </row>
    <row r="818">
      <c s="8" r="A818"/>
      <c s="8" r="B818"/>
      <c s="8" r="C818"/>
      <c s="8" r="D818"/>
      <c s="8" r="E818"/>
      <c s="8" r="F818"/>
      <c s="8" r="G818"/>
      <c s="8" r="H818"/>
      <c s="8" r="I818"/>
      <c s="8" r="J818"/>
      <c s="8" r="K818"/>
      <c s="9" r="L818"/>
      <c s="9" r="M818"/>
      <c s="8" r="N818"/>
      <c s="8" r="O818"/>
      <c s="8" r="P818"/>
      <c s="8" r="Q818"/>
      <c s="8" r="R818"/>
      <c s="8" r="S818"/>
      <c s="8" r="T818"/>
      <c s="8" r="U818"/>
    </row>
    <row r="819">
      <c s="8" r="A819"/>
      <c s="8" r="B819"/>
      <c s="8" r="C819"/>
      <c s="8" r="D819"/>
      <c s="8" r="E819"/>
      <c s="8" r="F819"/>
      <c s="8" r="G819"/>
      <c s="8" r="H819"/>
      <c s="8" r="I819"/>
      <c s="8" r="J819"/>
      <c s="8" r="K819"/>
      <c s="9" r="L819"/>
      <c s="9" r="M819"/>
      <c s="8" r="N819"/>
      <c s="8" r="O819"/>
      <c s="8" r="P819"/>
      <c s="8" r="Q819"/>
      <c s="8" r="R819"/>
      <c s="8" r="S819"/>
      <c s="8" r="T819"/>
      <c s="8" r="U819"/>
    </row>
    <row r="820">
      <c s="8" r="A820"/>
      <c s="8" r="B820"/>
      <c s="8" r="C820"/>
      <c s="8" r="D820"/>
      <c s="8" r="E820"/>
      <c s="8" r="F820"/>
      <c s="8" r="G820"/>
      <c s="8" r="H820"/>
      <c s="8" r="I820"/>
      <c s="8" r="J820"/>
      <c s="8" r="K820"/>
      <c s="9" r="L820"/>
      <c s="9" r="M820"/>
      <c s="8" r="N820"/>
      <c s="8" r="O820"/>
      <c s="8" r="P820"/>
      <c s="8" r="Q820"/>
      <c s="8" r="R820"/>
      <c s="8" r="S820"/>
      <c s="8" r="T820"/>
      <c s="8" r="U820"/>
    </row>
    <row r="821">
      <c s="8" r="A821"/>
      <c s="8" r="B821"/>
      <c s="8" r="C821"/>
      <c s="8" r="D821"/>
      <c s="8" r="E821"/>
      <c s="8" r="F821"/>
      <c s="8" r="G821"/>
      <c s="8" r="H821"/>
      <c s="8" r="I821"/>
      <c s="8" r="J821"/>
      <c s="8" r="K821"/>
      <c s="9" r="L821"/>
      <c s="9" r="M821"/>
      <c s="8" r="N821"/>
      <c s="8" r="O821"/>
      <c s="8" r="P821"/>
      <c s="8" r="Q821"/>
      <c s="8" r="R821"/>
      <c s="8" r="S821"/>
      <c s="8" r="T821"/>
      <c s="8" r="U821"/>
    </row>
    <row r="822">
      <c s="8" r="A822"/>
      <c s="8" r="B822"/>
      <c s="8" r="C822"/>
      <c s="8" r="D822"/>
      <c s="8" r="E822"/>
      <c s="8" r="F822"/>
      <c s="8" r="G822"/>
      <c s="8" r="H822"/>
      <c s="8" r="I822"/>
      <c s="8" r="J822"/>
      <c s="8" r="K822"/>
      <c s="9" r="L822"/>
      <c s="9" r="M822"/>
      <c s="8" r="N822"/>
      <c s="8" r="O822"/>
      <c s="8" r="P822"/>
      <c s="8" r="Q822"/>
      <c s="8" r="R822"/>
      <c s="8" r="S822"/>
      <c s="8" r="T822"/>
      <c s="8" r="U822"/>
    </row>
    <row r="823">
      <c s="8" r="A823"/>
      <c s="8" r="B823"/>
      <c s="8" r="C823"/>
      <c s="8" r="D823"/>
      <c s="8" r="E823"/>
      <c s="8" r="F823"/>
      <c s="8" r="G823"/>
      <c s="8" r="H823"/>
      <c s="8" r="I823"/>
      <c s="8" r="J823"/>
      <c s="8" r="K823"/>
      <c s="9" r="L823"/>
      <c s="9" r="M823"/>
      <c s="8" r="N823"/>
      <c s="8" r="O823"/>
      <c s="8" r="P823"/>
      <c s="8" r="Q823"/>
      <c s="8" r="R823"/>
      <c s="8" r="S823"/>
      <c s="8" r="T823"/>
      <c s="8" r="U823"/>
    </row>
    <row r="824">
      <c s="8" r="A824"/>
      <c s="8" r="B824"/>
      <c s="8" r="C824"/>
      <c s="8" r="D824"/>
      <c s="8" r="E824"/>
      <c s="8" r="F824"/>
      <c s="8" r="G824"/>
      <c s="8" r="H824"/>
      <c s="8" r="I824"/>
      <c s="8" r="J824"/>
      <c s="8" r="K824"/>
      <c s="9" r="L824"/>
      <c s="9" r="M824"/>
      <c s="8" r="N824"/>
      <c s="8" r="O824"/>
      <c s="8" r="P824"/>
      <c s="8" r="Q824"/>
      <c s="8" r="R824"/>
      <c s="8" r="S824"/>
      <c s="8" r="T824"/>
      <c s="8" r="U824"/>
    </row>
    <row r="825">
      <c s="8" r="A825"/>
      <c s="8" r="B825"/>
      <c s="8" r="C825"/>
      <c s="8" r="D825"/>
      <c s="8" r="E825"/>
      <c s="8" r="F825"/>
      <c s="8" r="G825"/>
      <c s="8" r="H825"/>
      <c s="8" r="I825"/>
      <c s="8" r="J825"/>
      <c s="8" r="K825"/>
      <c s="9" r="L825"/>
      <c s="9" r="M825"/>
      <c s="8" r="N825"/>
      <c s="8" r="O825"/>
      <c s="8" r="P825"/>
      <c s="8" r="Q825"/>
      <c s="8" r="R825"/>
      <c s="8" r="S825"/>
      <c s="8" r="T825"/>
      <c s="8" r="U825"/>
    </row>
    <row r="826">
      <c s="8" r="A826"/>
      <c s="8" r="B826"/>
      <c s="8" r="C826"/>
      <c s="8" r="D826"/>
      <c s="8" r="E826"/>
      <c s="8" r="F826"/>
      <c s="8" r="G826"/>
      <c s="8" r="H826"/>
      <c s="8" r="I826"/>
      <c s="8" r="J826"/>
      <c s="8" r="K826"/>
      <c s="9" r="L826"/>
      <c s="9" r="M826"/>
      <c s="8" r="N826"/>
      <c s="8" r="O826"/>
      <c s="8" r="P826"/>
      <c s="8" r="Q826"/>
      <c s="8" r="R826"/>
      <c s="8" r="S826"/>
      <c s="8" r="T826"/>
      <c s="8" r="U826"/>
    </row>
    <row r="827">
      <c s="8" r="A827"/>
      <c s="8" r="B827"/>
      <c s="8" r="C827"/>
      <c s="8" r="D827"/>
      <c s="8" r="E827"/>
      <c s="8" r="F827"/>
      <c s="8" r="G827"/>
      <c s="8" r="H827"/>
      <c s="8" r="I827"/>
      <c s="8" r="J827"/>
      <c s="8" r="K827"/>
      <c s="9" r="L827"/>
      <c s="9" r="M827"/>
      <c s="8" r="N827"/>
      <c s="8" r="O827"/>
      <c s="8" r="P827"/>
      <c s="8" r="Q827"/>
      <c s="8" r="R827"/>
      <c s="8" r="S827"/>
      <c s="8" r="T827"/>
      <c s="8" r="U827"/>
    </row>
    <row r="828">
      <c s="8" r="A828"/>
      <c s="8" r="B828"/>
      <c s="8" r="C828"/>
      <c s="8" r="D828"/>
      <c s="8" r="E828"/>
      <c s="8" r="F828"/>
      <c s="8" r="G828"/>
      <c s="8" r="H828"/>
      <c s="8" r="I828"/>
      <c s="8" r="J828"/>
      <c s="8" r="K828"/>
      <c s="9" r="L828"/>
      <c s="9" r="M828"/>
      <c s="8" r="N828"/>
      <c s="8" r="O828"/>
      <c s="8" r="P828"/>
      <c s="8" r="Q828"/>
      <c s="8" r="R828"/>
      <c s="8" r="S828"/>
      <c s="8" r="T828"/>
      <c s="8" r="U828"/>
    </row>
    <row r="829">
      <c s="8" r="A829"/>
      <c s="8" r="B829"/>
      <c s="8" r="C829"/>
      <c s="8" r="D829"/>
      <c s="8" r="E829"/>
      <c s="8" r="F829"/>
      <c s="8" r="G829"/>
      <c s="8" r="H829"/>
      <c s="8" r="I829"/>
      <c s="8" r="J829"/>
      <c s="8" r="K829"/>
      <c s="9" r="L829"/>
      <c s="9" r="M829"/>
      <c s="8" r="N829"/>
      <c s="8" r="O829"/>
      <c s="8" r="P829"/>
      <c s="8" r="Q829"/>
      <c s="8" r="R829"/>
      <c s="8" r="S829"/>
      <c s="8" r="T829"/>
      <c s="8" r="U829"/>
    </row>
    <row r="830">
      <c s="8" r="A830"/>
      <c s="8" r="B830"/>
      <c s="8" r="C830"/>
      <c s="8" r="D830"/>
      <c s="8" r="E830"/>
      <c s="8" r="F830"/>
      <c s="8" r="G830"/>
      <c s="8" r="H830"/>
      <c s="8" r="I830"/>
      <c s="8" r="J830"/>
      <c s="8" r="K830"/>
      <c s="9" r="L830"/>
      <c s="9" r="M830"/>
      <c s="8" r="N830"/>
      <c s="8" r="O830"/>
      <c s="8" r="P830"/>
      <c s="8" r="Q830"/>
      <c s="8" r="R830"/>
      <c s="8" r="S830"/>
      <c s="8" r="T830"/>
      <c s="8" r="U830"/>
    </row>
    <row r="831">
      <c s="8" r="A831"/>
      <c s="8" r="B831"/>
      <c s="8" r="C831"/>
      <c s="8" r="D831"/>
      <c s="8" r="E831"/>
      <c s="8" r="F831"/>
      <c s="8" r="G831"/>
      <c s="8" r="H831"/>
      <c s="8" r="I831"/>
      <c s="8" r="J831"/>
      <c s="8" r="K831"/>
      <c s="9" r="L831"/>
      <c s="9" r="M831"/>
      <c s="8" r="N831"/>
      <c s="8" r="O831"/>
      <c s="8" r="P831"/>
      <c s="8" r="Q831"/>
      <c s="8" r="R831"/>
      <c s="8" r="S831"/>
      <c s="8" r="T831"/>
      <c s="8" r="U831"/>
    </row>
    <row r="832">
      <c s="8" r="A832"/>
      <c s="8" r="B832"/>
      <c s="8" r="C832"/>
      <c s="8" r="D832"/>
      <c s="8" r="E832"/>
      <c s="8" r="F832"/>
      <c s="8" r="G832"/>
      <c s="8" r="H832"/>
      <c s="8" r="I832"/>
      <c s="8" r="J832"/>
      <c s="8" r="K832"/>
      <c s="9" r="L832"/>
      <c s="9" r="M832"/>
      <c s="8" r="N832"/>
      <c s="8" r="O832"/>
      <c s="8" r="P832"/>
      <c s="8" r="Q832"/>
      <c s="8" r="R832"/>
      <c s="8" r="S832"/>
      <c s="8" r="T832"/>
      <c s="8" r="U832"/>
    </row>
    <row r="833">
      <c s="8" r="A833"/>
      <c s="8" r="B833"/>
      <c s="8" r="C833"/>
      <c s="8" r="D833"/>
      <c s="8" r="E833"/>
      <c s="8" r="F833"/>
      <c s="8" r="G833"/>
      <c s="8" r="H833"/>
      <c s="8" r="I833"/>
      <c s="8" r="J833"/>
      <c s="8" r="K833"/>
      <c s="9" r="L833"/>
      <c s="9" r="M833"/>
      <c s="8" r="N833"/>
      <c s="8" r="O833"/>
      <c s="8" r="P833"/>
      <c s="8" r="Q833"/>
      <c s="8" r="R833"/>
      <c s="8" r="S833"/>
      <c s="8" r="T833"/>
      <c s="8" r="U833"/>
    </row>
    <row r="834">
      <c s="8" r="A834"/>
      <c s="8" r="B834"/>
      <c s="8" r="C834"/>
      <c s="8" r="D834"/>
      <c s="8" r="E834"/>
      <c s="8" r="F834"/>
      <c s="8" r="G834"/>
      <c s="8" r="H834"/>
      <c s="8" r="I834"/>
      <c s="8" r="J834"/>
      <c s="8" r="K834"/>
      <c s="9" r="L834"/>
      <c s="9" r="M834"/>
      <c s="8" r="N834"/>
      <c s="8" r="O834"/>
      <c s="8" r="P834"/>
      <c s="8" r="Q834"/>
      <c s="8" r="R834"/>
      <c s="8" r="S834"/>
      <c s="8" r="T834"/>
      <c s="8" r="U834"/>
    </row>
    <row r="835">
      <c s="8" r="A835"/>
      <c s="8" r="B835"/>
      <c s="8" r="C835"/>
      <c s="8" r="D835"/>
      <c s="8" r="E835"/>
      <c s="8" r="F835"/>
      <c s="8" r="G835"/>
      <c s="8" r="H835"/>
      <c s="8" r="I835"/>
      <c s="8" r="J835"/>
      <c s="8" r="K835"/>
      <c s="9" r="L835"/>
      <c s="9" r="M835"/>
      <c s="8" r="N835"/>
      <c s="8" r="O835"/>
      <c s="8" r="P835"/>
      <c s="8" r="Q835"/>
      <c s="8" r="R835"/>
      <c s="8" r="S835"/>
      <c s="8" r="T835"/>
      <c s="8" r="U835"/>
    </row>
    <row r="836">
      <c s="8" r="A836"/>
      <c s="8" r="B836"/>
      <c s="8" r="C836"/>
      <c s="8" r="D836"/>
      <c s="8" r="E836"/>
      <c s="8" r="F836"/>
      <c s="8" r="G836"/>
      <c s="8" r="H836"/>
      <c s="8" r="I836"/>
      <c s="8" r="J836"/>
      <c s="8" r="K836"/>
      <c s="9" r="L836"/>
      <c s="9" r="M836"/>
      <c s="8" r="N836"/>
      <c s="8" r="O836"/>
      <c s="8" r="P836"/>
      <c s="8" r="Q836"/>
      <c s="8" r="R836"/>
      <c s="8" r="S836"/>
      <c s="8" r="T836"/>
      <c s="8" r="U836"/>
    </row>
    <row r="837">
      <c s="8" r="A837"/>
      <c s="8" r="B837"/>
      <c s="8" r="C837"/>
      <c s="8" r="D837"/>
      <c s="8" r="E837"/>
      <c s="8" r="F837"/>
      <c s="8" r="G837"/>
      <c s="8" r="H837"/>
      <c s="8" r="I837"/>
      <c s="8" r="J837"/>
      <c s="8" r="K837"/>
      <c s="9" r="L837"/>
      <c s="9" r="M837"/>
      <c s="8" r="N837"/>
      <c s="8" r="O837"/>
      <c s="8" r="P837"/>
      <c s="8" r="Q837"/>
      <c s="8" r="R837"/>
      <c s="8" r="S837"/>
      <c s="8" r="T837"/>
      <c s="8" r="U837"/>
    </row>
    <row r="838">
      <c s="8" r="A838"/>
      <c s="8" r="B838"/>
      <c s="8" r="C838"/>
      <c s="8" r="D838"/>
      <c s="8" r="E838"/>
      <c s="8" r="F838"/>
      <c s="8" r="G838"/>
      <c s="8" r="H838"/>
      <c s="8" r="I838"/>
      <c s="8" r="J838"/>
      <c s="8" r="K838"/>
      <c s="9" r="L838"/>
      <c s="9" r="M838"/>
      <c s="8" r="N838"/>
      <c s="8" r="O838"/>
      <c s="8" r="P838"/>
      <c s="8" r="Q838"/>
      <c s="8" r="R838"/>
      <c s="8" r="S838"/>
      <c s="8" r="T838"/>
      <c s="8" r="U838"/>
    </row>
    <row r="839">
      <c s="8" r="A839"/>
      <c s="8" r="B839"/>
      <c s="8" r="C839"/>
      <c s="8" r="D839"/>
      <c s="8" r="E839"/>
      <c s="8" r="F839"/>
      <c s="8" r="G839"/>
      <c s="8" r="H839"/>
      <c s="8" r="I839"/>
      <c s="8" r="J839"/>
      <c s="8" r="K839"/>
      <c s="9" r="L839"/>
      <c s="9" r="M839"/>
      <c s="8" r="N839"/>
      <c s="8" r="O839"/>
      <c s="8" r="P839"/>
      <c s="8" r="Q839"/>
      <c s="8" r="R839"/>
      <c s="8" r="S839"/>
      <c s="8" r="T839"/>
      <c s="8" r="U839"/>
    </row>
    <row r="840">
      <c s="8" r="A840"/>
      <c s="8" r="B840"/>
      <c s="8" r="C840"/>
      <c s="8" r="D840"/>
      <c s="8" r="E840"/>
      <c s="8" r="F840"/>
      <c s="8" r="G840"/>
      <c s="8" r="H840"/>
      <c s="8" r="I840"/>
      <c s="8" r="J840"/>
      <c s="8" r="K840"/>
      <c s="9" r="L840"/>
      <c s="9" r="M840"/>
      <c s="8" r="N840"/>
      <c s="8" r="O840"/>
      <c s="8" r="P840"/>
      <c s="8" r="Q840"/>
      <c s="8" r="R840"/>
      <c s="8" r="S840"/>
      <c s="8" r="T840"/>
      <c s="8" r="U840"/>
    </row>
    <row r="841">
      <c s="8" r="A841"/>
      <c s="8" r="B841"/>
      <c s="8" r="C841"/>
      <c s="8" r="D841"/>
      <c s="8" r="E841"/>
      <c s="8" r="F841"/>
      <c s="8" r="G841"/>
      <c s="8" r="H841"/>
      <c s="8" r="I841"/>
      <c s="8" r="J841"/>
      <c s="8" r="K841"/>
      <c s="9" r="L841"/>
      <c s="9" r="M841"/>
      <c s="8" r="N841"/>
      <c s="8" r="O841"/>
      <c s="8" r="P841"/>
      <c s="8" r="Q841"/>
      <c s="8" r="R841"/>
      <c s="8" r="S841"/>
      <c s="8" r="T841"/>
      <c s="8" r="U841"/>
    </row>
    <row r="842">
      <c s="8" r="A842"/>
      <c s="8" r="B842"/>
      <c s="8" r="C842"/>
      <c s="8" r="D842"/>
      <c s="8" r="E842"/>
      <c s="8" r="F842"/>
      <c s="8" r="G842"/>
      <c s="8" r="H842"/>
      <c s="8" r="I842"/>
      <c s="8" r="J842"/>
      <c s="8" r="K842"/>
      <c s="9" r="L842"/>
      <c s="9" r="M842"/>
      <c s="8" r="N842"/>
      <c s="8" r="O842"/>
      <c s="8" r="P842"/>
      <c s="8" r="Q842"/>
      <c s="8" r="R842"/>
      <c s="8" r="S842"/>
      <c s="8" r="T842"/>
      <c s="8" r="U842"/>
    </row>
    <row r="843">
      <c s="8" r="A843"/>
      <c s="8" r="B843"/>
      <c s="8" r="C843"/>
      <c s="8" r="D843"/>
      <c s="8" r="E843"/>
      <c s="8" r="F843"/>
      <c s="8" r="G843"/>
      <c s="8" r="H843"/>
      <c s="8" r="I843"/>
      <c s="8" r="J843"/>
      <c s="8" r="K843"/>
      <c s="9" r="L843"/>
      <c s="9" r="M843"/>
      <c s="8" r="N843"/>
      <c s="8" r="O843"/>
      <c s="8" r="P843"/>
      <c s="8" r="Q843"/>
      <c s="8" r="R843"/>
      <c s="8" r="S843"/>
      <c s="8" r="T843"/>
      <c s="8" r="U843"/>
    </row>
    <row r="844">
      <c s="8" r="A844"/>
      <c s="8" r="B844"/>
      <c s="8" r="C844"/>
      <c s="8" r="D844"/>
      <c s="8" r="E844"/>
      <c s="8" r="F844"/>
      <c s="8" r="G844"/>
      <c s="8" r="H844"/>
      <c s="8" r="I844"/>
      <c s="8" r="J844"/>
      <c s="8" r="K844"/>
      <c s="9" r="L844"/>
      <c s="9" r="M844"/>
      <c s="8" r="N844"/>
      <c s="8" r="O844"/>
      <c s="8" r="P844"/>
      <c s="8" r="Q844"/>
      <c s="8" r="R844"/>
      <c s="8" r="S844"/>
      <c s="8" r="T844"/>
      <c s="8" r="U844"/>
    </row>
    <row r="845">
      <c s="8" r="A845"/>
      <c s="8" r="B845"/>
      <c s="8" r="C845"/>
      <c s="8" r="D845"/>
      <c s="8" r="E845"/>
      <c s="8" r="F845"/>
      <c s="8" r="G845"/>
      <c s="8" r="H845"/>
      <c s="8" r="I845"/>
      <c s="8" r="J845"/>
      <c s="8" r="K845"/>
      <c s="9" r="L845"/>
      <c s="9" r="M845"/>
      <c s="8" r="N845"/>
      <c s="8" r="O845"/>
      <c s="8" r="P845"/>
      <c s="8" r="Q845"/>
      <c s="8" r="R845"/>
      <c s="8" r="S845"/>
      <c s="8" r="T845"/>
      <c s="8" r="U845"/>
    </row>
    <row r="846">
      <c s="8" r="A846"/>
      <c s="8" r="B846"/>
      <c s="8" r="C846"/>
      <c s="8" r="D846"/>
      <c s="8" r="E846"/>
      <c s="8" r="F846"/>
      <c s="8" r="G846"/>
      <c s="8" r="H846"/>
      <c s="8" r="I846"/>
      <c s="8" r="J846"/>
      <c s="8" r="K846"/>
      <c s="9" r="L846"/>
      <c s="9" r="M846"/>
      <c s="8" r="N846"/>
      <c s="8" r="O846"/>
      <c s="8" r="P846"/>
      <c s="8" r="Q846"/>
      <c s="8" r="R846"/>
      <c s="8" r="S846"/>
      <c s="8" r="T846"/>
      <c s="8" r="U846"/>
    </row>
    <row r="847">
      <c s="8" r="A847"/>
      <c s="8" r="B847"/>
      <c s="8" r="C847"/>
      <c s="8" r="D847"/>
      <c s="8" r="E847"/>
      <c s="8" r="F847"/>
      <c s="8" r="G847"/>
      <c s="8" r="H847"/>
      <c s="8" r="I847"/>
      <c s="8" r="J847"/>
      <c s="8" r="K847"/>
      <c s="9" r="L847"/>
      <c s="9" r="M847"/>
      <c s="8" r="N847"/>
      <c s="8" r="O847"/>
      <c s="8" r="P847"/>
      <c s="8" r="Q847"/>
      <c s="8" r="R847"/>
      <c s="8" r="S847"/>
      <c s="8" r="T847"/>
      <c s="8" r="U847"/>
    </row>
    <row r="848">
      <c s="8" r="A848"/>
      <c s="8" r="B848"/>
      <c s="8" r="C848"/>
      <c s="8" r="D848"/>
      <c s="8" r="E848"/>
      <c s="8" r="F848"/>
      <c s="8" r="G848"/>
      <c s="8" r="H848"/>
      <c s="8" r="I848"/>
      <c s="8" r="J848"/>
      <c s="8" r="K848"/>
      <c s="9" r="L848"/>
      <c s="9" r="M848"/>
      <c s="8" r="N848"/>
      <c s="8" r="O848"/>
      <c s="8" r="P848"/>
      <c s="8" r="Q848"/>
      <c s="8" r="R848"/>
      <c s="8" r="S848"/>
      <c s="8" r="T848"/>
      <c s="8" r="U848"/>
    </row>
    <row r="849">
      <c s="8" r="A849"/>
      <c s="8" r="B849"/>
      <c s="8" r="C849"/>
      <c s="8" r="D849"/>
      <c s="8" r="E849"/>
      <c s="8" r="F849"/>
      <c s="8" r="G849"/>
      <c s="8" r="H849"/>
      <c s="8" r="I849"/>
      <c s="8" r="J849"/>
      <c s="8" r="K849"/>
      <c s="9" r="L849"/>
      <c s="9" r="M849"/>
      <c s="8" r="N849"/>
      <c s="8" r="O849"/>
      <c s="8" r="P849"/>
      <c s="8" r="Q849"/>
      <c s="8" r="R849"/>
      <c s="8" r="S849"/>
      <c s="8" r="T849"/>
      <c s="8" r="U849"/>
    </row>
    <row r="850">
      <c s="8" r="A850"/>
      <c s="8" r="B850"/>
      <c s="8" r="C850"/>
      <c s="8" r="D850"/>
      <c s="8" r="E850"/>
      <c s="8" r="F850"/>
      <c s="8" r="G850"/>
      <c s="8" r="H850"/>
      <c s="8" r="I850"/>
      <c s="8" r="J850"/>
      <c s="8" r="K850"/>
      <c s="9" r="L850"/>
      <c s="9" r="M850"/>
      <c s="8" r="N850"/>
      <c s="8" r="O850"/>
      <c s="8" r="P850"/>
      <c s="8" r="Q850"/>
      <c s="8" r="R850"/>
      <c s="8" r="S850"/>
      <c s="8" r="T850"/>
      <c s="8" r="U850"/>
    </row>
    <row r="851">
      <c s="8" r="A851"/>
      <c s="8" r="B851"/>
      <c s="8" r="C851"/>
      <c s="8" r="D851"/>
      <c s="8" r="E851"/>
      <c s="8" r="F851"/>
      <c s="8" r="G851"/>
      <c s="8" r="H851"/>
      <c s="8" r="I851"/>
      <c s="8" r="J851"/>
      <c s="8" r="K851"/>
      <c s="9" r="L851"/>
      <c s="9" r="M851"/>
      <c s="8" r="N851"/>
      <c s="8" r="O851"/>
      <c s="8" r="P851"/>
      <c s="8" r="Q851"/>
      <c s="8" r="R851"/>
      <c s="8" r="S851"/>
      <c s="8" r="T851"/>
      <c s="8" r="U851"/>
    </row>
    <row r="852">
      <c s="8" r="A852"/>
      <c s="8" r="B852"/>
      <c s="8" r="C852"/>
      <c s="8" r="D852"/>
      <c s="8" r="E852"/>
      <c s="8" r="F852"/>
      <c s="8" r="G852"/>
      <c s="8" r="H852"/>
      <c s="8" r="I852"/>
      <c s="8" r="J852"/>
      <c s="8" r="K852"/>
      <c s="9" r="L852"/>
      <c s="9" r="M852"/>
      <c s="8" r="N852"/>
      <c s="8" r="O852"/>
      <c s="8" r="P852"/>
      <c s="8" r="Q852"/>
      <c s="8" r="R852"/>
      <c s="8" r="S852"/>
      <c s="8" r="T852"/>
      <c s="8" r="U852"/>
    </row>
    <row r="853">
      <c s="8" r="A853"/>
      <c s="8" r="B853"/>
      <c s="8" r="C853"/>
      <c s="8" r="D853"/>
      <c s="8" r="E853"/>
      <c s="8" r="F853"/>
      <c s="8" r="G853"/>
      <c s="8" r="H853"/>
      <c s="8" r="I853"/>
      <c s="8" r="J853"/>
      <c s="8" r="K853"/>
      <c s="9" r="L853"/>
      <c s="9" r="M853"/>
      <c s="8" r="N853"/>
      <c s="8" r="O853"/>
      <c s="8" r="P853"/>
      <c s="8" r="Q853"/>
      <c s="8" r="R853"/>
      <c s="8" r="S853"/>
      <c s="8" r="T853"/>
      <c s="8" r="U853"/>
    </row>
    <row r="854">
      <c s="8" r="A854"/>
      <c s="8" r="B854"/>
      <c s="8" r="C854"/>
      <c s="8" r="D854"/>
      <c s="8" r="E854"/>
      <c s="8" r="F854"/>
      <c s="8" r="G854"/>
      <c s="8" r="H854"/>
      <c s="8" r="I854"/>
      <c s="8" r="J854"/>
      <c s="8" r="K854"/>
      <c s="9" r="L854"/>
      <c s="9" r="M854"/>
      <c s="8" r="N854"/>
      <c s="8" r="O854"/>
      <c s="8" r="P854"/>
      <c s="8" r="Q854"/>
      <c s="8" r="R854"/>
      <c s="8" r="S854"/>
      <c s="8" r="T854"/>
      <c s="8" r="U854"/>
    </row>
    <row r="855">
      <c s="8" r="A855"/>
      <c s="8" r="B855"/>
      <c s="8" r="C855"/>
      <c s="8" r="D855"/>
      <c s="8" r="E855"/>
      <c s="8" r="F855"/>
      <c s="8" r="G855"/>
      <c s="8" r="H855"/>
      <c s="8" r="I855"/>
      <c s="8" r="J855"/>
      <c s="8" r="K855"/>
      <c s="9" r="L855"/>
      <c s="9" r="M855"/>
      <c s="8" r="N855"/>
      <c s="8" r="O855"/>
      <c s="8" r="P855"/>
      <c s="8" r="Q855"/>
      <c s="8" r="R855"/>
      <c s="8" r="S855"/>
      <c s="8" r="T855"/>
      <c s="8" r="U855"/>
    </row>
    <row r="856">
      <c s="8" r="A856"/>
      <c s="8" r="B856"/>
      <c s="8" r="C856"/>
      <c s="8" r="D856"/>
      <c s="8" r="E856"/>
      <c s="8" r="F856"/>
      <c s="8" r="G856"/>
      <c s="8" r="H856"/>
      <c s="8" r="I856"/>
      <c s="8" r="J856"/>
      <c s="8" r="K856"/>
      <c s="9" r="L856"/>
      <c s="9" r="M856"/>
      <c s="8" r="N856"/>
      <c s="8" r="O856"/>
      <c s="8" r="P856"/>
      <c s="8" r="Q856"/>
      <c s="8" r="R856"/>
      <c s="8" r="S856"/>
      <c s="8" r="T856"/>
      <c s="8" r="U856"/>
    </row>
    <row r="857">
      <c s="8" r="A857"/>
      <c s="8" r="B857"/>
      <c s="8" r="C857"/>
      <c s="8" r="D857"/>
      <c s="8" r="E857"/>
      <c s="8" r="F857"/>
      <c s="8" r="G857"/>
      <c s="8" r="H857"/>
      <c s="8" r="I857"/>
      <c s="8" r="J857"/>
      <c s="8" r="K857"/>
      <c s="9" r="L857"/>
      <c s="9" r="M857"/>
      <c s="8" r="N857"/>
      <c s="8" r="O857"/>
      <c s="8" r="P857"/>
      <c s="8" r="Q857"/>
      <c s="8" r="R857"/>
      <c s="8" r="S857"/>
      <c s="8" r="T857"/>
      <c s="8" r="U857"/>
    </row>
    <row r="858">
      <c s="8" r="A858"/>
      <c s="8" r="B858"/>
      <c s="8" r="C858"/>
      <c s="8" r="D858"/>
      <c s="8" r="E858"/>
      <c s="8" r="F858"/>
      <c s="8" r="G858"/>
      <c s="8" r="H858"/>
      <c s="8" r="I858"/>
      <c s="8" r="J858"/>
      <c s="8" r="K858"/>
      <c s="9" r="L858"/>
      <c s="9" r="M858"/>
      <c s="8" r="N858"/>
      <c s="8" r="O858"/>
      <c s="8" r="P858"/>
      <c s="8" r="Q858"/>
      <c s="8" r="R858"/>
      <c s="8" r="S858"/>
      <c s="8" r="T858"/>
      <c s="8" r="U858"/>
    </row>
    <row r="859">
      <c s="8" r="A859"/>
      <c s="8" r="B859"/>
      <c s="8" r="C859"/>
      <c s="8" r="D859"/>
      <c s="8" r="E859"/>
      <c s="8" r="F859"/>
      <c s="8" r="G859"/>
      <c s="8" r="H859"/>
      <c s="8" r="I859"/>
      <c s="8" r="J859"/>
      <c s="8" r="K859"/>
      <c s="9" r="L859"/>
      <c s="9" r="M859"/>
      <c s="8" r="N859"/>
      <c s="8" r="O859"/>
      <c s="8" r="P859"/>
      <c s="8" r="Q859"/>
      <c s="8" r="R859"/>
      <c s="8" r="S859"/>
      <c s="8" r="T859"/>
      <c s="8" r="U859"/>
    </row>
    <row r="860">
      <c s="8" r="A860"/>
      <c s="8" r="B860"/>
      <c s="8" r="C860"/>
      <c s="8" r="D860"/>
      <c s="8" r="E860"/>
      <c s="8" r="F860"/>
      <c s="8" r="G860"/>
      <c s="8" r="H860"/>
      <c s="8" r="I860"/>
      <c s="8" r="J860"/>
      <c s="8" r="K860"/>
      <c s="9" r="L860"/>
      <c s="9" r="M860"/>
      <c s="8" r="N860"/>
      <c s="8" r="O860"/>
      <c s="8" r="P860"/>
      <c s="8" r="Q860"/>
      <c s="8" r="R860"/>
      <c s="8" r="S860"/>
      <c s="8" r="T860"/>
      <c s="8" r="U860"/>
    </row>
    <row r="861">
      <c s="8" r="A861"/>
      <c s="8" r="B861"/>
      <c s="8" r="C861"/>
      <c s="8" r="D861"/>
      <c s="8" r="E861"/>
      <c s="8" r="F861"/>
      <c s="8" r="G861"/>
      <c s="8" r="H861"/>
      <c s="8" r="I861"/>
      <c s="8" r="J861"/>
      <c s="8" r="K861"/>
      <c s="9" r="L861"/>
      <c s="9" r="M861"/>
      <c s="8" r="N861"/>
      <c s="8" r="O861"/>
      <c s="8" r="P861"/>
      <c s="8" r="Q861"/>
      <c s="8" r="R861"/>
      <c s="8" r="S861"/>
      <c s="8" r="T861"/>
      <c s="8" r="U861"/>
    </row>
    <row r="862">
      <c s="8" r="A862"/>
      <c s="8" r="B862"/>
      <c s="8" r="C862"/>
      <c s="8" r="D862"/>
      <c s="8" r="E862"/>
      <c s="8" r="F862"/>
      <c s="8" r="G862"/>
      <c s="8" r="H862"/>
      <c s="8" r="I862"/>
      <c s="8" r="J862"/>
      <c s="8" r="K862"/>
      <c s="9" r="L862"/>
      <c s="9" r="M862"/>
      <c s="8" r="N862"/>
      <c s="8" r="O862"/>
      <c s="8" r="P862"/>
      <c s="8" r="Q862"/>
      <c s="8" r="R862"/>
      <c s="8" r="S862"/>
      <c s="8" r="T862"/>
      <c s="8" r="U862"/>
    </row>
    <row r="863">
      <c s="8" r="A863"/>
      <c s="8" r="B863"/>
      <c s="8" r="C863"/>
      <c s="8" r="D863"/>
      <c s="8" r="E863"/>
      <c s="8" r="F863"/>
      <c s="8" r="G863"/>
      <c s="8" r="H863"/>
      <c s="8" r="I863"/>
      <c s="8" r="J863"/>
      <c s="8" r="K863"/>
      <c s="9" r="L863"/>
      <c s="9" r="M863"/>
      <c s="8" r="N863"/>
      <c s="8" r="O863"/>
      <c s="8" r="P863"/>
      <c s="8" r="Q863"/>
      <c s="8" r="R863"/>
      <c s="8" r="S863"/>
      <c s="8" r="T863"/>
      <c s="8" r="U863"/>
    </row>
    <row r="864">
      <c s="8" r="A864"/>
      <c s="8" r="B864"/>
      <c s="8" r="C864"/>
      <c s="8" r="D864"/>
      <c s="8" r="E864"/>
      <c s="8" r="F864"/>
      <c s="8" r="G864"/>
      <c s="8" r="H864"/>
      <c s="8" r="I864"/>
      <c s="8" r="J864"/>
      <c s="8" r="K864"/>
      <c s="9" r="L864"/>
      <c s="9" r="M864"/>
      <c s="8" r="N864"/>
      <c s="8" r="O864"/>
      <c s="8" r="P864"/>
      <c s="8" r="Q864"/>
      <c s="8" r="R864"/>
      <c s="8" r="S864"/>
      <c s="8" r="T864"/>
      <c s="8" r="U864"/>
    </row>
    <row r="865">
      <c s="8" r="A865"/>
      <c s="8" r="B865"/>
      <c s="8" r="C865"/>
      <c s="8" r="D865"/>
      <c s="8" r="E865"/>
      <c s="8" r="F865"/>
      <c s="8" r="G865"/>
      <c s="8" r="H865"/>
      <c s="8" r="I865"/>
      <c s="8" r="J865"/>
      <c s="8" r="K865"/>
      <c s="9" r="L865"/>
      <c s="9" r="M865"/>
      <c s="8" r="N865"/>
      <c s="8" r="O865"/>
      <c s="8" r="P865"/>
      <c s="8" r="Q865"/>
      <c s="8" r="R865"/>
      <c s="8" r="S865"/>
      <c s="8" r="T865"/>
      <c s="8" r="U865"/>
    </row>
    <row r="866">
      <c s="8" r="A866"/>
      <c s="8" r="B866"/>
      <c s="8" r="C866"/>
      <c s="8" r="D866"/>
      <c s="8" r="E866"/>
      <c s="8" r="F866"/>
      <c s="8" r="G866"/>
      <c s="8" r="H866"/>
      <c s="8" r="I866"/>
      <c s="8" r="J866"/>
      <c s="8" r="K866"/>
      <c s="9" r="L866"/>
      <c s="9" r="M866"/>
      <c s="8" r="N866"/>
      <c s="8" r="O866"/>
      <c s="8" r="P866"/>
      <c s="8" r="Q866"/>
      <c s="8" r="R866"/>
      <c s="8" r="S866"/>
      <c s="8" r="T866"/>
      <c s="8" r="U866"/>
    </row>
    <row r="867">
      <c s="8" r="A867"/>
      <c s="8" r="B867"/>
      <c s="8" r="C867"/>
      <c s="8" r="D867"/>
      <c s="8" r="E867"/>
      <c s="8" r="F867"/>
      <c s="8" r="G867"/>
      <c s="8" r="H867"/>
      <c s="8" r="I867"/>
      <c s="8" r="J867"/>
      <c s="8" r="K867"/>
      <c s="9" r="L867"/>
      <c s="9" r="M867"/>
      <c s="8" r="N867"/>
      <c s="8" r="O867"/>
      <c s="8" r="P867"/>
      <c s="8" r="Q867"/>
      <c s="8" r="R867"/>
      <c s="8" r="S867"/>
      <c s="8" r="T867"/>
      <c s="8" r="U867"/>
    </row>
    <row r="868">
      <c s="8" r="A868"/>
      <c s="8" r="B868"/>
      <c s="8" r="C868"/>
      <c s="8" r="D868"/>
      <c s="8" r="E868"/>
      <c s="8" r="F868"/>
      <c s="8" r="G868"/>
      <c s="8" r="H868"/>
      <c s="8" r="I868"/>
      <c s="8" r="J868"/>
      <c s="8" r="K868"/>
      <c s="9" r="L868"/>
      <c s="9" r="M868"/>
      <c s="8" r="N868"/>
      <c s="8" r="O868"/>
      <c s="8" r="P868"/>
      <c s="8" r="Q868"/>
      <c s="8" r="R868"/>
      <c s="8" r="S868"/>
      <c s="8" r="T868"/>
      <c s="8" r="U868"/>
    </row>
    <row r="869">
      <c s="8" r="A869"/>
      <c s="8" r="B869"/>
      <c s="8" r="C869"/>
      <c s="8" r="D869"/>
      <c s="8" r="E869"/>
      <c s="8" r="F869"/>
      <c s="8" r="G869"/>
      <c s="8" r="H869"/>
      <c s="8" r="I869"/>
      <c s="8" r="J869"/>
      <c s="8" r="K869"/>
      <c s="9" r="L869"/>
      <c s="9" r="M869"/>
      <c s="8" r="N869"/>
      <c s="8" r="O869"/>
      <c s="8" r="P869"/>
      <c s="8" r="Q869"/>
      <c s="8" r="R869"/>
      <c s="8" r="S869"/>
      <c s="8" r="T869"/>
      <c s="8" r="U869"/>
    </row>
    <row r="870">
      <c s="8" r="A870"/>
      <c s="8" r="B870"/>
      <c s="8" r="C870"/>
      <c s="8" r="D870"/>
      <c s="8" r="E870"/>
      <c s="8" r="F870"/>
      <c s="8" r="G870"/>
      <c s="8" r="H870"/>
      <c s="8" r="I870"/>
      <c s="8" r="J870"/>
      <c s="8" r="K870"/>
      <c s="9" r="L870"/>
      <c s="9" r="M870"/>
      <c s="8" r="N870"/>
      <c s="8" r="O870"/>
      <c s="8" r="P870"/>
      <c s="8" r="Q870"/>
      <c s="8" r="R870"/>
      <c s="8" r="S870"/>
      <c s="8" r="T870"/>
      <c s="8" r="U870"/>
    </row>
    <row r="871">
      <c s="8" r="A871"/>
      <c s="8" r="B871"/>
      <c s="8" r="C871"/>
      <c s="8" r="D871"/>
      <c s="8" r="E871"/>
      <c s="8" r="F871"/>
      <c s="8" r="G871"/>
      <c s="8" r="H871"/>
      <c s="8" r="I871"/>
      <c s="8" r="J871"/>
      <c s="8" r="K871"/>
      <c s="9" r="L871"/>
      <c s="9" r="M871"/>
      <c s="8" r="N871"/>
      <c s="8" r="O871"/>
      <c s="8" r="P871"/>
      <c s="8" r="Q871"/>
      <c s="8" r="R871"/>
      <c s="8" r="S871"/>
      <c s="8" r="T871"/>
      <c s="8" r="U871"/>
    </row>
    <row r="872">
      <c s="8" r="A872"/>
      <c s="8" r="B872"/>
      <c s="8" r="C872"/>
      <c s="8" r="D872"/>
      <c s="8" r="E872"/>
      <c s="8" r="F872"/>
      <c s="8" r="G872"/>
      <c s="8" r="H872"/>
      <c s="8" r="I872"/>
      <c s="8" r="J872"/>
      <c s="8" r="K872"/>
      <c s="9" r="L872"/>
      <c s="9" r="M872"/>
      <c s="8" r="N872"/>
      <c s="8" r="O872"/>
      <c s="8" r="P872"/>
      <c s="8" r="Q872"/>
      <c s="8" r="R872"/>
      <c s="8" r="S872"/>
      <c s="8" r="T872"/>
      <c s="8" r="U872"/>
    </row>
    <row r="873">
      <c s="8" r="A873"/>
      <c s="8" r="B873"/>
      <c s="8" r="C873"/>
      <c s="8" r="D873"/>
      <c s="8" r="E873"/>
      <c s="8" r="F873"/>
      <c s="8" r="G873"/>
      <c s="8" r="H873"/>
      <c s="8" r="I873"/>
      <c s="8" r="J873"/>
      <c s="8" r="K873"/>
      <c s="9" r="L873"/>
      <c s="9" r="M873"/>
      <c s="8" r="N873"/>
      <c s="8" r="O873"/>
      <c s="8" r="P873"/>
      <c s="8" r="Q873"/>
      <c s="8" r="R873"/>
      <c s="8" r="S873"/>
      <c s="8" r="T873"/>
      <c s="8" r="U873"/>
    </row>
    <row r="874">
      <c s="8" r="A874"/>
      <c s="8" r="B874"/>
      <c s="8" r="C874"/>
      <c s="8" r="D874"/>
      <c s="8" r="E874"/>
      <c s="8" r="F874"/>
      <c s="8" r="G874"/>
      <c s="8" r="H874"/>
      <c s="8" r="I874"/>
      <c s="8" r="J874"/>
      <c s="8" r="K874"/>
      <c s="9" r="L874"/>
      <c s="9" r="M874"/>
      <c s="8" r="N874"/>
      <c s="8" r="O874"/>
      <c s="8" r="P874"/>
      <c s="8" r="Q874"/>
      <c s="8" r="R874"/>
      <c s="8" r="S874"/>
      <c s="8" r="T874"/>
      <c s="8" r="U874"/>
    </row>
    <row r="875">
      <c s="8" r="A875"/>
      <c s="8" r="B875"/>
      <c s="8" r="C875"/>
      <c s="8" r="D875"/>
      <c s="8" r="E875"/>
      <c s="8" r="F875"/>
      <c s="8" r="G875"/>
      <c s="8" r="H875"/>
      <c s="8" r="I875"/>
      <c s="8" r="J875"/>
      <c s="8" r="K875"/>
      <c s="9" r="L875"/>
      <c s="9" r="M875"/>
      <c s="8" r="N875"/>
      <c s="8" r="O875"/>
      <c s="8" r="P875"/>
      <c s="8" r="Q875"/>
      <c s="8" r="R875"/>
      <c s="8" r="S875"/>
      <c s="8" r="T875"/>
      <c s="8" r="U875"/>
    </row>
    <row r="876">
      <c s="8" r="A876"/>
      <c s="8" r="B876"/>
      <c s="8" r="C876"/>
      <c s="8" r="D876"/>
      <c s="8" r="E876"/>
      <c s="8" r="F876"/>
      <c s="8" r="G876"/>
      <c s="8" r="H876"/>
      <c s="8" r="I876"/>
      <c s="8" r="J876"/>
      <c s="8" r="K876"/>
      <c s="9" r="L876"/>
      <c s="9" r="M876"/>
      <c s="8" r="N876"/>
      <c s="8" r="O876"/>
      <c s="8" r="P876"/>
      <c s="8" r="Q876"/>
      <c s="8" r="R876"/>
      <c s="8" r="S876"/>
      <c s="8" r="T876"/>
      <c s="8" r="U876"/>
    </row>
    <row r="877">
      <c s="8" r="A877"/>
      <c s="8" r="B877"/>
      <c s="8" r="C877"/>
      <c s="8" r="D877"/>
      <c s="8" r="E877"/>
      <c s="8" r="F877"/>
      <c s="8" r="G877"/>
      <c s="8" r="H877"/>
      <c s="8" r="I877"/>
      <c s="8" r="J877"/>
      <c s="8" r="K877"/>
      <c s="9" r="L877"/>
      <c s="9" r="M877"/>
      <c s="8" r="N877"/>
      <c s="8" r="O877"/>
      <c s="8" r="P877"/>
      <c s="8" r="Q877"/>
      <c s="8" r="R877"/>
      <c s="8" r="S877"/>
      <c s="8" r="T877"/>
      <c s="8" r="U877"/>
    </row>
    <row r="878">
      <c s="8" r="A878"/>
      <c s="8" r="B878"/>
      <c s="8" r="C878"/>
      <c s="8" r="D878"/>
      <c s="8" r="E878"/>
      <c s="8" r="F878"/>
      <c s="8" r="G878"/>
      <c s="8" r="H878"/>
      <c s="8" r="I878"/>
      <c s="8" r="J878"/>
      <c s="8" r="K878"/>
      <c s="9" r="L878"/>
      <c s="9" r="M878"/>
      <c s="8" r="N878"/>
      <c s="8" r="O878"/>
      <c s="8" r="P878"/>
      <c s="8" r="Q878"/>
      <c s="8" r="R878"/>
      <c s="8" r="S878"/>
      <c s="8" r="T878"/>
      <c s="8" r="U878"/>
    </row>
    <row r="879">
      <c s="8" r="A879"/>
      <c s="8" r="B879"/>
      <c s="8" r="C879"/>
      <c s="8" r="D879"/>
      <c s="8" r="E879"/>
      <c s="8" r="F879"/>
      <c s="8" r="G879"/>
      <c s="8" r="H879"/>
      <c s="8" r="I879"/>
      <c s="8" r="J879"/>
      <c s="8" r="K879"/>
      <c s="9" r="L879"/>
      <c s="9" r="M879"/>
      <c s="8" r="N879"/>
      <c s="8" r="O879"/>
      <c s="8" r="P879"/>
      <c s="8" r="Q879"/>
      <c s="8" r="R879"/>
      <c s="8" r="S879"/>
      <c s="8" r="T879"/>
      <c s="8" r="U879"/>
    </row>
    <row r="880">
      <c s="8" r="A880"/>
      <c s="8" r="B880"/>
      <c s="8" r="C880"/>
      <c s="8" r="D880"/>
      <c s="8" r="E880"/>
      <c s="8" r="F880"/>
      <c s="8" r="G880"/>
      <c s="8" r="H880"/>
      <c s="8" r="I880"/>
      <c s="8" r="J880"/>
      <c s="8" r="K880"/>
      <c s="9" r="L880"/>
      <c s="9" r="M880"/>
      <c s="8" r="N880"/>
      <c s="8" r="O880"/>
      <c s="8" r="P880"/>
      <c s="8" r="Q880"/>
      <c s="8" r="R880"/>
      <c s="8" r="S880"/>
      <c s="8" r="T880"/>
      <c s="8" r="U880"/>
    </row>
    <row r="881">
      <c s="8" r="A881"/>
      <c s="8" r="B881"/>
      <c s="8" r="C881"/>
      <c s="8" r="D881"/>
      <c s="8" r="E881"/>
      <c s="8" r="F881"/>
      <c s="8" r="G881"/>
      <c s="8" r="H881"/>
      <c s="8" r="I881"/>
      <c s="8" r="J881"/>
      <c s="8" r="K881"/>
      <c s="9" r="L881"/>
      <c s="9" r="M881"/>
      <c s="8" r="N881"/>
      <c s="8" r="O881"/>
      <c s="8" r="P881"/>
      <c s="8" r="Q881"/>
      <c s="8" r="R881"/>
      <c s="8" r="S881"/>
      <c s="8" r="T881"/>
      <c s="8" r="U881"/>
    </row>
    <row r="882">
      <c s="8" r="A882"/>
      <c s="8" r="B882"/>
      <c s="8" r="C882"/>
      <c s="8" r="D882"/>
      <c s="8" r="E882"/>
      <c s="8" r="F882"/>
      <c s="8" r="G882"/>
      <c s="8" r="H882"/>
      <c s="8" r="I882"/>
      <c s="8" r="J882"/>
      <c s="8" r="K882"/>
      <c s="9" r="L882"/>
      <c s="9" r="M882"/>
      <c s="8" r="N882"/>
      <c s="8" r="O882"/>
      <c s="8" r="P882"/>
      <c s="8" r="Q882"/>
      <c s="8" r="R882"/>
      <c s="8" r="S882"/>
      <c s="8" r="T882"/>
      <c s="8" r="U882"/>
    </row>
    <row r="883">
      <c s="8" r="A883"/>
      <c s="8" r="B883"/>
      <c s="8" r="C883"/>
      <c s="8" r="D883"/>
      <c s="8" r="E883"/>
      <c s="8" r="F883"/>
      <c s="8" r="G883"/>
      <c s="8" r="H883"/>
      <c s="8" r="I883"/>
      <c s="8" r="J883"/>
      <c s="8" r="K883"/>
      <c s="9" r="L883"/>
      <c s="9" r="M883"/>
      <c s="8" r="N883"/>
      <c s="8" r="O883"/>
      <c s="8" r="P883"/>
      <c s="8" r="Q883"/>
      <c s="8" r="R883"/>
      <c s="8" r="S883"/>
      <c s="8" r="T883"/>
      <c s="8" r="U883"/>
    </row>
    <row r="884">
      <c s="8" r="A884"/>
      <c s="8" r="B884"/>
      <c s="8" r="C884"/>
      <c s="8" r="D884"/>
      <c s="8" r="E884"/>
      <c s="8" r="F884"/>
      <c s="8" r="G884"/>
      <c s="8" r="H884"/>
      <c s="8" r="I884"/>
      <c s="8" r="J884"/>
      <c s="8" r="K884"/>
      <c s="9" r="L884"/>
      <c s="9" r="M884"/>
      <c s="8" r="N884"/>
      <c s="8" r="O884"/>
      <c s="8" r="P884"/>
      <c s="8" r="Q884"/>
      <c s="8" r="R884"/>
      <c s="8" r="S884"/>
      <c s="8" r="T884"/>
      <c s="8" r="U884"/>
    </row>
    <row r="885">
      <c s="8" r="A885"/>
      <c s="8" r="B885"/>
      <c s="8" r="C885"/>
      <c s="8" r="D885"/>
      <c s="8" r="E885"/>
      <c s="8" r="F885"/>
      <c s="8" r="G885"/>
      <c s="8" r="H885"/>
      <c s="8" r="I885"/>
      <c s="8" r="J885"/>
      <c s="8" r="K885"/>
      <c s="9" r="L885"/>
      <c s="9" r="M885"/>
      <c s="8" r="N885"/>
      <c s="8" r="O885"/>
      <c s="8" r="P885"/>
      <c s="8" r="Q885"/>
      <c s="8" r="R885"/>
      <c s="8" r="S885"/>
      <c s="8" r="T885"/>
      <c s="8" r="U885"/>
    </row>
    <row r="886">
      <c s="8" r="A886"/>
      <c s="8" r="B886"/>
      <c s="8" r="C886"/>
      <c s="8" r="D886"/>
      <c s="8" r="E886"/>
      <c s="8" r="F886"/>
      <c s="8" r="G886"/>
      <c s="8" r="H886"/>
      <c s="8" r="I886"/>
      <c s="8" r="J886"/>
      <c s="8" r="K886"/>
      <c s="9" r="L886"/>
      <c s="9" r="M886"/>
      <c s="8" r="N886"/>
      <c s="8" r="O886"/>
      <c s="8" r="P886"/>
      <c s="8" r="Q886"/>
      <c s="8" r="R886"/>
      <c s="8" r="S886"/>
      <c s="8" r="T886"/>
      <c s="8" r="U886"/>
    </row>
    <row r="887">
      <c s="8" r="A887"/>
      <c s="8" r="B887"/>
      <c s="8" r="C887"/>
      <c s="8" r="D887"/>
      <c s="8" r="E887"/>
      <c s="8" r="F887"/>
      <c s="8" r="G887"/>
      <c s="8" r="H887"/>
      <c s="8" r="I887"/>
      <c s="8" r="J887"/>
      <c s="8" r="K887"/>
      <c s="9" r="L887"/>
      <c s="9" r="M887"/>
      <c s="8" r="N887"/>
      <c s="8" r="O887"/>
      <c s="8" r="P887"/>
      <c s="8" r="Q887"/>
      <c s="8" r="R887"/>
      <c s="8" r="S887"/>
      <c s="8" r="T887"/>
      <c s="8" r="U887"/>
    </row>
    <row r="888">
      <c s="8" r="A888"/>
      <c s="8" r="B888"/>
      <c s="8" r="C888"/>
      <c s="8" r="D888"/>
      <c s="8" r="E888"/>
      <c s="8" r="F888"/>
      <c s="8" r="G888"/>
      <c s="8" r="H888"/>
      <c s="8" r="I888"/>
      <c s="8" r="J888"/>
      <c s="8" r="K888"/>
      <c s="9" r="L888"/>
      <c s="9" r="M888"/>
      <c s="8" r="N888"/>
      <c s="8" r="O888"/>
      <c s="8" r="P888"/>
      <c s="8" r="Q888"/>
      <c s="8" r="R888"/>
      <c s="8" r="S888"/>
      <c s="8" r="T888"/>
      <c s="8" r="U888"/>
    </row>
    <row r="889">
      <c s="8" r="A889"/>
      <c s="8" r="B889"/>
      <c s="8" r="C889"/>
      <c s="8" r="D889"/>
      <c s="8" r="E889"/>
      <c s="8" r="F889"/>
      <c s="8" r="G889"/>
      <c s="8" r="H889"/>
      <c s="8" r="I889"/>
      <c s="8" r="J889"/>
      <c s="8" r="K889"/>
      <c s="9" r="L889"/>
      <c s="9" r="M889"/>
      <c s="8" r="N889"/>
      <c s="8" r="O889"/>
      <c s="8" r="P889"/>
      <c s="8" r="Q889"/>
      <c s="8" r="R889"/>
      <c s="8" r="S889"/>
      <c s="8" r="T889"/>
      <c s="8" r="U889"/>
    </row>
    <row r="890">
      <c s="8" r="A890"/>
      <c s="8" r="B890"/>
      <c s="8" r="C890"/>
      <c s="8" r="D890"/>
      <c s="8" r="E890"/>
      <c s="8" r="F890"/>
      <c s="8" r="G890"/>
      <c s="8" r="H890"/>
      <c s="8" r="I890"/>
      <c s="8" r="J890"/>
      <c s="8" r="K890"/>
      <c s="9" r="L890"/>
      <c s="9" r="M890"/>
      <c s="8" r="N890"/>
      <c s="8" r="O890"/>
      <c s="8" r="P890"/>
      <c s="8" r="Q890"/>
      <c s="8" r="R890"/>
      <c s="8" r="S890"/>
      <c s="8" r="T890"/>
      <c s="8" r="U890"/>
    </row>
    <row r="891">
      <c s="8" r="A891"/>
      <c s="8" r="B891"/>
      <c s="8" r="C891"/>
      <c s="8" r="D891"/>
      <c s="8" r="E891"/>
      <c s="8" r="F891"/>
      <c s="8" r="G891"/>
      <c s="8" r="H891"/>
      <c s="8" r="I891"/>
      <c s="8" r="J891"/>
      <c s="8" r="K891"/>
      <c s="9" r="L891"/>
      <c s="9" r="M891"/>
      <c s="8" r="N891"/>
      <c s="8" r="O891"/>
      <c s="8" r="P891"/>
      <c s="8" r="Q891"/>
      <c s="8" r="R891"/>
      <c s="8" r="S891"/>
      <c s="8" r="T891"/>
      <c s="8" r="U891"/>
    </row>
    <row r="892">
      <c s="8" r="A892"/>
      <c s="8" r="B892"/>
      <c s="8" r="C892"/>
      <c s="8" r="D892"/>
      <c s="8" r="E892"/>
      <c s="8" r="F892"/>
      <c s="8" r="G892"/>
      <c s="8" r="H892"/>
      <c s="8" r="I892"/>
      <c s="8" r="J892"/>
      <c s="8" r="K892"/>
      <c s="9" r="L892"/>
      <c s="9" r="M892"/>
      <c s="8" r="N892"/>
      <c s="8" r="O892"/>
      <c s="8" r="P892"/>
      <c s="8" r="Q892"/>
      <c s="8" r="R892"/>
      <c s="8" r="S892"/>
      <c s="8" r="T892"/>
      <c s="8" r="U892"/>
    </row>
    <row r="893">
      <c s="8" r="A893"/>
      <c s="8" r="B893"/>
      <c s="8" r="C893"/>
      <c s="8" r="D893"/>
      <c s="8" r="E893"/>
      <c s="8" r="F893"/>
      <c s="8" r="G893"/>
      <c s="8" r="H893"/>
      <c s="8" r="I893"/>
      <c s="8" r="J893"/>
      <c s="8" r="K893"/>
      <c s="9" r="L893"/>
      <c s="9" r="M893"/>
      <c s="8" r="N893"/>
      <c s="8" r="O893"/>
      <c s="8" r="P893"/>
      <c s="8" r="Q893"/>
      <c s="8" r="R893"/>
      <c s="8" r="S893"/>
      <c s="8" r="T893"/>
      <c s="8" r="U893"/>
    </row>
    <row r="894">
      <c s="8" r="A894"/>
      <c s="8" r="B894"/>
      <c s="8" r="C894"/>
      <c s="8" r="D894"/>
      <c s="8" r="E894"/>
      <c s="8" r="F894"/>
      <c s="8" r="G894"/>
      <c s="8" r="H894"/>
      <c s="8" r="I894"/>
      <c s="8" r="J894"/>
      <c s="8" r="K894"/>
      <c s="9" r="L894"/>
      <c s="9" r="M894"/>
      <c s="8" r="N894"/>
      <c s="8" r="O894"/>
      <c s="8" r="P894"/>
      <c s="8" r="Q894"/>
      <c s="8" r="R894"/>
      <c s="8" r="S894"/>
      <c s="8" r="T894"/>
      <c s="8" r="U894"/>
    </row>
    <row r="895">
      <c s="8" r="A895"/>
      <c s="8" r="B895"/>
      <c s="8" r="C895"/>
      <c s="8" r="D895"/>
      <c s="8" r="E895"/>
      <c s="8" r="F895"/>
      <c s="8" r="G895"/>
      <c s="8" r="H895"/>
      <c s="8" r="I895"/>
      <c s="8" r="J895"/>
      <c s="8" r="K895"/>
      <c s="9" r="L895"/>
      <c s="9" r="M895"/>
      <c s="8" r="N895"/>
      <c s="8" r="O895"/>
      <c s="8" r="P895"/>
      <c s="8" r="Q895"/>
      <c s="8" r="R895"/>
      <c s="8" r="S895"/>
      <c s="8" r="T895"/>
      <c s="8" r="U895"/>
    </row>
    <row r="896">
      <c s="8" r="A896"/>
      <c s="8" r="B896"/>
      <c s="8" r="C896"/>
      <c s="8" r="D896"/>
      <c s="8" r="E896"/>
      <c s="8" r="F896"/>
      <c s="8" r="G896"/>
      <c s="8" r="H896"/>
      <c s="8" r="I896"/>
      <c s="8" r="J896"/>
      <c s="8" r="K896"/>
      <c s="9" r="L896"/>
      <c s="9" r="M896"/>
      <c s="8" r="N896"/>
      <c s="8" r="O896"/>
      <c s="8" r="P896"/>
      <c s="8" r="Q896"/>
      <c s="8" r="R896"/>
      <c s="8" r="S896"/>
      <c s="8" r="T896"/>
      <c s="8" r="U896"/>
    </row>
    <row r="897">
      <c s="8" r="A897"/>
      <c s="8" r="B897"/>
      <c s="8" r="C897"/>
      <c s="8" r="D897"/>
      <c s="8" r="E897"/>
      <c s="8" r="F897"/>
      <c s="8" r="G897"/>
      <c s="8" r="H897"/>
      <c s="8" r="I897"/>
      <c s="8" r="J897"/>
      <c s="8" r="K897"/>
      <c s="9" r="L897"/>
      <c s="9" r="M897"/>
      <c s="8" r="N897"/>
      <c s="8" r="O897"/>
      <c s="8" r="P897"/>
      <c s="8" r="Q897"/>
      <c s="8" r="R897"/>
      <c s="8" r="S897"/>
      <c s="8" r="T897"/>
      <c s="8" r="U897"/>
    </row>
    <row r="898">
      <c s="8" r="A898"/>
      <c s="8" r="B898"/>
      <c s="8" r="C898"/>
      <c s="8" r="D898"/>
      <c s="8" r="E898"/>
      <c s="8" r="F898"/>
      <c s="8" r="G898"/>
      <c s="8" r="H898"/>
      <c s="8" r="I898"/>
      <c s="8" r="J898"/>
      <c s="8" r="K898"/>
      <c s="9" r="L898"/>
      <c s="9" r="M898"/>
      <c s="8" r="N898"/>
      <c s="8" r="O898"/>
      <c s="8" r="P898"/>
      <c s="8" r="Q898"/>
      <c s="8" r="R898"/>
      <c s="8" r="S898"/>
      <c s="8" r="T898"/>
      <c s="8" r="U898"/>
    </row>
    <row r="899">
      <c s="8" r="A899"/>
      <c s="8" r="B899"/>
      <c s="8" r="C899"/>
      <c s="8" r="D899"/>
      <c s="8" r="E899"/>
      <c s="8" r="F899"/>
      <c s="8" r="G899"/>
      <c s="8" r="H899"/>
      <c s="8" r="I899"/>
      <c s="8" r="J899"/>
      <c s="8" r="K899"/>
      <c s="9" r="L899"/>
      <c s="9" r="M899"/>
      <c s="8" r="N899"/>
      <c s="8" r="O899"/>
      <c s="8" r="P899"/>
      <c s="8" r="Q899"/>
      <c s="8" r="R899"/>
      <c s="8" r="S899"/>
      <c s="8" r="T899"/>
      <c s="8" r="U899"/>
    </row>
    <row r="900">
      <c s="8" r="A900"/>
      <c s="8" r="B900"/>
      <c s="8" r="C900"/>
      <c s="8" r="D900"/>
      <c s="8" r="E900"/>
      <c s="8" r="F900"/>
      <c s="8" r="G900"/>
      <c s="8" r="H900"/>
      <c s="8" r="I900"/>
      <c s="8" r="J900"/>
      <c s="8" r="K900"/>
      <c s="9" r="L900"/>
      <c s="9" r="M900"/>
      <c s="8" r="N900"/>
      <c s="8" r="O900"/>
      <c s="8" r="P900"/>
      <c s="8" r="Q900"/>
      <c s="8" r="R900"/>
      <c s="8" r="S900"/>
      <c s="8" r="T900"/>
      <c s="8" r="U900"/>
    </row>
    <row r="901">
      <c s="8" r="A901"/>
      <c s="8" r="B901"/>
      <c s="8" r="C901"/>
      <c s="8" r="D901"/>
      <c s="8" r="E901"/>
      <c s="8" r="F901"/>
      <c s="8" r="G901"/>
      <c s="8" r="H901"/>
      <c s="8" r="I901"/>
      <c s="8" r="J901"/>
      <c s="8" r="K901"/>
      <c s="9" r="L901"/>
      <c s="9" r="M901"/>
      <c s="8" r="N901"/>
      <c s="8" r="O901"/>
      <c s="8" r="P901"/>
      <c s="8" r="Q901"/>
      <c s="8" r="R901"/>
      <c s="8" r="S901"/>
      <c s="8" r="T901"/>
      <c s="8" r="U901"/>
    </row>
    <row r="902">
      <c s="8" r="A902"/>
      <c s="8" r="B902"/>
      <c s="8" r="C902"/>
      <c s="8" r="D902"/>
      <c s="8" r="E902"/>
      <c s="8" r="F902"/>
      <c s="8" r="G902"/>
      <c s="8" r="H902"/>
      <c s="8" r="I902"/>
      <c s="8" r="J902"/>
      <c s="8" r="K902"/>
      <c s="9" r="L902"/>
      <c s="9" r="M902"/>
      <c s="8" r="N902"/>
      <c s="8" r="O902"/>
      <c s="8" r="P902"/>
      <c s="8" r="Q902"/>
      <c s="8" r="R902"/>
      <c s="8" r="S902"/>
      <c s="8" r="T902"/>
      <c s="8" r="U902"/>
    </row>
    <row r="903">
      <c s="8" r="A903"/>
      <c s="8" r="B903"/>
      <c s="8" r="C903"/>
      <c s="8" r="D903"/>
      <c s="8" r="E903"/>
      <c s="8" r="F903"/>
      <c s="8" r="G903"/>
      <c s="8" r="H903"/>
      <c s="8" r="I903"/>
      <c s="8" r="J903"/>
      <c s="8" r="K903"/>
      <c s="9" r="L903"/>
      <c s="9" r="M903"/>
      <c s="8" r="N903"/>
      <c s="8" r="O903"/>
      <c s="8" r="P903"/>
      <c s="8" r="Q903"/>
      <c s="8" r="R903"/>
      <c s="8" r="S903"/>
      <c s="8" r="T903"/>
      <c s="8" r="U903"/>
    </row>
    <row r="904">
      <c s="8" r="A904"/>
      <c s="8" r="B904"/>
      <c s="8" r="C904"/>
      <c s="8" r="D904"/>
      <c s="8" r="E904"/>
      <c s="8" r="F904"/>
      <c s="8" r="G904"/>
      <c s="8" r="H904"/>
      <c s="8" r="I904"/>
      <c s="8" r="J904"/>
      <c s="8" r="K904"/>
      <c s="9" r="L904"/>
      <c s="9" r="M904"/>
      <c s="8" r="N904"/>
      <c s="8" r="O904"/>
      <c s="8" r="P904"/>
      <c s="8" r="Q904"/>
      <c s="8" r="R904"/>
      <c s="8" r="S904"/>
      <c s="8" r="T904"/>
      <c s="8" r="U904"/>
    </row>
    <row r="905">
      <c s="8" r="A905"/>
      <c s="8" r="B905"/>
      <c s="8" r="C905"/>
      <c s="8" r="D905"/>
      <c s="8" r="E905"/>
      <c s="8" r="F905"/>
      <c s="8" r="G905"/>
      <c s="8" r="H905"/>
      <c s="8" r="I905"/>
      <c s="8" r="J905"/>
      <c s="8" r="K905"/>
      <c s="9" r="L905"/>
      <c s="9" r="M905"/>
      <c s="8" r="N905"/>
      <c s="8" r="O905"/>
      <c s="8" r="P905"/>
      <c s="8" r="Q905"/>
      <c s="8" r="R905"/>
      <c s="8" r="S905"/>
      <c s="8" r="T905"/>
      <c s="8" r="U905"/>
    </row>
    <row r="906">
      <c s="8" r="A906"/>
      <c s="8" r="B906"/>
      <c s="8" r="C906"/>
      <c s="8" r="D906"/>
      <c s="8" r="E906"/>
      <c s="8" r="F906"/>
      <c s="8" r="G906"/>
      <c s="8" r="H906"/>
      <c s="8" r="I906"/>
      <c s="8" r="J906"/>
      <c s="8" r="K906"/>
      <c s="9" r="L906"/>
      <c s="9" r="M906"/>
      <c s="8" r="N906"/>
      <c s="8" r="O906"/>
      <c s="8" r="P906"/>
      <c s="8" r="Q906"/>
      <c s="8" r="R906"/>
      <c s="8" r="S906"/>
      <c s="8" r="T906"/>
      <c s="8" r="U906"/>
    </row>
    <row r="907">
      <c s="8" r="A907"/>
      <c s="8" r="B907"/>
      <c s="8" r="C907"/>
      <c s="8" r="D907"/>
      <c s="8" r="E907"/>
      <c s="8" r="F907"/>
      <c s="8" r="G907"/>
      <c s="8" r="H907"/>
      <c s="8" r="I907"/>
      <c s="8" r="J907"/>
      <c s="8" r="K907"/>
      <c s="9" r="L907"/>
      <c s="9" r="M907"/>
      <c s="8" r="N907"/>
      <c s="8" r="O907"/>
      <c s="8" r="P907"/>
      <c s="8" r="Q907"/>
      <c s="8" r="R907"/>
      <c s="8" r="S907"/>
      <c s="8" r="T907"/>
      <c s="8" r="U907"/>
    </row>
    <row r="908">
      <c s="8" r="A908"/>
      <c s="8" r="B908"/>
      <c s="8" r="C908"/>
      <c s="8" r="D908"/>
      <c s="8" r="E908"/>
      <c s="8" r="F908"/>
      <c s="8" r="G908"/>
      <c s="8" r="H908"/>
      <c s="8" r="I908"/>
      <c s="8" r="J908"/>
      <c s="8" r="K908"/>
      <c s="9" r="L908"/>
      <c s="9" r="M908"/>
      <c s="8" r="N908"/>
      <c s="8" r="O908"/>
      <c s="8" r="P908"/>
      <c s="8" r="Q908"/>
      <c s="8" r="R908"/>
      <c s="8" r="S908"/>
      <c s="8" r="T908"/>
      <c s="8" r="U908"/>
    </row>
    <row r="909">
      <c s="8" r="A909"/>
      <c s="8" r="B909"/>
      <c s="8" r="C909"/>
      <c s="8" r="D909"/>
      <c s="8" r="E909"/>
      <c s="8" r="F909"/>
      <c s="8" r="G909"/>
      <c s="8" r="H909"/>
      <c s="8" r="I909"/>
      <c s="8" r="J909"/>
      <c s="8" r="K909"/>
      <c s="9" r="L909"/>
      <c s="9" r="M909"/>
      <c s="8" r="N909"/>
      <c s="8" r="O909"/>
      <c s="8" r="P909"/>
      <c s="8" r="Q909"/>
      <c s="8" r="R909"/>
      <c s="8" r="S909"/>
      <c s="8" r="T909"/>
      <c s="8" r="U909"/>
    </row>
    <row r="910">
      <c s="8" r="A910"/>
      <c s="8" r="B910"/>
      <c s="8" r="C910"/>
      <c s="8" r="D910"/>
      <c s="8" r="E910"/>
      <c s="8" r="F910"/>
      <c s="8" r="G910"/>
      <c s="8" r="H910"/>
      <c s="8" r="I910"/>
      <c s="8" r="J910"/>
      <c s="8" r="K910"/>
      <c s="9" r="L910"/>
      <c s="9" r="M910"/>
      <c s="8" r="N910"/>
      <c s="8" r="O910"/>
      <c s="8" r="P910"/>
      <c s="8" r="Q910"/>
      <c s="8" r="R910"/>
      <c s="8" r="S910"/>
      <c s="8" r="T910"/>
      <c s="8" r="U910"/>
    </row>
    <row r="911">
      <c s="8" r="A911"/>
      <c s="8" r="B911"/>
      <c s="8" r="C911"/>
      <c s="8" r="D911"/>
      <c s="8" r="E911"/>
      <c s="8" r="F911"/>
      <c s="8" r="G911"/>
      <c s="8" r="H911"/>
      <c s="8" r="I911"/>
      <c s="8" r="J911"/>
      <c s="8" r="K911"/>
      <c s="9" r="L911"/>
      <c s="9" r="M911"/>
      <c s="8" r="N911"/>
      <c s="8" r="O911"/>
      <c s="8" r="P911"/>
      <c s="8" r="Q911"/>
      <c s="8" r="R911"/>
      <c s="8" r="S911"/>
      <c s="8" r="T911"/>
      <c s="8" r="U911"/>
    </row>
    <row r="912">
      <c s="8" r="A912"/>
      <c s="8" r="B912"/>
      <c s="8" r="C912"/>
      <c s="8" r="D912"/>
      <c s="8" r="E912"/>
      <c s="8" r="F912"/>
      <c s="8" r="G912"/>
      <c s="8" r="H912"/>
      <c s="8" r="I912"/>
      <c s="8" r="J912"/>
      <c s="8" r="K912"/>
      <c s="9" r="L912"/>
      <c s="9" r="M912"/>
      <c s="8" r="N912"/>
      <c s="8" r="O912"/>
      <c s="8" r="P912"/>
      <c s="8" r="Q912"/>
      <c s="8" r="R912"/>
      <c s="8" r="S912"/>
      <c s="8" r="T912"/>
      <c s="8" r="U912"/>
    </row>
    <row r="913">
      <c s="8" r="A913"/>
      <c s="8" r="B913"/>
      <c s="8" r="C913"/>
      <c s="8" r="D913"/>
      <c s="8" r="E913"/>
      <c s="8" r="F913"/>
      <c s="8" r="G913"/>
      <c s="8" r="H913"/>
      <c s="8" r="I913"/>
      <c s="8" r="J913"/>
      <c s="8" r="K913"/>
      <c s="9" r="L913"/>
      <c s="9" r="M913"/>
      <c s="8" r="N913"/>
      <c s="8" r="O913"/>
      <c s="8" r="P913"/>
      <c s="8" r="Q913"/>
      <c s="8" r="R913"/>
      <c s="8" r="S913"/>
      <c s="8" r="T913"/>
      <c s="8" r="U913"/>
    </row>
    <row r="914">
      <c s="8" r="A914"/>
      <c s="8" r="B914"/>
      <c s="8" r="C914"/>
      <c s="8" r="D914"/>
      <c s="8" r="E914"/>
      <c s="8" r="F914"/>
      <c s="8" r="G914"/>
      <c s="8" r="H914"/>
      <c s="8" r="I914"/>
      <c s="8" r="J914"/>
      <c s="8" r="K914"/>
      <c s="9" r="L914"/>
      <c s="9" r="M914"/>
      <c s="8" r="N914"/>
      <c s="8" r="O914"/>
      <c s="8" r="P914"/>
      <c s="8" r="Q914"/>
      <c s="8" r="R914"/>
      <c s="8" r="S914"/>
      <c s="8" r="T914"/>
      <c s="8" r="U914"/>
    </row>
    <row r="915">
      <c s="8" r="A915"/>
      <c s="8" r="B915"/>
      <c s="8" r="C915"/>
      <c s="8" r="D915"/>
      <c s="8" r="E915"/>
      <c s="8" r="F915"/>
      <c s="8" r="G915"/>
      <c s="8" r="H915"/>
      <c s="8" r="I915"/>
      <c s="8" r="J915"/>
      <c s="8" r="K915"/>
      <c s="9" r="L915"/>
      <c s="9" r="M915"/>
      <c s="8" r="N915"/>
      <c s="8" r="O915"/>
      <c s="8" r="P915"/>
      <c s="8" r="Q915"/>
      <c s="8" r="R915"/>
      <c s="8" r="S915"/>
      <c s="8" r="T915"/>
      <c s="8" r="U915"/>
    </row>
    <row r="916">
      <c s="8" r="A916"/>
      <c s="8" r="B916"/>
      <c s="8" r="C916"/>
      <c s="8" r="D916"/>
      <c s="8" r="E916"/>
      <c s="8" r="F916"/>
      <c s="8" r="G916"/>
      <c s="8" r="H916"/>
      <c s="8" r="I916"/>
      <c s="8" r="J916"/>
      <c s="8" r="K916"/>
      <c s="9" r="L916"/>
      <c s="9" r="M916"/>
      <c s="8" r="N916"/>
      <c s="8" r="O916"/>
      <c s="8" r="P916"/>
      <c s="8" r="Q916"/>
      <c s="8" r="R916"/>
      <c s="8" r="S916"/>
      <c s="8" r="T916"/>
      <c s="8" r="U916"/>
    </row>
    <row r="917">
      <c s="8" r="A917"/>
      <c s="8" r="B917"/>
      <c s="8" r="C917"/>
      <c s="8" r="D917"/>
      <c s="8" r="E917"/>
      <c s="8" r="F917"/>
      <c s="8" r="G917"/>
      <c s="8" r="H917"/>
      <c s="8" r="I917"/>
      <c s="8" r="J917"/>
      <c s="8" r="K917"/>
      <c s="9" r="L917"/>
      <c s="9" r="M917"/>
      <c s="8" r="N917"/>
      <c s="8" r="O917"/>
      <c s="8" r="P917"/>
      <c s="8" r="Q917"/>
      <c s="8" r="R917"/>
      <c s="8" r="S917"/>
      <c s="8" r="T917"/>
      <c s="8" r="U917"/>
    </row>
    <row r="918">
      <c s="8" r="A918"/>
      <c s="8" r="B918"/>
      <c s="8" r="C918"/>
      <c s="8" r="D918"/>
      <c s="8" r="E918"/>
      <c s="8" r="F918"/>
      <c s="8" r="G918"/>
      <c s="8" r="H918"/>
      <c s="8" r="I918"/>
      <c s="8" r="J918"/>
      <c s="8" r="K918"/>
      <c s="9" r="L918"/>
      <c s="9" r="M918"/>
      <c s="8" r="N918"/>
      <c s="8" r="O918"/>
      <c s="8" r="P918"/>
      <c s="8" r="Q918"/>
      <c s="8" r="R918"/>
      <c s="8" r="S918"/>
      <c s="8" r="T918"/>
      <c s="8" r="U918"/>
    </row>
    <row r="919">
      <c s="8" r="A919"/>
      <c s="8" r="B919"/>
      <c s="8" r="C919"/>
      <c s="8" r="D919"/>
      <c s="8" r="E919"/>
      <c s="8" r="F919"/>
      <c s="8" r="G919"/>
      <c s="8" r="H919"/>
      <c s="8" r="I919"/>
      <c s="8" r="J919"/>
      <c s="8" r="K919"/>
      <c s="9" r="L919"/>
      <c s="9" r="M919"/>
      <c s="8" r="N919"/>
      <c s="8" r="O919"/>
      <c s="8" r="P919"/>
      <c s="8" r="Q919"/>
      <c s="8" r="R919"/>
      <c s="8" r="S919"/>
      <c s="8" r="T919"/>
      <c s="8" r="U919"/>
    </row>
    <row r="920">
      <c s="8" r="A920"/>
      <c s="8" r="B920"/>
      <c s="8" r="C920"/>
      <c s="8" r="D920"/>
      <c s="8" r="E920"/>
      <c s="8" r="F920"/>
      <c s="8" r="G920"/>
      <c s="8" r="H920"/>
      <c s="8" r="I920"/>
      <c s="8" r="J920"/>
      <c s="8" r="K920"/>
      <c s="9" r="L920"/>
      <c s="9" r="M920"/>
      <c s="8" r="N920"/>
      <c s="8" r="O920"/>
      <c s="8" r="P920"/>
      <c s="8" r="Q920"/>
      <c s="8" r="R920"/>
      <c s="8" r="S920"/>
      <c s="8" r="T920"/>
      <c s="8" r="U920"/>
    </row>
    <row r="921">
      <c s="8" r="A921"/>
      <c s="8" r="B921"/>
      <c s="8" r="C921"/>
      <c s="8" r="D921"/>
      <c s="8" r="E921"/>
      <c s="8" r="F921"/>
      <c s="8" r="G921"/>
      <c s="8" r="H921"/>
      <c s="8" r="I921"/>
      <c s="8" r="J921"/>
      <c s="8" r="K921"/>
      <c s="9" r="L921"/>
      <c s="9" r="M921"/>
      <c s="8" r="N921"/>
      <c s="8" r="O921"/>
      <c s="8" r="P921"/>
      <c s="8" r="Q921"/>
      <c s="8" r="R921"/>
      <c s="8" r="S921"/>
      <c s="8" r="T921"/>
      <c s="8" r="U921"/>
    </row>
    <row r="922">
      <c s="8" r="A922"/>
      <c s="8" r="B922"/>
      <c s="8" r="C922"/>
      <c s="8" r="D922"/>
      <c s="8" r="E922"/>
      <c s="8" r="F922"/>
      <c s="8" r="G922"/>
      <c s="8" r="H922"/>
      <c s="8" r="I922"/>
      <c s="8" r="J922"/>
      <c s="8" r="K922"/>
      <c s="9" r="L922"/>
      <c s="9" r="M922"/>
      <c s="8" r="N922"/>
      <c s="8" r="O922"/>
      <c s="8" r="P922"/>
      <c s="8" r="Q922"/>
      <c s="8" r="R922"/>
      <c s="8" r="S922"/>
      <c s="8" r="T922"/>
      <c s="8" r="U922"/>
    </row>
    <row r="923">
      <c s="8" r="A923"/>
      <c s="8" r="B923"/>
      <c s="8" r="C923"/>
      <c s="8" r="D923"/>
      <c s="8" r="E923"/>
      <c s="8" r="F923"/>
      <c s="8" r="G923"/>
      <c s="8" r="H923"/>
      <c s="8" r="I923"/>
      <c s="8" r="J923"/>
      <c s="8" r="K923"/>
      <c s="9" r="L923"/>
      <c s="9" r="M923"/>
      <c s="8" r="N923"/>
      <c s="8" r="O923"/>
      <c s="8" r="P923"/>
      <c s="8" r="Q923"/>
      <c s="8" r="R923"/>
      <c s="8" r="S923"/>
      <c s="8" r="T923"/>
      <c s="8" r="U923"/>
    </row>
    <row r="924">
      <c s="8" r="A924"/>
      <c s="8" r="B924"/>
      <c s="8" r="C924"/>
      <c s="8" r="D924"/>
      <c s="8" r="E924"/>
      <c s="8" r="F924"/>
      <c s="8" r="G924"/>
      <c s="8" r="H924"/>
      <c s="8" r="I924"/>
      <c s="8" r="J924"/>
      <c s="8" r="K924"/>
      <c s="9" r="L924"/>
      <c s="9" r="M924"/>
      <c s="8" r="N924"/>
      <c s="8" r="O924"/>
      <c s="8" r="P924"/>
      <c s="8" r="Q924"/>
      <c s="8" r="R924"/>
      <c s="8" r="S924"/>
      <c s="8" r="T924"/>
      <c s="8" r="U924"/>
    </row>
    <row r="925">
      <c s="8" r="A925"/>
      <c s="8" r="B925"/>
      <c s="8" r="C925"/>
      <c s="8" r="D925"/>
      <c s="8" r="E925"/>
      <c s="8" r="F925"/>
      <c s="8" r="G925"/>
      <c s="8" r="H925"/>
      <c s="8" r="I925"/>
      <c s="8" r="J925"/>
      <c s="8" r="K925"/>
      <c s="9" r="L925"/>
      <c s="9" r="M925"/>
      <c s="8" r="N925"/>
      <c s="8" r="O925"/>
      <c s="8" r="P925"/>
      <c s="8" r="Q925"/>
      <c s="8" r="R925"/>
      <c s="8" r="S925"/>
      <c s="8" r="T925"/>
      <c s="8" r="U925"/>
    </row>
    <row r="926">
      <c s="8" r="A926"/>
      <c s="8" r="B926"/>
      <c s="8" r="C926"/>
      <c s="8" r="D926"/>
      <c s="8" r="E926"/>
      <c s="8" r="F926"/>
      <c s="8" r="G926"/>
      <c s="8" r="H926"/>
      <c s="8" r="I926"/>
      <c s="8" r="J926"/>
      <c s="8" r="K926"/>
      <c s="9" r="L926"/>
      <c s="9" r="M926"/>
      <c s="8" r="N926"/>
      <c s="8" r="O926"/>
      <c s="8" r="P926"/>
      <c s="8" r="Q926"/>
      <c s="8" r="R926"/>
      <c s="8" r="S926"/>
      <c s="8" r="T926"/>
      <c s="8" r="U926"/>
    </row>
    <row r="927">
      <c s="8" r="A927"/>
      <c s="8" r="B927"/>
      <c s="8" r="C927"/>
      <c s="8" r="D927"/>
      <c s="8" r="E927"/>
      <c s="8" r="F927"/>
      <c s="8" r="G927"/>
      <c s="8" r="H927"/>
      <c s="8" r="I927"/>
      <c s="8" r="J927"/>
      <c s="8" r="K927"/>
      <c s="9" r="L927"/>
      <c s="9" r="M927"/>
      <c s="8" r="N927"/>
      <c s="8" r="O927"/>
      <c s="8" r="P927"/>
      <c s="8" r="Q927"/>
      <c s="8" r="R927"/>
      <c s="8" r="S927"/>
      <c s="8" r="T927"/>
      <c s="8" r="U927"/>
    </row>
    <row r="928">
      <c s="8" r="A928"/>
      <c s="8" r="B928"/>
      <c s="8" r="C928"/>
      <c s="8" r="D928"/>
      <c s="8" r="E928"/>
      <c s="8" r="F928"/>
      <c s="8" r="G928"/>
      <c s="8" r="H928"/>
      <c s="8" r="I928"/>
      <c s="8" r="J928"/>
      <c s="8" r="K928"/>
      <c s="9" r="L928"/>
      <c s="9" r="M928"/>
      <c s="8" r="N928"/>
      <c s="8" r="O928"/>
      <c s="8" r="P928"/>
      <c s="8" r="Q928"/>
      <c s="8" r="R928"/>
      <c s="8" r="S928"/>
      <c s="8" r="T928"/>
      <c s="8" r="U928"/>
    </row>
    <row r="929">
      <c s="8" r="A929"/>
      <c s="8" r="B929"/>
      <c s="8" r="C929"/>
      <c s="8" r="D929"/>
      <c s="8" r="E929"/>
      <c s="8" r="F929"/>
      <c s="8" r="G929"/>
      <c s="8" r="H929"/>
      <c s="8" r="I929"/>
      <c s="8" r="J929"/>
      <c s="8" r="K929"/>
      <c s="9" r="L929"/>
      <c s="9" r="M929"/>
      <c s="8" r="N929"/>
      <c s="8" r="O929"/>
      <c s="8" r="P929"/>
      <c s="8" r="Q929"/>
      <c s="8" r="R929"/>
      <c s="8" r="S929"/>
      <c s="8" r="T929"/>
      <c s="8" r="U929"/>
    </row>
    <row r="930">
      <c s="8" r="A930"/>
      <c s="8" r="B930"/>
      <c s="8" r="C930"/>
      <c s="8" r="D930"/>
      <c s="8" r="E930"/>
      <c s="8" r="F930"/>
      <c s="8" r="G930"/>
      <c s="8" r="H930"/>
      <c s="8" r="I930"/>
      <c s="8" r="J930"/>
      <c s="8" r="K930"/>
      <c s="9" r="L930"/>
      <c s="9" r="M930"/>
      <c s="8" r="N930"/>
      <c s="8" r="O930"/>
      <c s="8" r="P930"/>
      <c s="8" r="Q930"/>
      <c s="8" r="R930"/>
      <c s="8" r="S930"/>
      <c s="8" r="T930"/>
      <c s="8" r="U930"/>
    </row>
    <row r="931">
      <c s="8" r="A931"/>
      <c s="8" r="B931"/>
      <c s="8" r="C931"/>
      <c s="8" r="D931"/>
      <c s="8" r="E931"/>
      <c s="8" r="F931"/>
      <c s="8" r="G931"/>
      <c s="8" r="H931"/>
      <c s="8" r="I931"/>
      <c s="8" r="J931"/>
      <c s="8" r="K931"/>
      <c s="9" r="L931"/>
      <c s="9" r="M931"/>
      <c s="8" r="N931"/>
      <c s="8" r="O931"/>
      <c s="8" r="P931"/>
      <c s="8" r="Q931"/>
      <c s="8" r="R931"/>
      <c s="8" r="S931"/>
      <c s="8" r="T931"/>
      <c s="8" r="U931"/>
    </row>
    <row r="932">
      <c s="8" r="A932"/>
      <c s="8" r="B932"/>
      <c s="8" r="C932"/>
      <c s="8" r="D932"/>
      <c s="8" r="E932"/>
      <c s="8" r="F932"/>
      <c s="8" r="G932"/>
      <c s="8" r="H932"/>
      <c s="8" r="I932"/>
      <c s="8" r="J932"/>
      <c s="8" r="K932"/>
      <c s="9" r="L932"/>
      <c s="9" r="M932"/>
      <c s="8" r="N932"/>
      <c s="8" r="O932"/>
      <c s="8" r="P932"/>
      <c s="8" r="Q932"/>
      <c s="8" r="R932"/>
      <c s="8" r="S932"/>
      <c s="8" r="T932"/>
      <c s="8" r="U932"/>
    </row>
    <row r="933">
      <c s="8" r="A933"/>
      <c s="8" r="B933"/>
      <c s="8" r="C933"/>
      <c s="8" r="D933"/>
      <c s="8" r="E933"/>
      <c s="8" r="F933"/>
      <c s="8" r="G933"/>
      <c s="8" r="H933"/>
      <c s="8" r="I933"/>
      <c s="8" r="J933"/>
      <c s="8" r="K933"/>
      <c s="9" r="L933"/>
      <c s="9" r="M933"/>
      <c s="8" r="N933"/>
      <c s="8" r="O933"/>
      <c s="8" r="P933"/>
      <c s="8" r="Q933"/>
      <c s="8" r="R933"/>
      <c s="8" r="S933"/>
      <c s="8" r="T933"/>
      <c s="8" r="U933"/>
    </row>
    <row r="934">
      <c s="8" r="A934"/>
      <c s="8" r="B934"/>
      <c s="8" r="C934"/>
      <c s="8" r="D934"/>
      <c s="8" r="E934"/>
      <c s="8" r="F934"/>
      <c s="8" r="G934"/>
      <c s="8" r="H934"/>
      <c s="8" r="I934"/>
      <c s="8" r="J934"/>
      <c s="8" r="K934"/>
      <c s="9" r="L934"/>
      <c s="9" r="M934"/>
      <c s="8" r="N934"/>
      <c s="8" r="O934"/>
      <c s="8" r="P934"/>
      <c s="8" r="Q934"/>
      <c s="8" r="R934"/>
      <c s="8" r="S934"/>
      <c s="8" r="T934"/>
      <c s="8" r="U934"/>
    </row>
    <row r="935">
      <c s="8" r="A935"/>
      <c s="8" r="B935"/>
      <c s="8" r="C935"/>
      <c s="8" r="D935"/>
      <c s="8" r="E935"/>
      <c s="8" r="F935"/>
      <c s="8" r="G935"/>
      <c s="8" r="H935"/>
      <c s="8" r="I935"/>
      <c s="8" r="J935"/>
      <c s="8" r="K935"/>
      <c s="9" r="L935"/>
      <c s="9" r="M935"/>
      <c s="8" r="N935"/>
      <c s="8" r="O935"/>
      <c s="8" r="P935"/>
      <c s="8" r="Q935"/>
      <c s="8" r="R935"/>
      <c s="8" r="S935"/>
      <c s="8" r="T935"/>
      <c s="8" r="U935"/>
    </row>
    <row r="936">
      <c s="8" r="A936"/>
      <c s="8" r="B936"/>
      <c s="8" r="C936"/>
      <c s="8" r="D936"/>
      <c s="8" r="E936"/>
      <c s="8" r="F936"/>
      <c s="8" r="G936"/>
      <c s="8" r="H936"/>
      <c s="8" r="I936"/>
      <c s="8" r="J936"/>
      <c s="8" r="K936"/>
      <c s="9" r="L936"/>
      <c s="9" r="M936"/>
      <c s="8" r="N936"/>
      <c s="8" r="O936"/>
      <c s="8" r="P936"/>
      <c s="8" r="Q936"/>
      <c s="8" r="R936"/>
      <c s="8" r="S936"/>
      <c s="8" r="T936"/>
      <c s="8" r="U936"/>
    </row>
    <row r="937">
      <c s="8" r="A937"/>
      <c s="8" r="B937"/>
      <c s="8" r="C937"/>
      <c s="8" r="D937"/>
      <c s="8" r="E937"/>
      <c s="8" r="F937"/>
      <c s="8" r="G937"/>
      <c s="8" r="H937"/>
      <c s="8" r="I937"/>
      <c s="8" r="J937"/>
      <c s="8" r="K937"/>
      <c s="9" r="L937"/>
      <c s="9" r="M937"/>
      <c s="8" r="N937"/>
      <c s="8" r="O937"/>
      <c s="8" r="P937"/>
      <c s="8" r="Q937"/>
      <c s="8" r="R937"/>
      <c s="8" r="S937"/>
      <c s="8" r="T937"/>
      <c s="8" r="U937"/>
    </row>
    <row r="938">
      <c s="8" r="A938"/>
      <c s="8" r="B938"/>
      <c s="8" r="C938"/>
      <c s="8" r="D938"/>
      <c s="8" r="E938"/>
      <c s="8" r="F938"/>
      <c s="8" r="G938"/>
      <c s="8" r="H938"/>
      <c s="8" r="I938"/>
      <c s="8" r="J938"/>
      <c s="8" r="K938"/>
      <c s="9" r="L938"/>
      <c s="9" r="M938"/>
      <c s="8" r="N938"/>
      <c s="8" r="O938"/>
      <c s="8" r="P938"/>
      <c s="8" r="Q938"/>
      <c s="8" r="R938"/>
      <c s="8" r="S938"/>
      <c s="8" r="T938"/>
      <c s="8" r="U938"/>
    </row>
    <row r="939">
      <c s="8" r="A939"/>
      <c s="8" r="B939"/>
      <c s="8" r="C939"/>
      <c s="8" r="D939"/>
      <c s="8" r="E939"/>
      <c s="8" r="F939"/>
      <c s="8" r="G939"/>
      <c s="8" r="H939"/>
      <c s="8" r="I939"/>
      <c s="8" r="J939"/>
      <c s="8" r="K939"/>
      <c s="9" r="L939"/>
      <c s="9" r="M939"/>
      <c s="8" r="N939"/>
      <c s="8" r="O939"/>
      <c s="8" r="P939"/>
      <c s="8" r="Q939"/>
      <c s="8" r="R939"/>
      <c s="8" r="S939"/>
      <c s="8" r="T939"/>
      <c s="8" r="U939"/>
    </row>
    <row r="940">
      <c s="8" r="A940"/>
      <c s="8" r="B940"/>
      <c s="8" r="C940"/>
      <c s="8" r="D940"/>
      <c s="8" r="E940"/>
      <c s="8" r="F940"/>
      <c s="8" r="G940"/>
      <c s="8" r="H940"/>
      <c s="8" r="I940"/>
      <c s="8" r="J940"/>
      <c s="8" r="K940"/>
      <c s="9" r="L940"/>
      <c s="9" r="M940"/>
      <c s="8" r="N940"/>
      <c s="8" r="O940"/>
      <c s="8" r="P940"/>
      <c s="8" r="Q940"/>
      <c s="8" r="R940"/>
      <c s="8" r="S940"/>
      <c s="8" r="T940"/>
      <c s="8" r="U940"/>
    </row>
    <row r="941">
      <c s="8" r="A941"/>
      <c s="8" r="B941"/>
      <c s="8" r="C941"/>
      <c s="8" r="D941"/>
      <c s="8" r="E941"/>
      <c s="8" r="F941"/>
      <c s="8" r="G941"/>
      <c s="8" r="H941"/>
      <c s="8" r="I941"/>
      <c s="8" r="J941"/>
      <c s="8" r="K941"/>
      <c s="9" r="L941"/>
      <c s="9" r="M941"/>
      <c s="8" r="N941"/>
      <c s="8" r="O941"/>
      <c s="8" r="P941"/>
      <c s="8" r="Q941"/>
      <c s="8" r="R941"/>
      <c s="8" r="S941"/>
      <c s="8" r="T941"/>
      <c s="8" r="U941"/>
    </row>
    <row r="942">
      <c s="8" r="A942"/>
      <c s="8" r="B942"/>
      <c s="8" r="C942"/>
      <c s="8" r="D942"/>
      <c s="8" r="E942"/>
      <c s="8" r="F942"/>
      <c s="8" r="G942"/>
      <c s="8" r="H942"/>
      <c s="8" r="I942"/>
      <c s="8" r="J942"/>
      <c s="8" r="K942"/>
      <c s="9" r="L942"/>
      <c s="9" r="M942"/>
      <c s="8" r="N942"/>
      <c s="8" r="O942"/>
      <c s="8" r="P942"/>
      <c s="8" r="Q942"/>
      <c s="8" r="R942"/>
      <c s="8" r="S942"/>
      <c s="8" r="T942"/>
      <c s="8" r="U942"/>
    </row>
    <row r="943">
      <c s="8" r="A943"/>
      <c s="8" r="B943"/>
      <c s="8" r="C943"/>
      <c s="8" r="D943"/>
      <c s="8" r="E943"/>
      <c s="8" r="F943"/>
      <c s="8" r="G943"/>
      <c s="8" r="H943"/>
      <c s="8" r="I943"/>
      <c s="8" r="J943"/>
      <c s="8" r="K943"/>
      <c s="9" r="L943"/>
      <c s="9" r="M943"/>
      <c s="8" r="N943"/>
      <c s="8" r="O943"/>
      <c s="8" r="P943"/>
      <c s="8" r="Q943"/>
      <c s="8" r="R943"/>
      <c s="8" r="S943"/>
      <c s="8" r="T943"/>
      <c s="8" r="U943"/>
    </row>
    <row r="944">
      <c s="8" r="A944"/>
      <c s="8" r="B944"/>
      <c s="8" r="C944"/>
      <c s="8" r="D944"/>
      <c s="8" r="E944"/>
      <c s="8" r="F944"/>
      <c s="8" r="G944"/>
      <c s="8" r="H944"/>
      <c s="8" r="I944"/>
      <c s="8" r="J944"/>
      <c s="8" r="K944"/>
      <c s="9" r="L944"/>
      <c s="9" r="M944"/>
      <c s="8" r="N944"/>
      <c s="8" r="O944"/>
      <c s="8" r="P944"/>
      <c s="8" r="Q944"/>
      <c s="8" r="R944"/>
      <c s="8" r="S944"/>
      <c s="8" r="T944"/>
      <c s="8" r="U944"/>
    </row>
    <row r="945">
      <c s="8" r="A945"/>
      <c s="8" r="B945"/>
      <c s="8" r="C945"/>
      <c s="8" r="D945"/>
      <c s="8" r="E945"/>
      <c s="8" r="F945"/>
      <c s="8" r="G945"/>
      <c s="8" r="H945"/>
      <c s="8" r="I945"/>
      <c s="8" r="J945"/>
      <c s="8" r="K945"/>
      <c s="9" r="L945"/>
      <c s="9" r="M945"/>
      <c s="8" r="N945"/>
      <c s="8" r="O945"/>
      <c s="8" r="P945"/>
      <c s="8" r="Q945"/>
      <c s="8" r="R945"/>
      <c s="8" r="S945"/>
      <c s="8" r="T945"/>
      <c s="8" r="U945"/>
    </row>
    <row r="946">
      <c s="8" r="A946"/>
      <c s="8" r="B946"/>
      <c s="8" r="C946"/>
      <c s="8" r="D946"/>
      <c s="8" r="E946"/>
      <c s="8" r="F946"/>
      <c s="8" r="G946"/>
      <c s="8" r="H946"/>
      <c s="8" r="I946"/>
      <c s="8" r="J946"/>
      <c s="8" r="K946"/>
      <c s="9" r="L946"/>
      <c s="9" r="M946"/>
      <c s="8" r="N946"/>
      <c s="8" r="O946"/>
      <c s="8" r="P946"/>
      <c s="8" r="Q946"/>
      <c s="8" r="R946"/>
      <c s="8" r="S946"/>
      <c s="8" r="T946"/>
      <c s="8" r="U946"/>
    </row>
    <row r="947">
      <c s="8" r="A947"/>
      <c s="8" r="B947"/>
      <c s="8" r="C947"/>
      <c s="8" r="D947"/>
      <c s="8" r="E947"/>
      <c s="8" r="F947"/>
      <c s="8" r="G947"/>
      <c s="8" r="H947"/>
      <c s="8" r="I947"/>
      <c s="8" r="J947"/>
      <c s="8" r="K947"/>
      <c s="9" r="L947"/>
      <c s="9" r="M947"/>
      <c s="8" r="N947"/>
      <c s="8" r="O947"/>
      <c s="8" r="P947"/>
      <c s="8" r="Q947"/>
      <c s="8" r="R947"/>
      <c s="8" r="S947"/>
      <c s="8" r="T947"/>
      <c s="8" r="U947"/>
    </row>
    <row r="948">
      <c s="8" r="A948"/>
      <c s="8" r="B948"/>
      <c s="8" r="C948"/>
      <c s="8" r="D948"/>
      <c s="8" r="E948"/>
      <c s="8" r="F948"/>
      <c s="8" r="G948"/>
      <c s="8" r="H948"/>
      <c s="8" r="I948"/>
      <c s="8" r="J948"/>
      <c s="8" r="K948"/>
      <c s="9" r="L948"/>
      <c s="9" r="M948"/>
      <c s="8" r="N948"/>
      <c s="8" r="O948"/>
      <c s="8" r="P948"/>
      <c s="8" r="Q948"/>
      <c s="8" r="R948"/>
      <c s="8" r="S948"/>
      <c s="8" r="T948"/>
      <c s="8" r="U948"/>
    </row>
    <row r="949">
      <c s="8" r="A949"/>
      <c s="8" r="B949"/>
      <c s="8" r="C949"/>
      <c s="8" r="D949"/>
      <c s="8" r="E949"/>
      <c s="8" r="F949"/>
      <c s="8" r="G949"/>
      <c s="8" r="H949"/>
      <c s="8" r="I949"/>
      <c s="8" r="J949"/>
      <c s="8" r="K949"/>
      <c s="9" r="L949"/>
      <c s="9" r="M949"/>
      <c s="8" r="N949"/>
      <c s="8" r="O949"/>
      <c s="8" r="P949"/>
      <c s="8" r="Q949"/>
      <c s="8" r="R949"/>
      <c s="8" r="S949"/>
      <c s="8" r="T949"/>
      <c s="8" r="U949"/>
    </row>
    <row r="950">
      <c s="8" r="A950"/>
      <c s="8" r="B950"/>
      <c s="8" r="C950"/>
      <c s="8" r="D950"/>
      <c s="8" r="E950"/>
      <c s="8" r="F950"/>
      <c s="8" r="G950"/>
      <c s="8" r="H950"/>
      <c s="8" r="I950"/>
      <c s="8" r="J950"/>
      <c s="8" r="K950"/>
      <c s="9" r="L950"/>
      <c s="9" r="M950"/>
      <c s="8" r="N950"/>
      <c s="8" r="O950"/>
      <c s="8" r="P950"/>
      <c s="8" r="Q950"/>
      <c s="8" r="R950"/>
      <c s="8" r="S950"/>
      <c s="8" r="T950"/>
      <c s="8" r="U950"/>
    </row>
    <row r="951">
      <c s="8" r="A951"/>
      <c s="8" r="B951"/>
      <c s="8" r="C951"/>
      <c s="8" r="D951"/>
      <c s="8" r="E951"/>
      <c s="8" r="F951"/>
      <c s="8" r="G951"/>
      <c s="8" r="H951"/>
      <c s="8" r="I951"/>
      <c s="8" r="J951"/>
      <c s="8" r="K951"/>
      <c s="9" r="L951"/>
      <c s="9" r="M951"/>
      <c s="8" r="N951"/>
      <c s="8" r="O951"/>
      <c s="8" r="P951"/>
      <c s="8" r="Q951"/>
      <c s="8" r="R951"/>
      <c s="8" r="S951"/>
      <c s="8" r="T951"/>
      <c s="8" r="U951"/>
    </row>
    <row r="952">
      <c s="8" r="A952"/>
      <c s="8" r="B952"/>
      <c s="8" r="C952"/>
      <c s="8" r="D952"/>
      <c s="8" r="E952"/>
      <c s="8" r="F952"/>
      <c s="8" r="G952"/>
      <c s="8" r="H952"/>
      <c s="8" r="I952"/>
      <c s="8" r="J952"/>
      <c s="8" r="K952"/>
      <c s="9" r="L952"/>
      <c s="9" r="M952"/>
      <c s="8" r="N952"/>
      <c s="8" r="O952"/>
      <c s="8" r="P952"/>
      <c s="8" r="Q952"/>
      <c s="8" r="R952"/>
      <c s="8" r="S952"/>
      <c s="8" r="T952"/>
      <c s="8" r="U952"/>
    </row>
    <row r="953">
      <c s="8" r="A953"/>
      <c s="8" r="B953"/>
      <c s="8" r="C953"/>
      <c s="8" r="D953"/>
      <c s="8" r="E953"/>
      <c s="8" r="F953"/>
      <c s="8" r="G953"/>
      <c s="8" r="H953"/>
      <c s="8" r="I953"/>
      <c s="8" r="J953"/>
      <c s="8" r="K953"/>
      <c s="9" r="L953"/>
      <c s="9" r="M953"/>
      <c s="8" r="N953"/>
      <c s="8" r="O953"/>
      <c s="8" r="P953"/>
      <c s="8" r="Q953"/>
      <c s="8" r="R953"/>
      <c s="8" r="S953"/>
      <c s="8" r="T953"/>
      <c s="8" r="U953"/>
    </row>
    <row r="954">
      <c s="8" r="A954"/>
      <c s="8" r="B954"/>
      <c s="8" r="C954"/>
      <c s="8" r="D954"/>
      <c s="8" r="E954"/>
      <c s="8" r="F954"/>
      <c s="8" r="G954"/>
      <c s="8" r="H954"/>
      <c s="8" r="I954"/>
      <c s="8" r="J954"/>
      <c s="8" r="K954"/>
      <c s="9" r="L954"/>
      <c s="9" r="M954"/>
      <c s="8" r="N954"/>
      <c s="8" r="O954"/>
      <c s="8" r="P954"/>
      <c s="8" r="Q954"/>
      <c s="8" r="R954"/>
      <c s="8" r="S954"/>
      <c s="8" r="T954"/>
      <c s="8" r="U954"/>
    </row>
    <row r="955">
      <c s="8" r="A955"/>
      <c s="8" r="B955"/>
      <c s="8" r="C955"/>
      <c s="8" r="D955"/>
      <c s="8" r="E955"/>
      <c s="8" r="F955"/>
      <c s="8" r="G955"/>
      <c s="8" r="H955"/>
      <c s="8" r="I955"/>
      <c s="8" r="J955"/>
      <c s="8" r="K955"/>
      <c s="9" r="L955"/>
      <c s="9" r="M955"/>
      <c s="8" r="N955"/>
      <c s="8" r="O955"/>
      <c s="8" r="P955"/>
      <c s="8" r="Q955"/>
      <c s="8" r="R955"/>
      <c s="8" r="S955"/>
      <c s="8" r="T955"/>
      <c s="8" r="U955"/>
    </row>
    <row r="956">
      <c s="8" r="A956"/>
      <c s="8" r="B956"/>
      <c s="8" r="C956"/>
      <c s="8" r="D956"/>
      <c s="8" r="E956"/>
      <c s="8" r="F956"/>
      <c s="8" r="G956"/>
      <c s="8" r="H956"/>
      <c s="8" r="I956"/>
      <c s="8" r="J956"/>
      <c s="8" r="K956"/>
      <c s="8" r="L956"/>
      <c s="8" r="M956"/>
      <c s="8" r="N956"/>
      <c s="8" r="O956"/>
      <c s="8" r="P956"/>
      <c s="8" r="Q956"/>
      <c s="8" r="R956"/>
      <c s="8" r="S956"/>
      <c s="8" r="T956"/>
      <c s="8" r="U956"/>
    </row>
    <row r="957">
      <c s="8" r="A957"/>
      <c s="8" r="B957"/>
      <c s="8" r="C957"/>
      <c s="8" r="D957"/>
      <c s="8" r="E957"/>
      <c s="8" r="F957"/>
      <c s="8" r="G957"/>
      <c s="8" r="H957"/>
      <c s="8" r="I957"/>
      <c s="8" r="J957"/>
      <c s="8" r="K957"/>
      <c s="9" r="L957"/>
      <c s="9" r="M957"/>
      <c s="8" r="N957"/>
      <c s="8" r="O957"/>
      <c s="8" r="P957"/>
      <c s="8" r="Q957"/>
      <c s="8" r="R957"/>
      <c s="8" r="S957"/>
      <c s="8" r="T957"/>
      <c s="8" r="U957"/>
    </row>
    <row r="958">
      <c s="8" r="A958"/>
      <c s="8" r="B958"/>
      <c s="8" r="C958"/>
      <c s="8" r="D958"/>
      <c s="8" r="E958"/>
      <c s="8" r="F958"/>
      <c s="8" r="G958"/>
      <c s="8" r="H958"/>
      <c s="8" r="I958"/>
      <c s="8" r="J958"/>
      <c s="8" r="K958"/>
      <c s="8" r="L958"/>
      <c s="8" r="M958"/>
      <c s="8" r="N958"/>
      <c s="8" r="O958"/>
      <c s="8" r="P958"/>
      <c s="8" r="Q958"/>
      <c s="8" r="R958"/>
      <c s="8" r="S958"/>
      <c s="8" r="T958"/>
      <c s="8" r="U958"/>
    </row>
    <row r="959">
      <c s="8" r="A959"/>
      <c s="8" r="B959"/>
      <c s="8" r="C959"/>
      <c s="8" r="D959"/>
      <c s="8" r="E959"/>
      <c s="8" r="F959"/>
      <c s="8" r="G959"/>
      <c s="8" r="H959"/>
      <c s="8" r="I959"/>
      <c s="8" r="J959"/>
      <c s="8" r="K959"/>
      <c s="8" r="L959"/>
      <c s="8" r="M959"/>
      <c s="8" r="N959"/>
      <c s="8" r="O959"/>
      <c s="8" r="P959"/>
      <c s="8" r="Q959"/>
      <c s="8" r="R959"/>
      <c s="8" r="S959"/>
      <c s="8" r="T959"/>
      <c s="8" r="U959"/>
    </row>
    <row r="960">
      <c s="8" r="A960"/>
      <c s="8" r="B960"/>
      <c s="8" r="C960"/>
      <c s="8" r="D960"/>
      <c s="8" r="E960"/>
      <c s="8" r="F960"/>
      <c s="8" r="G960"/>
      <c s="8" r="H960"/>
      <c s="8" r="I960"/>
      <c s="8" r="J960"/>
      <c s="8" r="K960"/>
      <c s="9" r="L960"/>
      <c s="9" r="M960"/>
      <c s="8" r="N960"/>
      <c s="8" r="O960"/>
      <c s="8" r="P960"/>
      <c s="8" r="Q960"/>
      <c s="8" r="R960"/>
      <c s="8" r="S960"/>
      <c s="8" r="T960"/>
      <c s="8" r="U960"/>
    </row>
    <row r="961">
      <c s="8" r="A961"/>
      <c s="8" r="B961"/>
      <c s="8" r="C961"/>
      <c s="8" r="D961"/>
      <c s="8" r="E961"/>
      <c s="8" r="F961"/>
      <c s="8" r="G961"/>
      <c s="8" r="H961"/>
      <c s="8" r="I961"/>
      <c s="8" r="J961"/>
      <c s="8" r="K961"/>
      <c s="8" r="L961"/>
      <c s="8" r="M961"/>
      <c s="8" r="N961"/>
      <c s="8" r="O961"/>
      <c s="8" r="P961"/>
      <c s="8" r="Q961"/>
      <c s="8" r="R961"/>
      <c s="8" r="S961"/>
      <c s="8" r="T961"/>
      <c s="8" r="U961"/>
    </row>
    <row r="962">
      <c s="8" r="A962"/>
      <c s="8" r="B962"/>
      <c s="8" r="C962"/>
      <c s="8" r="D962"/>
      <c s="8" r="E962"/>
      <c s="8" r="F962"/>
      <c s="8" r="G962"/>
      <c s="8" r="H962"/>
      <c s="8" r="I962"/>
      <c s="8" r="J962"/>
      <c s="8" r="K962"/>
      <c s="8" r="L962"/>
      <c s="8" r="M962"/>
      <c s="8" r="N962"/>
      <c s="8" r="O962"/>
      <c s="8" r="P962"/>
      <c s="8" r="Q962"/>
      <c s="8" r="R962"/>
      <c s="8" r="S962"/>
      <c s="8" r="T962"/>
      <c s="8" r="U962"/>
    </row>
    <row r="963">
      <c s="8" r="A963"/>
      <c s="8" r="B963"/>
      <c s="8" r="C963"/>
      <c s="8" r="D963"/>
      <c s="8" r="E963"/>
      <c s="8" r="F963"/>
      <c s="8" r="G963"/>
      <c s="8" r="H963"/>
      <c s="8" r="I963"/>
      <c s="8" r="J963"/>
      <c s="8" r="K963"/>
      <c s="8" r="L963"/>
      <c s="8" r="M963"/>
      <c s="8" r="N963"/>
      <c s="8" r="O963"/>
      <c s="8" r="P963"/>
      <c s="8" r="Q963"/>
      <c s="8" r="R963"/>
      <c s="8" r="S963"/>
      <c s="8" r="T963"/>
      <c s="8" r="U963"/>
    </row>
    <row r="964">
      <c s="8" r="A964"/>
      <c s="8" r="B964"/>
      <c s="8" r="C964"/>
      <c s="8" r="D964"/>
      <c s="8" r="E964"/>
      <c s="8" r="F964"/>
      <c s="8" r="G964"/>
      <c s="8" r="H964"/>
      <c s="8" r="I964"/>
      <c s="8" r="J964"/>
      <c s="8" r="K964"/>
      <c s="9" r="L964"/>
      <c s="9" r="M964"/>
      <c s="8" r="N964"/>
      <c s="8" r="O964"/>
      <c s="8" r="P964"/>
      <c s="8" r="Q964"/>
      <c s="8" r="R964"/>
      <c s="8" r="S964"/>
      <c s="8" r="T964"/>
      <c s="8" r="U964"/>
    </row>
    <row r="965">
      <c s="8" r="A965"/>
      <c s="8" r="B965"/>
      <c s="8" r="C965"/>
      <c s="8" r="D965"/>
      <c s="8" r="E965"/>
      <c s="8" r="F965"/>
      <c s="8" r="G965"/>
      <c s="8" r="H965"/>
      <c s="8" r="I965"/>
      <c s="8" r="J965"/>
      <c s="8" r="K965"/>
      <c s="8" r="L965"/>
      <c s="8" r="M965"/>
      <c s="8" r="N965"/>
      <c s="8" r="O965"/>
      <c s="8" r="P965"/>
      <c s="8" r="Q965"/>
      <c s="8" r="R965"/>
      <c s="8" r="S965"/>
      <c s="8" r="T965"/>
      <c s="8" r="U965"/>
    </row>
    <row r="966">
      <c s="8" r="A966"/>
      <c s="8" r="B966"/>
      <c s="8" r="C966"/>
      <c s="8" r="D966"/>
      <c s="8" r="E966"/>
      <c s="8" r="F966"/>
      <c s="8" r="G966"/>
      <c s="8" r="H966"/>
      <c s="8" r="I966"/>
      <c s="8" r="J966"/>
      <c s="8" r="K966"/>
      <c s="8" r="L966"/>
      <c s="8" r="M966"/>
      <c s="8" r="N966"/>
      <c s="8" r="O966"/>
      <c s="8" r="P966"/>
      <c s="8" r="Q966"/>
      <c s="8" r="R966"/>
      <c s="8" r="S966"/>
      <c s="8" r="T966"/>
      <c s="8" r="U966"/>
    </row>
    <row r="967">
      <c s="8" r="A967"/>
      <c s="8" r="B967"/>
      <c s="8" r="C967"/>
      <c s="8" r="D967"/>
      <c s="8" r="E967"/>
      <c s="8" r="F967"/>
      <c s="8" r="G967"/>
      <c s="8" r="H967"/>
      <c s="8" r="I967"/>
      <c s="8" r="J967"/>
      <c s="8" r="K967"/>
      <c s="8" r="L967"/>
      <c s="8" r="M967"/>
      <c s="8" r="N967"/>
      <c s="8" r="O967"/>
      <c s="8" r="P967"/>
      <c s="8" r="Q967"/>
      <c s="8" r="R967"/>
      <c s="8" r="S967"/>
      <c s="8" r="T967"/>
      <c s="8" r="U967"/>
    </row>
    <row r="968">
      <c s="8" r="A968"/>
      <c s="8" r="B968"/>
      <c s="8" r="C968"/>
      <c s="8" r="D968"/>
      <c s="8" r="E968"/>
      <c s="8" r="F968"/>
      <c s="8" r="G968"/>
      <c s="8" r="H968"/>
      <c s="8" r="I968"/>
      <c s="8" r="J968"/>
      <c s="8" r="K968"/>
      <c s="9" r="L968"/>
      <c s="9" r="M968"/>
      <c s="8" r="N968"/>
      <c s="8" r="O968"/>
      <c s="8" r="P968"/>
      <c s="8" r="Q968"/>
      <c s="8" r="R968"/>
      <c s="8" r="S968"/>
      <c s="8" r="T968"/>
      <c s="8" r="U968"/>
    </row>
    <row r="969">
      <c s="8" r="A969"/>
      <c s="8" r="B969"/>
      <c s="8" r="C969"/>
      <c s="8" r="D969"/>
      <c s="8" r="E969"/>
      <c s="8" r="F969"/>
      <c s="8" r="G969"/>
      <c s="8" r="H969"/>
      <c s="8" r="I969"/>
      <c s="8" r="J969"/>
      <c s="8" r="K969"/>
      <c s="8" r="L969"/>
      <c s="8" r="M969"/>
      <c s="8" r="N969"/>
      <c s="8" r="O969"/>
      <c s="8" r="P969"/>
      <c s="8" r="Q969"/>
      <c s="8" r="R969"/>
      <c s="8" r="S969"/>
      <c s="8" r="T969"/>
      <c s="8" r="U969"/>
    </row>
    <row r="970">
      <c s="8" r="A970"/>
      <c s="8" r="B970"/>
      <c s="8" r="C970"/>
      <c s="8" r="D970"/>
      <c s="8" r="E970"/>
      <c s="8" r="F970"/>
      <c s="8" r="G970"/>
      <c s="8" r="H970"/>
      <c s="8" r="I970"/>
      <c s="8" r="J970"/>
      <c s="8" r="K970"/>
      <c s="8" r="L970"/>
      <c s="8" r="M970"/>
      <c s="8" r="N970"/>
      <c s="8" r="O970"/>
      <c s="8" r="P970"/>
      <c s="8" r="Q970"/>
      <c s="8" r="R970"/>
      <c s="8" r="S970"/>
      <c s="8" r="T970"/>
      <c s="8" r="U970"/>
    </row>
    <row r="971">
      <c s="8" r="A971"/>
      <c s="8" r="B971"/>
      <c s="8" r="C971"/>
      <c s="8" r="D971"/>
      <c s="8" r="E971"/>
      <c s="8" r="F971"/>
      <c s="8" r="G971"/>
      <c s="8" r="H971"/>
      <c s="8" r="I971"/>
      <c s="8" r="J971"/>
      <c s="8" r="K971"/>
      <c s="8" r="L971"/>
      <c s="8" r="M971"/>
      <c s="8" r="N971"/>
      <c s="8" r="O971"/>
      <c s="8" r="P971"/>
      <c s="8" r="Q971"/>
      <c s="8" r="R971"/>
      <c s="8" r="S971"/>
      <c s="8" r="T971"/>
      <c s="8" r="U971"/>
    </row>
    <row r="972">
      <c s="8" r="A972"/>
      <c s="8" r="B972"/>
      <c s="8" r="C972"/>
      <c s="8" r="D972"/>
      <c s="8" r="E972"/>
      <c s="8" r="F972"/>
      <c s="8" r="G972"/>
      <c s="8" r="H972"/>
      <c s="8" r="I972"/>
      <c s="8" r="J972"/>
      <c s="8" r="K972"/>
      <c s="9" r="L972"/>
      <c s="9" r="M972"/>
      <c s="8" r="N972"/>
      <c s="8" r="O972"/>
      <c s="8" r="P972"/>
      <c s="8" r="Q972"/>
      <c s="8" r="R972"/>
      <c s="8" r="S972"/>
      <c s="8" r="T972"/>
      <c s="8" r="U972"/>
    </row>
    <row r="973">
      <c s="8" r="A973"/>
      <c s="8" r="B973"/>
      <c s="8" r="C973"/>
      <c s="8" r="D973"/>
      <c s="8" r="E973"/>
      <c s="8" r="F973"/>
      <c s="8" r="G973"/>
      <c s="8" r="H973"/>
      <c s="8" r="I973"/>
      <c s="8" r="J973"/>
      <c s="8" r="K973"/>
      <c s="8" r="L973"/>
      <c s="8" r="M973"/>
      <c s="8" r="N973"/>
      <c s="8" r="O973"/>
      <c s="8" r="P973"/>
      <c s="8" r="Q973"/>
      <c s="8" r="R973"/>
      <c s="8" r="S973"/>
      <c s="8" r="T973"/>
      <c s="8" r="U973"/>
    </row>
    <row r="974">
      <c s="8" r="A974"/>
      <c s="8" r="B974"/>
      <c s="8" r="C974"/>
      <c s="8" r="D974"/>
      <c s="8" r="E974"/>
      <c s="8" r="F974"/>
      <c s="8" r="G974"/>
      <c s="8" r="H974"/>
      <c s="8" r="I974"/>
      <c s="8" r="J974"/>
      <c s="8" r="K974"/>
      <c s="8" r="L974"/>
      <c s="8" r="M974"/>
      <c s="8" r="N974"/>
      <c s="8" r="O974"/>
      <c s="8" r="P974"/>
      <c s="8" r="Q974"/>
      <c s="8" r="R974"/>
      <c s="8" r="S974"/>
      <c s="8" r="T974"/>
      <c s="8" r="U974"/>
    </row>
    <row r="975">
      <c s="8" r="A975"/>
      <c s="8" r="B975"/>
      <c s="8" r="C975"/>
      <c s="8" r="D975"/>
      <c s="8" r="E975"/>
      <c s="8" r="F975"/>
      <c s="8" r="G975"/>
      <c s="8" r="H975"/>
      <c s="8" r="I975"/>
      <c s="8" r="J975"/>
      <c s="8" r="K975"/>
      <c s="8" r="L975"/>
      <c s="8" r="M975"/>
      <c s="8" r="N975"/>
      <c s="8" r="O975"/>
      <c s="8" r="P975"/>
      <c s="8" r="Q975"/>
      <c s="8" r="R975"/>
      <c s="8" r="S975"/>
      <c s="8" r="T975"/>
      <c s="8" r="U975"/>
    </row>
    <row r="976">
      <c s="8" r="A976"/>
      <c s="8" r="B976"/>
      <c s="8" r="C976"/>
      <c s="8" r="D976"/>
      <c s="8" r="E976"/>
      <c s="8" r="F976"/>
      <c s="8" r="G976"/>
      <c s="8" r="H976"/>
      <c s="8" r="I976"/>
      <c s="8" r="J976"/>
      <c s="8" r="K976"/>
      <c s="9" r="L976"/>
      <c s="9" r="M976"/>
      <c s="8" r="N976"/>
      <c s="8" r="O976"/>
      <c s="8" r="P976"/>
      <c s="8" r="Q976"/>
      <c s="8" r="R976"/>
      <c s="8" r="S976"/>
      <c s="8" r="T976"/>
      <c s="8" r="U976"/>
    </row>
    <row r="977">
      <c s="8" r="A977"/>
      <c s="8" r="B977"/>
      <c s="8" r="C977"/>
      <c s="8" r="D977"/>
      <c s="8" r="E977"/>
      <c s="8" r="F977"/>
      <c s="8" r="G977"/>
      <c s="8" r="H977"/>
      <c s="8" r="I977"/>
      <c s="8" r="J977"/>
      <c s="8" r="K977"/>
      <c s="8" r="L977"/>
      <c s="8" r="M977"/>
      <c s="8" r="N977"/>
      <c s="8" r="O977"/>
      <c s="8" r="P977"/>
      <c s="8" r="Q977"/>
      <c s="8" r="R977"/>
      <c s="8" r="S977"/>
      <c s="8" r="T977"/>
      <c s="8" r="U977"/>
    </row>
    <row r="978">
      <c s="8" r="A978"/>
      <c s="8" r="B978"/>
      <c s="8" r="C978"/>
      <c s="8" r="D978"/>
      <c s="8" r="E978"/>
      <c s="8" r="F978"/>
      <c s="8" r="G978"/>
      <c s="8" r="H978"/>
      <c s="8" r="I978"/>
      <c s="8" r="J978"/>
      <c s="8" r="K978"/>
      <c s="8" r="L978"/>
      <c s="8" r="M978"/>
      <c s="8" r="N978"/>
      <c s="8" r="O978"/>
      <c s="8" r="P978"/>
      <c s="8" r="Q978"/>
      <c s="8" r="R978"/>
      <c s="8" r="S978"/>
      <c s="8" r="T978"/>
      <c s="8" r="U978"/>
    </row>
    <row r="979">
      <c s="8" r="A979"/>
      <c s="8" r="B979"/>
      <c s="8" r="C979"/>
      <c s="8" r="D979"/>
      <c s="8" r="E979"/>
      <c s="8" r="F979"/>
      <c s="8" r="G979"/>
      <c s="8" r="H979"/>
      <c s="8" r="I979"/>
      <c s="8" r="J979"/>
      <c s="8" r="K979"/>
      <c s="9" r="L979"/>
      <c s="9" r="M979"/>
      <c s="8" r="N979"/>
      <c s="8" r="O979"/>
      <c s="8" r="P979"/>
      <c s="8" r="Q979"/>
      <c s="8" r="R979"/>
      <c s="8" r="S979"/>
      <c s="8" r="T979"/>
      <c s="8" r="U979"/>
    </row>
    <row r="980">
      <c s="8" r="A980"/>
      <c s="8" r="B980"/>
      <c s="8" r="C980"/>
      <c s="8" r="D980"/>
      <c s="8" r="E980"/>
      <c s="8" r="F980"/>
      <c s="8" r="G980"/>
      <c s="8" r="H980"/>
      <c s="8" r="I980"/>
      <c s="8" r="J980"/>
      <c s="8" r="K980"/>
      <c s="8" r="L980"/>
      <c s="8" r="M980"/>
      <c s="8" r="N980"/>
      <c s="8" r="O980"/>
      <c s="8" r="P980"/>
      <c s="8" r="Q980"/>
      <c s="8" r="R980"/>
      <c s="8" r="S980"/>
      <c s="8" r="T980"/>
      <c s="8" r="U980"/>
    </row>
    <row r="981">
      <c s="8" r="A981"/>
      <c s="8" r="B981"/>
      <c s="8" r="C981"/>
      <c s="8" r="D981"/>
      <c s="8" r="E981"/>
      <c s="8" r="F981"/>
      <c s="8" r="G981"/>
      <c s="8" r="H981"/>
      <c s="8" r="I981"/>
      <c s="8" r="J981"/>
      <c s="8" r="K981"/>
      <c s="8" r="L981"/>
      <c s="8" r="M981"/>
      <c s="8" r="N981"/>
      <c s="8" r="O981"/>
      <c s="8" r="P981"/>
      <c s="8" r="Q981"/>
      <c s="8" r="R981"/>
      <c s="8" r="S981"/>
      <c s="8" r="T981"/>
      <c s="8" r="U981"/>
    </row>
    <row r="982">
      <c s="8" r="A982"/>
      <c s="8" r="B982"/>
      <c s="8" r="C982"/>
      <c s="8" r="D982"/>
      <c s="8" r="E982"/>
      <c s="8" r="F982"/>
      <c s="8" r="G982"/>
      <c s="8" r="H982"/>
      <c s="8" r="I982"/>
      <c s="8" r="J982"/>
      <c s="8" r="K982"/>
      <c s="9" r="L982"/>
      <c s="9" r="M982"/>
      <c s="8" r="N982"/>
      <c s="8" r="O982"/>
      <c s="8" r="P982"/>
      <c s="8" r="Q982"/>
      <c s="8" r="R982"/>
      <c s="8" r="S982"/>
      <c s="8" r="T982"/>
      <c s="8" r="U982"/>
    </row>
    <row r="983">
      <c s="8" r="A983"/>
      <c s="8" r="B983"/>
      <c s="8" r="C983"/>
      <c s="8" r="D983"/>
      <c s="8" r="E983"/>
      <c s="8" r="F983"/>
      <c s="8" r="G983"/>
      <c s="8" r="H983"/>
      <c s="8" r="I983"/>
      <c s="8" r="J983"/>
      <c s="8" r="K983"/>
      <c s="9" r="L983"/>
      <c s="9" r="M983"/>
      <c s="8" r="N983"/>
      <c s="8" r="O983"/>
      <c s="8" r="P983"/>
      <c s="8" r="Q983"/>
      <c s="8" r="R983"/>
      <c s="8" r="S983"/>
      <c s="8" r="T983"/>
      <c s="8" r="U983"/>
    </row>
    <row r="984">
      <c s="8" r="A984"/>
      <c s="8" r="B984"/>
      <c s="8" r="C984"/>
      <c s="8" r="D984"/>
      <c s="8" r="E984"/>
      <c s="8" r="F984"/>
      <c s="8" r="G984"/>
      <c s="8" r="H984"/>
      <c s="8" r="I984"/>
      <c s="8" r="J984"/>
      <c s="8" r="K984"/>
      <c s="9" r="L984"/>
      <c s="9" r="M984"/>
      <c s="8" r="N984"/>
      <c s="8" r="O984"/>
      <c s="8" r="P984"/>
      <c s="8" r="Q984"/>
      <c s="8" r="R984"/>
      <c s="8" r="S984"/>
      <c s="8" r="T984"/>
      <c s="8" r="U984"/>
    </row>
    <row r="985">
      <c s="8" r="A985"/>
      <c s="8" r="B985"/>
      <c s="8" r="C985"/>
      <c s="8" r="D985"/>
      <c s="8" r="E985"/>
      <c s="8" r="F985"/>
      <c s="8" r="G985"/>
      <c s="8" r="H985"/>
      <c s="8" r="I985"/>
      <c s="8" r="J985"/>
      <c s="8" r="K985"/>
      <c s="9" r="L985"/>
      <c s="9" r="M985"/>
      <c s="8" r="N985"/>
      <c s="8" r="O985"/>
      <c s="8" r="P985"/>
      <c s="8" r="Q985"/>
      <c s="8" r="R985"/>
      <c s="8" r="S985"/>
      <c s="8" r="T985"/>
      <c s="8" r="U985"/>
    </row>
    <row r="986">
      <c s="8" r="A986"/>
      <c s="8" r="B986"/>
      <c s="8" r="C986"/>
      <c s="8" r="D986"/>
      <c s="8" r="E986"/>
      <c s="8" r="F986"/>
      <c s="8" r="G986"/>
      <c s="8" r="H986"/>
      <c s="8" r="I986"/>
      <c s="8" r="J986"/>
      <c s="8" r="K986"/>
      <c s="8" r="L986"/>
      <c s="8" r="M986"/>
      <c s="8" r="N986"/>
      <c s="8" r="O986"/>
      <c s="8" r="P986"/>
      <c s="8" r="Q986"/>
      <c s="8" r="R986"/>
      <c s="8" r="S986"/>
      <c s="8" r="T986"/>
      <c s="8" r="U986"/>
    </row>
    <row r="987">
      <c s="8" r="A987"/>
      <c s="8" r="B987"/>
      <c s="8" r="C987"/>
      <c s="8" r="D987"/>
      <c s="8" r="E987"/>
      <c s="8" r="F987"/>
      <c s="8" r="G987"/>
      <c s="8" r="H987"/>
      <c s="8" r="I987"/>
      <c s="8" r="J987"/>
      <c s="8" r="K987"/>
      <c s="8" r="L987"/>
      <c s="8" r="M987"/>
      <c s="8" r="N987"/>
      <c s="8" r="O987"/>
      <c s="8" r="P987"/>
      <c s="8" r="Q987"/>
      <c s="8" r="R987"/>
      <c s="8" r="S987"/>
      <c s="8" r="T987"/>
      <c s="8" r="U987"/>
    </row>
    <row r="988">
      <c s="8" r="A988"/>
      <c s="8" r="B988"/>
      <c s="8" r="C988"/>
      <c s="8" r="D988"/>
      <c s="8" r="E988"/>
      <c s="8" r="F988"/>
      <c s="8" r="G988"/>
      <c s="8" r="H988"/>
      <c s="8" r="I988"/>
      <c s="8" r="J988"/>
      <c s="8" r="K988"/>
      <c s="8" r="L988"/>
      <c s="8" r="M988"/>
      <c s="8" r="N988"/>
      <c s="8" r="O988"/>
      <c s="8" r="P988"/>
      <c s="8" r="Q988"/>
      <c s="8" r="R988"/>
      <c s="8" r="S988"/>
      <c s="8" r="T988"/>
      <c s="8" r="U988"/>
    </row>
    <row r="989">
      <c s="8" r="A989"/>
      <c s="8" r="B989"/>
      <c s="8" r="C989"/>
      <c s="8" r="D989"/>
      <c s="8" r="E989"/>
      <c s="8" r="F989"/>
      <c s="8" r="G989"/>
      <c s="8" r="H989"/>
      <c s="8" r="I989"/>
      <c s="8" r="J989"/>
      <c s="8" r="K989"/>
      <c s="8" r="L989"/>
      <c s="8" r="M989"/>
      <c s="8" r="N989"/>
      <c s="8" r="O989"/>
      <c s="8" r="P989"/>
      <c s="8" r="Q989"/>
      <c s="8" r="R989"/>
      <c s="8" r="S989"/>
      <c s="8" r="T989"/>
      <c s="8" r="U989"/>
    </row>
    <row r="990">
      <c s="8" r="A990"/>
      <c s="8" r="B990"/>
      <c s="8" r="C990"/>
      <c s="8" r="D990"/>
      <c s="8" r="E990"/>
      <c s="8" r="F990"/>
      <c s="8" r="G990"/>
      <c s="8" r="H990"/>
      <c s="8" r="I990"/>
      <c s="8" r="J990"/>
      <c s="8" r="K990"/>
      <c s="8" r="L990"/>
      <c s="8" r="M990"/>
      <c s="8" r="N990"/>
      <c s="8" r="O990"/>
      <c s="8" r="P990"/>
      <c s="8" r="Q990"/>
      <c s="8" r="R990"/>
      <c s="8" r="S990"/>
      <c s="8" r="T990"/>
      <c s="8" r="U990"/>
    </row>
    <row r="991">
      <c s="8" r="A991"/>
      <c s="8" r="B991"/>
      <c s="8" r="C991"/>
      <c s="8" r="D991"/>
      <c s="8" r="E991"/>
      <c s="8" r="F991"/>
      <c s="8" r="G991"/>
      <c s="8" r="H991"/>
      <c s="8" r="I991"/>
      <c s="8" r="J991"/>
      <c s="8" r="K991"/>
      <c s="8" r="L991"/>
      <c s="8" r="M991"/>
      <c s="8" r="N991"/>
      <c s="8" r="O991"/>
      <c s="8" r="P991"/>
      <c s="8" r="Q991"/>
      <c s="8" r="R991"/>
      <c s="8" r="S991"/>
      <c s="8" r="T991"/>
      <c s="8" r="U991"/>
    </row>
    <row r="992">
      <c s="8" r="A992"/>
      <c s="8" r="B992"/>
      <c s="8" r="C992"/>
      <c s="8" r="D992"/>
      <c s="8" r="E992"/>
      <c s="8" r="F992"/>
      <c s="8" r="G992"/>
      <c s="8" r="H992"/>
      <c s="8" r="I992"/>
      <c s="8" r="J992"/>
      <c s="8" r="K992"/>
      <c s="8" r="L992"/>
      <c s="8" r="M992"/>
      <c s="8" r="N992"/>
      <c s="8" r="O992"/>
      <c s="8" r="P992"/>
      <c s="8" r="Q992"/>
      <c s="8" r="R992"/>
      <c s="8" r="S992"/>
      <c s="8" r="T992"/>
      <c s="8" r="U992"/>
    </row>
    <row r="993">
      <c s="8" r="A993"/>
      <c s="8" r="B993"/>
      <c s="8" r="C993"/>
      <c s="8" r="D993"/>
      <c s="8" r="E993"/>
      <c s="8" r="F993"/>
      <c s="8" r="G993"/>
      <c s="8" r="H993"/>
      <c s="8" r="I993"/>
      <c s="8" r="J993"/>
      <c s="8" r="K993"/>
      <c s="8" r="L993"/>
      <c s="8" r="M993"/>
      <c s="8" r="N993"/>
      <c s="8" r="O993"/>
      <c s="8" r="P993"/>
      <c s="8" r="Q993"/>
      <c s="8" r="R993"/>
      <c s="8" r="S993"/>
      <c s="8" r="T993"/>
      <c s="8" r="U993"/>
    </row>
    <row r="994">
      <c s="8" r="A994"/>
      <c s="8" r="B994"/>
      <c s="8" r="C994"/>
      <c s="8" r="D994"/>
      <c s="8" r="E994"/>
      <c s="8" r="F994"/>
      <c s="8" r="G994"/>
      <c s="8" r="H994"/>
      <c s="8" r="I994"/>
      <c s="8" r="J994"/>
      <c s="8" r="K994"/>
      <c s="8" r="L994"/>
      <c s="8" r="M994"/>
      <c s="8" r="N994"/>
      <c s="8" r="O994"/>
      <c s="8" r="P994"/>
      <c s="8" r="Q994"/>
      <c s="8" r="R994"/>
      <c s="8" r="S994"/>
      <c s="8" r="T994"/>
      <c s="8" r="U994"/>
    </row>
    <row r="995">
      <c s="8" r="A995"/>
      <c s="8" r="B995"/>
      <c s="8" r="C995"/>
      <c s="8" r="D995"/>
      <c s="8" r="E995"/>
      <c s="8" r="F995"/>
      <c s="8" r="G995"/>
      <c s="8" r="H995"/>
      <c s="8" r="I995"/>
      <c s="8" r="J995"/>
      <c s="8" r="K995"/>
      <c s="8" r="L995"/>
      <c s="8" r="M995"/>
      <c s="8" r="N995"/>
      <c s="8" r="O995"/>
      <c s="8" r="P995"/>
      <c s="8" r="Q995"/>
      <c s="8" r="R995"/>
      <c s="8" r="S995"/>
      <c s="8" r="T995"/>
      <c s="8" r="U995"/>
    </row>
    <row r="996">
      <c s="8" r="A996"/>
      <c s="8" r="B996"/>
      <c s="8" r="C996"/>
      <c s="8" r="D996"/>
      <c s="8" r="E996"/>
      <c s="8" r="F996"/>
      <c s="8" r="G996"/>
      <c s="8" r="H996"/>
      <c s="8" r="I996"/>
      <c s="8" r="J996"/>
      <c s="8" r="K996"/>
      <c s="9" r="L996"/>
      <c s="9" r="M996"/>
      <c s="8" r="N996"/>
      <c s="8" r="O996"/>
      <c s="8" r="P996"/>
      <c s="8" r="Q996"/>
      <c s="8" r="R996"/>
      <c s="8" r="S996"/>
      <c s="8" r="T996"/>
      <c s="8" r="U996"/>
    </row>
    <row r="997">
      <c s="8" r="A997"/>
      <c s="8" r="B997"/>
      <c s="8" r="C997"/>
      <c s="8" r="D997"/>
      <c s="8" r="E997"/>
      <c s="8" r="F997"/>
      <c s="8" r="G997"/>
      <c s="8" r="H997"/>
      <c s="8" r="I997"/>
      <c s="8" r="J997"/>
      <c s="8" r="K997"/>
      <c s="9" r="L997"/>
      <c s="9" r="M997"/>
      <c s="8" r="N997"/>
      <c s="8" r="O997"/>
      <c s="8" r="P997"/>
      <c s="8" r="Q997"/>
      <c s="8" r="R997"/>
      <c s="8" r="S997"/>
      <c s="8" r="T997"/>
      <c s="8" r="U997"/>
    </row>
    <row r="998">
      <c s="8" r="A998"/>
      <c s="8" r="B998"/>
      <c s="8" r="C998"/>
      <c s="8" r="D998"/>
      <c s="8" r="E998"/>
      <c s="8" r="F998"/>
      <c s="8" r="G998"/>
      <c s="8" r="H998"/>
      <c s="8" r="I998"/>
      <c s="8" r="J998"/>
      <c s="8" r="K998"/>
      <c s="9" r="L998"/>
      <c s="9" r="M998"/>
      <c s="8" r="N998"/>
      <c s="8" r="O998"/>
      <c s="8" r="P998"/>
      <c s="8" r="Q998"/>
      <c s="8" r="R998"/>
      <c s="8" r="S998"/>
      <c s="8" r="T998"/>
      <c s="8" r="U998"/>
    </row>
    <row r="999">
      <c s="8" r="A999"/>
      <c s="8" r="B999"/>
      <c s="8" r="C999"/>
      <c s="8" r="D999"/>
      <c s="8" r="E999"/>
      <c s="8" r="F999"/>
      <c s="8" r="G999"/>
      <c s="8" r="H999"/>
      <c s="8" r="I999"/>
      <c s="8" r="J999"/>
      <c s="8" r="K999"/>
      <c s="8" r="L999"/>
      <c s="8" r="M999"/>
      <c s="8" r="N999"/>
      <c s="8" r="O999"/>
      <c s="8" r="P999"/>
      <c s="8" r="Q999"/>
      <c s="8" r="R999"/>
      <c s="8" r="S999"/>
      <c s="8" r="T999"/>
      <c s="8" r="U999"/>
    </row>
    <row r="1000">
      <c s="8" r="A1000"/>
      <c s="8" r="B1000"/>
      <c s="8" r="C1000"/>
      <c s="8" r="D1000"/>
      <c s="8" r="E1000"/>
      <c s="8" r="F1000"/>
      <c s="8" r="G1000"/>
      <c s="8" r="H1000"/>
      <c s="8" r="I1000"/>
      <c s="8" r="J1000"/>
      <c s="8" r="K1000"/>
      <c s="8" r="L1000"/>
      <c s="8" r="M1000"/>
      <c s="8" r="N1000"/>
      <c s="8" r="O1000"/>
      <c s="8" r="P1000"/>
      <c s="8" r="Q1000"/>
      <c s="8" r="R1000"/>
      <c s="8" r="S1000"/>
      <c s="8" r="T1000"/>
      <c s="8" r="U1000"/>
    </row>
    <row r="1001">
      <c s="8" r="A1001"/>
      <c s="8" r="B1001"/>
      <c s="8" r="C1001"/>
      <c s="8" r="D1001"/>
      <c s="8" r="E1001"/>
      <c s="8" r="F1001"/>
      <c s="8" r="G1001"/>
      <c s="8" r="H1001"/>
      <c s="8" r="I1001"/>
      <c s="8" r="J1001"/>
      <c s="8" r="K1001"/>
      <c s="8" r="L1001"/>
      <c s="8" r="M1001"/>
      <c s="8" r="N1001"/>
      <c s="8" r="O1001"/>
      <c s="8" r="P1001"/>
      <c s="8" r="Q1001"/>
      <c s="8" r="R1001"/>
      <c s="8" r="S1001"/>
      <c s="8" r="T1001"/>
      <c s="8" r="U1001"/>
    </row>
    <row r="1002">
      <c s="8" r="A1002"/>
      <c s="8" r="B1002"/>
      <c s="8" r="C1002"/>
      <c s="8" r="D1002"/>
      <c s="8" r="E1002"/>
      <c s="8" r="F1002"/>
      <c s="8" r="G1002"/>
      <c s="8" r="H1002"/>
      <c s="8" r="I1002"/>
      <c s="8" r="J1002"/>
      <c s="8" r="K1002"/>
      <c s="8" r="L1002"/>
      <c s="8" r="M1002"/>
      <c s="8" r="N1002"/>
      <c s="8" r="O1002"/>
      <c s="8" r="P1002"/>
      <c s="8" r="Q1002"/>
      <c s="8" r="R1002"/>
      <c s="8" r="S1002"/>
      <c s="8" r="T1002"/>
      <c s="8" r="U1002"/>
    </row>
    <row r="1003">
      <c s="8" r="A1003"/>
      <c s="8" r="B1003"/>
      <c s="8" r="C1003"/>
      <c s="8" r="D1003"/>
      <c s="8" r="E1003"/>
      <c s="8" r="F1003"/>
      <c s="8" r="G1003"/>
      <c s="8" r="H1003"/>
      <c s="8" r="I1003"/>
      <c s="8" r="J1003"/>
      <c s="8" r="K1003"/>
      <c s="9" r="L1003"/>
      <c s="9" r="M1003"/>
      <c s="8" r="N1003"/>
      <c s="8" r="O1003"/>
      <c s="8" r="P1003"/>
      <c s="8" r="Q1003"/>
      <c s="8" r="R1003"/>
      <c s="8" r="S1003"/>
      <c s="8" r="T1003"/>
      <c s="8" r="U1003"/>
    </row>
    <row r="1004">
      <c s="8" r="A1004"/>
      <c s="8" r="B1004"/>
      <c s="8" r="C1004"/>
      <c s="8" r="D1004"/>
      <c s="8" r="E1004"/>
      <c s="8" r="F1004"/>
      <c s="8" r="G1004"/>
      <c s="8" r="H1004"/>
      <c s="8" r="I1004"/>
      <c s="8" r="J1004"/>
      <c s="8" r="K1004"/>
      <c s="9" r="L1004"/>
      <c s="9" r="M1004"/>
      <c s="8" r="N1004"/>
      <c s="8" r="O1004"/>
      <c s="8" r="P1004"/>
      <c s="8" r="Q1004"/>
      <c s="8" r="R1004"/>
      <c s="8" r="S1004"/>
      <c s="8" r="T1004"/>
      <c s="8" r="U1004"/>
    </row>
    <row r="1005">
      <c s="8" r="A1005"/>
      <c s="8" r="B1005"/>
      <c s="8" r="C1005"/>
      <c s="8" r="D1005"/>
      <c s="8" r="E1005"/>
      <c s="8" r="F1005"/>
      <c s="8" r="G1005"/>
      <c s="8" r="H1005"/>
      <c s="8" r="I1005"/>
      <c s="8" r="J1005"/>
      <c s="8" r="K1005"/>
      <c s="9" r="L1005"/>
      <c s="9" r="M1005"/>
      <c s="8" r="N1005"/>
      <c s="8" r="O1005"/>
      <c s="8" r="P1005"/>
      <c s="8" r="Q1005"/>
      <c s="8" r="R1005"/>
      <c s="8" r="S1005"/>
      <c s="8" r="T1005"/>
      <c s="8" r="U1005"/>
    </row>
    <row r="1006">
      <c s="8" r="A1006"/>
      <c s="8" r="B1006"/>
      <c s="8" r="C1006"/>
      <c s="8" r="D1006"/>
      <c s="8" r="E1006"/>
      <c s="8" r="F1006"/>
      <c s="8" r="G1006"/>
      <c s="8" r="H1006"/>
      <c s="8" r="I1006"/>
      <c s="8" r="J1006"/>
      <c s="8" r="K1006"/>
      <c s="9" r="L1006"/>
      <c s="9" r="M1006"/>
      <c s="8" r="N1006"/>
      <c s="8" r="O1006"/>
      <c s="8" r="P1006"/>
      <c s="8" r="Q1006"/>
      <c s="8" r="R1006"/>
      <c s="8" r="S1006"/>
      <c s="8" r="T1006"/>
      <c s="8" r="U1006"/>
    </row>
    <row r="1007">
      <c s="8" r="A1007"/>
      <c s="8" r="B1007"/>
      <c s="8" r="C1007"/>
      <c s="8" r="D1007"/>
      <c s="8" r="E1007"/>
      <c s="8" r="F1007"/>
      <c s="8" r="G1007"/>
      <c s="8" r="H1007"/>
      <c s="8" r="I1007"/>
      <c s="8" r="J1007"/>
      <c s="8" r="K1007"/>
      <c s="9" r="L1007"/>
      <c s="9" r="M1007"/>
      <c s="8" r="N1007"/>
      <c s="8" r="O1007"/>
      <c s="8" r="P1007"/>
      <c s="8" r="Q1007"/>
      <c s="8" r="R1007"/>
      <c s="8" r="S1007"/>
      <c s="8" r="T1007"/>
      <c s="8" r="U1007"/>
    </row>
    <row r="1008">
      <c s="8" r="A1008"/>
      <c s="8" r="B1008"/>
      <c s="8" r="C1008"/>
      <c s="8" r="D1008"/>
      <c s="8" r="E1008"/>
      <c s="8" r="F1008"/>
      <c s="8" r="G1008"/>
      <c s="8" r="H1008"/>
      <c s="8" r="I1008"/>
      <c s="8" r="J1008"/>
      <c s="8" r="K1008"/>
      <c s="9" r="L1008"/>
      <c s="9" r="M1008"/>
      <c s="8" r="N1008"/>
      <c s="8" r="O1008"/>
      <c s="8" r="P1008"/>
      <c s="8" r="Q1008"/>
      <c s="8" r="R1008"/>
      <c s="8" r="S1008"/>
      <c s="8" r="T1008"/>
      <c s="8" r="U1008"/>
    </row>
    <row r="1009">
      <c s="8" r="A1009"/>
      <c s="8" r="B1009"/>
      <c s="8" r="C1009"/>
      <c s="8" r="D1009"/>
      <c s="8" r="E1009"/>
      <c s="8" r="F1009"/>
      <c s="8" r="G1009"/>
      <c s="8" r="H1009"/>
      <c s="8" r="I1009"/>
      <c s="8" r="J1009"/>
      <c s="8" r="K1009"/>
      <c s="9" r="L1009"/>
      <c s="9" r="M1009"/>
      <c s="8" r="N1009"/>
      <c s="8" r="O1009"/>
      <c s="8" r="P1009"/>
      <c s="8" r="Q1009"/>
      <c s="8" r="R1009"/>
      <c s="8" r="S1009"/>
      <c s="8" r="T1009"/>
      <c s="8" r="U1009"/>
    </row>
    <row r="1010">
      <c s="8" r="A1010"/>
      <c s="8" r="B1010"/>
      <c s="8" r="C1010"/>
      <c s="8" r="D1010"/>
      <c s="8" r="E1010"/>
      <c s="8" r="F1010"/>
      <c s="8" r="G1010"/>
      <c s="8" r="H1010"/>
      <c s="8" r="I1010"/>
      <c s="8" r="J1010"/>
      <c s="8" r="K1010"/>
      <c s="9" r="L1010"/>
      <c s="9" r="M1010"/>
      <c s="8" r="N1010"/>
      <c s="8" r="O1010"/>
      <c s="8" r="P1010"/>
      <c s="8" r="Q1010"/>
      <c s="8" r="R1010"/>
      <c s="8" r="S1010"/>
      <c s="8" r="T1010"/>
      <c s="8" r="U1010"/>
    </row>
    <row r="1011">
      <c s="8" r="A1011"/>
      <c s="8" r="B1011"/>
      <c s="8" r="C1011"/>
      <c s="8" r="D1011"/>
      <c s="8" r="E1011"/>
      <c s="8" r="F1011"/>
      <c s="8" r="G1011"/>
      <c s="8" r="H1011"/>
      <c s="8" r="I1011"/>
      <c s="8" r="J1011"/>
      <c s="8" r="K1011"/>
      <c s="9" r="L1011"/>
      <c s="9" r="M1011"/>
      <c s="8" r="N1011"/>
      <c s="8" r="O1011"/>
      <c s="8" r="P1011"/>
      <c s="8" r="Q1011"/>
      <c s="8" r="R1011"/>
      <c s="8" r="S1011"/>
      <c s="8" r="T1011"/>
      <c s="8" r="U1011"/>
    </row>
    <row r="1012">
      <c s="8" r="A1012"/>
      <c s="8" r="B1012"/>
      <c s="8" r="C1012"/>
      <c s="8" r="D1012"/>
      <c s="8" r="E1012"/>
      <c s="8" r="F1012"/>
      <c s="8" r="G1012"/>
      <c s="8" r="H1012"/>
      <c s="8" r="I1012"/>
      <c s="8" r="J1012"/>
      <c s="8" r="K1012"/>
      <c s="9" r="L1012"/>
      <c s="9" r="M1012"/>
      <c s="8" r="N1012"/>
      <c s="8" r="O1012"/>
      <c s="8" r="P1012"/>
      <c s="8" r="Q1012"/>
      <c s="8" r="R1012"/>
      <c s="8" r="S1012"/>
      <c s="8" r="T1012"/>
      <c s="8" r="U1012"/>
    </row>
    <row r="1013">
      <c s="8" r="A1013"/>
      <c s="8" r="B1013"/>
      <c s="8" r="C1013"/>
      <c s="8" r="D1013"/>
      <c s="8" r="E1013"/>
      <c s="8" r="F1013"/>
      <c s="8" r="G1013"/>
      <c s="8" r="H1013"/>
      <c s="8" r="I1013"/>
      <c s="8" r="J1013"/>
      <c s="8" r="K1013"/>
      <c s="9" r="L1013"/>
      <c s="9" r="M1013"/>
      <c s="8" r="N1013"/>
      <c s="8" r="O1013"/>
      <c s="8" r="P1013"/>
      <c s="8" r="Q1013"/>
      <c s="8" r="R1013"/>
      <c s="8" r="S1013"/>
      <c s="8" r="T1013"/>
      <c s="8" r="U1013"/>
    </row>
    <row r="1014">
      <c s="8" r="A1014"/>
      <c s="8" r="B1014"/>
      <c s="8" r="C1014"/>
      <c s="8" r="D1014"/>
      <c s="8" r="E1014"/>
      <c s="8" r="F1014"/>
      <c s="8" r="G1014"/>
      <c s="8" r="H1014"/>
      <c s="8" r="I1014"/>
      <c s="8" r="J1014"/>
      <c s="8" r="K1014"/>
      <c s="9" r="L1014"/>
      <c s="9" r="M1014"/>
      <c s="8" r="N1014"/>
      <c s="8" r="O1014"/>
      <c s="8" r="P1014"/>
      <c s="8" r="Q1014"/>
      <c s="8" r="R1014"/>
      <c s="8" r="S1014"/>
      <c s="8" r="T1014"/>
      <c s="8" r="U1014"/>
    </row>
    <row r="1015">
      <c s="8" r="A1015"/>
      <c s="8" r="B1015"/>
      <c s="8" r="C1015"/>
      <c s="8" r="D1015"/>
      <c s="8" r="E1015"/>
      <c s="8" r="F1015"/>
      <c s="8" r="G1015"/>
      <c s="8" r="H1015"/>
      <c s="8" r="I1015"/>
      <c s="8" r="J1015"/>
      <c s="8" r="K1015"/>
      <c s="9" r="L1015"/>
      <c s="9" r="M1015"/>
      <c s="8" r="N1015"/>
      <c s="8" r="O1015"/>
      <c s="8" r="P1015"/>
      <c s="8" r="Q1015"/>
      <c s="8" r="R1015"/>
      <c s="8" r="S1015"/>
      <c s="8" r="T1015"/>
      <c s="8" r="U1015"/>
    </row>
    <row r="1016">
      <c s="8" r="A1016"/>
      <c s="8" r="B1016"/>
      <c s="8" r="C1016"/>
      <c s="8" r="D1016"/>
      <c s="8" r="E1016"/>
      <c s="8" r="F1016"/>
      <c s="8" r="G1016"/>
      <c s="8" r="H1016"/>
      <c s="8" r="I1016"/>
      <c s="8" r="J1016"/>
      <c s="8" r="K1016"/>
      <c s="9" r="L1016"/>
      <c s="9" r="M1016"/>
      <c s="8" r="N1016"/>
      <c s="8" r="O1016"/>
      <c s="8" r="P1016"/>
      <c s="8" r="Q1016"/>
      <c s="8" r="R1016"/>
      <c s="8" r="S1016"/>
      <c s="8" r="T1016"/>
      <c s="8" r="U1016"/>
    </row>
    <row r="1017">
      <c s="8" r="A1017"/>
      <c s="8" r="B1017"/>
      <c s="8" r="C1017"/>
      <c s="8" r="D1017"/>
      <c s="8" r="E1017"/>
      <c s="8" r="F1017"/>
      <c s="8" r="G1017"/>
      <c s="8" r="H1017"/>
      <c s="8" r="I1017"/>
      <c s="8" r="J1017"/>
      <c s="8" r="K1017"/>
      <c s="9" r="L1017"/>
      <c s="9" r="M1017"/>
      <c s="8" r="N1017"/>
      <c s="8" r="O1017"/>
      <c s="8" r="P1017"/>
      <c s="8" r="Q1017"/>
      <c s="8" r="R1017"/>
      <c s="8" r="S1017"/>
      <c s="8" r="T1017"/>
      <c s="8" r="U1017"/>
    </row>
    <row r="1018">
      <c s="8" r="A1018"/>
      <c s="8" r="B1018"/>
      <c s="8" r="C1018"/>
      <c s="8" r="D1018"/>
      <c s="8" r="E1018"/>
      <c s="8" r="F1018"/>
      <c s="8" r="G1018"/>
      <c s="8" r="H1018"/>
      <c s="8" r="I1018"/>
      <c s="8" r="J1018"/>
      <c s="8" r="K1018"/>
      <c s="9" r="L1018"/>
      <c s="9" r="M1018"/>
      <c s="8" r="N1018"/>
      <c s="8" r="O1018"/>
      <c s="8" r="P1018"/>
      <c s="8" r="Q1018"/>
      <c s="8" r="R1018"/>
      <c s="8" r="S1018"/>
      <c s="8" r="T1018"/>
      <c s="8" r="U1018"/>
    </row>
    <row r="1019">
      <c s="8" r="A1019"/>
      <c s="8" r="B1019"/>
      <c s="8" r="C1019"/>
      <c s="8" r="D1019"/>
      <c s="8" r="E1019"/>
      <c s="8" r="F1019"/>
      <c s="8" r="G1019"/>
      <c s="8" r="H1019"/>
      <c s="8" r="I1019"/>
      <c s="8" r="J1019"/>
      <c s="8" r="K1019"/>
      <c s="9" r="L1019"/>
      <c s="9" r="M1019"/>
      <c s="8" r="N1019"/>
      <c s="8" r="O1019"/>
      <c s="8" r="P1019"/>
      <c s="8" r="Q1019"/>
      <c s="8" r="R1019"/>
      <c s="8" r="S1019"/>
      <c s="8" r="T1019"/>
      <c s="8" r="U1019"/>
    </row>
    <row r="1020">
      <c s="8" r="A1020"/>
      <c s="8" r="B1020"/>
      <c s="8" r="C1020"/>
      <c s="8" r="D1020"/>
      <c s="8" r="E1020"/>
      <c s="8" r="F1020"/>
      <c s="8" r="G1020"/>
      <c s="8" r="H1020"/>
      <c s="8" r="I1020"/>
      <c s="8" r="J1020"/>
      <c s="8" r="K1020"/>
      <c s="9" r="L1020"/>
      <c s="9" r="M1020"/>
      <c s="8" r="N1020"/>
      <c s="8" r="O1020"/>
      <c s="8" r="P1020"/>
      <c s="8" r="Q1020"/>
      <c s="8" r="R1020"/>
      <c s="8" r="S1020"/>
      <c s="8" r="T1020"/>
      <c s="8" r="U1020"/>
    </row>
    <row r="1021">
      <c s="8" r="A1021"/>
      <c s="8" r="B1021"/>
      <c s="8" r="C1021"/>
      <c s="8" r="D1021"/>
      <c s="8" r="E1021"/>
      <c s="8" r="F1021"/>
      <c s="8" r="G1021"/>
      <c s="8" r="H1021"/>
      <c s="8" r="I1021"/>
      <c s="8" r="J1021"/>
      <c s="8" r="K1021"/>
      <c s="9" r="L1021"/>
      <c s="9" r="M1021"/>
      <c s="8" r="N1021"/>
      <c s="8" r="O1021"/>
      <c s="8" r="P1021"/>
      <c s="8" r="Q1021"/>
      <c s="8" r="R1021"/>
      <c s="8" r="S1021"/>
      <c s="8" r="T1021"/>
      <c s="8" r="U1021"/>
    </row>
    <row r="1022">
      <c s="8" r="A1022"/>
      <c s="8" r="B1022"/>
      <c s="8" r="C1022"/>
      <c s="8" r="D1022"/>
      <c s="8" r="E1022"/>
      <c s="8" r="F1022"/>
      <c s="8" r="G1022"/>
      <c s="8" r="H1022"/>
      <c s="8" r="I1022"/>
      <c s="8" r="J1022"/>
      <c s="8" r="K1022"/>
      <c s="9" r="L1022"/>
      <c s="9" r="M1022"/>
      <c s="8" r="N1022"/>
      <c s="8" r="O1022"/>
      <c s="8" r="P1022"/>
      <c s="8" r="Q1022"/>
      <c s="8" r="R1022"/>
      <c s="8" r="S1022"/>
      <c s="8" r="T1022"/>
      <c s="8" r="U1022"/>
    </row>
    <row r="1023">
      <c s="8" r="A1023"/>
      <c s="8" r="B1023"/>
      <c s="8" r="C1023"/>
      <c s="8" r="D1023"/>
      <c s="8" r="E1023"/>
      <c s="8" r="F1023"/>
      <c s="8" r="G1023"/>
      <c s="8" r="H1023"/>
      <c s="8" r="I1023"/>
      <c s="8" r="J1023"/>
      <c s="8" r="K1023"/>
      <c s="9" r="L1023"/>
      <c s="9" r="M1023"/>
      <c s="8" r="N1023"/>
      <c s="8" r="O1023"/>
      <c s="8" r="P1023"/>
      <c s="8" r="Q1023"/>
      <c s="8" r="R1023"/>
      <c s="8" r="S1023"/>
      <c s="8" r="T1023"/>
      <c s="8" r="U1023"/>
    </row>
    <row r="1024">
      <c s="8" r="A1024"/>
      <c s="8" r="B1024"/>
      <c s="8" r="C1024"/>
      <c s="8" r="D1024"/>
      <c s="8" r="E1024"/>
      <c s="8" r="F1024"/>
      <c s="8" r="G1024"/>
      <c s="8" r="H1024"/>
      <c s="8" r="I1024"/>
      <c s="8" r="J1024"/>
      <c s="8" r="K1024"/>
      <c s="9" r="L1024"/>
      <c s="9" r="M1024"/>
      <c s="8" r="N1024"/>
      <c s="8" r="O1024"/>
      <c s="8" r="P1024"/>
      <c s="8" r="Q1024"/>
      <c s="8" r="R1024"/>
      <c s="8" r="S1024"/>
      <c s="8" r="T1024"/>
      <c s="8" r="U1024"/>
    </row>
    <row r="1025">
      <c s="8" r="A1025"/>
      <c s="8" r="B1025"/>
      <c s="8" r="C1025"/>
      <c s="8" r="D1025"/>
      <c s="8" r="E1025"/>
      <c s="8" r="F1025"/>
      <c s="8" r="G1025"/>
      <c s="8" r="H1025"/>
      <c s="8" r="I1025"/>
      <c s="8" r="J1025"/>
      <c s="8" r="K1025"/>
      <c s="9" r="L1025"/>
      <c s="9" r="M1025"/>
      <c s="8" r="N1025"/>
      <c s="8" r="O1025"/>
      <c s="8" r="P1025"/>
      <c s="8" r="Q1025"/>
      <c s="8" r="R1025"/>
      <c s="8" r="S1025"/>
      <c s="8" r="T1025"/>
      <c s="8" r="U1025"/>
    </row>
    <row r="1026">
      <c s="8" r="A1026"/>
      <c s="8" r="B1026"/>
      <c s="8" r="C1026"/>
      <c s="8" r="D1026"/>
      <c s="8" r="E1026"/>
      <c s="8" r="F1026"/>
      <c s="8" r="G1026"/>
      <c s="8" r="H1026"/>
      <c s="8" r="I1026"/>
      <c s="8" r="J1026"/>
      <c s="8" r="K1026"/>
      <c s="9" r="L1026"/>
      <c s="9" r="M1026"/>
      <c s="8" r="N1026"/>
      <c s="8" r="O1026"/>
      <c s="8" r="P1026"/>
      <c s="8" r="Q1026"/>
      <c s="8" r="R1026"/>
      <c s="8" r="S1026"/>
      <c s="8" r="T1026"/>
      <c s="8" r="U1026"/>
    </row>
    <row r="1027">
      <c s="8" r="A1027"/>
      <c s="8" r="B1027"/>
      <c s="8" r="C1027"/>
      <c s="8" r="D1027"/>
      <c s="8" r="E1027"/>
      <c s="8" r="F1027"/>
      <c s="8" r="G1027"/>
      <c s="8" r="H1027"/>
      <c s="8" r="I1027"/>
      <c s="8" r="J1027"/>
      <c s="8" r="K1027"/>
      <c s="9" r="L1027"/>
      <c s="9" r="M1027"/>
      <c s="8" r="N1027"/>
      <c s="8" r="O1027"/>
      <c s="8" r="P1027"/>
      <c s="8" r="Q1027"/>
      <c s="8" r="R1027"/>
      <c s="8" r="S1027"/>
      <c s="8" r="T1027"/>
      <c s="8" r="U1027"/>
    </row>
    <row r="1028">
      <c s="8" r="A1028"/>
      <c s="8" r="B1028"/>
      <c s="8" r="C1028"/>
      <c s="8" r="D1028"/>
      <c s="8" r="E1028"/>
      <c s="8" r="F1028"/>
      <c s="8" r="G1028"/>
      <c s="8" r="H1028"/>
      <c s="8" r="I1028"/>
      <c s="8" r="J1028"/>
      <c s="8" r="K1028"/>
      <c s="9" r="L1028"/>
      <c s="9" r="M1028"/>
      <c s="8" r="N1028"/>
      <c s="8" r="O1028"/>
      <c s="8" r="P1028"/>
      <c s="8" r="Q1028"/>
      <c s="8" r="R1028"/>
      <c s="8" r="S1028"/>
      <c s="8" r="T1028"/>
      <c s="8" r="U1028"/>
    </row>
    <row r="1029">
      <c s="8" r="A1029"/>
      <c s="8" r="B1029"/>
      <c s="8" r="C1029"/>
      <c s="8" r="D1029"/>
      <c s="8" r="E1029"/>
      <c s="8" r="F1029"/>
      <c s="8" r="G1029"/>
      <c s="8" r="H1029"/>
      <c s="8" r="I1029"/>
      <c s="8" r="J1029"/>
      <c s="8" r="K1029"/>
      <c s="9" r="L1029"/>
      <c s="9" r="M1029"/>
      <c s="8" r="N1029"/>
      <c s="8" r="O1029"/>
      <c s="8" r="P1029"/>
      <c s="8" r="Q1029"/>
      <c s="8" r="R1029"/>
      <c s="8" r="S1029"/>
      <c s="8" r="T1029"/>
      <c s="8" r="U1029"/>
    </row>
    <row r="1030">
      <c s="8" r="A1030"/>
      <c s="8" r="B1030"/>
      <c s="8" r="C1030"/>
      <c s="8" r="D1030"/>
      <c s="8" r="E1030"/>
      <c s="8" r="F1030"/>
      <c s="8" r="G1030"/>
      <c s="8" r="H1030"/>
      <c s="8" r="I1030"/>
      <c s="8" r="J1030"/>
      <c s="8" r="K1030"/>
      <c s="9" r="L1030"/>
      <c s="9" r="M1030"/>
      <c s="8" r="N1030"/>
      <c s="8" r="O1030"/>
      <c s="8" r="P1030"/>
      <c s="8" r="Q1030"/>
      <c s="8" r="R1030"/>
      <c s="8" r="S1030"/>
      <c s="8" r="T1030"/>
      <c s="8" r="U1030"/>
    </row>
    <row r="1031">
      <c s="8" r="A1031"/>
      <c s="8" r="B1031"/>
      <c s="8" r="C1031"/>
      <c s="8" r="D1031"/>
      <c s="8" r="E1031"/>
      <c s="8" r="F1031"/>
      <c s="8" r="G1031"/>
      <c s="8" r="H1031"/>
      <c s="8" r="I1031"/>
      <c s="8" r="J1031"/>
      <c s="8" r="K1031"/>
      <c s="9" r="L1031"/>
      <c s="9" r="M1031"/>
      <c s="8" r="N1031"/>
      <c s="8" r="O1031"/>
      <c s="8" r="P1031"/>
      <c s="8" r="Q1031"/>
      <c s="8" r="R1031"/>
      <c s="8" r="S1031"/>
      <c s="8" r="T1031"/>
      <c s="8" r="U1031"/>
    </row>
    <row r="1032">
      <c s="8" r="A1032"/>
      <c s="8" r="B1032"/>
      <c s="8" r="C1032"/>
      <c s="8" r="D1032"/>
      <c s="8" r="E1032"/>
      <c s="8" r="F1032"/>
      <c s="8" r="G1032"/>
      <c s="8" r="H1032"/>
      <c s="8" r="I1032"/>
      <c s="8" r="J1032"/>
      <c s="8" r="K1032"/>
      <c s="9" r="L1032"/>
      <c s="9" r="M1032"/>
      <c s="8" r="N1032"/>
      <c s="8" r="O1032"/>
      <c s="8" r="P1032"/>
      <c s="8" r="Q1032"/>
      <c s="8" r="R1032"/>
      <c s="8" r="S1032"/>
      <c s="8" r="T1032"/>
      <c s="8" r="U1032"/>
    </row>
    <row r="1033">
      <c s="8" r="A1033"/>
      <c s="8" r="B1033"/>
      <c s="8" r="C1033"/>
      <c s="8" r="D1033"/>
      <c s="8" r="E1033"/>
      <c s="8" r="F1033"/>
      <c s="8" r="G1033"/>
      <c s="8" r="H1033"/>
      <c s="8" r="I1033"/>
      <c s="8" r="J1033"/>
      <c s="8" r="K1033"/>
      <c s="9" r="L1033"/>
      <c s="9" r="M1033"/>
      <c s="8" r="N1033"/>
      <c s="8" r="O1033"/>
      <c s="8" r="P1033"/>
      <c s="8" r="Q1033"/>
      <c s="8" r="R1033"/>
      <c s="8" r="S1033"/>
      <c s="8" r="T1033"/>
      <c s="8" r="U1033"/>
    </row>
    <row r="1034">
      <c s="8" r="A1034"/>
      <c s="8" r="B1034"/>
      <c s="8" r="C1034"/>
      <c s="8" r="D1034"/>
      <c s="8" r="E1034"/>
      <c s="8" r="F1034"/>
      <c s="8" r="G1034"/>
      <c s="8" r="H1034"/>
      <c s="8" r="I1034"/>
      <c s="8" r="J1034"/>
      <c s="8" r="K1034"/>
      <c s="9" r="L1034"/>
      <c s="9" r="M1034"/>
      <c s="8" r="N1034"/>
      <c s="8" r="O1034"/>
      <c s="8" r="P1034"/>
      <c s="8" r="Q1034"/>
      <c s="8" r="R1034"/>
      <c s="8" r="S1034"/>
      <c s="8" r="T1034"/>
      <c s="8" r="U1034"/>
    </row>
    <row r="1035">
      <c s="8" r="A1035"/>
      <c s="8" r="B1035"/>
      <c s="8" r="C1035"/>
      <c s="8" r="D1035"/>
      <c s="8" r="E1035"/>
      <c s="8" r="F1035"/>
      <c s="8" r="G1035"/>
      <c s="8" r="H1035"/>
      <c s="8" r="I1035"/>
      <c s="8" r="J1035"/>
      <c s="8" r="K1035"/>
      <c s="9" r="L1035"/>
      <c s="9" r="M1035"/>
      <c s="8" r="N1035"/>
      <c s="8" r="O1035"/>
      <c s="8" r="P1035"/>
      <c s="8" r="Q1035"/>
      <c s="8" r="R1035"/>
      <c s="8" r="S1035"/>
      <c s="8" r="T1035"/>
      <c s="8" r="U1035"/>
    </row>
    <row r="1036">
      <c s="8" r="A1036"/>
      <c s="8" r="B1036"/>
      <c s="8" r="C1036"/>
      <c s="8" r="D1036"/>
      <c s="8" r="E1036"/>
      <c s="8" r="F1036"/>
      <c s="8" r="G1036"/>
      <c s="8" r="H1036"/>
      <c s="8" r="I1036"/>
      <c s="8" r="J1036"/>
      <c s="8" r="K1036"/>
      <c s="9" r="L1036"/>
      <c s="9" r="M1036"/>
      <c s="8" r="N1036"/>
      <c s="8" r="O1036"/>
      <c s="8" r="P1036"/>
      <c s="8" r="Q1036"/>
      <c s="8" r="R1036"/>
      <c s="8" r="S1036"/>
      <c s="8" r="T1036"/>
      <c s="8" r="U1036"/>
    </row>
    <row r="1037">
      <c s="8" r="A1037"/>
      <c s="8" r="B1037"/>
      <c s="8" r="C1037"/>
      <c s="8" r="D1037"/>
      <c s="8" r="E1037"/>
      <c s="8" r="F1037"/>
      <c s="8" r="G1037"/>
      <c s="8" r="H1037"/>
      <c s="8" r="I1037"/>
      <c s="8" r="J1037"/>
      <c s="8" r="K1037"/>
      <c s="9" r="L1037"/>
      <c s="9" r="M1037"/>
      <c s="8" r="N1037"/>
      <c s="8" r="O1037"/>
      <c s="8" r="P1037"/>
      <c s="8" r="Q1037"/>
      <c s="8" r="R1037"/>
      <c s="8" r="S1037"/>
      <c s="8" r="T1037"/>
      <c s="8" r="U1037"/>
    </row>
    <row r="1038">
      <c s="8" r="A1038"/>
      <c s="8" r="B1038"/>
      <c s="8" r="C1038"/>
      <c s="8" r="D1038"/>
      <c s="8" r="E1038"/>
      <c s="8" r="F1038"/>
      <c s="8" r="G1038"/>
      <c s="8" r="H1038"/>
      <c s="8" r="I1038"/>
      <c s="8" r="J1038"/>
      <c s="8" r="K1038"/>
      <c s="9" r="L1038"/>
      <c s="9" r="M1038"/>
      <c s="8" r="N1038"/>
      <c s="8" r="O1038"/>
      <c s="8" r="P1038"/>
      <c s="8" r="Q1038"/>
      <c s="8" r="R1038"/>
      <c s="8" r="S1038"/>
      <c s="8" r="T1038"/>
      <c s="8" r="U1038"/>
    </row>
    <row r="1039">
      <c s="8" r="A1039"/>
      <c s="8" r="B1039"/>
      <c s="8" r="C1039"/>
      <c s="8" r="D1039"/>
      <c s="8" r="E1039"/>
      <c s="8" r="F1039"/>
      <c s="8" r="G1039"/>
      <c s="8" r="H1039"/>
      <c s="8" r="I1039"/>
      <c s="8" r="J1039"/>
      <c s="8" r="K1039"/>
      <c s="9" r="L1039"/>
      <c s="9" r="M1039"/>
      <c s="8" r="N1039"/>
      <c s="8" r="O1039"/>
      <c s="8" r="P1039"/>
      <c s="8" r="Q1039"/>
      <c s="8" r="R1039"/>
      <c s="8" r="S1039"/>
      <c s="8" r="T1039"/>
      <c s="8" r="U1039"/>
    </row>
    <row r="1040">
      <c s="8" r="A1040"/>
      <c s="8" r="B1040"/>
      <c s="8" r="C1040"/>
      <c s="8" r="D1040"/>
      <c s="8" r="E1040"/>
      <c s="8" r="F1040"/>
      <c s="8" r="G1040"/>
      <c s="8" r="H1040"/>
      <c s="8" r="I1040"/>
      <c s="8" r="J1040"/>
      <c s="8" r="K1040"/>
      <c s="9" r="L1040"/>
      <c s="9" r="M1040"/>
      <c s="8" r="N1040"/>
      <c s="8" r="O1040"/>
      <c s="8" r="P1040"/>
      <c s="8" r="Q1040"/>
      <c s="8" r="R1040"/>
      <c s="8" r="S1040"/>
      <c s="8" r="T1040"/>
      <c s="8" r="U1040"/>
    </row>
    <row r="1041">
      <c s="8" r="A1041"/>
      <c s="8" r="B1041"/>
      <c s="8" r="C1041"/>
      <c s="8" r="D1041"/>
      <c s="8" r="E1041"/>
      <c s="8" r="F1041"/>
      <c s="8" r="G1041"/>
      <c s="8" r="H1041"/>
      <c s="8" r="I1041"/>
      <c s="8" r="J1041"/>
      <c s="8" r="K1041"/>
      <c s="9" r="L1041"/>
      <c s="9" r="M1041"/>
      <c s="8" r="N1041"/>
      <c s="8" r="O1041"/>
      <c s="8" r="P1041"/>
      <c s="8" r="Q1041"/>
      <c s="8" r="R1041"/>
      <c s="8" r="S1041"/>
      <c s="8" r="T1041"/>
      <c s="8" r="U1041"/>
    </row>
    <row r="1042">
      <c s="8" r="A1042"/>
      <c s="8" r="B1042"/>
      <c s="8" r="C1042"/>
      <c s="8" r="D1042"/>
      <c s="8" r="E1042"/>
      <c s="8" r="F1042"/>
      <c s="8" r="G1042"/>
      <c s="8" r="H1042"/>
      <c s="8" r="I1042"/>
      <c s="8" r="J1042"/>
      <c s="8" r="K1042"/>
      <c s="9" r="L1042"/>
      <c s="9" r="M1042"/>
      <c s="8" r="N1042"/>
      <c s="8" r="O1042"/>
      <c s="8" r="P1042"/>
      <c s="8" r="Q1042"/>
      <c s="8" r="R1042"/>
      <c s="8" r="S1042"/>
      <c s="8" r="T1042"/>
      <c s="8" r="U1042"/>
    </row>
    <row r="1043">
      <c s="8" r="A1043"/>
      <c s="8" r="B1043"/>
      <c s="8" r="C1043"/>
      <c s="8" r="D1043"/>
      <c s="8" r="E1043"/>
      <c s="8" r="F1043"/>
      <c s="8" r="G1043"/>
      <c s="8" r="H1043"/>
      <c s="8" r="I1043"/>
      <c s="8" r="J1043"/>
      <c s="8" r="K1043"/>
      <c s="9" r="L1043"/>
      <c s="9" r="M1043"/>
      <c s="8" r="N1043"/>
      <c s="8" r="O1043"/>
      <c s="8" r="P1043"/>
      <c s="8" r="Q1043"/>
      <c s="8" r="R1043"/>
      <c s="8" r="S1043"/>
      <c s="8" r="T1043"/>
      <c s="8" r="U1043"/>
    </row>
    <row r="1044">
      <c s="8" r="A1044"/>
      <c s="8" r="B1044"/>
      <c s="8" r="C1044"/>
      <c s="8" r="D1044"/>
      <c s="8" r="E1044"/>
      <c s="8" r="F1044"/>
      <c s="8" r="G1044"/>
      <c s="8" r="H1044"/>
      <c s="8" r="I1044"/>
      <c s="8" r="J1044"/>
      <c s="8" r="K1044"/>
      <c s="9" r="L1044"/>
      <c s="9" r="M1044"/>
      <c s="8" r="N1044"/>
      <c s="8" r="O1044"/>
      <c s="8" r="P1044"/>
      <c s="8" r="Q1044"/>
      <c s="8" r="R1044"/>
      <c s="8" r="S1044"/>
      <c s="8" r="T1044"/>
      <c s="8" r="U1044"/>
    </row>
    <row r="1045">
      <c s="8" r="A1045"/>
      <c s="8" r="B1045"/>
      <c s="8" r="C1045"/>
      <c s="8" r="D1045"/>
      <c s="8" r="E1045"/>
      <c s="8" r="F1045"/>
      <c s="8" r="G1045"/>
      <c s="8" r="H1045"/>
      <c s="8" r="I1045"/>
      <c s="8" r="J1045"/>
      <c s="8" r="K1045"/>
      <c s="9" r="L1045"/>
      <c s="9" r="M1045"/>
      <c s="8" r="N1045"/>
      <c s="8" r="O1045"/>
      <c s="8" r="P1045"/>
      <c s="8" r="Q1045"/>
      <c s="8" r="R1045"/>
      <c s="8" r="S1045"/>
      <c s="8" r="T1045"/>
      <c s="8" r="U1045"/>
    </row>
    <row r="1046">
      <c s="8" r="A1046"/>
      <c s="8" r="B1046"/>
      <c s="8" r="C1046"/>
      <c s="8" r="D1046"/>
      <c s="8" r="E1046"/>
      <c s="8" r="F1046"/>
      <c s="8" r="G1046"/>
      <c s="8" r="H1046"/>
      <c s="8" r="I1046"/>
      <c s="8" r="J1046"/>
      <c s="8" r="K1046"/>
      <c s="9" r="L1046"/>
      <c s="9" r="M1046"/>
      <c s="8" r="N1046"/>
      <c s="8" r="O1046"/>
      <c s="8" r="P1046"/>
      <c s="8" r="Q1046"/>
      <c s="8" r="R1046"/>
      <c s="8" r="S1046"/>
      <c s="8" r="T1046"/>
      <c s="8" r="U1046"/>
    </row>
    <row r="1047">
      <c s="8" r="A1047"/>
      <c s="8" r="B1047"/>
      <c s="8" r="C1047"/>
      <c s="8" r="D1047"/>
      <c s="8" r="E1047"/>
      <c s="8" r="F1047"/>
      <c s="8" r="G1047"/>
      <c s="8" r="H1047"/>
      <c s="8" r="I1047"/>
      <c s="8" r="J1047"/>
      <c s="8" r="K1047"/>
      <c s="9" r="L1047"/>
      <c s="9" r="M1047"/>
      <c s="8" r="N1047"/>
      <c s="8" r="O1047"/>
      <c s="8" r="P1047"/>
      <c s="8" r="Q1047"/>
      <c s="8" r="R1047"/>
      <c s="8" r="S1047"/>
      <c s="8" r="T1047"/>
      <c s="8" r="U1047"/>
    </row>
    <row r="1048">
      <c s="8" r="A1048"/>
      <c s="8" r="B1048"/>
      <c s="8" r="C1048"/>
      <c s="8" r="D1048"/>
      <c s="8" r="E1048"/>
      <c s="8" r="F1048"/>
      <c s="8" r="G1048"/>
      <c s="8" r="H1048"/>
      <c s="8" r="I1048"/>
      <c s="8" r="J1048"/>
      <c s="8" r="K1048"/>
      <c s="9" r="L1048"/>
      <c s="9" r="M1048"/>
      <c s="8" r="N1048"/>
      <c s="8" r="O1048"/>
      <c s="8" r="P1048"/>
      <c s="8" r="Q1048"/>
      <c s="8" r="R1048"/>
      <c s="8" r="S1048"/>
      <c s="8" r="T1048"/>
      <c s="8" r="U1048"/>
    </row>
    <row r="1049">
      <c s="8" r="A1049"/>
      <c s="8" r="B1049"/>
      <c s="8" r="C1049"/>
      <c s="8" r="D1049"/>
      <c s="8" r="E1049"/>
      <c s="8" r="F1049"/>
      <c s="8" r="G1049"/>
      <c s="8" r="H1049"/>
      <c s="8" r="I1049"/>
      <c s="8" r="J1049"/>
      <c s="8" r="K1049"/>
      <c s="9" r="L1049"/>
      <c s="9" r="M1049"/>
      <c s="8" r="N1049"/>
      <c s="8" r="O1049"/>
      <c s="8" r="P1049"/>
      <c s="8" r="Q1049"/>
      <c s="8" r="R1049"/>
      <c s="8" r="S1049"/>
      <c s="8" r="T1049"/>
      <c s="8" r="U1049"/>
    </row>
    <row r="1050">
      <c s="8" r="A1050"/>
      <c s="8" r="B1050"/>
      <c s="8" r="C1050"/>
      <c s="8" r="D1050"/>
      <c s="8" r="E1050"/>
      <c s="8" r="F1050"/>
      <c s="8" r="G1050"/>
      <c s="8" r="H1050"/>
      <c s="8" r="I1050"/>
      <c s="8" r="J1050"/>
      <c s="8" r="K1050"/>
      <c s="9" r="L1050"/>
      <c s="9" r="M1050"/>
      <c s="8" r="N1050"/>
      <c s="8" r="O1050"/>
      <c s="8" r="P1050"/>
      <c s="8" r="Q1050"/>
      <c s="8" r="R1050"/>
      <c s="8" r="S1050"/>
      <c s="8" r="T1050"/>
      <c s="8" r="U1050"/>
    </row>
    <row r="1051">
      <c s="8" r="A1051"/>
      <c s="8" r="B1051"/>
      <c s="8" r="C1051"/>
      <c s="8" r="D1051"/>
      <c s="8" r="E1051"/>
      <c s="8" r="F1051"/>
      <c s="8" r="G1051"/>
      <c s="8" r="H1051"/>
      <c s="8" r="I1051"/>
      <c s="8" r="J1051"/>
      <c s="8" r="K1051"/>
      <c s="9" r="L1051"/>
      <c s="9" r="M1051"/>
      <c s="8" r="N1051"/>
      <c s="8" r="O1051"/>
      <c s="8" r="P1051"/>
      <c s="8" r="Q1051"/>
      <c s="8" r="R1051"/>
      <c s="8" r="S1051"/>
      <c s="8" r="T1051"/>
      <c s="8" r="U1051"/>
    </row>
    <row r="1052">
      <c s="8" r="A1052"/>
      <c s="8" r="B1052"/>
      <c s="8" r="C1052"/>
      <c s="8" r="D1052"/>
      <c s="8" r="E1052"/>
      <c s="8" r="F1052"/>
      <c s="8" r="G1052"/>
      <c s="8" r="H1052"/>
      <c s="8" r="I1052"/>
      <c s="8" r="J1052"/>
      <c s="8" r="K1052"/>
      <c s="9" r="L1052"/>
      <c s="9" r="M1052"/>
      <c s="8" r="N1052"/>
      <c s="8" r="O1052"/>
      <c s="8" r="P1052"/>
      <c s="8" r="Q1052"/>
      <c s="8" r="R1052"/>
      <c s="8" r="S1052"/>
      <c s="8" r="T1052"/>
      <c s="8" r="U1052"/>
    </row>
    <row r="1053">
      <c s="8" r="A1053"/>
      <c s="8" r="B1053"/>
      <c s="8" r="C1053"/>
      <c s="8" r="D1053"/>
      <c s="8" r="E1053"/>
      <c s="8" r="F1053"/>
      <c s="8" r="G1053"/>
      <c s="8" r="H1053"/>
      <c s="8" r="I1053"/>
      <c s="8" r="J1053"/>
      <c s="8" r="K1053"/>
      <c s="9" r="L1053"/>
      <c s="9" r="M1053"/>
      <c s="8" r="N1053"/>
      <c s="8" r="O1053"/>
      <c s="8" r="P1053"/>
      <c s="8" r="Q1053"/>
      <c s="8" r="R1053"/>
      <c s="8" r="S1053"/>
      <c s="8" r="T1053"/>
      <c s="8" r="U1053"/>
    </row>
    <row r="1054">
      <c s="8" r="A1054"/>
      <c s="8" r="B1054"/>
      <c s="8" r="C1054"/>
      <c s="8" r="D1054"/>
      <c s="8" r="E1054"/>
      <c s="8" r="F1054"/>
      <c s="8" r="G1054"/>
      <c s="8" r="H1054"/>
      <c s="8" r="I1054"/>
      <c s="8" r="J1054"/>
      <c s="8" r="K1054"/>
      <c s="9" r="L1054"/>
      <c s="9" r="M1054"/>
      <c s="8" r="N1054"/>
      <c s="8" r="O1054"/>
      <c s="8" r="P1054"/>
      <c s="8" r="Q1054"/>
      <c s="8" r="R1054"/>
      <c s="8" r="S1054"/>
      <c s="8" r="T1054"/>
      <c s="8" r="U1054"/>
    </row>
    <row r="1055">
      <c s="8" r="A1055"/>
      <c s="8" r="B1055"/>
      <c s="8" r="C1055"/>
      <c s="8" r="D1055"/>
      <c s="8" r="E1055"/>
      <c s="8" r="F1055"/>
      <c s="8" r="G1055"/>
      <c s="8" r="H1055"/>
      <c s="8" r="I1055"/>
      <c s="8" r="J1055"/>
      <c s="8" r="K1055"/>
      <c s="9" r="L1055"/>
      <c s="9" r="M1055"/>
      <c s="8" r="N1055"/>
      <c s="8" r="O1055"/>
      <c s="8" r="P1055"/>
      <c s="8" r="Q1055"/>
      <c s="8" r="R1055"/>
      <c s="8" r="S1055"/>
      <c s="8" r="T1055"/>
      <c s="8" r="U1055"/>
    </row>
    <row r="1056">
      <c s="8" r="A1056"/>
      <c s="8" r="B1056"/>
      <c s="8" r="C1056"/>
      <c s="8" r="D1056"/>
      <c s="8" r="E1056"/>
      <c s="8" r="F1056"/>
      <c s="8" r="G1056"/>
      <c s="8" r="H1056"/>
      <c s="8" r="I1056"/>
      <c s="8" r="J1056"/>
      <c s="8" r="K1056"/>
      <c s="9" r="L1056"/>
      <c s="9" r="M1056"/>
      <c s="8" r="N1056"/>
      <c s="8" r="O1056"/>
      <c s="8" r="P1056"/>
      <c s="8" r="Q1056"/>
      <c s="8" r="R1056"/>
      <c s="8" r="S1056"/>
      <c s="8" r="T1056"/>
      <c s="8" r="U1056"/>
    </row>
    <row r="1057">
      <c s="8" r="A1057"/>
      <c s="8" r="B1057"/>
      <c s="8" r="C1057"/>
      <c s="8" r="D1057"/>
      <c s="8" r="E1057"/>
      <c s="8" r="F1057"/>
      <c s="8" r="G1057"/>
      <c s="8" r="H1057"/>
      <c s="8" r="I1057"/>
      <c s="8" r="J1057"/>
      <c s="8" r="K1057"/>
      <c s="9" r="L1057"/>
      <c s="9" r="M1057"/>
      <c s="8" r="N1057"/>
      <c s="8" r="O1057"/>
      <c s="8" r="P1057"/>
      <c s="8" r="Q1057"/>
      <c s="8" r="R1057"/>
      <c s="8" r="S1057"/>
      <c s="8" r="T1057"/>
      <c s="8" r="U1057"/>
    </row>
    <row r="1058">
      <c s="8" r="A1058"/>
      <c s="8" r="B1058"/>
      <c s="8" r="C1058"/>
      <c s="8" r="D1058"/>
      <c s="8" r="E1058"/>
      <c s="8" r="F1058"/>
      <c s="8" r="G1058"/>
      <c s="8" r="H1058"/>
      <c s="8" r="I1058"/>
      <c s="8" r="J1058"/>
      <c s="8" r="K1058"/>
      <c s="9" r="L1058"/>
      <c s="9" r="M1058"/>
      <c s="8" r="N1058"/>
      <c s="8" r="O1058"/>
      <c s="8" r="P1058"/>
      <c s="8" r="Q1058"/>
      <c s="8" r="R1058"/>
      <c s="8" r="S1058"/>
      <c s="8" r="T1058"/>
      <c s="8" r="U1058"/>
    </row>
    <row r="1059">
      <c s="8" r="A1059"/>
      <c s="8" r="B1059"/>
      <c s="8" r="C1059"/>
      <c s="8" r="D1059"/>
      <c s="8" r="E1059"/>
      <c s="8" r="F1059"/>
      <c s="8" r="G1059"/>
      <c s="8" r="H1059"/>
      <c s="8" r="I1059"/>
      <c s="8" r="J1059"/>
      <c s="8" r="K1059"/>
      <c s="9" r="L1059"/>
      <c s="9" r="M1059"/>
      <c s="8" r="N1059"/>
      <c s="8" r="O1059"/>
      <c s="8" r="P1059"/>
      <c s="8" r="Q1059"/>
      <c s="8" r="R1059"/>
      <c s="8" r="S1059"/>
      <c s="8" r="T1059"/>
      <c s="8" r="U1059"/>
    </row>
    <row r="1060">
      <c s="8" r="A1060"/>
      <c s="8" r="B1060"/>
      <c s="8" r="C1060"/>
      <c s="8" r="D1060"/>
      <c s="8" r="E1060"/>
      <c s="8" r="F1060"/>
      <c s="8" r="G1060"/>
      <c s="8" r="H1060"/>
      <c s="8" r="I1060"/>
      <c s="8" r="J1060"/>
      <c s="8" r="K1060"/>
      <c s="9" r="L1060"/>
      <c s="9" r="M1060"/>
      <c s="8" r="N1060"/>
      <c s="8" r="O1060"/>
      <c s="8" r="P1060"/>
      <c s="8" r="Q1060"/>
      <c s="8" r="R1060"/>
      <c s="8" r="S1060"/>
      <c s="8" r="T1060"/>
      <c s="8" r="U1060"/>
    </row>
    <row r="1061">
      <c s="8" r="A1061"/>
      <c s="8" r="B1061"/>
      <c s="8" r="C1061"/>
      <c s="8" r="D1061"/>
      <c s="8" r="E1061"/>
      <c s="8" r="F1061"/>
      <c s="8" r="G1061"/>
      <c s="8" r="H1061"/>
      <c s="8" r="I1061"/>
      <c s="8" r="J1061"/>
      <c s="8" r="K1061"/>
      <c s="9" r="L1061"/>
      <c s="9" r="M1061"/>
      <c s="8" r="N1061"/>
      <c s="8" r="O1061"/>
      <c s="8" r="P1061"/>
      <c s="8" r="Q1061"/>
      <c s="8" r="R1061"/>
      <c s="8" r="S1061"/>
      <c s="8" r="T1061"/>
      <c s="8" r="U1061"/>
    </row>
    <row r="1062">
      <c s="8" r="A1062"/>
      <c s="8" r="B1062"/>
      <c s="8" r="C1062"/>
      <c s="8" r="D1062"/>
      <c s="8" r="E1062"/>
      <c s="8" r="F1062"/>
      <c s="8" r="G1062"/>
      <c s="8" r="H1062"/>
      <c s="8" r="I1062"/>
      <c s="8" r="J1062"/>
      <c s="8" r="K1062"/>
      <c s="9" r="L1062"/>
      <c s="9" r="M1062"/>
      <c s="8" r="N1062"/>
      <c s="8" r="O1062"/>
      <c s="8" r="P1062"/>
      <c s="8" r="Q1062"/>
      <c s="8" r="R1062"/>
      <c s="8" r="S1062"/>
      <c s="8" r="T1062"/>
      <c s="8" r="U1062"/>
    </row>
    <row r="1063">
      <c s="8" r="A1063"/>
      <c s="8" r="B1063"/>
      <c s="8" r="C1063"/>
      <c s="8" r="D1063"/>
      <c s="8" r="E1063"/>
      <c s="8" r="F1063"/>
      <c s="8" r="G1063"/>
      <c s="8" r="H1063"/>
      <c s="8" r="I1063"/>
      <c s="8" r="J1063"/>
      <c s="8" r="K1063"/>
      <c s="9" r="L1063"/>
      <c s="9" r="M1063"/>
      <c s="8" r="N1063"/>
      <c s="8" r="O1063"/>
      <c s="8" r="P1063"/>
      <c s="8" r="Q1063"/>
      <c s="8" r="R1063"/>
      <c s="8" r="S1063"/>
      <c s="8" r="T1063"/>
      <c s="8" r="U1063"/>
    </row>
    <row r="1064">
      <c s="8" r="A1064"/>
      <c s="8" r="B1064"/>
      <c s="8" r="C1064"/>
      <c s="8" r="D1064"/>
      <c s="8" r="E1064"/>
      <c s="8" r="F1064"/>
      <c s="8" r="G1064"/>
      <c s="8" r="H1064"/>
      <c s="8" r="I1064"/>
      <c s="8" r="J1064"/>
      <c s="8" r="K1064"/>
      <c s="9" r="L1064"/>
      <c s="9" r="M1064"/>
      <c s="8" r="N1064"/>
      <c s="8" r="O1064"/>
      <c s="8" r="P1064"/>
      <c s="8" r="Q1064"/>
      <c s="8" r="R1064"/>
      <c s="8" r="S1064"/>
      <c s="8" r="T1064"/>
      <c s="8" r="U1064"/>
    </row>
    <row r="1065">
      <c s="8" r="A1065"/>
      <c s="8" r="B1065"/>
      <c s="8" r="C1065"/>
      <c s="8" r="D1065"/>
      <c s="8" r="E1065"/>
      <c s="8" r="F1065"/>
      <c s="8" r="G1065"/>
      <c s="8" r="H1065"/>
      <c s="8" r="I1065"/>
      <c s="8" r="J1065"/>
      <c s="8" r="K1065"/>
      <c s="9" r="L1065"/>
      <c s="9" r="M1065"/>
      <c s="8" r="N1065"/>
      <c s="8" r="O1065"/>
      <c s="8" r="P1065"/>
      <c s="8" r="Q1065"/>
      <c s="8" r="R1065"/>
      <c s="8" r="S1065"/>
      <c s="8" r="T1065"/>
      <c s="8" r="U1065"/>
    </row>
    <row r="1066">
      <c s="8" r="A1066"/>
      <c s="8" r="B1066"/>
      <c s="8" r="C1066"/>
      <c s="8" r="D1066"/>
      <c s="8" r="E1066"/>
      <c s="8" r="F1066"/>
      <c s="8" r="G1066"/>
      <c s="8" r="H1066"/>
      <c s="8" r="I1066"/>
      <c s="8" r="J1066"/>
      <c s="8" r="K1066"/>
      <c s="9" r="L1066"/>
      <c s="9" r="M1066"/>
      <c s="8" r="N1066"/>
      <c s="8" r="O1066"/>
      <c s="8" r="P1066"/>
      <c s="8" r="Q1066"/>
      <c s="8" r="R1066"/>
      <c s="8" r="S1066"/>
      <c s="8" r="T1066"/>
      <c s="8" r="U1066"/>
    </row>
    <row r="1067">
      <c s="8" r="A1067"/>
      <c s="8" r="B1067"/>
      <c s="8" r="C1067"/>
      <c s="8" r="D1067"/>
      <c s="8" r="E1067"/>
      <c s="8" r="F1067"/>
      <c s="8" r="G1067"/>
      <c s="8" r="H1067"/>
      <c s="8" r="I1067"/>
      <c s="8" r="J1067"/>
      <c s="8" r="K1067"/>
      <c s="9" r="L1067"/>
      <c s="9" r="M1067"/>
      <c s="8" r="N1067"/>
      <c s="8" r="O1067"/>
      <c s="8" r="P1067"/>
      <c s="8" r="Q1067"/>
      <c s="8" r="R1067"/>
      <c s="8" r="S1067"/>
      <c s="8" r="T1067"/>
      <c s="8" r="U1067"/>
    </row>
    <row r="1068">
      <c s="8" r="A1068"/>
      <c s="8" r="B1068"/>
      <c s="8" r="C1068"/>
      <c s="8" r="D1068"/>
      <c s="8" r="E1068"/>
      <c s="8" r="F1068"/>
      <c s="8" r="G1068"/>
      <c s="8" r="H1068"/>
      <c s="8" r="I1068"/>
      <c s="8" r="J1068"/>
      <c s="8" r="K1068"/>
      <c s="9" r="L1068"/>
      <c s="9" r="M1068"/>
      <c s="8" r="N1068"/>
      <c s="8" r="O1068"/>
      <c s="8" r="P1068"/>
      <c s="8" r="Q1068"/>
      <c s="8" r="R1068"/>
      <c s="8" r="S1068"/>
      <c s="8" r="T1068"/>
      <c s="8" r="U1068"/>
    </row>
    <row r="1069">
      <c s="8" r="A1069"/>
      <c s="8" r="B1069"/>
      <c s="8" r="C1069"/>
      <c s="8" r="D1069"/>
      <c s="8" r="E1069"/>
      <c s="8" r="F1069"/>
      <c s="8" r="G1069"/>
      <c s="8" r="H1069"/>
      <c s="8" r="I1069"/>
      <c s="8" r="J1069"/>
      <c s="8" r="K1069"/>
      <c s="9" r="L1069"/>
      <c s="9" r="M1069"/>
      <c s="8" r="N1069"/>
      <c s="8" r="O1069"/>
      <c s="8" r="P1069"/>
      <c s="8" r="Q1069"/>
      <c s="8" r="R1069"/>
      <c s="8" r="S1069"/>
      <c s="8" r="T1069"/>
      <c s="8" r="U1069"/>
    </row>
    <row r="1070">
      <c s="8" r="A1070"/>
      <c s="8" r="B1070"/>
      <c s="8" r="C1070"/>
      <c s="8" r="D1070"/>
      <c s="8" r="E1070"/>
      <c s="8" r="F1070"/>
      <c s="8" r="G1070"/>
      <c s="8" r="H1070"/>
      <c s="8" r="I1070"/>
      <c s="8" r="J1070"/>
      <c s="8" r="K1070"/>
      <c s="9" r="L1070"/>
      <c s="9" r="M1070"/>
      <c s="8" r="N1070"/>
      <c s="8" r="O1070"/>
      <c s="8" r="P1070"/>
      <c s="8" r="Q1070"/>
      <c s="8" r="R1070"/>
      <c s="8" r="S1070"/>
      <c s="8" r="T1070"/>
      <c s="8" r="U1070"/>
    </row>
    <row r="1071">
      <c s="8" r="A1071"/>
      <c s="8" r="B1071"/>
      <c s="8" r="C1071"/>
      <c s="8" r="D1071"/>
      <c s="8" r="E1071"/>
      <c s="8" r="F1071"/>
      <c s="8" r="G1071"/>
      <c s="8" r="H1071"/>
      <c s="8" r="I1071"/>
      <c s="8" r="J1071"/>
      <c s="8" r="K1071"/>
      <c s="9" r="L1071"/>
      <c s="9" r="M1071"/>
      <c s="8" r="N1071"/>
      <c s="8" r="O1071"/>
      <c s="8" r="P1071"/>
      <c s="8" r="Q1071"/>
      <c s="8" r="R1071"/>
      <c s="8" r="S1071"/>
      <c s="8" r="T1071"/>
      <c s="8" r="U1071"/>
    </row>
    <row r="1072">
      <c s="8" r="A1072"/>
      <c s="8" r="B1072"/>
      <c s="8" r="C1072"/>
      <c s="8" r="D1072"/>
      <c s="8" r="E1072"/>
      <c s="8" r="F1072"/>
      <c s="8" r="G1072"/>
      <c s="8" r="H1072"/>
      <c s="8" r="I1072"/>
      <c s="8" r="J1072"/>
      <c s="8" r="K1072"/>
      <c s="9" r="L1072"/>
      <c s="9" r="M1072"/>
      <c s="8" r="N1072"/>
      <c s="8" r="O1072"/>
      <c s="8" r="P1072"/>
      <c s="8" r="Q1072"/>
      <c s="8" r="R1072"/>
      <c s="8" r="S1072"/>
      <c s="8" r="T1072"/>
      <c s="8" r="U1072"/>
    </row>
    <row r="1073">
      <c s="8" r="A1073"/>
      <c s="8" r="B1073"/>
      <c s="8" r="C1073"/>
      <c s="8" r="D1073"/>
      <c s="8" r="E1073"/>
      <c s="8" r="F1073"/>
      <c s="8" r="G1073"/>
      <c s="8" r="H1073"/>
      <c s="8" r="I1073"/>
      <c s="8" r="J1073"/>
      <c s="8" r="K1073"/>
      <c s="9" r="L1073"/>
      <c s="9" r="M1073"/>
      <c s="8" r="N1073"/>
      <c s="8" r="O1073"/>
      <c s="8" r="P1073"/>
      <c s="8" r="Q1073"/>
      <c s="8" r="R1073"/>
      <c s="8" r="S1073"/>
      <c s="8" r="T1073"/>
      <c s="8" r="U1073"/>
    </row>
    <row r="1074">
      <c s="8" r="A1074"/>
      <c s="8" r="B1074"/>
      <c s="8" r="C1074"/>
      <c s="8" r="D1074"/>
      <c s="8" r="E1074"/>
      <c s="8" r="F1074"/>
      <c s="8" r="G1074"/>
      <c s="8" r="H1074"/>
      <c s="8" r="I1074"/>
      <c s="8" r="J1074"/>
      <c s="8" r="K1074"/>
      <c s="9" r="L1074"/>
      <c s="9" r="M1074"/>
      <c s="8" r="N1074"/>
      <c s="8" r="O1074"/>
      <c s="8" r="P1074"/>
      <c s="8" r="Q1074"/>
      <c s="8" r="R1074"/>
      <c s="8" r="S1074"/>
      <c s="8" r="T1074"/>
      <c s="8" r="U1074"/>
    </row>
    <row r="1075">
      <c s="8" r="A1075"/>
      <c s="8" r="B1075"/>
      <c s="8" r="C1075"/>
      <c s="8" r="D1075"/>
      <c s="8" r="E1075"/>
      <c s="8" r="F1075"/>
      <c s="8" r="G1075"/>
      <c s="8" r="H1075"/>
      <c s="8" r="I1075"/>
      <c s="8" r="J1075"/>
      <c s="8" r="K1075"/>
      <c s="9" r="L1075"/>
      <c s="9" r="M1075"/>
      <c s="8" r="N1075"/>
      <c s="8" r="O1075"/>
      <c s="8" r="P1075"/>
      <c s="8" r="Q1075"/>
      <c s="8" r="R1075"/>
      <c s="8" r="S1075"/>
      <c s="8" r="T1075"/>
      <c s="8" r="U1075"/>
    </row>
    <row r="1076">
      <c s="8" r="A1076"/>
      <c s="8" r="B1076"/>
      <c s="8" r="C1076"/>
      <c s="8" r="D1076"/>
      <c s="8" r="E1076"/>
      <c s="8" r="F1076"/>
      <c s="8" r="G1076"/>
      <c s="8" r="H1076"/>
      <c s="8" r="I1076"/>
      <c s="8" r="J1076"/>
      <c s="8" r="K1076"/>
      <c s="9" r="L1076"/>
      <c s="9" r="M1076"/>
      <c s="8" r="N1076"/>
      <c s="8" r="O1076"/>
      <c s="8" r="P1076"/>
      <c s="8" r="Q1076"/>
      <c s="8" r="R1076"/>
      <c s="8" r="S1076"/>
      <c s="8" r="T1076"/>
      <c s="8" r="U1076"/>
    </row>
    <row r="1077">
      <c s="8" r="A1077"/>
      <c s="8" r="B1077"/>
      <c s="8" r="C1077"/>
      <c s="8" r="D1077"/>
      <c s="8" r="E1077"/>
      <c s="8" r="F1077"/>
      <c s="8" r="G1077"/>
      <c s="8" r="H1077"/>
      <c s="8" r="I1077"/>
      <c s="8" r="J1077"/>
      <c s="8" r="K1077"/>
      <c s="9" r="L1077"/>
      <c s="9" r="M1077"/>
      <c s="8" r="N1077"/>
      <c s="8" r="O1077"/>
      <c s="8" r="P1077"/>
      <c s="8" r="Q1077"/>
      <c s="8" r="R1077"/>
      <c s="8" r="S1077"/>
      <c s="8" r="T1077"/>
      <c s="8" r="U1077"/>
    </row>
    <row r="1078">
      <c s="8" r="A1078"/>
      <c s="8" r="B1078"/>
      <c s="8" r="C1078"/>
      <c s="8" r="D1078"/>
      <c s="8" r="E1078"/>
      <c s="8" r="F1078"/>
      <c s="8" r="G1078"/>
      <c s="8" r="H1078"/>
      <c s="8" r="I1078"/>
      <c s="8" r="J1078"/>
      <c s="8" r="K1078"/>
      <c s="9" r="L1078"/>
      <c s="9" r="M1078"/>
      <c s="8" r="N1078"/>
      <c s="8" r="O1078"/>
      <c s="8" r="P1078"/>
      <c s="8" r="Q1078"/>
      <c s="8" r="R1078"/>
      <c s="8" r="S1078"/>
      <c s="8" r="T1078"/>
      <c s="8" r="U1078"/>
    </row>
    <row r="1079">
      <c s="8" r="A1079"/>
      <c s="8" r="B1079"/>
      <c s="8" r="C1079"/>
      <c s="8" r="D1079"/>
      <c s="8" r="E1079"/>
      <c s="8" r="F1079"/>
      <c s="8" r="G1079"/>
      <c s="8" r="H1079"/>
      <c s="8" r="I1079"/>
      <c s="8" r="J1079"/>
      <c s="8" r="K1079"/>
      <c s="9" r="L1079"/>
      <c s="9" r="M1079"/>
      <c s="8" r="N1079"/>
      <c s="8" r="O1079"/>
      <c s="8" r="P1079"/>
      <c s="8" r="Q1079"/>
      <c s="8" r="R1079"/>
      <c s="8" r="S1079"/>
      <c s="8" r="T1079"/>
      <c s="8" r="U1079"/>
    </row>
    <row r="1080">
      <c s="8" r="A1080"/>
      <c s="8" r="B1080"/>
      <c s="8" r="C1080"/>
      <c s="8" r="D1080"/>
      <c s="8" r="E1080"/>
      <c s="8" r="F1080"/>
      <c s="8" r="G1080"/>
      <c s="8" r="H1080"/>
      <c s="8" r="I1080"/>
      <c s="8" r="J1080"/>
      <c s="8" r="K1080"/>
      <c s="9" r="L1080"/>
      <c s="9" r="M1080"/>
      <c s="8" r="N1080"/>
      <c s="8" r="O1080"/>
      <c s="8" r="P1080"/>
      <c s="8" r="Q1080"/>
      <c s="8" r="R1080"/>
      <c s="8" r="S1080"/>
      <c s="8" r="T1080"/>
      <c s="8" r="U1080"/>
    </row>
    <row r="1081">
      <c s="8" r="A1081"/>
      <c s="8" r="B1081"/>
      <c s="8" r="C1081"/>
      <c s="8" r="D1081"/>
      <c s="8" r="E1081"/>
      <c s="8" r="F1081"/>
      <c s="8" r="G1081"/>
      <c s="8" r="H1081"/>
      <c s="8" r="I1081"/>
      <c s="8" r="J1081"/>
      <c s="8" r="K1081"/>
      <c s="9" r="L1081"/>
      <c s="9" r="M1081"/>
      <c s="8" r="N1081"/>
      <c s="8" r="O1081"/>
      <c s="8" r="P1081"/>
      <c s="8" r="Q1081"/>
      <c s="8" r="R1081"/>
      <c s="8" r="S1081"/>
      <c s="8" r="T1081"/>
      <c s="8" r="U1081"/>
    </row>
    <row r="1082">
      <c s="8" r="A1082"/>
      <c s="8" r="B1082"/>
      <c s="8" r="C1082"/>
      <c s="8" r="D1082"/>
      <c s="8" r="E1082"/>
      <c s="8" r="F1082"/>
      <c s="8" r="G1082"/>
      <c s="8" r="H1082"/>
      <c s="8" r="I1082"/>
      <c s="8" r="J1082"/>
      <c s="8" r="K1082"/>
      <c s="9" r="L1082"/>
      <c s="9" r="M1082"/>
      <c s="8" r="N1082"/>
      <c s="8" r="O1082"/>
      <c s="8" r="P1082"/>
      <c s="8" r="Q1082"/>
      <c s="8" r="R1082"/>
      <c s="8" r="S1082"/>
      <c s="8" r="T1082"/>
      <c s="8" r="U1082"/>
    </row>
    <row r="1083">
      <c s="8" r="A1083"/>
      <c s="8" r="B1083"/>
      <c s="8" r="C1083"/>
      <c s="8" r="D1083"/>
      <c s="8" r="E1083"/>
      <c s="8" r="F1083"/>
      <c s="8" r="G1083"/>
      <c s="8" r="H1083"/>
      <c s="8" r="I1083"/>
      <c s="8" r="J1083"/>
      <c s="8" r="K1083"/>
      <c s="9" r="L1083"/>
      <c s="9" r="M1083"/>
      <c s="8" r="N1083"/>
      <c s="8" r="O1083"/>
      <c s="8" r="P1083"/>
      <c s="8" r="Q1083"/>
      <c s="8" r="R1083"/>
      <c s="8" r="S1083"/>
      <c s="8" r="T1083"/>
      <c s="8" r="U1083"/>
    </row>
    <row r="1084">
      <c s="8" r="A1084"/>
      <c s="8" r="B1084"/>
      <c s="8" r="C1084"/>
      <c s="8" r="D1084"/>
      <c s="8" r="E1084"/>
      <c s="8" r="F1084"/>
      <c s="8" r="G1084"/>
      <c s="8" r="H1084"/>
      <c s="8" r="I1084"/>
      <c s="8" r="J1084"/>
      <c s="8" r="K1084"/>
      <c s="9" r="L1084"/>
      <c s="9" r="M1084"/>
      <c s="8" r="N1084"/>
      <c s="8" r="O1084"/>
      <c s="8" r="P1084"/>
      <c s="8" r="Q1084"/>
      <c s="8" r="R1084"/>
      <c s="8" r="S1084"/>
      <c s="8" r="T1084"/>
      <c s="8" r="U1084"/>
    </row>
    <row r="1085">
      <c s="8" r="A1085"/>
      <c s="8" r="B1085"/>
      <c s="8" r="C1085"/>
      <c s="8" r="D1085"/>
      <c s="8" r="E1085"/>
      <c s="8" r="F1085"/>
      <c s="8" r="G1085"/>
      <c s="8" r="H1085"/>
      <c s="8" r="I1085"/>
      <c s="8" r="J1085"/>
      <c s="8" r="K1085"/>
      <c s="9" r="L1085"/>
      <c s="9" r="M1085"/>
      <c s="8" r="N1085"/>
      <c s="8" r="O1085"/>
      <c s="8" r="P1085"/>
      <c s="8" r="Q1085"/>
      <c s="8" r="R1085"/>
      <c s="8" r="S1085"/>
      <c s="8" r="T1085"/>
      <c s="8" r="U1085"/>
    </row>
    <row r="1086">
      <c s="8" r="A1086"/>
      <c s="8" r="B1086"/>
      <c s="8" r="C1086"/>
      <c s="8" r="D1086"/>
      <c s="8" r="E1086"/>
      <c s="8" r="F1086"/>
      <c s="8" r="G1086"/>
      <c s="8" r="H1086"/>
      <c s="8" r="I1086"/>
      <c s="8" r="J1086"/>
      <c s="8" r="K1086"/>
      <c s="9" r="L1086"/>
      <c s="9" r="M1086"/>
      <c s="8" r="N1086"/>
      <c s="8" r="O1086"/>
      <c s="8" r="P1086"/>
      <c s="8" r="Q1086"/>
      <c s="8" r="R1086"/>
      <c s="8" r="S1086"/>
      <c s="8" r="T1086"/>
      <c s="8" r="U1086"/>
    </row>
    <row r="1087">
      <c s="8" r="A1087"/>
      <c s="8" r="B1087"/>
      <c s="8" r="C1087"/>
      <c s="8" r="D1087"/>
      <c s="8" r="E1087"/>
      <c s="8" r="F1087"/>
      <c s="8" r="G1087"/>
      <c s="8" r="H1087"/>
      <c s="8" r="I1087"/>
      <c s="8" r="J1087"/>
      <c s="8" r="K1087"/>
      <c s="9" r="L1087"/>
      <c s="9" r="M1087"/>
      <c s="8" r="N1087"/>
      <c s="8" r="O1087"/>
      <c s="8" r="P1087"/>
      <c s="8" r="Q1087"/>
      <c s="8" r="R1087"/>
      <c s="8" r="S1087"/>
      <c s="8" r="T1087"/>
      <c s="8" r="U1087"/>
    </row>
    <row r="1088">
      <c s="8" r="A1088"/>
      <c s="8" r="B1088"/>
      <c s="8" r="C1088"/>
      <c s="8" r="D1088"/>
      <c s="8" r="E1088"/>
      <c s="8" r="F1088"/>
      <c s="8" r="G1088"/>
      <c s="8" r="H1088"/>
      <c s="8" r="I1088"/>
      <c s="8" r="J1088"/>
      <c s="8" r="K1088"/>
      <c s="9" r="L1088"/>
      <c s="9" r="M1088"/>
      <c s="8" r="N1088"/>
      <c s="8" r="O1088"/>
      <c s="8" r="P1088"/>
      <c s="8" r="Q1088"/>
      <c s="8" r="R1088"/>
      <c s="8" r="S1088"/>
      <c s="8" r="T1088"/>
      <c s="8" r="U1088"/>
    </row>
    <row r="1089">
      <c s="8" r="A1089"/>
      <c s="8" r="B1089"/>
      <c s="8" r="C1089"/>
      <c s="8" r="D1089"/>
      <c s="8" r="E1089"/>
      <c s="8" r="F1089"/>
      <c s="8" r="G1089"/>
      <c s="8" r="H1089"/>
      <c s="8" r="I1089"/>
      <c s="8" r="J1089"/>
      <c s="8" r="K1089"/>
      <c s="9" r="L1089"/>
      <c s="9" r="M1089"/>
      <c s="8" r="N1089"/>
      <c s="8" r="O1089"/>
      <c s="8" r="P1089"/>
      <c s="8" r="Q1089"/>
      <c s="8" r="R1089"/>
      <c s="8" r="S1089"/>
      <c s="8" r="T1089"/>
      <c s="8" r="U1089"/>
    </row>
    <row r="1090">
      <c s="8" r="A1090"/>
      <c s="8" r="B1090"/>
      <c s="8" r="C1090"/>
      <c s="8" r="D1090"/>
      <c s="8" r="E1090"/>
      <c s="8" r="F1090"/>
      <c s="8" r="G1090"/>
      <c s="8" r="H1090"/>
      <c s="8" r="I1090"/>
      <c s="8" r="J1090"/>
      <c s="8" r="K1090"/>
      <c s="9" r="L1090"/>
      <c s="9" r="M1090"/>
      <c s="8" r="N1090"/>
      <c s="8" r="O1090"/>
      <c s="8" r="P1090"/>
      <c s="8" r="Q1090"/>
      <c s="8" r="R1090"/>
      <c s="8" r="S1090"/>
      <c s="8" r="T1090"/>
      <c s="8" r="U1090"/>
    </row>
    <row r="1091">
      <c s="8" r="A1091"/>
      <c s="8" r="B1091"/>
      <c s="8" r="C1091"/>
      <c s="8" r="D1091"/>
      <c s="8" r="E1091"/>
      <c s="8" r="F1091"/>
      <c s="8" r="G1091"/>
      <c s="8" r="H1091"/>
      <c s="8" r="I1091"/>
      <c s="8" r="J1091"/>
      <c s="8" r="K1091"/>
      <c s="9" r="L1091"/>
      <c s="9" r="M1091"/>
      <c s="8" r="N1091"/>
      <c s="8" r="O1091"/>
      <c s="8" r="P1091"/>
      <c s="8" r="Q1091"/>
      <c s="8" r="R1091"/>
      <c s="8" r="S1091"/>
      <c s="8" r="T1091"/>
      <c s="8" r="U1091"/>
    </row>
    <row r="1092">
      <c s="8" r="A1092"/>
      <c s="8" r="B1092"/>
      <c s="8" r="C1092"/>
      <c s="8" r="D1092"/>
      <c s="8" r="E1092"/>
      <c s="8" r="F1092"/>
      <c s="8" r="G1092"/>
      <c s="8" r="H1092"/>
      <c s="8" r="I1092"/>
      <c s="8" r="J1092"/>
      <c s="8" r="K1092"/>
      <c s="9" r="L1092"/>
      <c s="9" r="M1092"/>
      <c s="8" r="N1092"/>
      <c s="8" r="O1092"/>
      <c s="8" r="P1092"/>
      <c s="8" r="Q1092"/>
      <c s="8" r="R1092"/>
      <c s="8" r="S1092"/>
      <c s="8" r="T1092"/>
      <c s="8" r="U1092"/>
    </row>
    <row r="1093">
      <c s="8" r="A1093"/>
      <c s="8" r="B1093"/>
      <c s="8" r="C1093"/>
      <c s="8" r="D1093"/>
      <c s="8" r="E1093"/>
      <c s="8" r="F1093"/>
      <c s="8" r="G1093"/>
      <c s="8" r="H1093"/>
      <c s="8" r="I1093"/>
      <c s="8" r="J1093"/>
      <c s="8" r="K1093"/>
      <c s="9" r="L1093"/>
      <c s="9" r="M1093"/>
      <c s="8" r="N1093"/>
      <c s="8" r="O1093"/>
      <c s="8" r="P1093"/>
      <c s="8" r="Q1093"/>
      <c s="8" r="R1093"/>
      <c s="8" r="S1093"/>
      <c s="8" r="T1093"/>
      <c s="8" r="U1093"/>
    </row>
    <row r="1094">
      <c s="8" r="A1094"/>
      <c s="8" r="B1094"/>
      <c s="8" r="C1094"/>
      <c s="8" r="D1094"/>
      <c s="8" r="E1094"/>
      <c s="8" r="F1094"/>
      <c s="8" r="G1094"/>
      <c s="8" r="H1094"/>
      <c s="8" r="I1094"/>
      <c s="8" r="J1094"/>
      <c s="8" r="K1094"/>
      <c s="9" r="L1094"/>
      <c s="9" r="M1094"/>
      <c s="8" r="N1094"/>
      <c s="8" r="O1094"/>
      <c s="8" r="P1094"/>
      <c s="8" r="Q1094"/>
      <c s="8" r="R1094"/>
      <c s="8" r="S1094"/>
      <c s="8" r="T1094"/>
      <c s="8" r="U1094"/>
    </row>
    <row r="1095">
      <c s="8" r="A1095"/>
      <c s="8" r="B1095"/>
      <c s="8" r="C1095"/>
      <c s="8" r="D1095"/>
      <c s="8" r="E1095"/>
      <c s="8" r="F1095"/>
      <c s="8" r="G1095"/>
      <c s="8" r="H1095"/>
      <c s="8" r="I1095"/>
      <c s="8" r="J1095"/>
      <c s="8" r="K1095"/>
      <c s="9" r="L1095"/>
      <c s="9" r="M1095"/>
      <c s="8" r="N1095"/>
      <c s="8" r="O1095"/>
      <c s="8" r="P1095"/>
      <c s="8" r="Q1095"/>
      <c s="8" r="R1095"/>
      <c s="8" r="S1095"/>
      <c s="8" r="T1095"/>
      <c s="8" r="U1095"/>
    </row>
    <row r="1096">
      <c s="8" r="A1096"/>
      <c s="8" r="B1096"/>
      <c s="8" r="C1096"/>
      <c s="8" r="D1096"/>
      <c s="8" r="E1096"/>
      <c s="8" r="F1096"/>
      <c s="8" r="G1096"/>
      <c s="8" r="H1096"/>
      <c s="8" r="I1096"/>
      <c s="8" r="J1096"/>
      <c s="8" r="K1096"/>
      <c s="9" r="L1096"/>
      <c s="9" r="M1096"/>
      <c s="8" r="N1096"/>
      <c s="8" r="O1096"/>
      <c s="8" r="P1096"/>
      <c s="8" r="Q1096"/>
      <c s="8" r="R1096"/>
      <c s="8" r="S1096"/>
      <c s="8" r="T1096"/>
      <c s="8" r="U1096"/>
    </row>
    <row r="1097">
      <c s="8" r="A1097"/>
      <c s="8" r="B1097"/>
      <c s="8" r="C1097"/>
      <c s="8" r="D1097"/>
      <c s="8" r="E1097"/>
      <c s="8" r="F1097"/>
      <c s="8" r="G1097"/>
      <c s="8" r="H1097"/>
      <c s="8" r="I1097"/>
      <c s="8" r="J1097"/>
      <c s="8" r="K1097"/>
      <c s="9" r="L1097"/>
      <c s="9" r="M1097"/>
      <c s="8" r="N1097"/>
      <c s="8" r="O1097"/>
      <c s="8" r="P1097"/>
      <c s="8" r="Q1097"/>
      <c s="8" r="R1097"/>
      <c s="8" r="S1097"/>
      <c s="8" r="T1097"/>
      <c s="8" r="U1097"/>
    </row>
    <row r="1098">
      <c s="8" r="A1098"/>
      <c s="8" r="B1098"/>
      <c s="8" r="C1098"/>
      <c s="8" r="D1098"/>
      <c s="8" r="E1098"/>
      <c s="8" r="F1098"/>
      <c s="8" r="G1098"/>
      <c s="8" r="H1098"/>
      <c s="8" r="I1098"/>
      <c s="8" r="J1098"/>
      <c s="8" r="K1098"/>
      <c s="8" r="L1098"/>
      <c s="8" r="M1098"/>
      <c s="8" r="N1098"/>
      <c s="8" r="O1098"/>
      <c s="8" r="P1098"/>
      <c s="8" r="Q1098"/>
      <c s="8" r="R1098"/>
      <c s="8" r="S1098"/>
      <c s="8" r="T1098"/>
      <c s="8" r="U1098"/>
    </row>
    <row r="1099">
      <c s="8" r="A1099"/>
      <c s="8" r="B1099"/>
      <c s="8" r="C1099"/>
      <c s="8" r="D1099"/>
      <c s="8" r="E1099"/>
      <c s="8" r="F1099"/>
      <c s="8" r="G1099"/>
      <c s="8" r="H1099"/>
      <c s="8" r="I1099"/>
      <c s="8" r="J1099"/>
      <c s="8" r="K1099"/>
      <c s="9" r="L1099"/>
      <c s="9" r="M1099"/>
      <c s="8" r="N1099"/>
      <c s="8" r="O1099"/>
      <c s="8" r="P1099"/>
      <c s="8" r="Q1099"/>
      <c s="8" r="R1099"/>
      <c s="8" r="S1099"/>
      <c s="8" r="T1099"/>
      <c s="8" r="U1099"/>
    </row>
    <row r="1100">
      <c s="8" r="A1100"/>
      <c s="8" r="B1100"/>
      <c s="8" r="C1100"/>
      <c s="8" r="D1100"/>
      <c s="8" r="E1100"/>
      <c s="8" r="F1100"/>
      <c s="8" r="G1100"/>
      <c s="8" r="H1100"/>
      <c s="8" r="I1100"/>
      <c s="8" r="J1100"/>
      <c s="8" r="K1100"/>
      <c s="9" r="L1100"/>
      <c s="9" r="M1100"/>
      <c s="8" r="N1100"/>
      <c s="8" r="O1100"/>
      <c s="8" r="P1100"/>
      <c s="8" r="Q1100"/>
      <c s="8" r="R1100"/>
      <c s="8" r="S1100"/>
      <c s="8" r="T1100"/>
      <c s="8" r="U1100"/>
    </row>
    <row r="1101">
      <c s="8" r="A1101"/>
      <c s="8" r="B1101"/>
      <c s="8" r="C1101"/>
      <c s="8" r="D1101"/>
      <c s="8" r="E1101"/>
      <c s="8" r="F1101"/>
      <c s="8" r="G1101"/>
      <c s="8" r="H1101"/>
      <c s="8" r="I1101"/>
      <c s="8" r="J1101"/>
      <c s="8" r="K1101"/>
      <c s="9" r="L1101"/>
      <c s="9" r="M1101"/>
      <c s="8" r="N1101"/>
      <c s="8" r="O1101"/>
      <c s="8" r="P1101"/>
      <c s="8" r="Q1101"/>
      <c s="8" r="R1101"/>
      <c s="8" r="S1101"/>
      <c s="8" r="T1101"/>
      <c s="8" r="U1101"/>
    </row>
    <row r="1102">
      <c s="8" r="A1102"/>
      <c s="8" r="B1102"/>
      <c s="8" r="C1102"/>
      <c s="8" r="D1102"/>
      <c s="8" r="E1102"/>
      <c s="8" r="F1102"/>
      <c s="8" r="G1102"/>
      <c s="8" r="H1102"/>
      <c s="8" r="I1102"/>
      <c s="8" r="J1102"/>
      <c s="8" r="K1102"/>
      <c s="9" r="L1102"/>
      <c s="9" r="M1102"/>
      <c s="8" r="N1102"/>
      <c s="8" r="O1102"/>
      <c s="8" r="P1102"/>
      <c s="8" r="Q1102"/>
      <c s="8" r="R1102"/>
      <c s="8" r="S1102"/>
      <c s="8" r="T1102"/>
      <c s="8" r="U1102"/>
    </row>
    <row r="1103">
      <c s="8" r="A1103"/>
      <c s="8" r="B1103"/>
      <c s="8" r="C1103"/>
      <c s="8" r="D1103"/>
      <c s="8" r="E1103"/>
      <c s="8" r="F1103"/>
      <c s="8" r="G1103"/>
      <c s="8" r="H1103"/>
      <c s="8" r="I1103"/>
      <c s="8" r="J1103"/>
      <c s="8" r="K1103"/>
      <c s="9" r="L1103"/>
      <c s="9" r="M1103"/>
      <c s="8" r="N1103"/>
      <c s="8" r="O1103"/>
      <c s="8" r="P1103"/>
      <c s="8" r="Q1103"/>
      <c s="8" r="R1103"/>
      <c s="8" r="S1103"/>
      <c s="8" r="T1103"/>
      <c s="8" r="U1103"/>
    </row>
    <row r="1104">
      <c s="8" r="A1104"/>
      <c s="8" r="B1104"/>
      <c s="8" r="C1104"/>
      <c s="8" r="D1104"/>
      <c s="8" r="E1104"/>
      <c s="8" r="F1104"/>
      <c s="8" r="G1104"/>
      <c s="8" r="H1104"/>
      <c s="8" r="I1104"/>
      <c s="8" r="J1104"/>
      <c s="8" r="K1104"/>
      <c s="9" r="L1104"/>
      <c s="9" r="M1104"/>
      <c s="8" r="N1104"/>
      <c s="8" r="O1104"/>
      <c s="8" r="P1104"/>
      <c s="8" r="Q1104"/>
      <c s="8" r="R1104"/>
      <c s="8" r="S1104"/>
      <c s="8" r="T1104"/>
      <c s="8" r="U1104"/>
    </row>
    <row r="1105">
      <c s="8" r="A1105"/>
      <c s="8" r="B1105"/>
      <c s="8" r="C1105"/>
      <c s="8" r="D1105"/>
      <c s="8" r="E1105"/>
      <c s="8" r="F1105"/>
      <c s="8" r="G1105"/>
      <c s="8" r="H1105"/>
      <c s="8" r="I1105"/>
      <c s="8" r="J1105"/>
      <c s="8" r="K1105"/>
      <c s="9" r="L1105"/>
      <c s="9" r="M1105"/>
      <c s="8" r="N1105"/>
      <c s="8" r="O1105"/>
      <c s="8" r="P1105"/>
      <c s="8" r="Q1105"/>
      <c s="8" r="R1105"/>
      <c s="8" r="S1105"/>
      <c s="8" r="T1105"/>
      <c s="8" r="U1105"/>
    </row>
    <row r="1106">
      <c s="8" r="A1106"/>
      <c s="8" r="B1106"/>
      <c s="8" r="C1106"/>
      <c s="8" r="D1106"/>
      <c s="8" r="E1106"/>
      <c s="8" r="F1106"/>
      <c s="8" r="G1106"/>
      <c s="8" r="H1106"/>
      <c s="8" r="I1106"/>
      <c s="8" r="J1106"/>
      <c s="8" r="K1106"/>
      <c s="9" r="L1106"/>
      <c s="9" r="M1106"/>
      <c s="8" r="N1106"/>
      <c s="8" r="O1106"/>
      <c s="8" r="P1106"/>
      <c s="8" r="Q1106"/>
      <c s="8" r="R1106"/>
      <c s="8" r="S1106"/>
      <c s="8" r="T1106"/>
      <c s="8" r="U1106"/>
    </row>
    <row r="1107">
      <c s="8" r="A1107"/>
      <c s="8" r="B1107"/>
      <c s="8" r="C1107"/>
      <c s="8" r="D1107"/>
      <c s="8" r="E1107"/>
      <c s="8" r="F1107"/>
      <c s="8" r="G1107"/>
      <c s="8" r="H1107"/>
      <c s="8" r="I1107"/>
      <c s="8" r="J1107"/>
      <c s="8" r="K1107"/>
      <c s="9" r="L1107"/>
      <c s="9" r="M1107"/>
      <c s="8" r="N1107"/>
      <c s="8" r="O1107"/>
      <c s="8" r="P1107"/>
      <c s="8" r="Q1107"/>
      <c s="8" r="R1107"/>
      <c s="8" r="S1107"/>
      <c s="8" r="T1107"/>
      <c s="8" r="U1107"/>
    </row>
    <row r="1108">
      <c s="8" r="A1108"/>
      <c s="8" r="B1108"/>
      <c s="8" r="C1108"/>
      <c s="8" r="D1108"/>
      <c s="8" r="E1108"/>
      <c s="8" r="F1108"/>
      <c s="8" r="G1108"/>
      <c s="8" r="H1108"/>
      <c s="8" r="I1108"/>
      <c s="8" r="J1108"/>
      <c s="8" r="K1108"/>
      <c s="9" r="L1108"/>
      <c s="9" r="M1108"/>
      <c s="8" r="N1108"/>
      <c s="8" r="O1108"/>
      <c s="8" r="P1108"/>
      <c s="8" r="Q1108"/>
      <c s="8" r="R1108"/>
      <c s="8" r="S1108"/>
      <c s="8" r="T1108"/>
      <c s="8" r="U1108"/>
    </row>
    <row r="1109">
      <c s="8" r="A1109"/>
      <c s="8" r="B1109"/>
      <c s="8" r="C1109"/>
      <c s="8" r="D1109"/>
      <c s="8" r="E1109"/>
      <c s="8" r="F1109"/>
      <c s="8" r="G1109"/>
      <c s="8" r="H1109"/>
      <c s="8" r="I1109"/>
      <c s="8" r="J1109"/>
      <c s="8" r="K1109"/>
      <c s="9" r="L1109"/>
      <c s="9" r="M1109"/>
      <c s="8" r="N1109"/>
      <c s="8" r="O1109"/>
      <c s="8" r="P1109"/>
      <c s="8" r="Q1109"/>
      <c s="8" r="R1109"/>
      <c s="8" r="S1109"/>
      <c s="8" r="T1109"/>
      <c s="8" r="U1109"/>
    </row>
    <row r="1110">
      <c s="8" r="A1110"/>
      <c s="8" r="B1110"/>
      <c s="8" r="C1110"/>
      <c s="8" r="D1110"/>
      <c s="8" r="E1110"/>
      <c s="8" r="F1110"/>
      <c s="8" r="G1110"/>
      <c s="8" r="H1110"/>
      <c s="8" r="I1110"/>
      <c s="8" r="J1110"/>
      <c s="8" r="K1110"/>
      <c s="9" r="L1110"/>
      <c s="9" r="M1110"/>
      <c s="8" r="N1110"/>
      <c s="8" r="O1110"/>
      <c s="8" r="P1110"/>
      <c s="8" r="Q1110"/>
      <c s="8" r="R1110"/>
      <c s="8" r="S1110"/>
      <c s="8" r="T1110"/>
      <c s="8" r="U1110"/>
    </row>
    <row r="1111">
      <c s="8" r="A1111"/>
      <c s="8" r="B1111"/>
      <c s="8" r="C1111"/>
      <c s="8" r="D1111"/>
      <c s="8" r="E1111"/>
      <c s="8" r="F1111"/>
      <c s="8" r="G1111"/>
      <c s="8" r="H1111"/>
      <c s="8" r="I1111"/>
      <c s="8" r="J1111"/>
      <c s="8" r="K1111"/>
      <c s="9" r="L1111"/>
      <c s="9" r="M1111"/>
      <c s="8" r="N1111"/>
      <c s="8" r="O1111"/>
      <c s="8" r="P1111"/>
      <c s="8" r="Q1111"/>
      <c s="8" r="R1111"/>
      <c s="8" r="S1111"/>
      <c s="8" r="T1111"/>
      <c s="8" r="U1111"/>
    </row>
    <row r="1112">
      <c s="8" r="A1112"/>
      <c s="8" r="B1112"/>
      <c s="8" r="C1112"/>
      <c s="8" r="D1112"/>
      <c s="8" r="E1112"/>
      <c s="8" r="F1112"/>
      <c s="8" r="G1112"/>
      <c s="8" r="H1112"/>
      <c s="8" r="I1112"/>
      <c s="8" r="J1112"/>
      <c s="8" r="K1112"/>
      <c s="9" r="L1112"/>
      <c s="9" r="M1112"/>
      <c s="8" r="N1112"/>
      <c s="8" r="O1112"/>
      <c s="8" r="P1112"/>
      <c s="8" r="Q1112"/>
      <c s="8" r="R1112"/>
      <c s="8" r="S1112"/>
      <c s="8" r="T1112"/>
      <c s="8" r="U1112"/>
    </row>
    <row r="1113">
      <c s="8" r="A1113"/>
      <c s="8" r="B1113"/>
      <c s="8" r="C1113"/>
      <c s="8" r="D1113"/>
      <c s="8" r="E1113"/>
      <c s="8" r="F1113"/>
      <c s="8" r="G1113"/>
      <c s="8" r="H1113"/>
      <c s="8" r="I1113"/>
      <c s="8" r="J1113"/>
      <c s="8" r="K1113"/>
      <c s="9" r="L1113"/>
      <c s="9" r="M1113"/>
      <c s="8" r="N1113"/>
      <c s="8" r="O1113"/>
      <c s="8" r="P1113"/>
      <c s="8" r="Q1113"/>
      <c s="8" r="R1113"/>
      <c s="8" r="S1113"/>
      <c s="8" r="T1113"/>
      <c s="8" r="U1113"/>
    </row>
    <row r="1114">
      <c s="8" r="A1114"/>
      <c s="8" r="B1114"/>
      <c s="8" r="C1114"/>
      <c s="8" r="D1114"/>
      <c s="8" r="E1114"/>
      <c s="8" r="F1114"/>
      <c s="8" r="G1114"/>
      <c s="8" r="H1114"/>
      <c s="8" r="I1114"/>
      <c s="8" r="J1114"/>
      <c s="8" r="K1114"/>
      <c s="9" r="L1114"/>
      <c s="9" r="M1114"/>
      <c s="8" r="N1114"/>
      <c s="8" r="O1114"/>
      <c s="8" r="P1114"/>
      <c s="8" r="Q1114"/>
      <c s="8" r="R1114"/>
      <c s="8" r="S1114"/>
      <c s="8" r="T1114"/>
      <c s="8" r="U1114"/>
    </row>
    <row r="1115">
      <c s="8" r="A1115"/>
      <c s="8" r="B1115"/>
      <c s="8" r="C1115"/>
      <c s="8" r="D1115"/>
      <c s="8" r="E1115"/>
      <c s="8" r="F1115"/>
      <c s="8" r="G1115"/>
      <c s="8" r="H1115"/>
      <c s="8" r="I1115"/>
      <c s="8" r="J1115"/>
      <c s="8" r="K1115"/>
      <c s="9" r="L1115"/>
      <c s="9" r="M1115"/>
      <c s="8" r="N1115"/>
      <c s="8" r="O1115"/>
      <c s="8" r="P1115"/>
      <c s="8" r="Q1115"/>
      <c s="8" r="R1115"/>
      <c s="8" r="S1115"/>
      <c s="8" r="T1115"/>
      <c s="8" r="U1115"/>
    </row>
    <row r="1116">
      <c s="8" r="A1116"/>
      <c s="8" r="B1116"/>
      <c s="8" r="C1116"/>
      <c s="8" r="D1116"/>
      <c s="8" r="E1116"/>
      <c s="8" r="F1116"/>
      <c s="8" r="G1116"/>
      <c s="8" r="H1116"/>
      <c s="8" r="I1116"/>
      <c s="8" r="J1116"/>
      <c s="8" r="K1116"/>
      <c s="9" r="L1116"/>
      <c s="9" r="M1116"/>
      <c s="8" r="N1116"/>
      <c s="8" r="O1116"/>
      <c s="8" r="P1116"/>
      <c s="8" r="Q1116"/>
      <c s="8" r="R1116"/>
      <c s="8" r="S1116"/>
      <c s="8" r="T1116"/>
      <c s="8" r="U1116"/>
    </row>
    <row r="1117">
      <c s="8" r="A1117"/>
      <c s="8" r="B1117"/>
      <c s="8" r="C1117"/>
      <c s="8" r="D1117"/>
      <c s="8" r="E1117"/>
      <c s="8" r="F1117"/>
      <c s="8" r="G1117"/>
      <c s="8" r="H1117"/>
      <c s="8" r="I1117"/>
      <c s="8" r="J1117"/>
      <c s="8" r="K1117"/>
      <c s="9" r="L1117"/>
      <c s="9" r="M1117"/>
      <c s="8" r="N1117"/>
      <c s="8" r="O1117"/>
      <c s="8" r="P1117"/>
      <c s="8" r="Q1117"/>
      <c s="8" r="R1117"/>
      <c s="8" r="S1117"/>
      <c s="8" r="T1117"/>
      <c s="8" r="U1117"/>
    </row>
    <row r="1118">
      <c s="8" r="A1118"/>
      <c s="8" r="B1118"/>
      <c s="8" r="C1118"/>
      <c s="8" r="D1118"/>
      <c s="8" r="E1118"/>
      <c s="8" r="F1118"/>
      <c s="8" r="G1118"/>
      <c s="8" r="H1118"/>
      <c s="8" r="I1118"/>
      <c s="8" r="J1118"/>
      <c s="8" r="K1118"/>
      <c s="9" r="L1118"/>
      <c s="9" r="M1118"/>
      <c s="8" r="N1118"/>
      <c s="8" r="O1118"/>
      <c s="8" r="P1118"/>
      <c s="8" r="Q1118"/>
      <c s="8" r="R1118"/>
      <c s="8" r="S1118"/>
      <c s="8" r="T1118"/>
      <c s="8" r="U1118"/>
    </row>
    <row r="1119">
      <c s="8" r="A1119"/>
      <c s="8" r="B1119"/>
      <c s="8" r="C1119"/>
      <c s="8" r="D1119"/>
      <c s="8" r="E1119"/>
      <c s="8" r="F1119"/>
      <c s="8" r="G1119"/>
      <c s="8" r="H1119"/>
      <c s="8" r="I1119"/>
      <c s="8" r="J1119"/>
      <c s="8" r="K1119"/>
      <c s="9" r="L1119"/>
      <c s="9" r="M1119"/>
      <c s="8" r="N1119"/>
      <c s="8" r="O1119"/>
      <c s="8" r="P1119"/>
      <c s="8" r="Q1119"/>
      <c s="8" r="R1119"/>
      <c s="8" r="S1119"/>
      <c s="8" r="T1119"/>
      <c s="8" r="U1119"/>
    </row>
    <row r="1120">
      <c s="8" r="A1120"/>
      <c s="8" r="B1120"/>
      <c s="8" r="C1120"/>
      <c s="8" r="D1120"/>
      <c s="8" r="E1120"/>
      <c s="8" r="F1120"/>
      <c s="8" r="G1120"/>
      <c s="8" r="H1120"/>
      <c s="8" r="I1120"/>
      <c s="8" r="J1120"/>
      <c s="8" r="K1120"/>
      <c s="9" r="L1120"/>
      <c s="9" r="M1120"/>
      <c s="8" r="N1120"/>
      <c s="8" r="O1120"/>
      <c s="8" r="P1120"/>
      <c s="8" r="Q1120"/>
      <c s="8" r="R1120"/>
      <c s="8" r="S1120"/>
      <c s="8" r="T1120"/>
      <c s="8" r="U1120"/>
    </row>
    <row r="1121">
      <c s="8" r="A1121"/>
      <c s="8" r="B1121"/>
      <c s="8" r="C1121"/>
      <c s="8" r="D1121"/>
      <c s="8" r="E1121"/>
      <c s="8" r="F1121"/>
      <c s="8" r="G1121"/>
      <c s="8" r="H1121"/>
      <c s="8" r="I1121"/>
      <c s="8" r="J1121"/>
      <c s="8" r="K1121"/>
      <c s="8" r="L1121"/>
      <c s="8" r="M1121"/>
      <c s="8" r="N1121"/>
      <c s="8" r="O1121"/>
      <c s="8" r="P1121"/>
      <c s="8" r="Q1121"/>
      <c s="8" r="R1121"/>
      <c s="8" r="S1121"/>
      <c s="8" r="T1121"/>
      <c s="8" r="U1121"/>
    </row>
    <row r="1122">
      <c s="8" r="A1122"/>
      <c s="8" r="B1122"/>
      <c s="8" r="C1122"/>
      <c s="8" r="D1122"/>
      <c s="8" r="E1122"/>
      <c s="8" r="F1122"/>
      <c s="8" r="G1122"/>
      <c s="8" r="H1122"/>
      <c s="8" r="I1122"/>
      <c s="8" r="J1122"/>
      <c s="8" r="K1122"/>
      <c s="9" r="L1122"/>
      <c s="9" r="M1122"/>
      <c s="8" r="N1122"/>
      <c s="8" r="O1122"/>
      <c s="8" r="P1122"/>
      <c s="8" r="Q1122"/>
      <c s="8" r="R1122"/>
      <c s="8" r="S1122"/>
      <c s="8" r="T1122"/>
      <c s="8" r="U1122"/>
    </row>
    <row r="1123">
      <c s="8" r="A1123"/>
      <c s="8" r="B1123"/>
      <c s="8" r="C1123"/>
      <c s="8" r="D1123"/>
      <c s="8" r="E1123"/>
      <c s="8" r="F1123"/>
      <c s="8" r="G1123"/>
      <c s="8" r="H1123"/>
      <c s="8" r="I1123"/>
      <c s="8" r="J1123"/>
      <c s="8" r="K1123"/>
      <c s="9" r="L1123"/>
      <c s="9" r="M1123"/>
      <c s="8" r="N1123"/>
      <c s="8" r="O1123"/>
      <c s="8" r="P1123"/>
      <c s="8" r="Q1123"/>
      <c s="8" r="R1123"/>
      <c s="8" r="S1123"/>
      <c s="8" r="T1123"/>
      <c s="8" r="U1123"/>
    </row>
    <row r="1124">
      <c s="8" r="A1124"/>
      <c s="8" r="B1124"/>
      <c s="8" r="C1124"/>
      <c s="8" r="D1124"/>
      <c s="8" r="E1124"/>
      <c s="8" r="F1124"/>
      <c s="8" r="G1124"/>
      <c s="8" r="H1124"/>
      <c s="8" r="I1124"/>
      <c s="8" r="J1124"/>
      <c s="8" r="K1124"/>
      <c s="9" r="L1124"/>
      <c s="9" r="M1124"/>
      <c s="8" r="N1124"/>
      <c s="8" r="O1124"/>
      <c s="8" r="P1124"/>
      <c s="8" r="Q1124"/>
      <c s="8" r="R1124"/>
      <c s="8" r="S1124"/>
      <c s="8" r="T1124"/>
      <c s="8" r="U1124"/>
    </row>
    <row r="1125">
      <c s="8" r="A1125"/>
      <c s="8" r="B1125"/>
      <c s="8" r="C1125"/>
      <c s="8" r="D1125"/>
      <c s="8" r="E1125"/>
      <c s="8" r="F1125"/>
      <c s="8" r="G1125"/>
      <c s="8" r="H1125"/>
      <c s="8" r="I1125"/>
      <c s="8" r="J1125"/>
      <c s="8" r="K1125"/>
      <c s="9" r="L1125"/>
      <c s="9" r="M1125"/>
      <c s="8" r="N1125"/>
      <c s="8" r="O1125"/>
      <c s="8" r="P1125"/>
      <c s="8" r="Q1125"/>
      <c s="8" r="R1125"/>
      <c s="8" r="S1125"/>
      <c s="8" r="T1125"/>
      <c s="8" r="U1125"/>
    </row>
    <row r="1126">
      <c s="8" r="A1126"/>
      <c s="8" r="B1126"/>
      <c s="8" r="C1126"/>
      <c s="8" r="D1126"/>
      <c s="8" r="E1126"/>
      <c s="8" r="F1126"/>
      <c s="8" r="G1126"/>
      <c s="8" r="H1126"/>
      <c s="8" r="I1126"/>
      <c s="8" r="J1126"/>
      <c s="8" r="K1126"/>
      <c s="9" r="L1126"/>
      <c s="9" r="M1126"/>
      <c s="8" r="N1126"/>
      <c s="8" r="O1126"/>
      <c s="8" r="P1126"/>
      <c s="8" r="Q1126"/>
      <c s="8" r="R1126"/>
      <c s="8" r="S1126"/>
      <c s="8" r="T1126"/>
      <c s="8" r="U1126"/>
    </row>
    <row r="1127">
      <c s="8" r="A1127"/>
      <c s="8" r="B1127"/>
      <c s="8" r="C1127"/>
      <c s="8" r="D1127"/>
      <c s="8" r="E1127"/>
      <c s="8" r="F1127"/>
      <c s="8" r="G1127"/>
      <c s="8" r="H1127"/>
      <c s="8" r="I1127"/>
      <c s="8" r="J1127"/>
      <c s="8" r="K1127"/>
      <c s="9" r="L1127"/>
      <c s="9" r="M1127"/>
      <c s="8" r="N1127"/>
      <c s="8" r="O1127"/>
      <c s="8" r="P1127"/>
      <c s="8" r="Q1127"/>
      <c s="8" r="R1127"/>
      <c s="8" r="S1127"/>
      <c s="8" r="T1127"/>
      <c s="8" r="U1127"/>
    </row>
    <row r="1128">
      <c s="8" r="A1128"/>
      <c s="8" r="B1128"/>
      <c s="8" r="C1128"/>
      <c s="8" r="D1128"/>
      <c s="8" r="E1128"/>
      <c s="8" r="F1128"/>
      <c s="8" r="G1128"/>
      <c s="8" r="H1128"/>
      <c s="8" r="I1128"/>
      <c s="8" r="J1128"/>
      <c s="8" r="K1128"/>
      <c s="9" r="L1128"/>
      <c s="9" r="M1128"/>
      <c s="8" r="N1128"/>
      <c s="8" r="O1128"/>
      <c s="8" r="P1128"/>
      <c s="8" r="Q1128"/>
      <c s="8" r="R1128"/>
      <c s="8" r="S1128"/>
      <c s="8" r="T1128"/>
      <c s="8" r="U1128"/>
    </row>
    <row r="1129">
      <c s="8" r="A1129"/>
      <c s="8" r="B1129"/>
      <c s="8" r="C1129"/>
      <c s="8" r="D1129"/>
      <c s="8" r="E1129"/>
      <c s="8" r="F1129"/>
      <c s="8" r="G1129"/>
      <c s="8" r="H1129"/>
      <c s="8" r="I1129"/>
      <c s="8" r="J1129"/>
      <c s="8" r="K1129"/>
      <c s="8" r="L1129"/>
      <c s="8" r="M1129"/>
      <c s="8" r="N1129"/>
      <c s="8" r="O1129"/>
      <c s="8" r="P1129"/>
      <c s="8" r="Q1129"/>
      <c s="8" r="R1129"/>
      <c s="8" r="S1129"/>
      <c s="8" r="T1129"/>
      <c s="8" r="U1129"/>
    </row>
    <row r="1130">
      <c s="8" r="A1130"/>
      <c s="8" r="B1130"/>
      <c s="8" r="C1130"/>
      <c s="8" r="D1130"/>
      <c s="8" r="E1130"/>
      <c s="8" r="F1130"/>
      <c s="8" r="G1130"/>
      <c s="8" r="H1130"/>
      <c s="8" r="I1130"/>
      <c s="8" r="J1130"/>
      <c s="8" r="K1130"/>
      <c s="9" r="L1130"/>
      <c s="9" r="M1130"/>
      <c s="8" r="N1130"/>
      <c s="8" r="O1130"/>
      <c s="8" r="P1130"/>
      <c s="8" r="Q1130"/>
      <c s="8" r="R1130"/>
      <c s="8" r="S1130"/>
      <c s="8" r="T1130"/>
      <c s="8" r="U1130"/>
    </row>
    <row r="1131">
      <c s="8" r="A1131"/>
      <c s="8" r="B1131"/>
      <c s="8" r="C1131"/>
      <c s="8" r="D1131"/>
      <c s="8" r="E1131"/>
      <c s="8" r="F1131"/>
      <c s="8" r="G1131"/>
      <c s="8" r="H1131"/>
      <c s="8" r="I1131"/>
      <c s="8" r="J1131"/>
      <c s="8" r="K1131"/>
      <c s="9" r="L1131"/>
      <c s="9" r="M1131"/>
      <c s="8" r="N1131"/>
      <c s="8" r="O1131"/>
      <c s="8" r="P1131"/>
      <c s="8" r="Q1131"/>
      <c s="8" r="R1131"/>
      <c s="8" r="S1131"/>
      <c s="8" r="T1131"/>
      <c s="8" r="U1131"/>
    </row>
    <row r="1132">
      <c s="8" r="A1132"/>
      <c s="8" r="B1132"/>
      <c s="8" r="C1132"/>
      <c s="8" r="D1132"/>
      <c s="8" r="E1132"/>
      <c s="8" r="F1132"/>
      <c s="8" r="G1132"/>
      <c s="8" r="H1132"/>
      <c s="8" r="I1132"/>
      <c s="8" r="J1132"/>
      <c s="8" r="K1132"/>
      <c s="9" r="L1132"/>
      <c s="9" r="M1132"/>
      <c s="8" r="N1132"/>
      <c s="8" r="O1132"/>
      <c s="8" r="P1132"/>
      <c s="8" r="Q1132"/>
      <c s="8" r="R1132"/>
      <c s="8" r="S1132"/>
      <c s="8" r="T1132"/>
      <c s="8" r="U1132"/>
    </row>
    <row r="1133">
      <c s="8" r="A1133"/>
      <c s="8" r="B1133"/>
      <c s="8" r="C1133"/>
      <c s="8" r="D1133"/>
      <c s="8" r="E1133"/>
      <c s="8" r="F1133"/>
      <c s="8" r="G1133"/>
      <c s="8" r="H1133"/>
      <c s="8" r="I1133"/>
      <c s="8" r="J1133"/>
      <c s="8" r="K1133"/>
      <c s="9" r="L1133"/>
      <c s="9" r="M1133"/>
      <c s="8" r="N1133"/>
      <c s="8" r="O1133"/>
      <c s="8" r="P1133"/>
      <c s="8" r="Q1133"/>
      <c s="8" r="R1133"/>
      <c s="8" r="S1133"/>
      <c s="8" r="T1133"/>
      <c s="8" r="U1133"/>
    </row>
    <row r="1134">
      <c s="8" r="A1134"/>
      <c s="8" r="B1134"/>
      <c s="8" r="C1134"/>
      <c s="8" r="D1134"/>
      <c s="8" r="E1134"/>
      <c s="8" r="F1134"/>
      <c s="8" r="G1134"/>
      <c s="8" r="H1134"/>
      <c s="8" r="I1134"/>
      <c s="8" r="J1134"/>
      <c s="8" r="K1134"/>
      <c s="9" r="L1134"/>
      <c s="9" r="M1134"/>
      <c s="8" r="N1134"/>
      <c s="8" r="O1134"/>
      <c s="8" r="P1134"/>
      <c s="8" r="Q1134"/>
      <c s="8" r="R1134"/>
      <c s="8" r="S1134"/>
      <c s="8" r="T1134"/>
      <c s="8" r="U1134"/>
    </row>
    <row r="1135">
      <c s="8" r="A1135"/>
      <c s="8" r="B1135"/>
      <c s="8" r="C1135"/>
      <c s="8" r="D1135"/>
      <c s="8" r="E1135"/>
      <c s="8" r="F1135"/>
      <c s="8" r="G1135"/>
      <c s="8" r="H1135"/>
      <c s="8" r="I1135"/>
      <c s="8" r="J1135"/>
      <c s="8" r="K1135"/>
      <c s="9" r="L1135"/>
      <c s="9" r="M1135"/>
      <c s="8" r="N1135"/>
      <c s="8" r="O1135"/>
      <c s="8" r="P1135"/>
      <c s="8" r="Q1135"/>
      <c s="8" r="R1135"/>
      <c s="8" r="S1135"/>
      <c s="8" r="T1135"/>
      <c s="8" r="U1135"/>
    </row>
    <row r="1136">
      <c s="8" r="A1136"/>
      <c s="8" r="B1136"/>
      <c s="8" r="C1136"/>
      <c s="8" r="D1136"/>
      <c s="8" r="E1136"/>
      <c s="8" r="F1136"/>
      <c s="8" r="G1136"/>
      <c s="8" r="H1136"/>
      <c s="8" r="I1136"/>
      <c s="8" r="J1136"/>
      <c s="8" r="K1136"/>
      <c s="9" r="L1136"/>
      <c s="9" r="M1136"/>
      <c s="8" r="N1136"/>
      <c s="8" r="O1136"/>
      <c s="8" r="P1136"/>
      <c s="8" r="Q1136"/>
      <c s="8" r="R1136"/>
      <c s="8" r="S1136"/>
      <c s="8" r="T1136"/>
      <c s="8" r="U1136"/>
    </row>
    <row r="1137">
      <c s="8" r="A1137"/>
      <c s="8" r="B1137"/>
      <c s="8" r="C1137"/>
      <c s="8" r="D1137"/>
      <c s="8" r="E1137"/>
      <c s="8" r="F1137"/>
      <c s="8" r="G1137"/>
      <c s="8" r="H1137"/>
      <c s="8" r="I1137"/>
      <c s="8" r="J1137"/>
      <c s="8" r="K1137"/>
      <c s="9" r="L1137"/>
      <c s="9" r="M1137"/>
      <c s="8" r="N1137"/>
      <c s="8" r="O1137"/>
      <c s="8" r="P1137"/>
      <c s="8" r="Q1137"/>
      <c s="8" r="R1137"/>
      <c s="8" r="S1137"/>
      <c s="8" r="T1137"/>
      <c s="8" r="U1137"/>
    </row>
    <row r="1138">
      <c s="8" r="A1138"/>
      <c s="8" r="B1138"/>
      <c s="8" r="C1138"/>
      <c s="8" r="D1138"/>
      <c s="8" r="E1138"/>
      <c s="8" r="F1138"/>
      <c s="8" r="G1138"/>
      <c s="8" r="H1138"/>
      <c s="8" r="I1138"/>
      <c s="8" r="J1138"/>
      <c s="8" r="K1138"/>
      <c s="9" r="L1138"/>
      <c s="9" r="M1138"/>
      <c s="8" r="N1138"/>
      <c s="8" r="O1138"/>
      <c s="8" r="P1138"/>
      <c s="8" r="Q1138"/>
      <c s="8" r="R1138"/>
      <c s="8" r="S1138"/>
      <c s="8" r="T1138"/>
      <c s="8" r="U1138"/>
    </row>
    <row r="1139">
      <c s="8" r="A1139"/>
      <c s="8" r="B1139"/>
      <c s="8" r="C1139"/>
      <c s="8" r="D1139"/>
      <c s="8" r="E1139"/>
      <c s="8" r="F1139"/>
      <c s="8" r="G1139"/>
      <c s="8" r="H1139"/>
      <c s="8" r="I1139"/>
      <c s="8" r="J1139"/>
      <c s="8" r="K1139"/>
      <c s="9" r="L1139"/>
      <c s="9" r="M1139"/>
      <c s="8" r="N1139"/>
      <c s="8" r="O1139"/>
      <c s="8" r="P1139"/>
      <c s="8" r="Q1139"/>
      <c s="8" r="R1139"/>
      <c s="8" r="S1139"/>
      <c s="8" r="T1139"/>
      <c s="8" r="U1139"/>
    </row>
    <row r="1140">
      <c s="8" r="A1140"/>
      <c s="8" r="B1140"/>
      <c s="8" r="C1140"/>
      <c s="8" r="D1140"/>
      <c s="8" r="E1140"/>
      <c s="8" r="F1140"/>
      <c s="8" r="G1140"/>
      <c s="8" r="H1140"/>
      <c s="8" r="I1140"/>
      <c s="8" r="J1140"/>
      <c s="8" r="K1140"/>
      <c s="9" r="L1140"/>
      <c s="9" r="M1140"/>
      <c s="8" r="N1140"/>
      <c s="8" r="O1140"/>
      <c s="8" r="P1140"/>
      <c s="8" r="Q1140"/>
      <c s="8" r="R1140"/>
      <c s="8" r="S1140"/>
      <c s="8" r="T1140"/>
      <c s="8" r="U1140"/>
    </row>
    <row r="1141">
      <c s="8" r="A1141"/>
      <c s="8" r="B1141"/>
      <c s="8" r="C1141"/>
      <c s="8" r="D1141"/>
      <c s="8" r="E1141"/>
      <c s="8" r="F1141"/>
      <c s="8" r="G1141"/>
      <c s="8" r="H1141"/>
      <c s="8" r="I1141"/>
      <c s="8" r="J1141"/>
      <c s="8" r="K1141"/>
      <c s="9" r="L1141"/>
      <c s="9" r="M1141"/>
      <c s="8" r="N1141"/>
      <c s="8" r="O1141"/>
      <c s="8" r="P1141"/>
      <c s="8" r="Q1141"/>
      <c s="8" r="R1141"/>
      <c s="8" r="S1141"/>
      <c s="8" r="T1141"/>
      <c s="8" r="U1141"/>
    </row>
    <row r="1142">
      <c s="8" r="A1142"/>
      <c s="8" r="B1142"/>
      <c s="8" r="C1142"/>
      <c s="8" r="D1142"/>
      <c s="8" r="E1142"/>
      <c s="8" r="F1142"/>
      <c s="8" r="G1142"/>
      <c s="8" r="H1142"/>
      <c s="8" r="I1142"/>
      <c s="8" r="J1142"/>
      <c s="8" r="K1142"/>
      <c s="9" r="L1142"/>
      <c s="9" r="M1142"/>
      <c s="8" r="N1142"/>
      <c s="8" r="O1142"/>
      <c s="8" r="P1142"/>
      <c s="8" r="Q1142"/>
      <c s="8" r="R1142"/>
      <c s="8" r="S1142"/>
      <c s="8" r="T1142"/>
      <c s="8" r="U1142"/>
    </row>
    <row r="1143">
      <c s="8" r="A1143"/>
      <c s="8" r="B1143"/>
      <c s="8" r="C1143"/>
      <c s="8" r="D1143"/>
      <c s="8" r="E1143"/>
      <c s="8" r="F1143"/>
      <c s="8" r="G1143"/>
      <c s="8" r="H1143"/>
      <c s="8" r="I1143"/>
      <c s="8" r="J1143"/>
      <c s="8" r="K1143"/>
      <c s="9" r="L1143"/>
      <c s="9" r="M1143"/>
      <c s="8" r="N1143"/>
      <c s="8" r="O1143"/>
      <c s="8" r="P1143"/>
      <c s="8" r="Q1143"/>
      <c s="8" r="R1143"/>
      <c s="8" r="S1143"/>
      <c s="8" r="T1143"/>
      <c s="8" r="U1143"/>
    </row>
    <row r="1144">
      <c s="8" r="A1144"/>
      <c s="8" r="B1144"/>
      <c s="8" r="C1144"/>
      <c s="8" r="D1144"/>
      <c s="8" r="E1144"/>
      <c s="8" r="F1144"/>
      <c s="8" r="G1144"/>
      <c s="8" r="H1144"/>
      <c s="8" r="I1144"/>
      <c s="8" r="J1144"/>
      <c s="8" r="K1144"/>
      <c s="9" r="L1144"/>
      <c s="9" r="M1144"/>
      <c s="8" r="N1144"/>
      <c s="8" r="O1144"/>
      <c s="8" r="P1144"/>
      <c s="8" r="Q1144"/>
      <c s="8" r="R1144"/>
      <c s="8" r="S1144"/>
      <c s="8" r="T1144"/>
      <c s="8" r="U1144"/>
    </row>
    <row r="1145">
      <c s="8" r="A1145"/>
      <c s="8" r="B1145"/>
      <c s="8" r="C1145"/>
      <c s="8" r="D1145"/>
      <c s="8" r="E1145"/>
      <c s="8" r="F1145"/>
      <c s="8" r="G1145"/>
      <c s="8" r="H1145"/>
      <c s="8" r="I1145"/>
      <c s="8" r="J1145"/>
      <c s="8" r="K1145"/>
      <c s="9" r="L1145"/>
      <c s="9" r="M1145"/>
      <c s="8" r="N1145"/>
      <c s="8" r="O1145"/>
      <c s="8" r="P1145"/>
      <c s="8" r="Q1145"/>
      <c s="8" r="R1145"/>
      <c s="8" r="S1145"/>
      <c s="8" r="T1145"/>
      <c s="8" r="U1145"/>
    </row>
    <row r="1146">
      <c s="8" r="A1146"/>
      <c s="8" r="B1146"/>
      <c s="8" r="C1146"/>
      <c s="8" r="D1146"/>
      <c s="8" r="E1146"/>
      <c s="8" r="F1146"/>
      <c s="8" r="G1146"/>
      <c s="8" r="H1146"/>
      <c s="8" r="I1146"/>
      <c s="8" r="J1146"/>
      <c s="8" r="K1146"/>
      <c s="9" r="L1146"/>
      <c s="9" r="M1146"/>
      <c s="8" r="N1146"/>
      <c s="8" r="O1146"/>
      <c s="8" r="P1146"/>
      <c s="8" r="Q1146"/>
      <c s="8" r="R1146"/>
      <c s="8" r="S1146"/>
      <c s="8" r="T1146"/>
      <c s="8" r="U1146"/>
    </row>
    <row r="1147">
      <c s="8" r="A1147"/>
      <c s="8" r="B1147"/>
      <c s="8" r="C1147"/>
      <c s="8" r="D1147"/>
      <c s="8" r="E1147"/>
      <c s="8" r="F1147"/>
      <c s="8" r="G1147"/>
      <c s="8" r="H1147"/>
      <c s="8" r="I1147"/>
      <c s="8" r="J1147"/>
      <c s="8" r="K1147"/>
      <c s="9" r="L1147"/>
      <c s="9" r="M1147"/>
      <c s="8" r="N1147"/>
      <c s="8" r="O1147"/>
      <c s="8" r="P1147"/>
      <c s="8" r="Q1147"/>
      <c s="8" r="R1147"/>
      <c s="8" r="S1147"/>
      <c s="8" r="T1147"/>
      <c s="8" r="U1147"/>
    </row>
    <row r="1148">
      <c s="8" r="A1148"/>
      <c s="8" r="B1148"/>
      <c s="8" r="C1148"/>
      <c s="8" r="D1148"/>
      <c s="8" r="E1148"/>
      <c s="8" r="F1148"/>
      <c s="8" r="G1148"/>
      <c s="8" r="H1148"/>
      <c s="8" r="I1148"/>
      <c s="8" r="J1148"/>
      <c s="8" r="K1148"/>
      <c s="9" r="L1148"/>
      <c s="9" r="M1148"/>
      <c s="8" r="N1148"/>
      <c s="8" r="O1148"/>
      <c s="8" r="P1148"/>
      <c s="8" r="Q1148"/>
      <c s="8" r="R1148"/>
      <c s="8" r="S1148"/>
      <c s="8" r="T1148"/>
      <c s="8" r="U1148"/>
    </row>
    <row r="1149">
      <c s="8" r="A1149"/>
      <c s="8" r="B1149"/>
      <c s="8" r="C1149"/>
      <c s="8" r="D1149"/>
      <c s="8" r="E1149"/>
      <c s="8" r="F1149"/>
      <c s="8" r="G1149"/>
      <c s="8" r="H1149"/>
      <c s="8" r="I1149"/>
      <c s="8" r="J1149"/>
      <c s="8" r="K1149"/>
      <c s="9" r="L1149"/>
      <c s="9" r="M1149"/>
      <c s="8" r="N1149"/>
      <c s="8" r="O1149"/>
      <c s="8" r="P1149"/>
      <c s="8" r="Q1149"/>
      <c s="8" r="R1149"/>
      <c s="8" r="S1149"/>
      <c s="8" r="T1149"/>
      <c s="8" r="U1149"/>
    </row>
    <row r="1150">
      <c s="8" r="A1150"/>
      <c s="8" r="B1150"/>
      <c s="8" r="C1150"/>
      <c s="8" r="D1150"/>
      <c s="8" r="E1150"/>
      <c s="8" r="F1150"/>
      <c s="8" r="G1150"/>
      <c s="8" r="H1150"/>
      <c s="8" r="I1150"/>
      <c s="8" r="J1150"/>
      <c s="8" r="K1150"/>
      <c s="9" r="L1150"/>
      <c s="9" r="M1150"/>
      <c s="8" r="N1150"/>
      <c s="8" r="O1150"/>
      <c s="8" r="P1150"/>
      <c s="8" r="Q1150"/>
      <c s="8" r="R1150"/>
      <c s="8" r="S1150"/>
      <c s="8" r="T1150"/>
      <c s="8" r="U1150"/>
    </row>
    <row r="1151">
      <c s="8" r="A1151"/>
      <c s="8" r="B1151"/>
      <c s="8" r="C1151"/>
      <c s="8" r="D1151"/>
      <c s="8" r="E1151"/>
      <c s="8" r="F1151"/>
      <c s="8" r="G1151"/>
      <c s="8" r="H1151"/>
      <c s="8" r="I1151"/>
      <c s="8" r="J1151"/>
      <c s="8" r="K1151"/>
      <c s="9" r="L1151"/>
      <c s="9" r="M1151"/>
      <c s="8" r="N1151"/>
      <c s="8" r="O1151"/>
      <c s="8" r="P1151"/>
      <c s="8" r="Q1151"/>
      <c s="8" r="R1151"/>
      <c s="8" r="S1151"/>
      <c s="8" r="T1151"/>
      <c s="8" r="U1151"/>
    </row>
    <row r="1152">
      <c s="8" r="A1152"/>
      <c s="8" r="B1152"/>
      <c s="8" r="C1152"/>
      <c s="8" r="D1152"/>
      <c s="8" r="E1152"/>
      <c s="8" r="F1152"/>
      <c s="8" r="G1152"/>
      <c s="8" r="H1152"/>
      <c s="8" r="I1152"/>
      <c s="8" r="J1152"/>
      <c s="8" r="K1152"/>
      <c s="9" r="L1152"/>
      <c s="9" r="M1152"/>
      <c s="8" r="N1152"/>
      <c s="8" r="O1152"/>
      <c s="8" r="P1152"/>
      <c s="8" r="Q1152"/>
      <c s="8" r="R1152"/>
      <c s="8" r="S1152"/>
      <c s="8" r="T1152"/>
      <c s="8" r="U1152"/>
    </row>
    <row r="1153">
      <c s="8" r="A1153"/>
      <c s="8" r="B1153"/>
      <c s="8" r="C1153"/>
      <c s="8" r="D1153"/>
      <c s="8" r="E1153"/>
      <c s="8" r="F1153"/>
      <c s="8" r="G1153"/>
      <c s="8" r="H1153"/>
      <c s="8" r="I1153"/>
      <c s="8" r="J1153"/>
      <c s="8" r="K1153"/>
      <c s="9" r="L1153"/>
      <c s="9" r="M1153"/>
      <c s="8" r="N1153"/>
      <c s="8" r="O1153"/>
      <c s="8" r="P1153"/>
      <c s="8" r="Q1153"/>
      <c s="8" r="R1153"/>
      <c s="8" r="S1153"/>
      <c s="8" r="T1153"/>
      <c s="8" r="U1153"/>
    </row>
    <row r="1154">
      <c s="8" r="A1154"/>
      <c s="8" r="B1154"/>
      <c s="8" r="C1154"/>
      <c s="8" r="D1154"/>
      <c s="8" r="E1154"/>
      <c s="8" r="F1154"/>
      <c s="8" r="G1154"/>
      <c s="8" r="H1154"/>
      <c s="8" r="I1154"/>
      <c s="8" r="J1154"/>
      <c s="8" r="K1154"/>
      <c s="9" r="L1154"/>
      <c s="9" r="M1154"/>
      <c s="8" r="N1154"/>
      <c s="8" r="O1154"/>
      <c s="8" r="P1154"/>
      <c s="8" r="Q1154"/>
      <c s="8" r="R1154"/>
      <c s="8" r="S1154"/>
      <c s="8" r="T1154"/>
      <c s="8" r="U1154"/>
    </row>
    <row r="1155">
      <c s="8" r="A1155"/>
      <c s="8" r="B1155"/>
      <c s="8" r="C1155"/>
      <c s="8" r="D1155"/>
      <c s="8" r="E1155"/>
      <c s="8" r="F1155"/>
      <c s="8" r="G1155"/>
      <c s="8" r="H1155"/>
      <c s="8" r="I1155"/>
      <c s="8" r="J1155"/>
      <c s="8" r="K1155"/>
      <c s="9" r="L1155"/>
      <c s="9" r="M1155"/>
      <c s="8" r="N1155"/>
      <c s="8" r="O1155"/>
      <c s="8" r="P1155"/>
      <c s="8" r="Q1155"/>
      <c s="8" r="R1155"/>
      <c s="8" r="S1155"/>
      <c s="8" r="T1155"/>
      <c s="8" r="U1155"/>
    </row>
    <row r="1156">
      <c s="8" r="A1156"/>
      <c s="8" r="B1156"/>
      <c s="8" r="C1156"/>
      <c s="8" r="D1156"/>
      <c s="8" r="E1156"/>
      <c s="8" r="F1156"/>
      <c s="8" r="G1156"/>
      <c s="8" r="H1156"/>
      <c s="8" r="I1156"/>
      <c s="8" r="J1156"/>
      <c s="8" r="K1156"/>
      <c s="9" r="L1156"/>
      <c s="9" r="M1156"/>
      <c s="8" r="N1156"/>
      <c s="8" r="O1156"/>
      <c s="8" r="P1156"/>
      <c s="8" r="Q1156"/>
      <c s="8" r="R1156"/>
      <c s="8" r="S1156"/>
      <c s="8" r="T1156"/>
      <c s="8" r="U1156"/>
    </row>
    <row r="1157">
      <c s="8" r="A1157"/>
      <c s="8" r="B1157"/>
      <c s="8" r="C1157"/>
      <c s="8" r="D1157"/>
      <c s="8" r="E1157"/>
      <c s="8" r="F1157"/>
      <c s="8" r="G1157"/>
      <c s="8" r="H1157"/>
      <c s="8" r="I1157"/>
      <c s="8" r="J1157"/>
      <c s="8" r="K1157"/>
      <c s="9" r="L1157"/>
      <c s="9" r="M1157"/>
      <c s="8" r="N1157"/>
      <c s="8" r="O1157"/>
      <c s="8" r="P1157"/>
      <c s="8" r="Q1157"/>
      <c s="8" r="R1157"/>
      <c s="8" r="S1157"/>
      <c s="8" r="T1157"/>
      <c s="8" r="U1157"/>
    </row>
    <row r="1158">
      <c s="8" r="A1158"/>
      <c s="8" r="B1158"/>
      <c s="8" r="C1158"/>
      <c s="8" r="D1158"/>
      <c s="8" r="E1158"/>
      <c s="8" r="F1158"/>
      <c s="8" r="G1158"/>
      <c s="8" r="H1158"/>
      <c s="8" r="I1158"/>
      <c s="8" r="J1158"/>
      <c s="8" r="K1158"/>
      <c s="9" r="L1158"/>
      <c s="9" r="M1158"/>
      <c s="8" r="N1158"/>
      <c s="8" r="O1158"/>
      <c s="8" r="P1158"/>
      <c s="8" r="Q1158"/>
      <c s="8" r="R1158"/>
      <c s="8" r="S1158"/>
      <c s="8" r="T1158"/>
      <c s="8" r="U1158"/>
    </row>
    <row r="1159">
      <c s="8" r="A1159"/>
      <c s="8" r="B1159"/>
      <c s="8" r="C1159"/>
      <c s="8" r="D1159"/>
      <c s="8" r="E1159"/>
      <c s="8" r="F1159"/>
      <c s="8" r="G1159"/>
      <c s="8" r="H1159"/>
      <c s="8" r="I1159"/>
      <c s="8" r="J1159"/>
      <c s="8" r="K1159"/>
      <c s="9" r="L1159"/>
      <c s="9" r="M1159"/>
      <c s="8" r="N1159"/>
      <c s="8" r="O1159"/>
      <c s="8" r="P1159"/>
      <c s="8" r="Q1159"/>
      <c s="8" r="R1159"/>
      <c s="8" r="S1159"/>
      <c s="8" r="T1159"/>
      <c s="8" r="U1159"/>
    </row>
    <row r="1160">
      <c s="8" r="A1160"/>
      <c s="8" r="B1160"/>
      <c s="8" r="C1160"/>
      <c s="8" r="D1160"/>
      <c s="8" r="E1160"/>
      <c s="8" r="F1160"/>
      <c s="8" r="G1160"/>
      <c s="8" r="H1160"/>
      <c s="8" r="I1160"/>
      <c s="8" r="J1160"/>
      <c s="8" r="K1160"/>
      <c s="9" r="L1160"/>
      <c s="9" r="M1160"/>
      <c s="8" r="N1160"/>
      <c s="8" r="O1160"/>
      <c s="8" r="P1160"/>
      <c s="8" r="Q1160"/>
      <c s="8" r="R1160"/>
      <c s="8" r="S1160"/>
      <c s="8" r="T1160"/>
      <c s="8" r="U1160"/>
    </row>
    <row r="1161">
      <c s="8" r="A1161"/>
      <c s="8" r="B1161"/>
      <c s="8" r="C1161"/>
      <c s="8" r="D1161"/>
      <c s="8" r="E1161"/>
      <c s="8" r="F1161"/>
      <c s="8" r="G1161"/>
      <c s="8" r="H1161"/>
      <c s="8" r="I1161"/>
      <c s="8" r="J1161"/>
      <c s="8" r="K1161"/>
      <c s="9" r="L1161"/>
      <c s="9" r="M1161"/>
      <c s="8" r="N1161"/>
      <c s="8" r="O1161"/>
      <c s="8" r="P1161"/>
      <c s="8" r="Q1161"/>
      <c s="8" r="R1161"/>
      <c s="8" r="S1161"/>
      <c s="8" r="T1161"/>
      <c s="8" r="U1161"/>
    </row>
    <row r="1162">
      <c s="8" r="A1162"/>
      <c s="8" r="B1162"/>
      <c s="8" r="C1162"/>
      <c s="8" r="D1162"/>
      <c s="8" r="E1162"/>
      <c s="8" r="F1162"/>
      <c s="8" r="G1162"/>
      <c s="8" r="H1162"/>
      <c s="8" r="I1162"/>
      <c s="8" r="J1162"/>
      <c s="8" r="K1162"/>
      <c s="9" r="L1162"/>
      <c s="9" r="M1162"/>
      <c s="8" r="N1162"/>
      <c s="8" r="O1162"/>
      <c s="8" r="P1162"/>
      <c s="8" r="Q1162"/>
      <c s="8" r="R1162"/>
      <c s="8" r="S1162"/>
      <c s="8" r="T1162"/>
      <c s="8" r="U1162"/>
    </row>
    <row r="1163">
      <c s="8" r="A1163"/>
      <c s="8" r="B1163"/>
      <c s="8" r="C1163"/>
      <c s="8" r="D1163"/>
      <c s="8" r="E1163"/>
      <c s="8" r="F1163"/>
      <c s="8" r="G1163"/>
      <c s="8" r="H1163"/>
      <c s="8" r="I1163"/>
      <c s="8" r="J1163"/>
      <c s="8" r="K1163"/>
      <c s="9" r="L1163"/>
      <c s="9" r="M1163"/>
      <c s="8" r="N1163"/>
      <c s="8" r="O1163"/>
      <c s="8" r="P1163"/>
      <c s="8" r="Q1163"/>
      <c s="8" r="R1163"/>
      <c s="8" r="S1163"/>
      <c s="8" r="T1163"/>
      <c s="8" r="U1163"/>
    </row>
    <row r="1164">
      <c s="8" r="A1164"/>
      <c s="8" r="B1164"/>
      <c s="8" r="C1164"/>
      <c s="8" r="D1164"/>
      <c s="8" r="E1164"/>
      <c s="8" r="F1164"/>
      <c s="8" r="G1164"/>
      <c s="8" r="H1164"/>
      <c s="8" r="I1164"/>
      <c s="8" r="J1164"/>
      <c s="8" r="K1164"/>
      <c s="9" r="L1164"/>
      <c s="9" r="M1164"/>
      <c s="8" r="N1164"/>
      <c s="8" r="O1164"/>
      <c s="8" r="P1164"/>
      <c s="8" r="Q1164"/>
      <c s="8" r="R1164"/>
      <c s="8" r="S1164"/>
      <c s="8" r="T1164"/>
      <c s="8" r="U1164"/>
    </row>
    <row r="1165">
      <c s="8" r="A1165"/>
      <c s="8" r="B1165"/>
      <c s="8" r="C1165"/>
      <c s="8" r="D1165"/>
      <c s="8" r="E1165"/>
      <c s="8" r="F1165"/>
      <c s="8" r="G1165"/>
      <c s="8" r="H1165"/>
      <c s="8" r="I1165"/>
      <c s="8" r="J1165"/>
      <c s="8" r="K1165"/>
      <c s="9" r="L1165"/>
      <c s="9" r="M1165"/>
      <c s="8" r="N1165"/>
      <c s="8" r="O1165"/>
      <c s="8" r="P1165"/>
      <c s="8" r="Q1165"/>
      <c s="8" r="R1165"/>
      <c s="8" r="S1165"/>
      <c s="8" r="T1165"/>
      <c s="8" r="U1165"/>
    </row>
    <row r="1166">
      <c s="8" r="A1166"/>
      <c s="8" r="B1166"/>
      <c s="8" r="C1166"/>
      <c s="8" r="D1166"/>
      <c s="8" r="E1166"/>
      <c s="8" r="F1166"/>
      <c s="8" r="G1166"/>
      <c s="8" r="H1166"/>
      <c s="8" r="I1166"/>
      <c s="8" r="J1166"/>
      <c s="8" r="K1166"/>
      <c s="9" r="L1166"/>
      <c s="9" r="M1166"/>
      <c s="8" r="N1166"/>
      <c s="8" r="O1166"/>
      <c s="8" r="P1166"/>
      <c s="8" r="Q1166"/>
      <c s="8" r="R1166"/>
      <c s="8" r="S1166"/>
      <c s="8" r="T1166"/>
      <c s="8" r="U1166"/>
    </row>
    <row r="1167">
      <c s="8" r="A1167"/>
      <c s="8" r="B1167"/>
      <c s="8" r="C1167"/>
      <c s="8" r="D1167"/>
      <c s="8" r="E1167"/>
      <c s="8" r="F1167"/>
      <c s="8" r="G1167"/>
      <c s="8" r="H1167"/>
      <c s="8" r="I1167"/>
      <c s="8" r="J1167"/>
      <c s="8" r="K1167"/>
      <c s="9" r="L1167"/>
      <c s="9" r="M1167"/>
      <c s="8" r="N1167"/>
      <c s="8" r="O1167"/>
      <c s="8" r="P1167"/>
      <c s="8" r="Q1167"/>
      <c s="8" r="R1167"/>
      <c s="8" r="S1167"/>
      <c s="8" r="T1167"/>
      <c s="8" r="U1167"/>
    </row>
    <row r="1168">
      <c s="8" r="A1168"/>
      <c s="8" r="B1168"/>
      <c s="8" r="C1168"/>
      <c s="8" r="D1168"/>
      <c s="8" r="E1168"/>
      <c s="8" r="F1168"/>
      <c s="8" r="G1168"/>
      <c s="8" r="H1168"/>
      <c s="8" r="I1168"/>
      <c s="8" r="J1168"/>
      <c s="8" r="K1168"/>
      <c s="9" r="L1168"/>
      <c s="9" r="M1168"/>
      <c s="8" r="N1168"/>
      <c s="8" r="O1168"/>
      <c s="8" r="P1168"/>
      <c s="8" r="Q1168"/>
      <c s="8" r="R1168"/>
      <c s="8" r="S1168"/>
      <c s="8" r="T1168"/>
      <c s="8" r="U1168"/>
    </row>
    <row r="1169">
      <c s="8" r="A1169"/>
      <c s="8" r="B1169"/>
      <c s="8" r="C1169"/>
      <c s="8" r="D1169"/>
      <c s="8" r="E1169"/>
      <c s="8" r="F1169"/>
      <c s="8" r="G1169"/>
      <c s="8" r="H1169"/>
      <c s="8" r="I1169"/>
      <c s="8" r="J1169"/>
      <c s="8" r="K1169"/>
      <c s="9" r="L1169"/>
      <c s="9" r="M1169"/>
      <c s="8" r="N1169"/>
      <c s="8" r="O1169"/>
      <c s="8" r="P1169"/>
      <c s="8" r="Q1169"/>
      <c s="8" r="R1169"/>
      <c s="8" r="S1169"/>
      <c s="8" r="T1169"/>
      <c s="8" r="U1169"/>
    </row>
    <row r="1170">
      <c s="8" r="A1170"/>
      <c s="8" r="B1170"/>
      <c s="8" r="C1170"/>
      <c s="8" r="D1170"/>
      <c s="8" r="E1170"/>
      <c s="8" r="F1170"/>
      <c s="8" r="G1170"/>
      <c s="8" r="H1170"/>
      <c s="8" r="I1170"/>
      <c s="8" r="J1170"/>
      <c s="8" r="K1170"/>
      <c s="9" r="L1170"/>
      <c s="9" r="M1170"/>
      <c s="8" r="N1170"/>
      <c s="8" r="O1170"/>
      <c s="8" r="P1170"/>
      <c s="8" r="Q1170"/>
      <c s="8" r="R1170"/>
      <c s="8" r="S1170"/>
      <c s="8" r="T1170"/>
      <c s="8" r="U1170"/>
    </row>
    <row r="1171">
      <c s="8" r="A1171"/>
      <c s="8" r="B1171"/>
      <c s="8" r="C1171"/>
      <c s="8" r="D1171"/>
      <c s="8" r="E1171"/>
      <c s="8" r="F1171"/>
      <c s="8" r="G1171"/>
      <c s="8" r="H1171"/>
      <c s="8" r="I1171"/>
      <c s="8" r="J1171"/>
      <c s="8" r="K1171"/>
      <c s="9" r="L1171"/>
      <c s="9" r="M1171"/>
      <c s="8" r="N1171"/>
      <c s="8" r="O1171"/>
      <c s="8" r="P1171"/>
      <c s="8" r="Q1171"/>
      <c s="8" r="R1171"/>
      <c s="8" r="S1171"/>
      <c s="8" r="T1171"/>
      <c s="8" r="U1171"/>
    </row>
    <row r="1172">
      <c s="8" r="A1172"/>
      <c s="8" r="B1172"/>
      <c s="8" r="C1172"/>
      <c s="8" r="D1172"/>
      <c s="8" r="E1172"/>
      <c s="8" r="F1172"/>
      <c s="8" r="G1172"/>
      <c s="8" r="H1172"/>
      <c s="8" r="I1172"/>
      <c s="8" r="J1172"/>
      <c s="8" r="K1172"/>
      <c s="9" r="L1172"/>
      <c s="9" r="M1172"/>
      <c s="8" r="N1172"/>
      <c s="8" r="O1172"/>
      <c s="8" r="P1172"/>
      <c s="8" r="Q1172"/>
      <c s="8" r="R1172"/>
      <c s="8" r="S1172"/>
      <c s="8" r="T1172"/>
      <c s="8" r="U1172"/>
    </row>
    <row r="1173">
      <c s="8" r="A1173"/>
      <c s="8" r="B1173"/>
      <c s="8" r="C1173"/>
      <c s="8" r="D1173"/>
      <c s="8" r="E1173"/>
      <c s="8" r="F1173"/>
      <c s="8" r="G1173"/>
      <c s="8" r="H1173"/>
      <c s="8" r="I1173"/>
      <c s="8" r="J1173"/>
      <c s="8" r="K1173"/>
      <c s="9" r="L1173"/>
      <c s="9" r="M1173"/>
      <c s="8" r="N1173"/>
      <c s="8" r="O1173"/>
      <c s="8" r="P1173"/>
      <c s="8" r="Q1173"/>
      <c s="8" r="R1173"/>
      <c s="8" r="S1173"/>
      <c s="8" r="T1173"/>
      <c s="8" r="U1173"/>
    </row>
    <row r="1174">
      <c s="8" r="A1174"/>
      <c s="8" r="B1174"/>
      <c s="8" r="C1174"/>
      <c s="8" r="D1174"/>
      <c s="8" r="E1174"/>
      <c s="8" r="F1174"/>
      <c s="8" r="G1174"/>
      <c s="8" r="H1174"/>
      <c s="8" r="I1174"/>
      <c s="8" r="J1174"/>
      <c s="8" r="K1174"/>
      <c s="9" r="L1174"/>
      <c s="9" r="M1174"/>
      <c s="8" r="N1174"/>
      <c s="8" r="O1174"/>
      <c s="8" r="P1174"/>
      <c s="8" r="Q1174"/>
      <c s="8" r="R1174"/>
      <c s="8" r="S1174"/>
      <c s="8" r="T1174"/>
      <c s="8" r="U1174"/>
    </row>
    <row r="1175">
      <c s="8" r="A1175"/>
      <c s="8" r="B1175"/>
      <c s="8" r="C1175"/>
      <c s="8" r="D1175"/>
      <c s="8" r="E1175"/>
      <c s="8" r="F1175"/>
      <c s="8" r="G1175"/>
      <c s="8" r="H1175"/>
      <c s="8" r="I1175"/>
      <c s="8" r="J1175"/>
      <c s="8" r="K1175"/>
      <c s="9" r="L1175"/>
      <c s="9" r="M1175"/>
      <c s="8" r="N1175"/>
      <c s="8" r="O1175"/>
      <c s="8" r="P1175"/>
      <c s="8" r="Q1175"/>
      <c s="8" r="R1175"/>
      <c s="8" r="S1175"/>
      <c s="8" r="T1175"/>
      <c s="8" r="U1175"/>
    </row>
    <row r="1176">
      <c s="8" r="A1176"/>
      <c s="8" r="B1176"/>
      <c s="8" r="C1176"/>
      <c s="8" r="D1176"/>
      <c s="8" r="E1176"/>
      <c s="8" r="F1176"/>
      <c s="8" r="G1176"/>
      <c s="8" r="H1176"/>
      <c s="8" r="I1176"/>
      <c s="8" r="J1176"/>
      <c s="8" r="K1176"/>
      <c s="9" r="L1176"/>
      <c s="9" r="M1176"/>
      <c s="8" r="N1176"/>
      <c s="8" r="O1176"/>
      <c s="8" r="P1176"/>
      <c s="8" r="Q1176"/>
      <c s="8" r="R1176"/>
      <c s="8" r="S1176"/>
      <c s="8" r="T1176"/>
      <c s="8" r="U1176"/>
    </row>
    <row r="1177">
      <c s="8" r="A1177"/>
      <c s="8" r="B1177"/>
      <c s="8" r="C1177"/>
      <c s="8" r="D1177"/>
      <c s="8" r="E1177"/>
      <c s="8" r="F1177"/>
      <c s="8" r="G1177"/>
      <c s="8" r="H1177"/>
      <c s="8" r="I1177"/>
      <c s="8" r="J1177"/>
      <c s="8" r="K1177"/>
      <c s="9" r="L1177"/>
      <c s="9" r="M1177"/>
      <c s="8" r="N1177"/>
      <c s="8" r="O1177"/>
      <c s="8" r="P1177"/>
      <c s="8" r="Q1177"/>
      <c s="8" r="R1177"/>
      <c s="8" r="S1177"/>
      <c s="8" r="T1177"/>
      <c s="8" r="U1177"/>
    </row>
    <row r="1178">
      <c s="8" r="A1178"/>
      <c s="8" r="B1178"/>
      <c s="8" r="C1178"/>
      <c s="8" r="D1178"/>
      <c s="8" r="E1178"/>
      <c s="8" r="F1178"/>
      <c s="8" r="G1178"/>
      <c s="8" r="H1178"/>
      <c s="8" r="I1178"/>
      <c s="8" r="J1178"/>
      <c s="8" r="K1178"/>
      <c s="9" r="L1178"/>
      <c s="9" r="M1178"/>
      <c s="8" r="N1178"/>
      <c s="8" r="O1178"/>
      <c s="8" r="P1178"/>
      <c s="8" r="Q1178"/>
      <c s="8" r="R1178"/>
      <c s="8" r="S1178"/>
      <c s="8" r="T1178"/>
      <c s="8" r="U1178"/>
    </row>
    <row r="1179">
      <c s="8" r="A1179"/>
      <c s="8" r="B1179"/>
      <c s="8" r="C1179"/>
      <c s="8" r="D1179"/>
      <c s="8" r="E1179"/>
      <c s="8" r="F1179"/>
      <c s="8" r="G1179"/>
      <c s="8" r="H1179"/>
      <c s="8" r="I1179"/>
      <c s="8" r="J1179"/>
      <c s="8" r="K1179"/>
      <c s="9" r="L1179"/>
      <c s="9" r="M1179"/>
      <c s="8" r="N1179"/>
      <c s="8" r="O1179"/>
      <c s="8" r="P1179"/>
      <c s="8" r="Q1179"/>
      <c s="8" r="R1179"/>
      <c s="8" r="S1179"/>
      <c s="8" r="T1179"/>
      <c s="8" r="U1179"/>
    </row>
    <row r="1180">
      <c s="8" r="A1180"/>
      <c s="8" r="B1180"/>
      <c s="8" r="C1180"/>
      <c s="8" r="D1180"/>
      <c s="8" r="E1180"/>
      <c s="8" r="F1180"/>
      <c s="8" r="G1180"/>
      <c s="8" r="H1180"/>
      <c s="8" r="I1180"/>
      <c s="8" r="J1180"/>
      <c s="8" r="K1180"/>
      <c s="9" r="L1180"/>
      <c s="9" r="M1180"/>
      <c s="8" r="N1180"/>
      <c s="8" r="O1180"/>
      <c s="8" r="P1180"/>
      <c s="8" r="Q1180"/>
      <c s="8" r="R1180"/>
      <c s="8" r="S1180"/>
      <c s="8" r="T1180"/>
      <c s="8" r="U1180"/>
    </row>
    <row r="1181">
      <c s="8" r="A1181"/>
      <c s="8" r="B1181"/>
      <c s="8" r="C1181"/>
      <c s="8" r="D1181"/>
      <c s="8" r="E1181"/>
      <c s="8" r="F1181"/>
      <c s="8" r="G1181"/>
      <c s="8" r="H1181"/>
      <c s="8" r="I1181"/>
      <c s="8" r="J1181"/>
      <c s="8" r="K1181"/>
      <c s="9" r="L1181"/>
      <c s="9" r="M1181"/>
      <c s="8" r="N1181"/>
      <c s="8" r="O1181"/>
      <c s="8" r="P1181"/>
      <c s="8" r="Q1181"/>
      <c s="8" r="R1181"/>
      <c s="8" r="S1181"/>
      <c s="8" r="T1181"/>
      <c s="8" r="U1181"/>
    </row>
    <row r="1182">
      <c s="8" r="A1182"/>
      <c s="8" r="B1182"/>
      <c s="8" r="C1182"/>
      <c s="8" r="D1182"/>
      <c s="8" r="E1182"/>
      <c s="8" r="F1182"/>
      <c s="8" r="G1182"/>
      <c s="8" r="H1182"/>
      <c s="8" r="I1182"/>
      <c s="8" r="J1182"/>
      <c s="8" r="K1182"/>
      <c s="9" r="L1182"/>
      <c s="9" r="M1182"/>
      <c s="8" r="N1182"/>
      <c s="8" r="O1182"/>
      <c s="8" r="P1182"/>
      <c s="8" r="Q1182"/>
      <c s="8" r="R1182"/>
      <c s="8" r="S1182"/>
      <c s="8" r="T1182"/>
      <c s="8" r="U1182"/>
    </row>
    <row r="1183">
      <c s="8" r="A1183"/>
      <c s="8" r="B1183"/>
      <c s="8" r="C1183"/>
      <c s="8" r="D1183"/>
      <c s="8" r="E1183"/>
      <c s="8" r="F1183"/>
      <c s="8" r="G1183"/>
      <c s="8" r="H1183"/>
      <c s="8" r="I1183"/>
      <c s="8" r="J1183"/>
      <c s="8" r="K1183"/>
      <c s="9" r="L1183"/>
      <c s="9" r="M1183"/>
      <c s="8" r="N1183"/>
      <c s="8" r="O1183"/>
      <c s="8" r="P1183"/>
      <c s="8" r="Q1183"/>
      <c s="8" r="R1183"/>
      <c s="8" r="S1183"/>
      <c s="8" r="T1183"/>
      <c s="8" r="U1183"/>
    </row>
    <row r="1184">
      <c s="8" r="A1184"/>
      <c s="8" r="B1184"/>
      <c s="8" r="C1184"/>
      <c s="8" r="D1184"/>
      <c s="8" r="E1184"/>
      <c s="8" r="F1184"/>
      <c s="8" r="G1184"/>
      <c s="8" r="H1184"/>
      <c s="8" r="I1184"/>
      <c s="8" r="J1184"/>
      <c s="8" r="K1184"/>
      <c s="9" r="L1184"/>
      <c s="9" r="M1184"/>
      <c s="8" r="N1184"/>
      <c s="8" r="O1184"/>
      <c s="8" r="P1184"/>
      <c s="8" r="Q1184"/>
      <c s="8" r="R1184"/>
      <c s="8" r="S1184"/>
      <c s="8" r="T1184"/>
      <c s="8" r="U1184"/>
    </row>
    <row r="1185">
      <c s="8" r="A1185"/>
      <c s="8" r="B1185"/>
      <c s="8" r="C1185"/>
      <c s="8" r="D1185"/>
      <c s="8" r="E1185"/>
      <c s="8" r="F1185"/>
      <c s="8" r="G1185"/>
      <c s="8" r="H1185"/>
      <c s="8" r="I1185"/>
      <c s="8" r="J1185"/>
      <c s="8" r="K1185"/>
      <c s="9" r="L1185"/>
      <c s="9" r="M1185"/>
      <c s="8" r="N1185"/>
      <c s="8" r="O1185"/>
      <c s="8" r="P1185"/>
      <c s="8" r="Q1185"/>
      <c s="8" r="R1185"/>
      <c s="8" r="S1185"/>
      <c s="8" r="T1185"/>
      <c s="8" r="U1185"/>
    </row>
    <row r="1186">
      <c s="8" r="A1186"/>
      <c s="8" r="B1186"/>
      <c s="8" r="C1186"/>
      <c s="8" r="D1186"/>
      <c s="8" r="E1186"/>
      <c s="8" r="F1186"/>
      <c s="8" r="G1186"/>
      <c s="8" r="H1186"/>
      <c s="8" r="I1186"/>
      <c s="8" r="J1186"/>
      <c s="8" r="K1186"/>
      <c s="9" r="L1186"/>
      <c s="9" r="M1186"/>
      <c s="8" r="N1186"/>
      <c s="8" r="O1186"/>
      <c s="8" r="P1186"/>
      <c s="8" r="Q1186"/>
      <c s="8" r="R1186"/>
      <c s="8" r="S1186"/>
      <c s="8" r="T1186"/>
      <c s="8" r="U1186"/>
    </row>
    <row r="1187">
      <c s="8" r="A1187"/>
      <c s="8" r="B1187"/>
      <c s="8" r="C1187"/>
      <c s="8" r="D1187"/>
      <c s="8" r="E1187"/>
      <c s="8" r="F1187"/>
      <c s="8" r="G1187"/>
      <c s="8" r="H1187"/>
      <c s="8" r="I1187"/>
      <c s="8" r="J1187"/>
      <c s="8" r="K1187"/>
      <c s="9" r="L1187"/>
      <c s="9" r="M1187"/>
      <c s="8" r="N1187"/>
      <c s="8" r="O1187"/>
      <c s="8" r="P1187"/>
      <c s="8" r="Q1187"/>
      <c s="8" r="R1187"/>
      <c s="8" r="S1187"/>
      <c s="8" r="T1187"/>
      <c s="8" r="U1187"/>
    </row>
    <row r="1188">
      <c s="8" r="A1188"/>
      <c s="8" r="B1188"/>
      <c s="8" r="C1188"/>
      <c s="8" r="D1188"/>
      <c s="8" r="E1188"/>
      <c s="8" r="F1188"/>
      <c s="8" r="G1188"/>
      <c s="8" r="H1188"/>
      <c s="8" r="I1188"/>
      <c s="8" r="J1188"/>
      <c s="8" r="K1188"/>
      <c s="9" r="L1188"/>
      <c s="9" r="M1188"/>
      <c s="8" r="N1188"/>
      <c s="8" r="O1188"/>
      <c s="8" r="P1188"/>
      <c s="8" r="Q1188"/>
      <c s="8" r="R1188"/>
      <c s="8" r="S1188"/>
      <c s="8" r="T1188"/>
      <c s="8" r="U1188"/>
    </row>
    <row r="1189">
      <c s="8" r="A1189"/>
      <c s="8" r="B1189"/>
      <c s="8" r="C1189"/>
      <c s="8" r="D1189"/>
      <c s="8" r="E1189"/>
      <c s="8" r="F1189"/>
      <c s="8" r="G1189"/>
      <c s="8" r="H1189"/>
      <c s="8" r="I1189"/>
      <c s="8" r="J1189"/>
      <c s="8" r="K1189"/>
      <c s="9" r="L1189"/>
      <c s="9" r="M1189"/>
      <c s="8" r="N1189"/>
      <c s="8" r="O1189"/>
      <c s="8" r="P1189"/>
      <c s="8" r="Q1189"/>
      <c s="8" r="R1189"/>
      <c s="8" r="S1189"/>
      <c s="8" r="T1189"/>
      <c s="8" r="U1189"/>
    </row>
    <row r="1190">
      <c s="8" r="A1190"/>
      <c s="8" r="B1190"/>
      <c s="8" r="C1190"/>
      <c s="8" r="D1190"/>
      <c s="8" r="E1190"/>
      <c s="8" r="F1190"/>
      <c s="8" r="G1190"/>
      <c s="8" r="H1190"/>
      <c s="8" r="I1190"/>
      <c s="8" r="J1190"/>
      <c s="8" r="K1190"/>
      <c s="9" r="L1190"/>
      <c s="9" r="M1190"/>
      <c s="8" r="N1190"/>
      <c s="8" r="O1190"/>
      <c s="8" r="P1190"/>
      <c s="8" r="Q1190"/>
      <c s="8" r="R1190"/>
      <c s="8" r="S1190"/>
      <c s="8" r="T1190"/>
      <c s="8" r="U1190"/>
    </row>
    <row r="1191">
      <c s="8" r="A1191"/>
      <c s="8" r="B1191"/>
      <c s="8" r="C1191"/>
      <c s="8" r="D1191"/>
      <c s="8" r="E1191"/>
      <c s="8" r="F1191"/>
      <c s="8" r="G1191"/>
      <c s="8" r="H1191"/>
      <c s="8" r="I1191"/>
      <c s="8" r="J1191"/>
      <c s="8" r="K1191"/>
      <c s="9" r="L1191"/>
      <c s="9" r="M1191"/>
      <c s="8" r="N1191"/>
      <c s="8" r="O1191"/>
      <c s="8" r="P1191"/>
      <c s="8" r="Q1191"/>
      <c s="8" r="R1191"/>
      <c s="8" r="S1191"/>
      <c s="8" r="T1191"/>
      <c s="8" r="U1191"/>
    </row>
    <row r="1192">
      <c s="8" r="A1192"/>
      <c s="8" r="B1192"/>
      <c s="8" r="C1192"/>
      <c s="8" r="D1192"/>
      <c s="8" r="E1192"/>
      <c s="8" r="F1192"/>
      <c s="8" r="G1192"/>
      <c s="8" r="H1192"/>
      <c s="8" r="I1192"/>
      <c s="8" r="J1192"/>
      <c s="8" r="K1192"/>
      <c s="9" r="L1192"/>
      <c s="9" r="M1192"/>
      <c s="8" r="N1192"/>
      <c s="8" r="O1192"/>
      <c s="8" r="P1192"/>
      <c s="8" r="Q1192"/>
      <c s="8" r="R1192"/>
      <c s="8" r="S1192"/>
      <c s="8" r="T1192"/>
      <c s="8" r="U1192"/>
    </row>
    <row r="1193">
      <c s="8" r="A1193"/>
      <c s="8" r="B1193"/>
      <c s="8" r="C1193"/>
      <c s="8" r="D1193"/>
      <c s="8" r="E1193"/>
      <c s="8" r="F1193"/>
      <c s="8" r="G1193"/>
      <c s="8" r="H1193"/>
      <c s="8" r="I1193"/>
      <c s="8" r="J1193"/>
      <c s="8" r="K1193"/>
      <c s="9" r="L1193"/>
      <c s="9" r="M1193"/>
      <c s="8" r="N1193"/>
      <c s="8" r="O1193"/>
      <c s="8" r="P1193"/>
      <c s="8" r="Q1193"/>
      <c s="8" r="R1193"/>
      <c s="8" r="S1193"/>
      <c s="8" r="T1193"/>
      <c s="8" r="U1193"/>
    </row>
    <row r="1194">
      <c s="8" r="A1194"/>
      <c s="8" r="B1194"/>
      <c s="8" r="C1194"/>
      <c s="8" r="D1194"/>
      <c s="8" r="E1194"/>
      <c s="8" r="F1194"/>
      <c s="8" r="G1194"/>
      <c s="8" r="H1194"/>
      <c s="8" r="I1194"/>
      <c s="8" r="J1194"/>
      <c s="8" r="K1194"/>
      <c s="9" r="L1194"/>
      <c s="9" r="M1194"/>
      <c s="8" r="N1194"/>
      <c s="8" r="O1194"/>
      <c s="8" r="P1194"/>
      <c s="8" r="Q1194"/>
      <c s="8" r="R1194"/>
      <c s="8" r="S1194"/>
      <c s="8" r="T1194"/>
      <c s="8" r="U1194"/>
    </row>
    <row r="1195">
      <c s="8" r="A1195"/>
      <c s="8" r="B1195"/>
      <c s="8" r="C1195"/>
      <c s="8" r="D1195"/>
      <c s="8" r="E1195"/>
      <c s="8" r="F1195"/>
      <c s="8" r="G1195"/>
      <c s="8" r="H1195"/>
      <c s="8" r="I1195"/>
      <c s="8" r="J1195"/>
      <c s="8" r="K1195"/>
      <c s="9" r="L1195"/>
      <c s="9" r="M1195"/>
      <c s="8" r="N1195"/>
      <c s="8" r="O1195"/>
      <c s="8" r="P1195"/>
      <c s="8" r="Q1195"/>
      <c s="8" r="R1195"/>
      <c s="8" r="S1195"/>
      <c s="8" r="T1195"/>
      <c s="8" r="U1195"/>
    </row>
    <row r="1196">
      <c s="8" r="A1196"/>
      <c s="8" r="B1196"/>
      <c s="8" r="C1196"/>
      <c s="8" r="D1196"/>
      <c s="8" r="E1196"/>
      <c s="8" r="F1196"/>
      <c s="8" r="G1196"/>
      <c s="8" r="H1196"/>
      <c s="8" r="I1196"/>
      <c s="8" r="J1196"/>
      <c s="8" r="K1196"/>
      <c s="9" r="L1196"/>
      <c s="9" r="M1196"/>
      <c s="8" r="N1196"/>
      <c s="8" r="O1196"/>
      <c s="8" r="P1196"/>
      <c s="8" r="Q1196"/>
      <c s="8" r="R1196"/>
      <c s="8" r="S1196"/>
      <c s="8" r="T1196"/>
      <c s="8" r="U1196"/>
    </row>
    <row r="1197">
      <c s="8" r="A1197"/>
      <c s="8" r="B1197"/>
      <c s="8" r="C1197"/>
      <c s="8" r="D1197"/>
      <c s="8" r="E1197"/>
      <c s="8" r="F1197"/>
      <c s="8" r="G1197"/>
      <c s="8" r="H1197"/>
      <c s="8" r="I1197"/>
      <c s="8" r="J1197"/>
      <c s="8" r="K1197"/>
      <c s="9" r="L1197"/>
      <c s="9" r="M1197"/>
      <c s="8" r="N1197"/>
      <c s="8" r="O1197"/>
      <c s="8" r="P1197"/>
      <c s="8" r="Q1197"/>
      <c s="8" r="R1197"/>
      <c s="8" r="S1197"/>
      <c s="8" r="T1197"/>
      <c s="8" r="U1197"/>
    </row>
    <row r="1198">
      <c s="8" r="A1198"/>
      <c s="8" r="B1198"/>
      <c s="8" r="C1198"/>
      <c s="8" r="D1198"/>
      <c s="8" r="E1198"/>
      <c s="8" r="F1198"/>
      <c s="8" r="G1198"/>
      <c s="8" r="H1198"/>
      <c s="8" r="I1198"/>
      <c s="8" r="J1198"/>
      <c s="8" r="K1198"/>
      <c s="9" r="L1198"/>
      <c s="9" r="M1198"/>
      <c s="8" r="N1198"/>
      <c s="8" r="O1198"/>
      <c s="8" r="P1198"/>
      <c s="8" r="Q1198"/>
      <c s="8" r="R1198"/>
      <c s="8" r="S1198"/>
      <c s="8" r="T1198"/>
      <c s="8" r="U1198"/>
    </row>
    <row r="1199">
      <c s="8" r="A1199"/>
      <c s="8" r="B1199"/>
      <c s="8" r="C1199"/>
      <c s="8" r="D1199"/>
      <c s="8" r="E1199"/>
      <c s="8" r="F1199"/>
      <c s="8" r="G1199"/>
      <c s="8" r="H1199"/>
      <c s="8" r="I1199"/>
      <c s="8" r="J1199"/>
      <c s="8" r="K1199"/>
      <c s="9" r="L1199"/>
      <c s="9" r="M1199"/>
      <c s="8" r="N1199"/>
      <c s="8" r="O1199"/>
      <c s="8" r="P1199"/>
      <c s="8" r="Q1199"/>
      <c s="8" r="R1199"/>
      <c s="8" r="S1199"/>
      <c s="8" r="T1199"/>
      <c s="8" r="U1199"/>
    </row>
    <row r="1200">
      <c s="8" r="A1200"/>
      <c s="8" r="B1200"/>
      <c s="8" r="C1200"/>
      <c s="8" r="D1200"/>
      <c s="8" r="E1200"/>
      <c s="8" r="F1200"/>
      <c s="8" r="G1200"/>
      <c s="8" r="H1200"/>
      <c s="8" r="I1200"/>
      <c s="8" r="J1200"/>
      <c s="8" r="K1200"/>
      <c s="9" r="L1200"/>
      <c s="9" r="M1200"/>
      <c s="8" r="N1200"/>
      <c s="8" r="O1200"/>
      <c s="8" r="P1200"/>
      <c s="8" r="Q1200"/>
      <c s="8" r="R1200"/>
      <c s="8" r="S1200"/>
      <c s="8" r="T1200"/>
      <c s="8" r="U1200"/>
    </row>
    <row r="1201">
      <c s="8" r="A1201"/>
      <c s="8" r="B1201"/>
      <c s="8" r="C1201"/>
      <c s="8" r="D1201"/>
      <c s="8" r="E1201"/>
      <c s="8" r="F1201"/>
      <c s="8" r="G1201"/>
      <c s="8" r="H1201"/>
      <c s="8" r="I1201"/>
      <c s="8" r="J1201"/>
      <c s="8" r="K1201"/>
      <c s="9" r="L1201"/>
      <c s="9" r="M1201"/>
      <c s="8" r="N1201"/>
      <c s="8" r="O1201"/>
      <c s="8" r="P1201"/>
      <c s="8" r="Q1201"/>
      <c s="8" r="R1201"/>
      <c s="8" r="S1201"/>
      <c s="8" r="T1201"/>
      <c s="8" r="U1201"/>
    </row>
    <row r="1202">
      <c s="8" r="A1202"/>
      <c s="8" r="B1202"/>
      <c s="8" r="C1202"/>
      <c s="8" r="D1202"/>
      <c s="8" r="E1202"/>
      <c s="8" r="F1202"/>
      <c s="8" r="G1202"/>
      <c s="8" r="H1202"/>
      <c s="8" r="I1202"/>
      <c s="8" r="J1202"/>
      <c s="8" r="K1202"/>
      <c s="9" r="L1202"/>
      <c s="9" r="M1202"/>
      <c s="8" r="N1202"/>
      <c s="8" r="O1202"/>
      <c s="8" r="P1202"/>
      <c s="8" r="Q1202"/>
      <c s="8" r="R1202"/>
      <c s="8" r="S1202"/>
      <c s="8" r="T1202"/>
      <c s="8" r="U1202"/>
    </row>
    <row r="1203">
      <c s="8" r="A1203"/>
      <c s="8" r="B1203"/>
      <c s="8" r="C1203"/>
      <c s="8" r="D1203"/>
      <c s="8" r="E1203"/>
      <c s="8" r="F1203"/>
      <c s="8" r="G1203"/>
      <c s="8" r="H1203"/>
      <c s="8" r="I1203"/>
      <c s="8" r="J1203"/>
      <c s="8" r="K1203"/>
      <c s="9" r="L1203"/>
      <c s="9" r="M1203"/>
      <c s="8" r="N1203"/>
      <c s="8" r="O1203"/>
      <c s="8" r="P1203"/>
      <c s="8" r="Q1203"/>
      <c s="8" r="R1203"/>
      <c s="8" r="S1203"/>
      <c s="8" r="T1203"/>
      <c s="8" r="U1203"/>
    </row>
    <row r="1204">
      <c s="8" r="A1204"/>
      <c s="8" r="B1204"/>
      <c s="8" r="C1204"/>
      <c s="8" r="D1204"/>
      <c s="8" r="E1204"/>
      <c s="8" r="F1204"/>
      <c s="8" r="G1204"/>
      <c s="8" r="H1204"/>
      <c s="8" r="I1204"/>
      <c s="8" r="J1204"/>
      <c s="8" r="K1204"/>
      <c s="9" r="L1204"/>
      <c s="9" r="M1204"/>
      <c s="8" r="N1204"/>
      <c s="8" r="O1204"/>
      <c s="8" r="P1204"/>
      <c s="8" r="Q1204"/>
      <c s="8" r="R1204"/>
      <c s="8" r="S1204"/>
      <c s="8" r="T1204"/>
      <c s="8" r="U1204"/>
    </row>
    <row r="1205">
      <c s="8" r="A1205"/>
      <c s="8" r="B1205"/>
      <c s="8" r="C1205"/>
      <c s="8" r="D1205"/>
      <c s="8" r="E1205"/>
      <c s="8" r="F1205"/>
      <c s="8" r="G1205"/>
      <c s="8" r="H1205"/>
      <c s="8" r="I1205"/>
      <c s="8" r="J1205"/>
      <c s="8" r="K1205"/>
      <c s="9" r="L1205"/>
      <c s="9" r="M1205"/>
      <c s="8" r="N1205"/>
      <c s="8" r="O1205"/>
      <c s="8" r="P1205"/>
      <c s="8" r="Q1205"/>
      <c s="8" r="R1205"/>
      <c s="8" r="S1205"/>
      <c s="8" r="T1205"/>
      <c s="8" r="U1205"/>
    </row>
    <row r="1206">
      <c s="8" r="A1206"/>
      <c s="8" r="B1206"/>
      <c s="8" r="C1206"/>
      <c s="8" r="D1206"/>
      <c s="8" r="E1206"/>
      <c s="8" r="F1206"/>
      <c s="8" r="G1206"/>
      <c s="8" r="H1206"/>
      <c s="8" r="I1206"/>
      <c s="8" r="J1206"/>
      <c s="8" r="K1206"/>
      <c s="9" r="L1206"/>
      <c s="9" r="M1206"/>
      <c s="8" r="N1206"/>
      <c s="8" r="O1206"/>
      <c s="8" r="P1206"/>
      <c s="8" r="Q1206"/>
      <c s="8" r="R1206"/>
      <c s="8" r="S1206"/>
      <c s="8" r="T1206"/>
      <c s="8" r="U1206"/>
    </row>
    <row r="1207">
      <c s="8" r="A1207"/>
      <c s="8" r="B1207"/>
      <c s="8" r="C1207"/>
      <c s="8" r="D1207"/>
      <c s="8" r="E1207"/>
      <c s="8" r="F1207"/>
      <c s="8" r="G1207"/>
      <c s="8" r="H1207"/>
      <c s="8" r="I1207"/>
      <c s="8" r="J1207"/>
      <c s="8" r="K1207"/>
      <c s="9" r="L1207"/>
      <c s="9" r="M1207"/>
      <c s="8" r="N1207"/>
      <c s="8" r="O1207"/>
      <c s="8" r="P1207"/>
      <c s="8" r="Q1207"/>
      <c s="8" r="R1207"/>
      <c s="8" r="S1207"/>
      <c s="8" r="T1207"/>
      <c s="8" r="U1207"/>
    </row>
    <row r="1208">
      <c s="8" r="A1208"/>
      <c s="8" r="B1208"/>
      <c s="8" r="C1208"/>
      <c s="8" r="D1208"/>
      <c s="8" r="E1208"/>
      <c s="8" r="F1208"/>
      <c s="8" r="G1208"/>
      <c s="8" r="H1208"/>
      <c s="8" r="I1208"/>
      <c s="8" r="J1208"/>
      <c s="8" r="K1208"/>
      <c s="9" r="L1208"/>
      <c s="9" r="M1208"/>
      <c s="8" r="N1208"/>
      <c s="8" r="O1208"/>
      <c s="8" r="P1208"/>
      <c s="8" r="Q1208"/>
      <c s="8" r="R1208"/>
      <c s="8" r="S1208"/>
      <c s="8" r="T1208"/>
      <c s="8" r="U1208"/>
    </row>
    <row r="1209">
      <c s="8" r="A1209"/>
      <c s="8" r="B1209"/>
      <c s="8" r="C1209"/>
      <c s="8" r="D1209"/>
      <c s="8" r="E1209"/>
      <c s="8" r="F1209"/>
      <c s="8" r="G1209"/>
      <c s="8" r="H1209"/>
      <c s="8" r="I1209"/>
      <c s="8" r="J1209"/>
      <c s="8" r="K1209"/>
      <c s="9" r="L1209"/>
      <c s="9" r="M1209"/>
      <c s="8" r="N1209"/>
      <c s="8" r="O1209"/>
      <c s="8" r="P1209"/>
      <c s="8" r="Q1209"/>
      <c s="8" r="R1209"/>
      <c s="8" r="S1209"/>
      <c s="8" r="T1209"/>
      <c s="8" r="U1209"/>
    </row>
    <row r="1210">
      <c s="8" r="A1210"/>
      <c s="8" r="B1210"/>
      <c s="8" r="C1210"/>
      <c s="8" r="D1210"/>
      <c s="8" r="E1210"/>
      <c s="8" r="F1210"/>
      <c s="8" r="G1210"/>
      <c s="8" r="H1210"/>
      <c s="8" r="I1210"/>
      <c s="8" r="J1210"/>
      <c s="8" r="K1210"/>
      <c s="9" r="L1210"/>
      <c s="9" r="M1210"/>
      <c s="8" r="N1210"/>
      <c s="8" r="O1210"/>
      <c s="8" r="P1210"/>
      <c s="8" r="Q1210"/>
      <c s="8" r="R1210"/>
      <c s="8" r="S1210"/>
      <c s="8" r="T1210"/>
      <c s="8" r="U1210"/>
    </row>
    <row r="1211">
      <c s="8" r="A1211"/>
      <c s="8" r="B1211"/>
      <c s="8" r="C1211"/>
      <c s="8" r="D1211"/>
      <c s="8" r="E1211"/>
      <c s="8" r="F1211"/>
      <c s="8" r="G1211"/>
      <c s="8" r="H1211"/>
      <c s="8" r="I1211"/>
      <c s="8" r="J1211"/>
      <c s="8" r="K1211"/>
      <c s="9" r="L1211"/>
      <c s="9" r="M1211"/>
      <c s="8" r="N1211"/>
      <c s="8" r="O1211"/>
      <c s="8" r="P1211"/>
      <c s="8" r="Q1211"/>
      <c s="8" r="R1211"/>
      <c s="8" r="S1211"/>
      <c s="8" r="T1211"/>
      <c s="8" r="U1211"/>
    </row>
    <row r="1212">
      <c s="8" r="A1212"/>
      <c s="8" r="B1212"/>
      <c s="8" r="C1212"/>
      <c s="8" r="D1212"/>
      <c s="8" r="E1212"/>
      <c s="8" r="F1212"/>
      <c s="8" r="G1212"/>
      <c s="8" r="H1212"/>
      <c s="8" r="I1212"/>
      <c s="8" r="J1212"/>
      <c s="8" r="K1212"/>
      <c s="9" r="L1212"/>
      <c s="9" r="M1212"/>
      <c s="8" r="N1212"/>
      <c s="8" r="O1212"/>
      <c s="8" r="P1212"/>
      <c s="8" r="Q1212"/>
      <c s="8" r="R1212"/>
      <c s="8" r="S1212"/>
      <c s="8" r="T1212"/>
      <c s="8" r="U1212"/>
    </row>
    <row r="1213">
      <c s="8" r="A1213"/>
      <c s="8" r="B1213"/>
      <c s="8" r="C1213"/>
      <c s="8" r="D1213"/>
      <c s="8" r="E1213"/>
      <c s="8" r="F1213"/>
      <c s="8" r="G1213"/>
      <c s="8" r="H1213"/>
      <c s="8" r="I1213"/>
      <c s="8" r="J1213"/>
      <c s="8" r="K1213"/>
      <c s="9" r="L1213"/>
      <c s="9" r="M1213"/>
      <c s="8" r="N1213"/>
      <c s="8" r="O1213"/>
      <c s="8" r="P1213"/>
      <c s="8" r="Q1213"/>
      <c s="8" r="R1213"/>
      <c s="8" r="S1213"/>
      <c s="8" r="T1213"/>
      <c s="8" r="U1213"/>
    </row>
    <row r="1214">
      <c s="8" r="A1214"/>
      <c s="8" r="B1214"/>
      <c s="8" r="C1214"/>
      <c s="8" r="D1214"/>
      <c s="8" r="E1214"/>
      <c s="8" r="F1214"/>
      <c s="8" r="G1214"/>
      <c s="8" r="H1214"/>
      <c s="8" r="I1214"/>
      <c s="8" r="J1214"/>
      <c s="8" r="K1214"/>
      <c s="9" r="L1214"/>
      <c s="9" r="M1214"/>
      <c s="8" r="N1214"/>
      <c s="8" r="O1214"/>
      <c s="8" r="P1214"/>
      <c s="8" r="Q1214"/>
      <c s="8" r="R1214"/>
      <c s="8" r="S1214"/>
      <c s="8" r="T1214"/>
      <c s="8" r="U1214"/>
    </row>
    <row r="1215">
      <c s="8" r="A1215"/>
      <c s="8" r="B1215"/>
      <c s="8" r="C1215"/>
      <c s="8" r="D1215"/>
      <c s="8" r="E1215"/>
      <c s="8" r="F1215"/>
      <c s="8" r="G1215"/>
      <c s="8" r="H1215"/>
      <c s="8" r="I1215"/>
      <c s="8" r="J1215"/>
      <c s="8" r="K1215"/>
      <c s="9" r="L1215"/>
      <c s="9" r="M1215"/>
      <c s="8" r="N1215"/>
      <c s="8" r="O1215"/>
      <c s="8" r="P1215"/>
      <c s="8" r="Q1215"/>
      <c s="8" r="R1215"/>
      <c s="8" r="S1215"/>
      <c s="8" r="T1215"/>
      <c s="8" r="U1215"/>
    </row>
    <row r="1216">
      <c s="8" r="A1216"/>
      <c s="8" r="B1216"/>
      <c s="8" r="C1216"/>
      <c s="8" r="D1216"/>
      <c s="8" r="E1216"/>
      <c s="8" r="F1216"/>
      <c s="8" r="G1216"/>
      <c s="8" r="H1216"/>
      <c s="8" r="I1216"/>
      <c s="8" r="J1216"/>
      <c s="8" r="K1216"/>
      <c s="9" r="L1216"/>
      <c s="9" r="M1216"/>
      <c s="8" r="N1216"/>
      <c s="8" r="O1216"/>
      <c s="8" r="P1216"/>
      <c s="8" r="Q1216"/>
      <c s="8" r="R1216"/>
      <c s="8" r="S1216"/>
      <c s="8" r="T1216"/>
      <c s="8" r="U1216"/>
    </row>
    <row r="1217">
      <c s="8" r="A1217"/>
      <c s="8" r="B1217"/>
      <c s="8" r="C1217"/>
      <c s="8" r="D1217"/>
      <c s="8" r="E1217"/>
      <c s="8" r="F1217"/>
      <c s="8" r="G1217"/>
      <c s="8" r="H1217"/>
      <c s="8" r="I1217"/>
      <c s="8" r="J1217"/>
      <c s="8" r="K1217"/>
      <c s="9" r="L1217"/>
      <c s="9" r="M1217"/>
      <c s="8" r="N1217"/>
      <c s="8" r="O1217"/>
      <c s="8" r="P1217"/>
      <c s="8" r="Q1217"/>
      <c s="8" r="R1217"/>
      <c s="8" r="S1217"/>
      <c s="8" r="T1217"/>
      <c s="8" r="U1217"/>
    </row>
    <row r="1218">
      <c s="8" r="A1218"/>
      <c s="8" r="B1218"/>
      <c s="8" r="C1218"/>
      <c s="8" r="D1218"/>
      <c s="8" r="E1218"/>
      <c s="8" r="F1218"/>
      <c s="8" r="G1218"/>
      <c s="8" r="H1218"/>
      <c s="8" r="I1218"/>
      <c s="8" r="J1218"/>
      <c s="8" r="K1218"/>
      <c s="9" r="L1218"/>
      <c s="9" r="M1218"/>
      <c s="8" r="N1218"/>
      <c s="8" r="O1218"/>
      <c s="8" r="P1218"/>
      <c s="8" r="Q1218"/>
      <c s="8" r="R1218"/>
      <c s="8" r="S1218"/>
      <c s="8" r="T1218"/>
      <c s="8" r="U1218"/>
    </row>
    <row r="1219">
      <c s="8" r="A1219"/>
      <c s="8" r="B1219"/>
      <c s="8" r="C1219"/>
      <c s="8" r="D1219"/>
      <c s="8" r="E1219"/>
      <c s="8" r="F1219"/>
      <c s="8" r="G1219"/>
      <c s="8" r="H1219"/>
      <c s="8" r="I1219"/>
      <c s="8" r="J1219"/>
      <c s="8" r="K1219"/>
      <c s="9" r="L1219"/>
      <c s="9" r="M1219"/>
      <c s="8" r="N1219"/>
      <c s="8" r="O1219"/>
      <c s="8" r="P1219"/>
      <c s="8" r="Q1219"/>
      <c s="8" r="R1219"/>
      <c s="8" r="S1219"/>
      <c s="8" r="T1219"/>
      <c s="8" r="U1219"/>
    </row>
    <row r="1220">
      <c s="8" r="A1220"/>
      <c s="8" r="B1220"/>
      <c s="8" r="C1220"/>
      <c s="8" r="D1220"/>
      <c s="8" r="E1220"/>
      <c s="8" r="F1220"/>
      <c s="8" r="G1220"/>
      <c s="8" r="H1220"/>
      <c s="8" r="I1220"/>
      <c s="8" r="J1220"/>
      <c s="8" r="K1220"/>
      <c s="9" r="L1220"/>
      <c s="9" r="M1220"/>
      <c s="8" r="N1220"/>
      <c s="8" r="O1220"/>
      <c s="8" r="P1220"/>
      <c s="8" r="Q1220"/>
      <c s="8" r="R1220"/>
      <c s="8" r="S1220"/>
      <c s="8" r="T1220"/>
      <c s="8" r="U1220"/>
    </row>
    <row r="1221">
      <c s="8" r="A1221"/>
      <c s="8" r="B1221"/>
      <c s="8" r="C1221"/>
      <c s="8" r="D1221"/>
      <c s="8" r="E1221"/>
      <c s="8" r="F1221"/>
      <c s="8" r="G1221"/>
      <c s="8" r="H1221"/>
      <c s="8" r="I1221"/>
      <c s="8" r="J1221"/>
      <c s="8" r="K1221"/>
      <c s="9" r="L1221"/>
      <c s="9" r="M1221"/>
      <c s="8" r="N1221"/>
      <c s="8" r="O1221"/>
      <c s="8" r="P1221"/>
      <c s="8" r="Q1221"/>
      <c s="8" r="R1221"/>
      <c s="8" r="S1221"/>
      <c s="8" r="T1221"/>
      <c s="8" r="U1221"/>
    </row>
    <row r="1222">
      <c s="8" r="A1222"/>
      <c s="8" r="B1222"/>
      <c s="8" r="C1222"/>
      <c s="8" r="D1222"/>
      <c s="8" r="E1222"/>
      <c s="8" r="F1222"/>
      <c s="8" r="G1222"/>
      <c s="8" r="H1222"/>
      <c s="8" r="I1222"/>
      <c s="8" r="J1222"/>
      <c s="8" r="K1222"/>
      <c s="9" r="L1222"/>
      <c s="9" r="M1222"/>
      <c s="8" r="N1222"/>
      <c s="8" r="O1222"/>
      <c s="8" r="P1222"/>
      <c s="8" r="Q1222"/>
      <c s="8" r="R1222"/>
      <c s="8" r="S1222"/>
      <c s="8" r="T1222"/>
      <c s="8" r="U1222"/>
    </row>
    <row r="1223">
      <c s="8" r="A1223"/>
      <c s="8" r="B1223"/>
      <c s="8" r="C1223"/>
      <c s="8" r="D1223"/>
      <c s="8" r="E1223"/>
      <c s="8" r="F1223"/>
      <c s="8" r="G1223"/>
      <c s="8" r="H1223"/>
      <c s="8" r="I1223"/>
      <c s="8" r="J1223"/>
      <c s="8" r="K1223"/>
      <c s="9" r="L1223"/>
      <c s="9" r="M1223"/>
      <c s="8" r="N1223"/>
      <c s="8" r="O1223"/>
      <c s="8" r="P1223"/>
      <c s="8" r="Q1223"/>
      <c s="8" r="R1223"/>
      <c s="8" r="S1223"/>
      <c s="8" r="T1223"/>
      <c s="8" r="U1223"/>
    </row>
    <row r="1224">
      <c s="8" r="A1224"/>
      <c s="8" r="B1224"/>
      <c s="8" r="C1224"/>
      <c s="8" r="D1224"/>
      <c s="8" r="E1224"/>
      <c s="8" r="F1224"/>
      <c s="8" r="G1224"/>
      <c s="8" r="H1224"/>
      <c s="8" r="I1224"/>
      <c s="8" r="J1224"/>
      <c s="8" r="K1224"/>
      <c s="9" r="L1224"/>
      <c s="9" r="M1224"/>
      <c s="8" r="N1224"/>
      <c s="8" r="O1224"/>
      <c s="8" r="P1224"/>
      <c s="8" r="Q1224"/>
      <c s="8" r="R1224"/>
      <c s="8" r="S1224"/>
      <c s="8" r="T1224"/>
      <c s="8" r="U1224"/>
    </row>
    <row r="1225">
      <c s="8" r="A1225"/>
      <c s="8" r="B1225"/>
      <c s="8" r="C1225"/>
      <c s="8" r="D1225"/>
      <c s="8" r="E1225"/>
      <c s="8" r="F1225"/>
      <c s="8" r="G1225"/>
      <c s="8" r="H1225"/>
      <c s="8" r="I1225"/>
      <c s="8" r="J1225"/>
      <c s="8" r="K1225"/>
      <c s="9" r="L1225"/>
      <c s="9" r="M1225"/>
      <c s="8" r="N1225"/>
      <c s="8" r="O1225"/>
      <c s="8" r="P1225"/>
      <c s="8" r="Q1225"/>
      <c s="8" r="R1225"/>
      <c s="8" r="S1225"/>
      <c s="8" r="T1225"/>
      <c s="8" r="U1225"/>
    </row>
    <row r="1226">
      <c s="8" r="A1226"/>
      <c s="8" r="B1226"/>
      <c s="8" r="C1226"/>
      <c s="8" r="D1226"/>
      <c s="8" r="E1226"/>
      <c s="8" r="F1226"/>
      <c s="8" r="G1226"/>
      <c s="8" r="H1226"/>
      <c s="8" r="I1226"/>
      <c s="8" r="J1226"/>
      <c s="8" r="K1226"/>
      <c s="9" r="L1226"/>
      <c s="9" r="M1226"/>
      <c s="8" r="N1226"/>
      <c s="8" r="O1226"/>
      <c s="8" r="P1226"/>
      <c s="8" r="Q1226"/>
      <c s="8" r="R1226"/>
      <c s="8" r="S1226"/>
      <c s="8" r="T1226"/>
      <c s="8" r="U1226"/>
    </row>
    <row r="1227">
      <c s="8" r="A1227"/>
      <c s="8" r="B1227"/>
      <c s="8" r="C1227"/>
      <c s="8" r="D1227"/>
      <c s="8" r="E1227"/>
      <c s="8" r="F1227"/>
      <c s="8" r="G1227"/>
      <c s="8" r="H1227"/>
      <c s="8" r="I1227"/>
      <c s="8" r="J1227"/>
      <c s="8" r="K1227"/>
      <c s="9" r="L1227"/>
      <c s="9" r="M1227"/>
      <c s="8" r="N1227"/>
      <c s="8" r="O1227"/>
      <c s="8" r="P1227"/>
      <c s="8" r="Q1227"/>
      <c s="8" r="R1227"/>
      <c s="8" r="S1227"/>
      <c s="8" r="T1227"/>
      <c s="8" r="U1227"/>
    </row>
    <row r="1228">
      <c s="8" r="A1228"/>
      <c s="8" r="B1228"/>
      <c s="8" r="C1228"/>
      <c s="8" r="D1228"/>
      <c s="8" r="E1228"/>
      <c s="8" r="F1228"/>
      <c s="8" r="G1228"/>
      <c s="8" r="H1228"/>
      <c s="8" r="I1228"/>
      <c s="8" r="J1228"/>
      <c s="8" r="K1228"/>
      <c s="9" r="L1228"/>
      <c s="9" r="M1228"/>
      <c s="8" r="N1228"/>
      <c s="8" r="O1228"/>
      <c s="8" r="P1228"/>
      <c s="8" r="Q1228"/>
      <c s="8" r="R1228"/>
      <c s="8" r="S1228"/>
      <c s="8" r="T1228"/>
      <c s="8" r="U1228"/>
    </row>
    <row r="1229">
      <c s="8" r="A1229"/>
      <c s="8" r="B1229"/>
      <c s="8" r="C1229"/>
      <c s="8" r="D1229"/>
      <c s="8" r="E1229"/>
      <c s="8" r="F1229"/>
      <c s="8" r="G1229"/>
      <c s="8" r="H1229"/>
      <c s="8" r="I1229"/>
      <c s="8" r="J1229"/>
      <c s="8" r="K1229"/>
      <c s="9" r="L1229"/>
      <c s="9" r="M1229"/>
      <c s="8" r="N1229"/>
      <c s="8" r="O1229"/>
      <c s="8" r="P1229"/>
      <c s="8" r="Q1229"/>
      <c s="8" r="R1229"/>
      <c s="8" r="S1229"/>
      <c s="8" r="T1229"/>
      <c s="8" r="U1229"/>
    </row>
    <row r="1230">
      <c s="8" r="A1230"/>
      <c s="8" r="B1230"/>
      <c s="8" r="C1230"/>
      <c s="8" r="D1230"/>
      <c s="8" r="E1230"/>
      <c s="8" r="F1230"/>
      <c s="8" r="G1230"/>
      <c s="8" r="H1230"/>
      <c s="8" r="I1230"/>
      <c s="8" r="J1230"/>
      <c s="8" r="K1230"/>
      <c s="9" r="L1230"/>
      <c s="9" r="M1230"/>
      <c s="8" r="N1230"/>
      <c s="8" r="O1230"/>
      <c s="8" r="P1230"/>
      <c s="8" r="Q1230"/>
      <c s="8" r="R1230"/>
      <c s="8" r="S1230"/>
      <c s="8" r="T1230"/>
      <c s="8" r="U1230"/>
    </row>
    <row r="1231">
      <c s="8" r="A1231"/>
      <c s="8" r="B1231"/>
      <c s="8" r="C1231"/>
      <c s="8" r="D1231"/>
      <c s="8" r="E1231"/>
      <c s="8" r="F1231"/>
      <c s="8" r="G1231"/>
      <c s="8" r="H1231"/>
      <c s="8" r="I1231"/>
      <c s="8" r="J1231"/>
      <c s="8" r="K1231"/>
      <c s="9" r="L1231"/>
      <c s="9" r="M1231"/>
      <c s="8" r="N1231"/>
      <c s="8" r="O1231"/>
      <c s="8" r="P1231"/>
      <c s="8" r="Q1231"/>
      <c s="8" r="R1231"/>
      <c s="8" r="S1231"/>
      <c s="8" r="T1231"/>
      <c s="8" r="U1231"/>
    </row>
    <row r="1232">
      <c s="8" r="A1232"/>
      <c s="8" r="B1232"/>
      <c s="8" r="C1232"/>
      <c s="8" r="D1232"/>
      <c s="8" r="E1232"/>
      <c s="8" r="F1232"/>
      <c s="8" r="G1232"/>
      <c s="8" r="H1232"/>
      <c s="8" r="I1232"/>
      <c s="8" r="J1232"/>
      <c s="8" r="K1232"/>
      <c s="9" r="L1232"/>
      <c s="9" r="M1232"/>
      <c s="8" r="N1232"/>
      <c s="8" r="O1232"/>
      <c s="8" r="P1232"/>
      <c s="8" r="Q1232"/>
      <c s="8" r="R1232"/>
      <c s="8" r="S1232"/>
      <c s="8" r="T1232"/>
      <c s="8" r="U1232"/>
    </row>
    <row r="1233">
      <c s="8" r="A1233"/>
      <c s="8" r="B1233"/>
      <c s="8" r="C1233"/>
      <c s="8" r="D1233"/>
      <c s="8" r="E1233"/>
      <c s="8" r="F1233"/>
      <c s="8" r="G1233"/>
      <c s="8" r="H1233"/>
      <c s="8" r="I1233"/>
      <c s="8" r="J1233"/>
      <c s="8" r="K1233"/>
      <c s="9" r="L1233"/>
      <c s="9" r="M1233"/>
      <c s="8" r="N1233"/>
      <c s="8" r="O1233"/>
      <c s="8" r="P1233"/>
      <c s="8" r="Q1233"/>
      <c s="8" r="R1233"/>
      <c s="8" r="S1233"/>
      <c s="8" r="T1233"/>
      <c s="8" r="U1233"/>
    </row>
    <row r="1234">
      <c s="8" r="A1234"/>
      <c s="8" r="B1234"/>
      <c s="8" r="C1234"/>
      <c s="8" r="D1234"/>
      <c s="8" r="E1234"/>
      <c s="8" r="F1234"/>
      <c s="8" r="G1234"/>
      <c s="8" r="H1234"/>
      <c s="8" r="I1234"/>
      <c s="8" r="J1234"/>
      <c s="8" r="K1234"/>
      <c s="9" r="L1234"/>
      <c s="9" r="M1234"/>
      <c s="8" r="N1234"/>
      <c s="8" r="O1234"/>
      <c s="8" r="P1234"/>
      <c s="8" r="Q1234"/>
      <c s="8" r="R1234"/>
      <c s="8" r="S1234"/>
      <c s="8" r="T1234"/>
      <c s="8" r="U1234"/>
    </row>
    <row r="1235">
      <c s="8" r="A1235"/>
      <c s="8" r="B1235"/>
      <c s="8" r="C1235"/>
      <c s="8" r="D1235"/>
      <c s="8" r="E1235"/>
      <c s="8" r="F1235"/>
      <c s="8" r="G1235"/>
      <c s="8" r="H1235"/>
      <c s="8" r="I1235"/>
      <c s="8" r="J1235"/>
      <c s="8" r="K1235"/>
      <c s="9" r="L1235"/>
      <c s="9" r="M1235"/>
      <c s="8" r="N1235"/>
      <c s="8" r="O1235"/>
      <c s="8" r="P1235"/>
      <c s="8" r="Q1235"/>
      <c s="8" r="R1235"/>
      <c s="8" r="S1235"/>
      <c s="8" r="T1235"/>
      <c s="8" r="U1235"/>
    </row>
    <row r="1236">
      <c s="8" r="A1236"/>
      <c s="8" r="B1236"/>
      <c s="8" r="C1236"/>
      <c s="8" r="D1236"/>
      <c s="8" r="E1236"/>
      <c s="8" r="F1236"/>
      <c s="8" r="G1236"/>
      <c s="8" r="H1236"/>
      <c s="8" r="I1236"/>
      <c s="8" r="J1236"/>
      <c s="8" r="K1236"/>
      <c s="9" r="L1236"/>
      <c s="9" r="M1236"/>
      <c s="8" r="N1236"/>
      <c s="8" r="O1236"/>
      <c s="8" r="P1236"/>
      <c s="8" r="Q1236"/>
      <c s="8" r="R1236"/>
      <c s="8" r="S1236"/>
      <c s="8" r="T1236"/>
      <c s="8" r="U1236"/>
    </row>
    <row r="1237">
      <c s="8" r="A1237"/>
      <c s="8" r="B1237"/>
      <c s="8" r="C1237"/>
      <c s="8" r="D1237"/>
      <c s="8" r="E1237"/>
      <c s="8" r="F1237"/>
      <c s="8" r="G1237"/>
      <c s="8" r="H1237"/>
      <c s="8" r="I1237"/>
      <c s="8" r="J1237"/>
      <c s="8" r="K1237"/>
      <c s="9" r="L1237"/>
      <c s="9" r="M1237"/>
      <c s="8" r="N1237"/>
      <c s="8" r="O1237"/>
      <c s="8" r="P1237"/>
      <c s="8" r="Q1237"/>
      <c s="8" r="R1237"/>
      <c s="8" r="S1237"/>
      <c s="8" r="T1237"/>
      <c s="8" r="U1237"/>
    </row>
    <row r="1238">
      <c s="8" r="A1238"/>
      <c s="8" r="B1238"/>
      <c s="8" r="C1238"/>
      <c s="8" r="D1238"/>
      <c s="8" r="E1238"/>
      <c s="8" r="F1238"/>
      <c s="8" r="G1238"/>
      <c s="8" r="H1238"/>
      <c s="8" r="I1238"/>
      <c s="8" r="J1238"/>
      <c s="8" r="K1238"/>
      <c s="9" r="L1238"/>
      <c s="9" r="M1238"/>
      <c s="8" r="N1238"/>
      <c s="8" r="O1238"/>
      <c s="8" r="P1238"/>
      <c s="8" r="Q1238"/>
      <c s="8" r="R1238"/>
      <c s="8" r="S1238"/>
      <c s="8" r="T1238"/>
      <c s="8" r="U1238"/>
    </row>
    <row r="1239">
      <c s="8" r="A1239"/>
      <c s="8" r="B1239"/>
      <c s="8" r="C1239"/>
      <c s="8" r="D1239"/>
      <c s="8" r="E1239"/>
      <c s="8" r="F1239"/>
      <c s="8" r="G1239"/>
      <c s="8" r="H1239"/>
      <c s="8" r="I1239"/>
      <c s="8" r="J1239"/>
      <c s="8" r="K1239"/>
      <c s="9" r="L1239"/>
      <c s="9" r="M1239"/>
      <c s="8" r="N1239"/>
      <c s="8" r="O1239"/>
      <c s="8" r="P1239"/>
      <c s="8" r="Q1239"/>
      <c s="8" r="R1239"/>
      <c s="8" r="S1239"/>
      <c s="8" r="T1239"/>
      <c s="8" r="U1239"/>
    </row>
    <row r="1240">
      <c s="8" r="A1240"/>
      <c s="8" r="B1240"/>
      <c s="8" r="C1240"/>
      <c s="8" r="D1240"/>
      <c s="8" r="E1240"/>
      <c s="8" r="F1240"/>
      <c s="8" r="G1240"/>
      <c s="8" r="H1240"/>
      <c s="8" r="I1240"/>
      <c s="8" r="J1240"/>
      <c s="8" r="K1240"/>
      <c s="9" r="L1240"/>
      <c s="9" r="M1240"/>
      <c s="8" r="N1240"/>
      <c s="8" r="O1240"/>
      <c s="8" r="P1240"/>
      <c s="8" r="Q1240"/>
      <c s="8" r="R1240"/>
      <c s="8" r="S1240"/>
      <c s="8" r="T1240"/>
      <c s="8" r="U1240"/>
    </row>
    <row r="1241">
      <c s="8" r="A1241"/>
      <c s="8" r="B1241"/>
      <c s="8" r="C1241"/>
      <c s="8" r="D1241"/>
      <c s="8" r="E1241"/>
      <c s="8" r="F1241"/>
      <c s="8" r="G1241"/>
      <c s="8" r="H1241"/>
      <c s="8" r="I1241"/>
      <c s="8" r="J1241"/>
      <c s="8" r="K1241"/>
      <c s="9" r="L1241"/>
      <c s="9" r="M1241"/>
      <c s="8" r="N1241"/>
      <c s="8" r="O1241"/>
      <c s="8" r="P1241"/>
      <c s="8" r="Q1241"/>
      <c s="8" r="R1241"/>
      <c s="8" r="S1241"/>
      <c s="8" r="T1241"/>
      <c s="8" r="U1241"/>
    </row>
    <row r="1242">
      <c s="8" r="A1242"/>
      <c s="8" r="B1242"/>
      <c s="8" r="C1242"/>
      <c s="8" r="D1242"/>
      <c s="8" r="E1242"/>
      <c s="8" r="F1242"/>
      <c s="8" r="G1242"/>
      <c s="8" r="H1242"/>
      <c s="8" r="I1242"/>
      <c s="8" r="J1242"/>
      <c s="8" r="K1242"/>
      <c s="9" r="L1242"/>
      <c s="9" r="M1242"/>
      <c s="8" r="N1242"/>
      <c s="8" r="O1242"/>
      <c s="8" r="P1242"/>
      <c s="8" r="Q1242"/>
      <c s="8" r="R1242"/>
      <c s="8" r="S1242"/>
      <c s="8" r="T1242"/>
      <c s="8" r="U1242"/>
    </row>
    <row r="1243">
      <c s="8" r="A1243"/>
      <c s="8" r="B1243"/>
      <c s="8" r="C1243"/>
      <c s="8" r="D1243"/>
      <c s="8" r="E1243"/>
      <c s="8" r="F1243"/>
      <c s="8" r="G1243"/>
      <c s="8" r="H1243"/>
      <c s="8" r="I1243"/>
      <c s="8" r="J1243"/>
      <c s="8" r="K1243"/>
      <c s="9" r="L1243"/>
      <c s="9" r="M1243"/>
      <c s="8" r="N1243"/>
      <c s="8" r="O1243"/>
      <c s="8" r="P1243"/>
      <c s="8" r="Q1243"/>
      <c s="8" r="R1243"/>
      <c s="8" r="S1243"/>
      <c s="8" r="T1243"/>
      <c s="8" r="U1243"/>
    </row>
    <row r="1244">
      <c s="8" r="A1244"/>
      <c s="8" r="B1244"/>
      <c s="8" r="C1244"/>
      <c s="8" r="D1244"/>
      <c s="8" r="E1244"/>
      <c s="8" r="F1244"/>
      <c s="8" r="G1244"/>
      <c s="8" r="H1244"/>
      <c s="8" r="I1244"/>
      <c s="8" r="J1244"/>
      <c s="8" r="K1244"/>
      <c s="9" r="L1244"/>
      <c s="9" r="M1244"/>
      <c s="8" r="N1244"/>
      <c s="8" r="O1244"/>
      <c s="8" r="P1244"/>
      <c s="8" r="Q1244"/>
      <c s="8" r="R1244"/>
      <c s="8" r="S1244"/>
      <c s="8" r="T1244"/>
      <c s="8" r="U1244"/>
    </row>
    <row r="1245">
      <c s="8" r="A1245"/>
      <c s="8" r="B1245"/>
      <c s="8" r="C1245"/>
      <c s="8" r="D1245"/>
      <c s="8" r="E1245"/>
      <c s="8" r="F1245"/>
      <c s="8" r="G1245"/>
      <c s="8" r="H1245"/>
      <c s="8" r="I1245"/>
      <c s="8" r="J1245"/>
      <c s="8" r="K1245"/>
      <c s="9" r="L1245"/>
      <c s="9" r="M1245"/>
      <c s="8" r="N1245"/>
      <c s="8" r="O1245"/>
      <c s="8" r="P1245"/>
      <c s="8" r="Q1245"/>
      <c s="8" r="R1245"/>
      <c s="8" r="S1245"/>
      <c s="8" r="T1245"/>
      <c s="8" r="U1245"/>
    </row>
    <row r="1246">
      <c s="8" r="A1246"/>
      <c s="8" r="B1246"/>
      <c s="8" r="C1246"/>
      <c s="8" r="D1246"/>
      <c s="8" r="E1246"/>
      <c s="8" r="F1246"/>
      <c s="8" r="G1246"/>
      <c s="8" r="H1246"/>
      <c s="8" r="I1246"/>
      <c s="8" r="J1246"/>
      <c s="8" r="K1246"/>
      <c s="9" r="L1246"/>
      <c s="9" r="M1246"/>
      <c s="8" r="N1246"/>
      <c s="8" r="O1246"/>
      <c s="8" r="P1246"/>
      <c s="8" r="Q1246"/>
      <c s="8" r="R1246"/>
      <c s="8" r="S1246"/>
      <c s="8" r="T1246"/>
      <c s="8" r="U1246"/>
    </row>
    <row r="1247">
      <c s="8" r="A1247"/>
      <c s="8" r="B1247"/>
      <c s="8" r="C1247"/>
      <c s="8" r="D1247"/>
      <c s="8" r="E1247"/>
      <c s="8" r="F1247"/>
      <c s="8" r="G1247"/>
      <c s="8" r="H1247"/>
      <c s="8" r="I1247"/>
      <c s="8" r="J1247"/>
      <c s="8" r="K1247"/>
      <c s="9" r="L1247"/>
      <c s="9" r="M1247"/>
      <c s="8" r="N1247"/>
      <c s="8" r="O1247"/>
      <c s="8" r="P1247"/>
      <c s="8" r="Q1247"/>
      <c s="8" r="R1247"/>
      <c s="8" r="S1247"/>
      <c s="8" r="T1247"/>
      <c s="8" r="U1247"/>
    </row>
    <row r="1248">
      <c s="8" r="A1248"/>
      <c s="8" r="B1248"/>
      <c s="8" r="C1248"/>
      <c s="8" r="D1248"/>
      <c s="8" r="E1248"/>
      <c s="8" r="F1248"/>
      <c s="8" r="G1248"/>
      <c s="8" r="H1248"/>
      <c s="8" r="I1248"/>
      <c s="8" r="J1248"/>
      <c s="8" r="K1248"/>
      <c s="9" r="L1248"/>
      <c s="9" r="M1248"/>
      <c s="8" r="N1248"/>
      <c s="8" r="O1248"/>
      <c s="8" r="P1248"/>
      <c s="8" r="Q1248"/>
      <c s="8" r="R1248"/>
      <c s="8" r="S1248"/>
      <c s="8" r="T1248"/>
      <c s="8" r="U1248"/>
    </row>
    <row r="1249">
      <c s="8" r="A1249"/>
      <c s="8" r="B1249"/>
      <c s="8" r="C1249"/>
      <c s="8" r="D1249"/>
      <c s="8" r="E1249"/>
      <c s="8" r="F1249"/>
      <c s="8" r="G1249"/>
      <c s="8" r="H1249"/>
      <c s="8" r="I1249"/>
      <c s="8" r="J1249"/>
      <c s="8" r="K1249"/>
      <c s="9" r="L1249"/>
      <c s="9" r="M1249"/>
      <c s="8" r="N1249"/>
      <c s="8" r="O1249"/>
      <c s="8" r="P1249"/>
      <c s="8" r="Q1249"/>
      <c s="8" r="R1249"/>
      <c s="8" r="S1249"/>
      <c s="8" r="T1249"/>
      <c s="8" r="U1249"/>
    </row>
    <row r="1250">
      <c s="8" r="A1250"/>
      <c s="8" r="B1250"/>
      <c s="8" r="C1250"/>
      <c s="8" r="D1250"/>
      <c s="8" r="E1250"/>
      <c s="8" r="F1250"/>
      <c s="8" r="G1250"/>
      <c s="8" r="H1250"/>
      <c s="8" r="I1250"/>
      <c s="8" r="J1250"/>
      <c s="8" r="K1250"/>
      <c s="9" r="L1250"/>
      <c s="9" r="M1250"/>
      <c s="8" r="N1250"/>
      <c s="8" r="O1250"/>
      <c s="8" r="P1250"/>
      <c s="8" r="Q1250"/>
      <c s="8" r="R1250"/>
      <c s="8" r="S1250"/>
      <c s="8" r="T1250"/>
      <c s="8" r="U1250"/>
    </row>
    <row r="1251">
      <c s="8" r="A1251"/>
      <c s="8" r="B1251"/>
      <c s="8" r="C1251"/>
      <c s="8" r="D1251"/>
      <c s="8" r="E1251"/>
      <c s="8" r="F1251"/>
      <c s="8" r="G1251"/>
      <c s="8" r="H1251"/>
      <c s="8" r="I1251"/>
      <c s="8" r="J1251"/>
      <c s="8" r="K1251"/>
      <c s="9" r="L1251"/>
      <c s="9" r="M1251"/>
      <c s="8" r="N1251"/>
      <c s="8" r="O1251"/>
      <c s="8" r="P1251"/>
      <c s="8" r="Q1251"/>
      <c s="8" r="R1251"/>
      <c s="8" r="S1251"/>
      <c s="8" r="T1251"/>
      <c s="8" r="U1251"/>
    </row>
    <row r="1252">
      <c s="8" r="A1252"/>
      <c s="8" r="B1252"/>
      <c s="8" r="C1252"/>
      <c s="8" r="D1252"/>
      <c s="8" r="E1252"/>
      <c s="8" r="F1252"/>
      <c s="8" r="G1252"/>
      <c s="8" r="H1252"/>
      <c s="8" r="I1252"/>
      <c s="8" r="J1252"/>
      <c s="8" r="K1252"/>
      <c s="9" r="L1252"/>
      <c s="9" r="M1252"/>
      <c s="8" r="N1252"/>
      <c s="8" r="O1252"/>
      <c s="8" r="P1252"/>
      <c s="8" r="Q1252"/>
      <c s="8" r="R1252"/>
      <c s="8" r="S1252"/>
      <c s="8" r="T1252"/>
      <c s="8" r="U1252"/>
    </row>
    <row r="1253">
      <c s="8" r="A1253"/>
      <c s="8" r="B1253"/>
      <c s="8" r="C1253"/>
      <c s="8" r="D1253"/>
      <c s="8" r="E1253"/>
      <c s="8" r="F1253"/>
      <c s="8" r="G1253"/>
      <c s="8" r="H1253"/>
      <c s="8" r="I1253"/>
      <c s="8" r="J1253"/>
      <c s="8" r="K1253"/>
      <c s="9" r="L1253"/>
      <c s="9" r="M1253"/>
      <c s="8" r="N1253"/>
      <c s="8" r="O1253"/>
      <c s="8" r="P1253"/>
      <c s="8" r="Q1253"/>
      <c s="8" r="R1253"/>
      <c s="8" r="S1253"/>
      <c s="8" r="T1253"/>
      <c s="8" r="U1253"/>
    </row>
    <row r="1254">
      <c s="8" r="A1254"/>
      <c s="8" r="B1254"/>
      <c s="8" r="C1254"/>
      <c s="8" r="D1254"/>
      <c s="8" r="E1254"/>
      <c s="8" r="F1254"/>
      <c s="8" r="G1254"/>
      <c s="8" r="H1254"/>
      <c s="8" r="I1254"/>
      <c s="8" r="J1254"/>
      <c s="8" r="K1254"/>
      <c s="9" r="L1254"/>
      <c s="9" r="M1254"/>
      <c s="8" r="N1254"/>
      <c s="8" r="O1254"/>
      <c s="8" r="P1254"/>
      <c s="8" r="Q1254"/>
      <c s="8" r="R1254"/>
      <c s="8" r="S1254"/>
      <c s="8" r="T1254"/>
      <c s="8" r="U1254"/>
    </row>
    <row r="1255">
      <c s="8" r="A1255"/>
      <c s="8" r="B1255"/>
      <c s="8" r="C1255"/>
      <c s="8" r="D1255"/>
      <c s="8" r="E1255"/>
      <c s="8" r="F1255"/>
      <c s="8" r="G1255"/>
      <c s="8" r="H1255"/>
      <c s="8" r="I1255"/>
      <c s="8" r="J1255"/>
      <c s="8" r="K1255"/>
      <c s="9" r="L1255"/>
      <c s="9" r="M1255"/>
      <c s="8" r="N1255"/>
      <c s="8" r="O1255"/>
      <c s="8" r="P1255"/>
      <c s="8" r="Q1255"/>
      <c s="8" r="R1255"/>
      <c s="8" r="S1255"/>
      <c s="8" r="T1255"/>
      <c s="8" r="U1255"/>
    </row>
    <row r="1256">
      <c s="8" r="A1256"/>
      <c s="8" r="B1256"/>
      <c s="8" r="C1256"/>
      <c s="8" r="D1256"/>
      <c s="8" r="E1256"/>
      <c s="8" r="F1256"/>
      <c s="8" r="G1256"/>
      <c s="8" r="H1256"/>
      <c s="8" r="I1256"/>
      <c s="8" r="J1256"/>
      <c s="8" r="K1256"/>
      <c s="9" r="L1256"/>
      <c s="9" r="M1256"/>
      <c s="8" r="N1256"/>
      <c s="8" r="O1256"/>
      <c s="8" r="P1256"/>
      <c s="8" r="Q1256"/>
      <c s="8" r="R1256"/>
      <c s="8" r="S1256"/>
      <c s="8" r="T1256"/>
      <c s="8" r="U1256"/>
    </row>
    <row r="1257">
      <c s="8" r="A1257"/>
      <c s="8" r="B1257"/>
      <c s="8" r="C1257"/>
      <c s="8" r="D1257"/>
      <c s="8" r="E1257"/>
      <c s="8" r="F1257"/>
      <c s="8" r="G1257"/>
      <c s="8" r="H1257"/>
      <c s="8" r="I1257"/>
      <c s="8" r="J1257"/>
      <c s="8" r="K1257"/>
      <c s="9" r="L1257"/>
      <c s="9" r="M1257"/>
      <c s="8" r="N1257"/>
      <c s="8" r="O1257"/>
      <c s="8" r="P1257"/>
      <c s="8" r="Q1257"/>
      <c s="8" r="R1257"/>
      <c s="8" r="S1257"/>
      <c s="8" r="T1257"/>
      <c s="8" r="U1257"/>
    </row>
    <row r="1258">
      <c s="8" r="A1258"/>
      <c s="8" r="B1258"/>
      <c s="8" r="C1258"/>
      <c s="8" r="D1258"/>
      <c s="8" r="E1258"/>
      <c s="8" r="F1258"/>
      <c s="8" r="G1258"/>
      <c s="8" r="H1258"/>
      <c s="8" r="I1258"/>
      <c s="8" r="J1258"/>
      <c s="8" r="K1258"/>
      <c s="9" r="L1258"/>
      <c s="9" r="M1258"/>
      <c s="8" r="N1258"/>
      <c s="8" r="O1258"/>
      <c s="8" r="P1258"/>
      <c s="8" r="Q1258"/>
      <c s="8" r="R1258"/>
      <c s="8" r="S1258"/>
      <c s="8" r="T1258"/>
      <c s="8" r="U1258"/>
    </row>
    <row r="1259">
      <c s="8" r="A1259"/>
      <c s="8" r="B1259"/>
      <c s="8" r="C1259"/>
      <c s="8" r="D1259"/>
      <c s="8" r="E1259"/>
      <c s="8" r="F1259"/>
      <c s="8" r="G1259"/>
      <c s="8" r="H1259"/>
      <c s="8" r="I1259"/>
      <c s="8" r="J1259"/>
      <c s="8" r="K1259"/>
      <c s="9" r="L1259"/>
      <c s="9" r="M1259"/>
      <c s="8" r="N1259"/>
      <c s="8" r="O1259"/>
      <c s="8" r="P1259"/>
      <c s="8" r="Q1259"/>
      <c s="8" r="R1259"/>
      <c s="8" r="S1259"/>
      <c s="8" r="T1259"/>
      <c s="8" r="U1259"/>
    </row>
    <row r="1260">
      <c s="8" r="A1260"/>
      <c s="8" r="B1260"/>
      <c s="8" r="C1260"/>
      <c s="8" r="D1260"/>
      <c s="8" r="E1260"/>
      <c s="8" r="F1260"/>
      <c s="8" r="G1260"/>
      <c s="8" r="H1260"/>
      <c s="8" r="I1260"/>
      <c s="8" r="J1260"/>
      <c s="8" r="K1260"/>
      <c s="9" r="L1260"/>
      <c s="9" r="M1260"/>
      <c s="8" r="N1260"/>
      <c s="8" r="O1260"/>
      <c s="8" r="P1260"/>
      <c s="8" r="Q1260"/>
      <c s="8" r="R1260"/>
      <c s="8" r="S1260"/>
      <c s="8" r="T1260"/>
      <c s="8" r="U1260"/>
    </row>
    <row r="1261">
      <c s="8" r="A1261"/>
      <c s="8" r="B1261"/>
      <c s="8" r="C1261"/>
      <c s="8" r="D1261"/>
      <c s="8" r="E1261"/>
      <c s="8" r="F1261"/>
      <c s="8" r="G1261"/>
      <c s="8" r="H1261"/>
      <c s="8" r="I1261"/>
      <c s="8" r="J1261"/>
      <c s="8" r="K1261"/>
      <c s="9" r="L1261"/>
      <c s="9" r="M1261"/>
      <c s="8" r="N1261"/>
      <c s="8" r="O1261"/>
      <c s="8" r="P1261"/>
      <c s="8" r="Q1261"/>
      <c s="8" r="R1261"/>
      <c s="8" r="S1261"/>
      <c s="8" r="T1261"/>
      <c s="8" r="U1261"/>
    </row>
    <row r="1262">
      <c s="8" r="A1262"/>
      <c s="8" r="B1262"/>
      <c s="8" r="C1262"/>
      <c s="8" r="D1262"/>
      <c s="8" r="E1262"/>
      <c s="8" r="F1262"/>
      <c s="8" r="G1262"/>
      <c s="8" r="H1262"/>
      <c s="8" r="I1262"/>
      <c s="8" r="J1262"/>
      <c s="8" r="K1262"/>
      <c s="9" r="L1262"/>
      <c s="9" r="M1262"/>
      <c s="8" r="N1262"/>
      <c s="8" r="O1262"/>
      <c s="8" r="P1262"/>
      <c s="8" r="Q1262"/>
      <c s="8" r="R1262"/>
      <c s="8" r="S1262"/>
      <c s="8" r="T1262"/>
      <c s="8" r="U1262"/>
    </row>
    <row r="1263">
      <c s="8" r="A1263"/>
      <c s="8" r="B1263"/>
      <c s="8" r="C1263"/>
      <c s="8" r="D1263"/>
      <c s="8" r="E1263"/>
      <c s="8" r="F1263"/>
      <c s="8" r="G1263"/>
      <c s="8" r="H1263"/>
      <c s="8" r="I1263"/>
      <c s="8" r="J1263"/>
      <c s="8" r="K1263"/>
      <c s="9" r="L1263"/>
      <c s="9" r="M1263"/>
      <c s="8" r="N1263"/>
      <c s="8" r="O1263"/>
      <c s="8" r="P1263"/>
      <c s="8" r="Q1263"/>
      <c s="8" r="R1263"/>
      <c s="8" r="S1263"/>
      <c s="8" r="T1263"/>
      <c s="8" r="U1263"/>
    </row>
    <row r="1264">
      <c s="8" r="A1264"/>
      <c s="8" r="B1264"/>
      <c s="8" r="C1264"/>
      <c s="8" r="D1264"/>
      <c s="8" r="E1264"/>
      <c s="8" r="F1264"/>
      <c s="8" r="G1264"/>
      <c s="8" r="H1264"/>
      <c s="8" r="I1264"/>
      <c s="8" r="J1264"/>
      <c s="8" r="K1264"/>
      <c s="9" r="L1264"/>
      <c s="9" r="M1264"/>
      <c s="8" r="N1264"/>
      <c s="8" r="O1264"/>
      <c s="8" r="P1264"/>
      <c s="8" r="Q1264"/>
      <c s="8" r="R1264"/>
      <c s="8" r="S1264"/>
      <c s="8" r="T1264"/>
      <c s="8" r="U1264"/>
    </row>
    <row r="1265">
      <c s="8" r="A1265"/>
      <c s="8" r="B1265"/>
      <c s="8" r="C1265"/>
      <c s="8" r="D1265"/>
      <c s="8" r="E1265"/>
      <c s="8" r="F1265"/>
      <c s="8" r="G1265"/>
      <c s="8" r="H1265"/>
      <c s="8" r="I1265"/>
      <c s="8" r="J1265"/>
      <c s="8" r="K1265"/>
      <c s="9" r="L1265"/>
      <c s="9" r="M1265"/>
      <c s="8" r="N1265"/>
      <c s="8" r="O1265"/>
      <c s="8" r="P1265"/>
      <c s="8" r="Q1265"/>
      <c s="8" r="R1265"/>
      <c s="8" r="S1265"/>
      <c s="8" r="T1265"/>
      <c s="8" r="U1265"/>
    </row>
    <row r="1266">
      <c s="8" r="A1266"/>
      <c s="8" r="B1266"/>
      <c s="8" r="C1266"/>
      <c s="8" r="D1266"/>
      <c s="8" r="E1266"/>
      <c s="8" r="F1266"/>
      <c s="8" r="G1266"/>
      <c s="8" r="H1266"/>
      <c s="8" r="I1266"/>
      <c s="8" r="J1266"/>
      <c s="8" r="K1266"/>
      <c s="9" r="L1266"/>
      <c s="9" r="M1266"/>
      <c s="8" r="N1266"/>
      <c s="8" r="O1266"/>
      <c s="8" r="P1266"/>
      <c s="8" r="Q1266"/>
      <c s="8" r="R1266"/>
      <c s="8" r="S1266"/>
      <c s="8" r="T1266"/>
      <c s="8" r="U1266"/>
    </row>
    <row r="1267">
      <c s="8" r="A1267"/>
      <c s="8" r="B1267"/>
      <c s="8" r="C1267"/>
      <c s="8" r="D1267"/>
      <c s="8" r="E1267"/>
      <c s="8" r="F1267"/>
      <c s="8" r="G1267"/>
      <c s="8" r="H1267"/>
      <c s="8" r="I1267"/>
      <c s="8" r="J1267"/>
      <c s="8" r="K1267"/>
      <c s="9" r="L1267"/>
      <c s="9" r="M1267"/>
      <c s="8" r="N1267"/>
      <c s="8" r="O1267"/>
      <c s="8" r="P1267"/>
      <c s="8" r="Q1267"/>
      <c s="8" r="R1267"/>
      <c s="8" r="S1267"/>
      <c s="8" r="T1267"/>
      <c s="8" r="U1267"/>
    </row>
    <row r="1268">
      <c s="8" r="A1268"/>
      <c s="8" r="B1268"/>
      <c s="8" r="C1268"/>
      <c s="8" r="D1268"/>
      <c s="8" r="E1268"/>
      <c s="8" r="F1268"/>
      <c s="8" r="G1268"/>
      <c s="8" r="H1268"/>
      <c s="8" r="I1268"/>
      <c s="8" r="J1268"/>
      <c s="8" r="K1268"/>
      <c s="9" r="L1268"/>
      <c s="9" r="M1268"/>
      <c s="8" r="N1268"/>
      <c s="8" r="O1268"/>
      <c s="8" r="P1268"/>
      <c s="8" r="Q1268"/>
      <c s="8" r="R1268"/>
      <c s="8" r="S1268"/>
      <c s="8" r="T1268"/>
      <c s="8" r="U1268"/>
    </row>
    <row r="1269">
      <c s="8" r="A1269"/>
      <c s="8" r="B1269"/>
      <c s="8" r="C1269"/>
      <c s="8" r="D1269"/>
      <c s="8" r="E1269"/>
      <c s="8" r="F1269"/>
      <c s="8" r="G1269"/>
      <c s="8" r="H1269"/>
      <c s="8" r="I1269"/>
      <c s="8" r="J1269"/>
      <c s="8" r="K1269"/>
      <c s="9" r="L1269"/>
      <c s="9" r="M1269"/>
      <c s="8" r="N1269"/>
      <c s="8" r="O1269"/>
      <c s="8" r="P1269"/>
      <c s="8" r="Q1269"/>
      <c s="8" r="R1269"/>
      <c s="8" r="S1269"/>
      <c s="8" r="T1269"/>
      <c s="8" r="U1269"/>
    </row>
    <row r="1270">
      <c s="8" r="A1270"/>
      <c s="8" r="B1270"/>
      <c s="8" r="C1270"/>
      <c s="8" r="D1270"/>
      <c s="8" r="E1270"/>
      <c s="8" r="F1270"/>
      <c s="8" r="G1270"/>
      <c s="8" r="H1270"/>
      <c s="8" r="I1270"/>
      <c s="8" r="J1270"/>
      <c s="8" r="K1270"/>
      <c s="9" r="L1270"/>
      <c s="9" r="M1270"/>
      <c s="8" r="N1270"/>
      <c s="8" r="O1270"/>
      <c s="8" r="P1270"/>
      <c s="8" r="Q1270"/>
      <c s="8" r="R1270"/>
      <c s="8" r="S1270"/>
      <c s="8" r="T1270"/>
      <c s="8" r="U1270"/>
    </row>
    <row r="1271">
      <c s="8" r="A1271"/>
      <c s="8" r="B1271"/>
      <c s="8" r="C1271"/>
      <c s="8" r="D1271"/>
      <c s="8" r="E1271"/>
      <c s="8" r="F1271"/>
      <c s="8" r="G1271"/>
      <c s="8" r="H1271"/>
      <c s="8" r="I1271"/>
      <c s="8" r="J1271"/>
      <c s="8" r="K1271"/>
      <c s="9" r="L1271"/>
      <c s="9" r="M1271"/>
      <c s="8" r="N1271"/>
      <c s="8" r="O1271"/>
      <c s="8" r="P1271"/>
      <c s="8" r="Q1271"/>
      <c s="8" r="R1271"/>
      <c s="8" r="S1271"/>
      <c s="8" r="T1271"/>
      <c s="8" r="U1271"/>
    </row>
    <row r="1272">
      <c s="8" r="A1272"/>
      <c s="8" r="B1272"/>
      <c s="8" r="C1272"/>
      <c s="8" r="D1272"/>
      <c s="8" r="E1272"/>
      <c s="8" r="F1272"/>
      <c s="8" r="G1272"/>
      <c s="8" r="H1272"/>
      <c s="8" r="I1272"/>
      <c s="8" r="J1272"/>
      <c s="8" r="K1272"/>
      <c s="9" r="L1272"/>
      <c s="9" r="M1272"/>
      <c s="8" r="N1272"/>
      <c s="8" r="O1272"/>
      <c s="8" r="P1272"/>
      <c s="8" r="Q1272"/>
      <c s="8" r="R1272"/>
      <c s="8" r="S1272"/>
      <c s="8" r="T1272"/>
      <c s="8" r="U1272"/>
    </row>
    <row r="1273">
      <c s="8" r="A1273"/>
      <c s="8" r="B1273"/>
      <c s="8" r="C1273"/>
      <c s="8" r="D1273"/>
      <c s="8" r="E1273"/>
      <c s="8" r="F1273"/>
      <c s="8" r="G1273"/>
      <c s="8" r="H1273"/>
      <c s="8" r="I1273"/>
      <c s="8" r="J1273"/>
      <c s="8" r="K1273"/>
      <c s="9" r="L1273"/>
      <c s="9" r="M1273"/>
      <c s="8" r="N1273"/>
      <c s="8" r="O1273"/>
      <c s="8" r="P1273"/>
      <c s="8" r="Q1273"/>
      <c s="8" r="R1273"/>
      <c s="8" r="S1273"/>
      <c s="8" r="T1273"/>
      <c s="8" r="U1273"/>
    </row>
    <row r="1274">
      <c s="8" r="A1274"/>
      <c s="8" r="B1274"/>
      <c s="8" r="C1274"/>
      <c s="8" r="D1274"/>
      <c s="8" r="E1274"/>
      <c s="8" r="F1274"/>
      <c s="8" r="G1274"/>
      <c s="8" r="H1274"/>
      <c s="8" r="I1274"/>
      <c s="8" r="J1274"/>
      <c s="8" r="K1274"/>
      <c s="9" r="L1274"/>
      <c s="9" r="M1274"/>
      <c s="8" r="N1274"/>
      <c s="8" r="O1274"/>
      <c s="8" r="P1274"/>
      <c s="8" r="Q1274"/>
      <c s="8" r="R1274"/>
      <c s="8" r="S1274"/>
      <c s="8" r="T1274"/>
      <c s="8" r="U1274"/>
    </row>
    <row r="1275">
      <c s="8" r="A1275"/>
      <c s="8" r="B1275"/>
      <c s="8" r="C1275"/>
      <c s="8" r="D1275"/>
      <c s="8" r="E1275"/>
      <c s="8" r="F1275"/>
      <c s="8" r="G1275"/>
      <c s="8" r="H1275"/>
      <c s="8" r="I1275"/>
      <c s="8" r="J1275"/>
      <c s="8" r="K1275"/>
      <c s="9" r="L1275"/>
      <c s="9" r="M1275"/>
      <c s="8" r="N1275"/>
      <c s="8" r="O1275"/>
      <c s="8" r="P1275"/>
      <c s="8" r="Q1275"/>
      <c s="8" r="R1275"/>
      <c s="8" r="S1275"/>
      <c s="8" r="T1275"/>
      <c s="8" r="U1275"/>
    </row>
    <row r="1276">
      <c s="8" r="A1276"/>
      <c s="8" r="B1276"/>
      <c s="8" r="C1276"/>
      <c s="8" r="D1276"/>
      <c s="8" r="E1276"/>
      <c s="8" r="F1276"/>
      <c s="8" r="G1276"/>
      <c s="8" r="H1276"/>
      <c s="8" r="I1276"/>
      <c s="8" r="J1276"/>
      <c s="8" r="K1276"/>
      <c s="9" r="L1276"/>
      <c s="9" r="M1276"/>
      <c s="8" r="N1276"/>
      <c s="8" r="O1276"/>
      <c s="8" r="P1276"/>
      <c s="8" r="Q1276"/>
      <c s="8" r="R1276"/>
      <c s="8" r="S1276"/>
      <c s="8" r="T1276"/>
      <c s="8" r="U1276"/>
    </row>
    <row r="1277">
      <c s="8" r="A1277"/>
      <c s="8" r="B1277"/>
      <c s="8" r="C1277"/>
      <c s="8" r="D1277"/>
      <c s="8" r="E1277"/>
      <c s="8" r="F1277"/>
      <c s="8" r="G1277"/>
      <c s="8" r="H1277"/>
      <c s="8" r="I1277"/>
      <c s="8" r="J1277"/>
      <c s="8" r="K1277"/>
      <c s="9" r="L1277"/>
      <c s="9" r="M1277"/>
      <c s="8" r="N1277"/>
      <c s="8" r="O1277"/>
      <c s="8" r="P1277"/>
      <c s="8" r="Q1277"/>
      <c s="8" r="R1277"/>
      <c s="8" r="S1277"/>
      <c s="8" r="T1277"/>
      <c s="8" r="U1277"/>
    </row>
    <row r="1278">
      <c s="8" r="A1278"/>
      <c s="8" r="B1278"/>
      <c s="8" r="C1278"/>
      <c s="8" r="D1278"/>
      <c s="8" r="E1278"/>
      <c s="8" r="F1278"/>
      <c s="8" r="G1278"/>
      <c s="8" r="H1278"/>
      <c s="8" r="I1278"/>
      <c s="8" r="J1278"/>
      <c s="8" r="K1278"/>
      <c s="9" r="L1278"/>
      <c s="9" r="M1278"/>
      <c s="8" r="N1278"/>
      <c s="8" r="O1278"/>
      <c s="8" r="P1278"/>
      <c s="8" r="Q1278"/>
      <c s="8" r="R1278"/>
      <c s="8" r="S1278"/>
      <c s="8" r="T1278"/>
      <c s="8" r="U1278"/>
    </row>
    <row r="1279">
      <c s="8" r="A1279"/>
      <c s="8" r="B1279"/>
      <c s="8" r="C1279"/>
      <c s="8" r="D1279"/>
      <c s="8" r="E1279"/>
      <c s="8" r="F1279"/>
      <c s="8" r="G1279"/>
      <c s="8" r="H1279"/>
      <c s="8" r="I1279"/>
      <c s="8" r="J1279"/>
      <c s="8" r="K1279"/>
      <c s="9" r="L1279"/>
      <c s="9" r="M1279"/>
      <c s="8" r="N1279"/>
      <c s="8" r="O1279"/>
      <c s="8" r="P1279"/>
      <c s="8" r="Q1279"/>
      <c s="8" r="R1279"/>
      <c s="8" r="S1279"/>
      <c s="8" r="T1279"/>
      <c s="8" r="U1279"/>
    </row>
    <row r="1280">
      <c s="8" r="A1280"/>
      <c s="8" r="B1280"/>
      <c s="8" r="C1280"/>
      <c s="8" r="D1280"/>
      <c s="8" r="E1280"/>
      <c s="8" r="F1280"/>
      <c s="8" r="G1280"/>
      <c s="8" r="H1280"/>
      <c s="8" r="I1280"/>
      <c s="8" r="J1280"/>
      <c s="8" r="K1280"/>
      <c s="9" r="L1280"/>
      <c s="9" r="M1280"/>
      <c s="8" r="N1280"/>
      <c s="8" r="O1280"/>
      <c s="8" r="P1280"/>
      <c s="8" r="Q1280"/>
      <c s="8" r="R1280"/>
      <c s="8" r="S1280"/>
      <c s="8" r="T1280"/>
      <c s="8" r="U1280"/>
    </row>
    <row r="1281">
      <c s="8" r="A1281"/>
      <c s="8" r="B1281"/>
      <c s="8" r="C1281"/>
      <c s="8" r="D1281"/>
      <c s="8" r="E1281"/>
      <c s="8" r="F1281"/>
      <c s="8" r="G1281"/>
      <c s="8" r="H1281"/>
      <c s="8" r="I1281"/>
      <c s="8" r="J1281"/>
      <c s="8" r="K1281"/>
      <c s="9" r="L1281"/>
      <c s="9" r="M1281"/>
      <c s="8" r="N1281"/>
      <c s="8" r="O1281"/>
      <c s="8" r="P1281"/>
      <c s="8" r="Q1281"/>
      <c s="8" r="R1281"/>
      <c s="8" r="S1281"/>
      <c s="8" r="T1281"/>
      <c s="8" r="U1281"/>
    </row>
    <row r="1282">
      <c s="8" r="A1282"/>
      <c s="8" r="B1282"/>
      <c s="8" r="C1282"/>
      <c s="8" r="D1282"/>
      <c s="8" r="E1282"/>
      <c s="8" r="F1282"/>
      <c s="8" r="G1282"/>
      <c s="8" r="H1282"/>
      <c s="8" r="I1282"/>
      <c s="8" r="J1282"/>
      <c s="8" r="K1282"/>
      <c s="9" r="L1282"/>
      <c s="9" r="M1282"/>
      <c s="8" r="N1282"/>
      <c s="8" r="O1282"/>
      <c s="8" r="P1282"/>
      <c s="8" r="Q1282"/>
      <c s="8" r="R1282"/>
      <c s="8" r="S1282"/>
      <c s="8" r="T1282"/>
      <c s="8" r="U1282"/>
    </row>
    <row r="1283">
      <c s="8" r="A1283"/>
      <c s="8" r="B1283"/>
      <c s="8" r="C1283"/>
      <c s="8" r="D1283"/>
      <c s="8" r="E1283"/>
      <c s="8" r="F1283"/>
      <c s="8" r="G1283"/>
      <c s="8" r="H1283"/>
      <c s="8" r="I1283"/>
      <c s="8" r="J1283"/>
      <c s="8" r="K1283"/>
      <c s="9" r="L1283"/>
      <c s="9" r="M1283"/>
      <c s="8" r="N1283"/>
      <c s="8" r="O1283"/>
      <c s="8" r="P1283"/>
      <c s="8" r="Q1283"/>
      <c s="8" r="R1283"/>
      <c s="8" r="S1283"/>
      <c s="8" r="T1283"/>
      <c s="8" r="U1283"/>
    </row>
    <row r="1284">
      <c s="8" r="A1284"/>
      <c s="8" r="B1284"/>
      <c s="8" r="C1284"/>
      <c s="8" r="D1284"/>
      <c s="8" r="E1284"/>
      <c s="8" r="F1284"/>
      <c s="8" r="G1284"/>
      <c s="8" r="H1284"/>
      <c s="8" r="I1284"/>
      <c s="8" r="J1284"/>
      <c s="8" r="K1284"/>
      <c s="9" r="L1284"/>
      <c s="9" r="M1284"/>
      <c s="8" r="N1284"/>
      <c s="8" r="O1284"/>
      <c s="8" r="P1284"/>
      <c s="8" r="Q1284"/>
      <c s="8" r="R1284"/>
      <c s="8" r="S1284"/>
      <c s="8" r="T1284"/>
      <c s="8" r="U1284"/>
    </row>
    <row r="1285">
      <c s="8" r="A1285"/>
      <c s="8" r="B1285"/>
      <c s="8" r="C1285"/>
      <c s="8" r="D1285"/>
      <c s="8" r="E1285"/>
      <c s="8" r="F1285"/>
      <c s="8" r="G1285"/>
      <c s="8" r="H1285"/>
      <c s="8" r="I1285"/>
      <c s="8" r="J1285"/>
      <c s="8" r="K1285"/>
      <c s="9" r="L1285"/>
      <c s="9" r="M1285"/>
      <c s="8" r="N1285"/>
      <c s="8" r="O1285"/>
      <c s="8" r="P1285"/>
      <c s="8" r="Q1285"/>
      <c s="8" r="R1285"/>
      <c s="8" r="S1285"/>
      <c s="8" r="T1285"/>
      <c s="8" r="U1285"/>
    </row>
    <row r="1286">
      <c s="8" r="A1286"/>
      <c s="8" r="B1286"/>
      <c s="8" r="C1286"/>
      <c s="8" r="D1286"/>
      <c s="8" r="E1286"/>
      <c s="8" r="F1286"/>
      <c s="8" r="G1286"/>
      <c s="8" r="H1286"/>
      <c s="8" r="I1286"/>
      <c s="8" r="J1286"/>
      <c s="8" r="K1286"/>
      <c s="9" r="L1286"/>
      <c s="9" r="M1286"/>
      <c s="8" r="N1286"/>
      <c s="8" r="O1286"/>
      <c s="8" r="P1286"/>
      <c s="8" r="Q1286"/>
      <c s="8" r="R1286"/>
      <c s="8" r="S1286"/>
      <c s="8" r="T1286"/>
      <c s="8" r="U1286"/>
    </row>
    <row r="1287">
      <c s="8" r="A1287"/>
      <c s="8" r="B1287"/>
      <c s="8" r="C1287"/>
      <c s="8" r="D1287"/>
      <c s="8" r="E1287"/>
      <c s="8" r="F1287"/>
      <c s="8" r="G1287"/>
      <c s="8" r="H1287"/>
      <c s="8" r="I1287"/>
      <c s="8" r="J1287"/>
      <c s="8" r="K1287"/>
      <c s="9" r="L1287"/>
      <c s="9" r="M1287"/>
      <c s="8" r="N1287"/>
      <c s="8" r="O1287"/>
      <c s="8" r="P1287"/>
      <c s="8" r="Q1287"/>
      <c s="8" r="R1287"/>
      <c s="8" r="S1287"/>
      <c s="8" r="T1287"/>
      <c s="8" r="U1287"/>
    </row>
    <row r="1288">
      <c s="8" r="A1288"/>
      <c s="8" r="B1288"/>
      <c s="8" r="C1288"/>
      <c s="8" r="D1288"/>
      <c s="8" r="E1288"/>
      <c s="8" r="F1288"/>
      <c s="8" r="G1288"/>
      <c s="8" r="H1288"/>
      <c s="8" r="I1288"/>
      <c s="8" r="J1288"/>
      <c s="8" r="K1288"/>
      <c s="9" r="L1288"/>
      <c s="9" r="M1288"/>
      <c s="8" r="N1288"/>
      <c s="8" r="O1288"/>
      <c s="8" r="P1288"/>
      <c s="8" r="Q1288"/>
      <c s="8" r="R1288"/>
      <c s="8" r="S1288"/>
      <c s="8" r="T1288"/>
      <c s="8" r="U1288"/>
    </row>
    <row r="1289">
      <c s="8" r="A1289"/>
      <c s="8" r="B1289"/>
      <c s="8" r="C1289"/>
      <c s="8" r="D1289"/>
      <c s="8" r="E1289"/>
      <c s="8" r="F1289"/>
      <c s="8" r="G1289"/>
      <c s="8" r="H1289"/>
      <c s="8" r="I1289"/>
      <c s="8" r="J1289"/>
      <c s="8" r="K1289"/>
      <c s="9" r="L1289"/>
      <c s="9" r="M1289"/>
      <c s="8" r="N1289"/>
      <c s="8" r="O1289"/>
      <c s="8" r="P1289"/>
      <c s="8" r="Q1289"/>
      <c s="8" r="R1289"/>
      <c s="8" r="S1289"/>
      <c s="8" r="T1289"/>
      <c s="8" r="U1289"/>
    </row>
    <row r="1290">
      <c s="8" r="A1290"/>
      <c s="8" r="B1290"/>
      <c s="8" r="C1290"/>
      <c s="8" r="D1290"/>
      <c s="8" r="E1290"/>
      <c s="8" r="F1290"/>
      <c s="8" r="G1290"/>
      <c s="8" r="H1290"/>
      <c s="8" r="I1290"/>
      <c s="8" r="J1290"/>
      <c s="8" r="K1290"/>
      <c s="9" r="L1290"/>
      <c s="9" r="M1290"/>
      <c s="8" r="N1290"/>
      <c s="8" r="O1290"/>
      <c s="8" r="P1290"/>
      <c s="8" r="Q1290"/>
      <c s="8" r="R1290"/>
      <c s="8" r="S1290"/>
      <c s="8" r="T1290"/>
      <c s="8" r="U1290"/>
    </row>
    <row r="1291">
      <c s="8" r="A1291"/>
      <c s="8" r="B1291"/>
      <c s="8" r="C1291"/>
      <c s="8" r="D1291"/>
      <c s="8" r="E1291"/>
      <c s="8" r="F1291"/>
      <c s="8" r="G1291"/>
      <c s="8" r="H1291"/>
      <c s="8" r="I1291"/>
      <c s="8" r="J1291"/>
      <c s="8" r="K1291"/>
      <c s="9" r="L1291"/>
      <c s="9" r="M1291"/>
      <c s="8" r="N1291"/>
      <c s="8" r="O1291"/>
      <c s="8" r="P1291"/>
      <c s="8" r="Q1291"/>
      <c s="8" r="R1291"/>
      <c s="8" r="S1291"/>
      <c s="8" r="T1291"/>
      <c s="8" r="U1291"/>
    </row>
    <row r="1292">
      <c s="8" r="A1292"/>
      <c s="8" r="B1292"/>
      <c s="8" r="C1292"/>
      <c s="8" r="D1292"/>
      <c s="8" r="E1292"/>
      <c s="8" r="F1292"/>
      <c s="8" r="G1292"/>
      <c s="8" r="H1292"/>
      <c s="8" r="I1292"/>
      <c s="8" r="J1292"/>
      <c s="8" r="K1292"/>
      <c s="9" r="L1292"/>
      <c s="9" r="M1292"/>
      <c s="8" r="N1292"/>
      <c s="8" r="O1292"/>
      <c s="8" r="P1292"/>
      <c s="8" r="Q1292"/>
      <c s="8" r="R1292"/>
      <c s="8" r="S1292"/>
      <c s="8" r="T1292"/>
      <c s="8" r="U1292"/>
    </row>
    <row r="1293">
      <c s="8" r="A1293"/>
      <c s="8" r="B1293"/>
      <c s="8" r="C1293"/>
      <c s="8" r="D1293"/>
      <c s="8" r="E1293"/>
      <c s="8" r="F1293"/>
      <c s="8" r="G1293"/>
      <c s="8" r="H1293"/>
      <c s="8" r="I1293"/>
      <c s="8" r="J1293"/>
      <c s="8" r="K1293"/>
      <c s="9" r="L1293"/>
      <c s="9" r="M1293"/>
      <c s="8" r="N1293"/>
      <c s="8" r="O1293"/>
      <c s="8" r="P1293"/>
      <c s="8" r="Q1293"/>
      <c s="8" r="R1293"/>
      <c s="8" r="S1293"/>
      <c s="8" r="T1293"/>
      <c s="8" r="U1293"/>
    </row>
    <row r="1294">
      <c s="8" r="A1294"/>
      <c s="8" r="B1294"/>
      <c s="8" r="C1294"/>
      <c s="8" r="D1294"/>
      <c s="8" r="E1294"/>
      <c s="8" r="F1294"/>
      <c s="8" r="G1294"/>
      <c s="8" r="H1294"/>
      <c s="8" r="I1294"/>
      <c s="8" r="J1294"/>
      <c s="8" r="K1294"/>
      <c s="9" r="L1294"/>
      <c s="9" r="M1294"/>
      <c s="8" r="N1294"/>
      <c s="8" r="O1294"/>
      <c s="8" r="P1294"/>
      <c s="8" r="Q1294"/>
      <c s="8" r="R1294"/>
      <c s="8" r="S1294"/>
      <c s="8" r="T1294"/>
      <c s="8" r="U1294"/>
    </row>
    <row r="1295">
      <c s="8" r="A1295"/>
      <c s="8" r="B1295"/>
      <c s="8" r="C1295"/>
      <c s="8" r="D1295"/>
      <c s="8" r="E1295"/>
      <c s="8" r="F1295"/>
      <c s="8" r="G1295"/>
      <c s="8" r="H1295"/>
      <c s="8" r="I1295"/>
      <c s="8" r="J1295"/>
      <c s="8" r="K1295"/>
      <c s="9" r="L1295"/>
      <c s="9" r="M1295"/>
      <c s="8" r="N1295"/>
      <c s="8" r="O1295"/>
      <c s="8" r="P1295"/>
      <c s="8" r="Q1295"/>
      <c s="8" r="R1295"/>
      <c s="8" r="S1295"/>
      <c s="8" r="T1295"/>
      <c s="8" r="U1295"/>
    </row>
    <row r="1296">
      <c s="8" r="A1296"/>
      <c s="8" r="B1296"/>
      <c s="8" r="C1296"/>
      <c s="8" r="D1296"/>
      <c s="8" r="E1296"/>
      <c s="8" r="F1296"/>
      <c s="8" r="G1296"/>
      <c s="8" r="H1296"/>
      <c s="8" r="I1296"/>
      <c s="8" r="J1296"/>
      <c s="8" r="K1296"/>
      <c s="9" r="L1296"/>
      <c s="9" r="M1296"/>
      <c s="8" r="N1296"/>
      <c s="8" r="O1296"/>
      <c s="8" r="P1296"/>
      <c s="8" r="Q1296"/>
      <c s="8" r="R1296"/>
      <c s="8" r="S1296"/>
      <c s="8" r="T1296"/>
      <c s="8" r="U1296"/>
    </row>
    <row r="1297">
      <c s="8" r="A1297"/>
      <c s="8" r="B1297"/>
      <c s="8" r="C1297"/>
      <c s="8" r="D1297"/>
      <c s="8" r="E1297"/>
      <c s="8" r="F1297"/>
      <c s="8" r="G1297"/>
      <c s="8" r="H1297"/>
      <c s="8" r="I1297"/>
      <c s="8" r="J1297"/>
      <c s="8" r="K1297"/>
      <c s="9" r="L1297"/>
      <c s="9" r="M1297"/>
      <c s="8" r="N1297"/>
      <c s="8" r="O1297"/>
      <c s="8" r="P1297"/>
      <c s="8" r="Q1297"/>
      <c s="8" r="R1297"/>
      <c s="8" r="S1297"/>
      <c s="8" r="T1297"/>
      <c s="8" r="U1297"/>
    </row>
    <row r="1298">
      <c s="8" r="A1298"/>
      <c s="8" r="B1298"/>
      <c s="8" r="C1298"/>
      <c s="8" r="D1298"/>
      <c s="8" r="E1298"/>
      <c s="8" r="F1298"/>
      <c s="8" r="G1298"/>
      <c s="8" r="H1298"/>
      <c s="8" r="I1298"/>
      <c s="8" r="J1298"/>
      <c s="8" r="K1298"/>
      <c s="9" r="L1298"/>
      <c s="9" r="M1298"/>
      <c s="8" r="N1298"/>
      <c s="8" r="O1298"/>
      <c s="8" r="P1298"/>
      <c s="8" r="Q1298"/>
      <c s="8" r="R1298"/>
      <c s="8" r="S1298"/>
      <c s="8" r="T1298"/>
      <c s="8" r="U1298"/>
    </row>
    <row r="1299">
      <c s="8" r="A1299"/>
      <c s="8" r="B1299"/>
      <c s="8" r="C1299"/>
      <c s="8" r="D1299"/>
      <c s="8" r="E1299"/>
      <c s="8" r="F1299"/>
      <c s="8" r="G1299"/>
      <c s="8" r="H1299"/>
      <c s="8" r="I1299"/>
      <c s="8" r="J1299"/>
      <c s="8" r="K1299"/>
      <c s="9" r="L1299"/>
      <c s="9" r="M1299"/>
      <c s="8" r="N1299"/>
      <c s="8" r="O1299"/>
      <c s="8" r="P1299"/>
      <c s="8" r="Q1299"/>
      <c s="8" r="R1299"/>
      <c s="8" r="S1299"/>
      <c s="8" r="T1299"/>
      <c s="8" r="U1299"/>
    </row>
    <row r="1300">
      <c s="8" r="A1300"/>
      <c s="8" r="B1300"/>
      <c s="8" r="C1300"/>
      <c s="8" r="D1300"/>
      <c s="8" r="E1300"/>
      <c s="8" r="F1300"/>
      <c s="8" r="G1300"/>
      <c s="8" r="H1300"/>
      <c s="8" r="I1300"/>
      <c s="8" r="J1300"/>
      <c s="8" r="K1300"/>
      <c s="9" r="L1300"/>
      <c s="9" r="M1300"/>
      <c s="8" r="N1300"/>
      <c s="8" r="O1300"/>
      <c s="8" r="P1300"/>
      <c s="8" r="Q1300"/>
      <c s="8" r="R1300"/>
      <c s="8" r="S1300"/>
      <c s="8" r="T1300"/>
      <c s="8" r="U1300"/>
    </row>
    <row r="1301">
      <c s="8" r="A1301"/>
      <c s="8" r="B1301"/>
      <c s="8" r="C1301"/>
      <c s="8" r="D1301"/>
      <c s="8" r="E1301"/>
      <c s="8" r="F1301"/>
      <c s="8" r="G1301"/>
      <c s="8" r="H1301"/>
      <c s="8" r="I1301"/>
      <c s="8" r="J1301"/>
      <c s="8" r="K1301"/>
      <c s="9" r="L1301"/>
      <c s="9" r="M1301"/>
      <c s="8" r="N1301"/>
      <c s="8" r="O1301"/>
      <c s="8" r="P1301"/>
      <c s="8" r="Q1301"/>
      <c s="8" r="R1301"/>
      <c s="8" r="S1301"/>
      <c s="8" r="T1301"/>
      <c s="8" r="U1301"/>
    </row>
    <row r="1302">
      <c s="8" r="A1302"/>
      <c s="8" r="B1302"/>
      <c s="8" r="C1302"/>
      <c s="8" r="D1302"/>
      <c s="8" r="E1302"/>
      <c s="8" r="F1302"/>
      <c s="8" r="G1302"/>
      <c s="8" r="H1302"/>
      <c s="8" r="I1302"/>
      <c s="8" r="J1302"/>
      <c s="8" r="K1302"/>
      <c s="9" r="L1302"/>
      <c s="9" r="M1302"/>
      <c s="8" r="N1302"/>
      <c s="8" r="O1302"/>
      <c s="8" r="P1302"/>
      <c s="8" r="Q1302"/>
      <c s="8" r="R1302"/>
      <c s="8" r="S1302"/>
      <c s="8" r="T1302"/>
      <c s="8" r="U1302"/>
    </row>
    <row r="1303">
      <c s="8" r="A1303"/>
      <c s="8" r="B1303"/>
      <c s="8" r="C1303"/>
      <c s="8" r="D1303"/>
      <c s="8" r="E1303"/>
      <c s="8" r="F1303"/>
      <c s="8" r="G1303"/>
      <c s="8" r="H1303"/>
      <c s="8" r="I1303"/>
      <c s="8" r="J1303"/>
      <c s="8" r="K1303"/>
      <c s="9" r="L1303"/>
      <c s="9" r="M1303"/>
      <c s="8" r="N1303"/>
      <c s="8" r="O1303"/>
      <c s="8" r="P1303"/>
      <c s="8" r="Q1303"/>
      <c s="8" r="R1303"/>
      <c s="8" r="S1303"/>
      <c s="8" r="T1303"/>
      <c s="8" r="U1303"/>
    </row>
    <row r="1304">
      <c s="8" r="A1304"/>
      <c s="8" r="B1304"/>
      <c s="8" r="C1304"/>
      <c s="8" r="D1304"/>
      <c s="8" r="E1304"/>
      <c s="8" r="F1304"/>
      <c s="8" r="G1304"/>
      <c s="8" r="H1304"/>
      <c s="8" r="I1304"/>
      <c s="8" r="J1304"/>
      <c s="8" r="K1304"/>
      <c s="9" r="L1304"/>
      <c s="9" r="M1304"/>
      <c s="8" r="N1304"/>
      <c s="8" r="O1304"/>
      <c s="8" r="P1304"/>
      <c s="8" r="Q1304"/>
      <c s="8" r="R1304"/>
      <c s="8" r="S1304"/>
      <c s="8" r="T1304"/>
      <c s="8" r="U1304"/>
    </row>
    <row r="1305">
      <c s="8" r="A1305"/>
      <c s="8" r="B1305"/>
      <c s="8" r="C1305"/>
      <c s="8" r="D1305"/>
      <c s="8" r="E1305"/>
      <c s="8" r="F1305"/>
      <c s="8" r="G1305"/>
      <c s="8" r="H1305"/>
      <c s="8" r="I1305"/>
      <c s="8" r="J1305"/>
      <c s="8" r="K1305"/>
      <c s="9" r="L1305"/>
      <c s="9" r="M1305"/>
      <c s="8" r="N1305"/>
      <c s="8" r="O1305"/>
      <c s="8" r="P1305"/>
      <c s="8" r="Q1305"/>
      <c s="8" r="R1305"/>
      <c s="8" r="S1305"/>
      <c s="8" r="T1305"/>
      <c s="8" r="U1305"/>
    </row>
    <row r="1306">
      <c s="8" r="A1306"/>
      <c s="8" r="B1306"/>
      <c s="8" r="C1306"/>
      <c s="8" r="D1306"/>
      <c s="8" r="E1306"/>
      <c s="8" r="F1306"/>
      <c s="8" r="G1306"/>
      <c s="8" r="H1306"/>
      <c s="8" r="I1306"/>
      <c s="8" r="J1306"/>
      <c s="8" r="K1306"/>
      <c s="9" r="L1306"/>
      <c s="9" r="M1306"/>
      <c s="8" r="N1306"/>
      <c s="8" r="O1306"/>
      <c s="8" r="P1306"/>
      <c s="8" r="Q1306"/>
      <c s="8" r="R1306"/>
      <c s="8" r="S1306"/>
      <c s="8" r="T1306"/>
      <c s="8" r="U1306"/>
    </row>
    <row r="1307">
      <c s="8" r="A1307"/>
      <c s="8" r="B1307"/>
      <c s="8" r="C1307"/>
      <c s="8" r="D1307"/>
      <c s="8" r="E1307"/>
      <c s="8" r="F1307"/>
      <c s="8" r="G1307"/>
      <c s="8" r="H1307"/>
      <c s="8" r="I1307"/>
      <c s="8" r="J1307"/>
      <c s="8" r="K1307"/>
      <c s="9" r="L1307"/>
      <c s="9" r="M1307"/>
      <c s="8" r="N1307"/>
      <c s="8" r="O1307"/>
      <c s="8" r="P1307"/>
      <c s="8" r="Q1307"/>
      <c s="8" r="R1307"/>
      <c s="8" r="S1307"/>
      <c s="8" r="T1307"/>
      <c s="8" r="U1307"/>
    </row>
    <row r="1308">
      <c s="8" r="A1308"/>
      <c s="8" r="B1308"/>
      <c s="8" r="C1308"/>
      <c s="8" r="D1308"/>
      <c s="8" r="E1308"/>
      <c s="8" r="F1308"/>
      <c s="8" r="G1308"/>
      <c s="8" r="H1308"/>
      <c s="8" r="I1308"/>
      <c s="8" r="J1308"/>
      <c s="8" r="K1308"/>
      <c s="9" r="L1308"/>
      <c s="9" r="M1308"/>
      <c s="8" r="N1308"/>
      <c s="8" r="O1308"/>
      <c s="8" r="P1308"/>
      <c s="8" r="Q1308"/>
      <c s="8" r="R1308"/>
      <c s="8" r="S1308"/>
      <c s="8" r="T1308"/>
      <c s="8" r="U1308"/>
    </row>
    <row r="1309">
      <c s="8" r="A1309"/>
      <c s="8" r="B1309"/>
      <c s="8" r="C1309"/>
      <c s="8" r="D1309"/>
      <c s="8" r="E1309"/>
      <c s="8" r="F1309"/>
      <c s="8" r="G1309"/>
      <c s="8" r="H1309"/>
      <c s="8" r="I1309"/>
      <c s="8" r="J1309"/>
      <c s="8" r="K1309"/>
      <c s="9" r="L1309"/>
      <c s="9" r="M1309"/>
      <c s="8" r="N1309"/>
      <c s="8" r="O1309"/>
      <c s="8" r="P1309"/>
      <c s="8" r="Q1309"/>
      <c s="8" r="R1309"/>
      <c s="8" r="S1309"/>
      <c s="8" r="T1309"/>
      <c s="8" r="U1309"/>
    </row>
    <row r="1310">
      <c s="8" r="A1310"/>
      <c s="8" r="B1310"/>
      <c s="8" r="C1310"/>
      <c s="8" r="D1310"/>
      <c s="8" r="E1310"/>
      <c s="8" r="F1310"/>
      <c s="8" r="G1310"/>
      <c s="8" r="H1310"/>
      <c s="8" r="I1310"/>
      <c s="8" r="J1310"/>
      <c s="8" r="K1310"/>
      <c s="9" r="L1310"/>
      <c s="9" r="M1310"/>
      <c s="8" r="N1310"/>
      <c s="8" r="O1310"/>
      <c s="8" r="P1310"/>
      <c s="8" r="Q1310"/>
      <c s="8" r="R1310"/>
      <c s="8" r="S1310"/>
      <c s="8" r="T1310"/>
      <c s="8" r="U1310"/>
    </row>
    <row r="1311">
      <c s="8" r="A1311"/>
      <c s="8" r="B1311"/>
      <c s="8" r="C1311"/>
      <c s="8" r="D1311"/>
      <c s="8" r="E1311"/>
      <c s="8" r="F1311"/>
      <c s="8" r="G1311"/>
      <c s="8" r="H1311"/>
      <c s="8" r="I1311"/>
      <c s="8" r="J1311"/>
      <c s="8" r="K1311"/>
      <c s="9" r="L1311"/>
      <c s="9" r="M1311"/>
      <c s="8" r="N1311"/>
      <c s="8" r="O1311"/>
      <c s="8" r="P1311"/>
      <c s="8" r="Q1311"/>
      <c s="8" r="R1311"/>
      <c s="8" r="S1311"/>
      <c s="8" r="T1311"/>
      <c s="8" r="U1311"/>
    </row>
    <row r="1312">
      <c s="8" r="A1312"/>
      <c s="8" r="B1312"/>
      <c s="8" r="C1312"/>
      <c s="8" r="D1312"/>
      <c s="8" r="E1312"/>
      <c s="8" r="F1312"/>
      <c s="8" r="G1312"/>
      <c s="8" r="H1312"/>
      <c s="8" r="I1312"/>
      <c s="8" r="J1312"/>
      <c s="8" r="K1312"/>
      <c s="9" r="L1312"/>
      <c s="9" r="M1312"/>
      <c s="8" r="N1312"/>
      <c s="8" r="O1312"/>
      <c s="8" r="P1312"/>
      <c s="8" r="Q1312"/>
      <c s="8" r="R1312"/>
      <c s="8" r="S1312"/>
      <c s="8" r="T1312"/>
      <c s="8" r="U1312"/>
    </row>
    <row r="1313">
      <c s="8" r="A1313"/>
      <c s="8" r="B1313"/>
      <c s="8" r="C1313"/>
      <c s="8" r="D1313"/>
      <c s="8" r="E1313"/>
      <c s="8" r="F1313"/>
      <c s="8" r="G1313"/>
      <c s="8" r="H1313"/>
      <c s="8" r="I1313"/>
      <c s="8" r="J1313"/>
      <c s="8" r="K1313"/>
      <c s="9" r="L1313"/>
      <c s="9" r="M1313"/>
      <c s="8" r="N1313"/>
      <c s="8" r="O1313"/>
      <c s="8" r="P1313"/>
      <c s="8" r="Q1313"/>
      <c s="8" r="R1313"/>
      <c s="8" r="S1313"/>
      <c s="8" r="T1313"/>
      <c s="8" r="U1313"/>
    </row>
    <row r="1314">
      <c s="8" r="A1314"/>
      <c s="8" r="B1314"/>
      <c s="8" r="C1314"/>
      <c s="8" r="D1314"/>
      <c s="8" r="E1314"/>
      <c s="8" r="F1314"/>
      <c s="8" r="G1314"/>
      <c s="8" r="H1314"/>
      <c s="8" r="I1314"/>
      <c s="8" r="J1314"/>
      <c s="8" r="K1314"/>
      <c s="9" r="L1314"/>
      <c s="9" r="M1314"/>
      <c s="8" r="N1314"/>
      <c s="8" r="O1314"/>
      <c s="8" r="P1314"/>
      <c s="8" r="Q1314"/>
      <c s="8" r="R1314"/>
      <c s="8" r="S1314"/>
      <c s="8" r="T1314"/>
      <c s="8" r="U1314"/>
    </row>
    <row r="1315">
      <c s="8" r="A1315"/>
      <c s="8" r="B1315"/>
      <c s="8" r="C1315"/>
      <c s="8" r="D1315"/>
      <c s="8" r="E1315"/>
      <c s="8" r="F1315"/>
      <c s="8" r="G1315"/>
      <c s="8" r="H1315"/>
      <c s="8" r="I1315"/>
      <c s="8" r="J1315"/>
      <c s="8" r="K1315"/>
      <c s="9" r="L1315"/>
      <c s="9" r="M1315"/>
      <c s="8" r="N1315"/>
      <c s="8" r="O1315"/>
      <c s="8" r="P1315"/>
      <c s="8" r="Q1315"/>
      <c s="8" r="R1315"/>
      <c s="8" r="S1315"/>
      <c s="8" r="T1315"/>
      <c s="8" r="U1315"/>
    </row>
    <row r="1316">
      <c s="8" r="A1316"/>
      <c s="8" r="B1316"/>
      <c s="8" r="C1316"/>
      <c s="8" r="D1316"/>
      <c s="8" r="E1316"/>
      <c s="8" r="F1316"/>
      <c s="8" r="G1316"/>
      <c s="8" r="H1316"/>
      <c s="8" r="I1316"/>
      <c s="8" r="J1316"/>
      <c s="8" r="K1316"/>
      <c s="9" r="L1316"/>
      <c s="9" r="M1316"/>
      <c s="8" r="N1316"/>
      <c s="8" r="O1316"/>
      <c s="8" r="P1316"/>
      <c s="8" r="Q1316"/>
      <c s="8" r="R1316"/>
      <c s="8" r="S1316"/>
      <c s="8" r="T1316"/>
      <c s="8" r="U1316"/>
    </row>
    <row r="1317">
      <c s="8" r="A1317"/>
      <c s="8" r="B1317"/>
      <c s="8" r="C1317"/>
      <c s="8" r="D1317"/>
      <c s="8" r="E1317"/>
      <c s="8" r="F1317"/>
      <c s="8" r="G1317"/>
      <c s="8" r="H1317"/>
      <c s="8" r="I1317"/>
      <c s="8" r="J1317"/>
      <c s="8" r="K1317"/>
      <c s="9" r="L1317"/>
      <c s="9" r="M1317"/>
      <c s="8" r="N1317"/>
      <c s="8" r="O1317"/>
      <c s="8" r="P1317"/>
      <c s="8" r="Q1317"/>
      <c s="8" r="R1317"/>
      <c s="8" r="S1317"/>
      <c s="8" r="T1317"/>
      <c s="8" r="U1317"/>
    </row>
    <row r="1318">
      <c s="8" r="A1318"/>
      <c s="8" r="B1318"/>
      <c s="8" r="C1318"/>
      <c s="8" r="D1318"/>
      <c s="8" r="E1318"/>
      <c s="8" r="F1318"/>
      <c s="8" r="G1318"/>
      <c s="8" r="H1318"/>
      <c s="8" r="I1318"/>
      <c s="8" r="J1318"/>
      <c s="8" r="K1318"/>
      <c s="9" r="L1318"/>
      <c s="9" r="M1318"/>
      <c s="8" r="N1318"/>
      <c s="8" r="O1318"/>
      <c s="8" r="P1318"/>
      <c s="8" r="Q1318"/>
      <c s="8" r="R1318"/>
      <c s="8" r="S1318"/>
      <c s="8" r="T1318"/>
      <c s="8" r="U1318"/>
    </row>
    <row r="1319">
      <c s="8" r="A1319"/>
      <c s="8" r="B1319"/>
      <c s="8" r="C1319"/>
      <c s="8" r="D1319"/>
      <c s="8" r="E1319"/>
      <c s="8" r="F1319"/>
      <c s="8" r="G1319"/>
      <c s="8" r="H1319"/>
      <c s="8" r="I1319"/>
      <c s="8" r="J1319"/>
      <c s="8" r="K1319"/>
      <c s="9" r="L1319"/>
      <c s="9" r="M1319"/>
      <c s="8" r="N1319"/>
      <c s="8" r="O1319"/>
      <c s="8" r="P1319"/>
      <c s="8" r="Q1319"/>
      <c s="8" r="R1319"/>
      <c s="8" r="S1319"/>
      <c s="8" r="T1319"/>
      <c s="8" r="U1319"/>
    </row>
    <row r="1320">
      <c s="8" r="A1320"/>
      <c s="8" r="B1320"/>
      <c s="8" r="C1320"/>
      <c s="8" r="D1320"/>
      <c s="8" r="E1320"/>
      <c s="8" r="F1320"/>
      <c s="8" r="G1320"/>
      <c s="8" r="H1320"/>
      <c s="8" r="I1320"/>
      <c s="8" r="J1320"/>
      <c s="8" r="K1320"/>
      <c s="9" r="L1320"/>
      <c s="9" r="M1320"/>
      <c s="8" r="N1320"/>
      <c s="8" r="O1320"/>
      <c s="8" r="P1320"/>
      <c s="8" r="Q1320"/>
      <c s="8" r="R1320"/>
      <c s="8" r="S1320"/>
      <c s="8" r="T1320"/>
      <c s="8" r="U1320"/>
    </row>
    <row r="1321">
      <c s="8" r="A1321"/>
      <c s="8" r="B1321"/>
      <c s="8" r="C1321"/>
      <c s="8" r="D1321"/>
      <c s="8" r="E1321"/>
      <c s="8" r="F1321"/>
      <c s="8" r="G1321"/>
      <c s="8" r="H1321"/>
      <c s="8" r="I1321"/>
      <c s="8" r="J1321"/>
      <c s="8" r="K1321"/>
      <c s="9" r="L1321"/>
      <c s="9" r="M1321"/>
      <c s="8" r="N1321"/>
      <c s="8" r="O1321"/>
      <c s="8" r="P1321"/>
      <c s="8" r="Q1321"/>
      <c s="8" r="R1321"/>
      <c s="8" r="S1321"/>
      <c s="8" r="T1321"/>
      <c s="8" r="U1321"/>
    </row>
    <row r="1322">
      <c s="8" r="A1322"/>
      <c s="8" r="B1322"/>
      <c s="8" r="C1322"/>
      <c s="8" r="D1322"/>
      <c s="8" r="E1322"/>
      <c s="8" r="F1322"/>
      <c s="8" r="G1322"/>
      <c s="8" r="H1322"/>
      <c s="8" r="I1322"/>
      <c s="8" r="J1322"/>
      <c s="8" r="K1322"/>
      <c s="9" r="L1322"/>
      <c s="9" r="M1322"/>
      <c s="8" r="N1322"/>
      <c s="8" r="O1322"/>
      <c s="8" r="P1322"/>
      <c s="8" r="Q1322"/>
      <c s="8" r="R1322"/>
      <c s="8" r="S1322"/>
      <c s="8" r="T1322"/>
      <c s="8" r="U1322"/>
    </row>
    <row r="1323">
      <c s="8" r="A1323"/>
      <c s="8" r="B1323"/>
      <c s="8" r="C1323"/>
      <c s="8" r="D1323"/>
      <c s="8" r="E1323"/>
      <c s="8" r="F1323"/>
      <c s="8" r="G1323"/>
      <c s="8" r="H1323"/>
      <c s="8" r="I1323"/>
      <c s="8" r="J1323"/>
      <c s="8" r="K1323"/>
      <c s="9" r="L1323"/>
      <c s="9" r="M1323"/>
      <c s="8" r="N1323"/>
      <c s="8" r="O1323"/>
      <c s="8" r="P1323"/>
      <c s="8" r="Q1323"/>
      <c s="8" r="R1323"/>
      <c s="8" r="S1323"/>
      <c s="8" r="T1323"/>
      <c s="8" r="U1323"/>
    </row>
    <row r="1324">
      <c s="8" r="A1324"/>
      <c s="8" r="B1324"/>
      <c s="8" r="C1324"/>
      <c s="8" r="D1324"/>
      <c s="8" r="E1324"/>
      <c s="8" r="F1324"/>
      <c s="8" r="G1324"/>
      <c s="8" r="H1324"/>
      <c s="8" r="I1324"/>
      <c s="8" r="J1324"/>
      <c s="8" r="K1324"/>
      <c s="9" r="L1324"/>
      <c s="9" r="M1324"/>
      <c s="8" r="N1324"/>
      <c s="8" r="O1324"/>
      <c s="8" r="P1324"/>
      <c s="8" r="Q1324"/>
      <c s="8" r="R1324"/>
      <c s="8" r="S1324"/>
      <c s="8" r="T1324"/>
      <c s="8" r="U1324"/>
    </row>
    <row r="1325">
      <c s="8" r="A1325"/>
      <c s="8" r="B1325"/>
      <c s="8" r="C1325"/>
      <c s="8" r="D1325"/>
      <c s="8" r="E1325"/>
      <c s="8" r="F1325"/>
      <c s="8" r="G1325"/>
      <c s="8" r="H1325"/>
      <c s="8" r="I1325"/>
      <c s="8" r="J1325"/>
      <c s="8" r="K1325"/>
      <c s="9" r="L1325"/>
      <c s="9" r="M1325"/>
      <c s="8" r="N1325"/>
      <c s="8" r="O1325"/>
      <c s="8" r="P1325"/>
      <c s="8" r="Q1325"/>
      <c s="8" r="R1325"/>
      <c s="8" r="S1325"/>
      <c s="8" r="T1325"/>
      <c s="8" r="U1325"/>
    </row>
    <row r="1326">
      <c s="8" r="A1326"/>
      <c s="8" r="B1326"/>
      <c s="8" r="C1326"/>
      <c s="8" r="D1326"/>
      <c s="8" r="E1326"/>
      <c s="8" r="F1326"/>
      <c s="8" r="G1326"/>
      <c s="8" r="H1326"/>
      <c s="8" r="I1326"/>
      <c s="8" r="J1326"/>
      <c s="8" r="K1326"/>
      <c s="9" r="L1326"/>
      <c s="9" r="M1326"/>
      <c s="8" r="N1326"/>
      <c s="8" r="O1326"/>
      <c s="8" r="P1326"/>
      <c s="8" r="Q1326"/>
      <c s="8" r="R1326"/>
      <c s="8" r="S1326"/>
      <c s="8" r="T1326"/>
      <c s="8" r="U1326"/>
    </row>
    <row r="1327">
      <c s="8" r="A1327"/>
      <c s="8" r="B1327"/>
      <c s="8" r="C1327"/>
      <c s="8" r="D1327"/>
      <c s="8" r="E1327"/>
      <c s="8" r="F1327"/>
      <c s="8" r="G1327"/>
      <c s="8" r="H1327"/>
      <c s="8" r="I1327"/>
      <c s="8" r="J1327"/>
      <c s="8" r="K1327"/>
      <c s="9" r="L1327"/>
      <c s="9" r="M1327"/>
      <c s="8" r="N1327"/>
      <c s="8" r="O1327"/>
      <c s="8" r="P1327"/>
      <c s="8" r="Q1327"/>
      <c s="8" r="R1327"/>
      <c s="8" r="S1327"/>
      <c s="8" r="T1327"/>
      <c s="8" r="U1327"/>
    </row>
    <row r="1328">
      <c s="8" r="A1328"/>
      <c s="8" r="B1328"/>
      <c s="8" r="C1328"/>
      <c s="8" r="D1328"/>
      <c s="8" r="E1328"/>
      <c s="8" r="F1328"/>
      <c s="8" r="G1328"/>
      <c s="8" r="H1328"/>
      <c s="8" r="I1328"/>
      <c s="8" r="J1328"/>
      <c s="8" r="K1328"/>
      <c s="9" r="L1328"/>
      <c s="9" r="M1328"/>
      <c s="8" r="N1328"/>
      <c s="8" r="O1328"/>
      <c s="8" r="P1328"/>
      <c s="8" r="Q1328"/>
      <c s="8" r="R1328"/>
      <c s="8" r="S1328"/>
      <c s="8" r="T1328"/>
      <c s="8" r="U1328"/>
    </row>
    <row r="1329">
      <c s="8" r="A1329"/>
      <c s="8" r="B1329"/>
      <c s="8" r="C1329"/>
      <c s="8" r="D1329"/>
      <c s="8" r="E1329"/>
      <c s="8" r="F1329"/>
      <c s="8" r="G1329"/>
      <c s="8" r="H1329"/>
      <c s="8" r="I1329"/>
      <c s="8" r="J1329"/>
      <c s="8" r="K1329"/>
      <c s="9" r="L1329"/>
      <c s="9" r="M1329"/>
      <c s="8" r="N1329"/>
      <c s="8" r="O1329"/>
      <c s="8" r="P1329"/>
      <c s="8" r="Q1329"/>
      <c s="8" r="R1329"/>
      <c s="8" r="S1329"/>
      <c s="8" r="T1329"/>
      <c s="8" r="U1329"/>
    </row>
    <row r="1330">
      <c s="8" r="A1330"/>
      <c s="8" r="B1330"/>
      <c s="8" r="C1330"/>
      <c s="8" r="D1330"/>
      <c s="8" r="E1330"/>
      <c s="8" r="F1330"/>
      <c s="8" r="G1330"/>
      <c s="8" r="H1330"/>
      <c s="8" r="I1330"/>
      <c s="8" r="J1330"/>
      <c s="8" r="K1330"/>
      <c s="9" r="L1330"/>
      <c s="9" r="M1330"/>
      <c s="8" r="N1330"/>
      <c s="8" r="O1330"/>
      <c s="8" r="P1330"/>
      <c s="8" r="Q1330"/>
      <c s="8" r="R1330"/>
      <c s="8" r="S1330"/>
      <c s="8" r="T1330"/>
      <c s="8" r="U1330"/>
    </row>
    <row r="1331">
      <c s="8" r="A1331"/>
      <c s="8" r="B1331"/>
      <c s="8" r="C1331"/>
      <c s="8" r="D1331"/>
      <c s="8" r="E1331"/>
      <c s="8" r="F1331"/>
      <c s="8" r="G1331"/>
      <c s="8" r="H1331"/>
      <c s="8" r="I1331"/>
      <c s="8" r="J1331"/>
      <c s="8" r="K1331"/>
      <c s="9" r="L1331"/>
      <c s="9" r="M1331"/>
      <c s="8" r="N1331"/>
      <c s="8" r="O1331"/>
      <c s="8" r="P1331"/>
      <c s="8" r="Q1331"/>
      <c s="8" r="R1331"/>
      <c s="8" r="S1331"/>
      <c s="8" r="T1331"/>
      <c s="8" r="U1331"/>
    </row>
    <row r="1332">
      <c s="8" r="A1332"/>
      <c s="8" r="B1332"/>
      <c s="8" r="C1332"/>
      <c s="8" r="D1332"/>
      <c s="8" r="E1332"/>
      <c s="8" r="F1332"/>
      <c s="8" r="G1332"/>
      <c s="8" r="H1332"/>
      <c s="8" r="I1332"/>
      <c s="8" r="J1332"/>
      <c s="8" r="K1332"/>
      <c s="9" r="L1332"/>
      <c s="9" r="M1332"/>
      <c s="8" r="N1332"/>
      <c s="8" r="O1332"/>
      <c s="8" r="P1332"/>
      <c s="8" r="Q1332"/>
      <c s="8" r="R1332"/>
      <c s="8" r="S1332"/>
      <c s="8" r="T1332"/>
      <c s="8" r="U1332"/>
    </row>
    <row r="1333">
      <c s="8" r="A1333"/>
      <c s="8" r="B1333"/>
      <c s="8" r="C1333"/>
      <c s="8" r="D1333"/>
      <c s="8" r="E1333"/>
      <c s="8" r="F1333"/>
      <c s="8" r="G1333"/>
      <c s="8" r="H1333"/>
      <c s="8" r="I1333"/>
      <c s="8" r="J1333"/>
      <c s="8" r="K1333"/>
      <c s="9" r="L1333"/>
      <c s="9" r="M1333"/>
      <c s="8" r="N1333"/>
      <c s="8" r="O1333"/>
      <c s="8" r="P1333"/>
      <c s="8" r="Q1333"/>
      <c s="8" r="R1333"/>
      <c s="8" r="S1333"/>
      <c s="8" r="T1333"/>
      <c s="8" r="U1333"/>
    </row>
    <row r="1334">
      <c s="8" r="A1334"/>
      <c s="8" r="B1334"/>
      <c s="8" r="C1334"/>
      <c s="8" r="D1334"/>
      <c s="8" r="E1334"/>
      <c s="8" r="F1334"/>
      <c s="8" r="G1334"/>
      <c s="8" r="H1334"/>
      <c s="8" r="I1334"/>
      <c s="8" r="J1334"/>
      <c s="8" r="K1334"/>
      <c s="9" r="L1334"/>
      <c s="9" r="M1334"/>
      <c s="8" r="N1334"/>
      <c s="8" r="O1334"/>
      <c s="8" r="P1334"/>
      <c s="8" r="Q1334"/>
      <c s="8" r="R1334"/>
      <c s="8" r="S1334"/>
      <c s="8" r="T1334"/>
      <c s="8" r="U1334"/>
    </row>
    <row r="1335">
      <c s="8" r="A1335"/>
      <c s="8" r="B1335"/>
      <c s="8" r="C1335"/>
      <c s="8" r="D1335"/>
      <c s="8" r="E1335"/>
      <c s="8" r="F1335"/>
      <c s="8" r="G1335"/>
      <c s="8" r="H1335"/>
      <c s="8" r="I1335"/>
      <c s="8" r="J1335"/>
      <c s="8" r="K1335"/>
      <c s="9" r="L1335"/>
      <c s="9" r="M1335"/>
      <c s="8" r="N1335"/>
      <c s="8" r="O1335"/>
      <c s="8" r="P1335"/>
      <c s="8" r="Q1335"/>
      <c s="8" r="R1335"/>
      <c s="8" r="S1335"/>
      <c s="8" r="T1335"/>
      <c s="8" r="U1335"/>
    </row>
    <row r="1336">
      <c s="8" r="A1336"/>
      <c s="8" r="B1336"/>
      <c s="8" r="C1336"/>
      <c s="8" r="D1336"/>
      <c s="8" r="E1336"/>
      <c s="8" r="F1336"/>
      <c s="8" r="G1336"/>
      <c s="8" r="H1336"/>
      <c s="8" r="I1336"/>
      <c s="8" r="J1336"/>
      <c s="8" r="K1336"/>
      <c s="9" r="L1336"/>
      <c s="9" r="M1336"/>
      <c s="8" r="N1336"/>
      <c s="8" r="O1336"/>
      <c s="8" r="P1336"/>
      <c s="8" r="Q1336"/>
      <c s="8" r="R1336"/>
      <c s="8" r="S1336"/>
      <c s="8" r="T1336"/>
      <c s="8" r="U1336"/>
    </row>
    <row r="1337">
      <c s="8" r="A1337"/>
      <c s="8" r="B1337"/>
      <c s="8" r="C1337"/>
      <c s="8" r="D1337"/>
      <c s="8" r="E1337"/>
      <c s="8" r="F1337"/>
      <c s="8" r="G1337"/>
      <c s="8" r="H1337"/>
      <c s="8" r="I1337"/>
      <c s="8" r="J1337"/>
      <c s="8" r="K1337"/>
      <c s="9" r="L1337"/>
      <c s="9" r="M1337"/>
      <c s="8" r="N1337"/>
      <c s="8" r="O1337"/>
      <c s="8" r="P1337"/>
      <c s="8" r="Q1337"/>
      <c s="8" r="R1337"/>
      <c s="8" r="S1337"/>
      <c s="8" r="T1337"/>
      <c s="8" r="U1337"/>
    </row>
    <row r="1338">
      <c s="8" r="A1338"/>
      <c s="8" r="B1338"/>
      <c s="8" r="C1338"/>
      <c s="8" r="D1338"/>
      <c s="8" r="E1338"/>
      <c s="8" r="F1338"/>
      <c s="8" r="G1338"/>
      <c s="8" r="H1338"/>
      <c s="8" r="I1338"/>
      <c s="8" r="J1338"/>
      <c s="8" r="K1338"/>
      <c s="9" r="L1338"/>
      <c s="9" r="M1338"/>
      <c s="8" r="N1338"/>
      <c s="8" r="O1338"/>
      <c s="8" r="P1338"/>
      <c s="8" r="Q1338"/>
      <c s="8" r="R1338"/>
      <c s="8" r="S1338"/>
      <c s="8" r="T1338"/>
      <c s="8" r="U1338"/>
    </row>
    <row r="1339">
      <c s="8" r="A1339"/>
      <c s="8" r="B1339"/>
      <c s="8" r="C1339"/>
      <c s="8" r="D1339"/>
      <c s="8" r="E1339"/>
      <c s="8" r="F1339"/>
      <c s="8" r="G1339"/>
      <c s="8" r="H1339"/>
      <c s="8" r="I1339"/>
      <c s="8" r="J1339"/>
      <c s="8" r="K1339"/>
      <c s="9" r="L1339"/>
      <c s="9" r="M1339"/>
      <c s="8" r="N1339"/>
      <c s="8" r="O1339"/>
      <c s="8" r="P1339"/>
      <c s="8" r="Q1339"/>
      <c s="8" r="R1339"/>
      <c s="8" r="S1339"/>
      <c s="8" r="T1339"/>
      <c s="8" r="U1339"/>
    </row>
    <row r="1340">
      <c s="8" r="A1340"/>
      <c s="8" r="B1340"/>
      <c s="8" r="C1340"/>
      <c s="8" r="D1340"/>
      <c s="8" r="E1340"/>
      <c s="8" r="F1340"/>
      <c s="8" r="G1340"/>
      <c s="8" r="H1340"/>
      <c s="8" r="I1340"/>
      <c s="8" r="J1340"/>
      <c s="8" r="K1340"/>
      <c s="9" r="L1340"/>
      <c s="9" r="M1340"/>
      <c s="8" r="N1340"/>
      <c s="8" r="O1340"/>
      <c s="8" r="P1340"/>
      <c s="8" r="Q1340"/>
      <c s="8" r="R1340"/>
      <c s="8" r="S1340"/>
      <c s="8" r="T1340"/>
      <c s="8" r="U1340"/>
    </row>
    <row r="1341">
      <c s="8" r="A1341"/>
      <c s="8" r="B1341"/>
      <c s="8" r="C1341"/>
      <c s="8" r="D1341"/>
      <c s="8" r="E1341"/>
      <c s="8" r="F1341"/>
      <c s="8" r="G1341"/>
      <c s="8" r="H1341"/>
      <c s="8" r="I1341"/>
      <c s="8" r="J1341"/>
      <c s="8" r="K1341"/>
      <c s="9" r="L1341"/>
      <c s="9" r="M1341"/>
      <c s="8" r="N1341"/>
      <c s="8" r="O1341"/>
      <c s="8" r="P1341"/>
      <c s="8" r="Q1341"/>
      <c s="8" r="R1341"/>
      <c s="8" r="S1341"/>
      <c s="8" r="T1341"/>
      <c s="8" r="U1341"/>
    </row>
    <row r="1342">
      <c s="8" r="A1342"/>
      <c s="8" r="B1342"/>
      <c s="8" r="C1342"/>
      <c s="8" r="D1342"/>
      <c s="8" r="E1342"/>
      <c s="8" r="F1342"/>
      <c s="8" r="G1342"/>
      <c s="8" r="H1342"/>
      <c s="8" r="I1342"/>
      <c s="8" r="J1342"/>
      <c s="8" r="K1342"/>
      <c s="9" r="L1342"/>
      <c s="9" r="M1342"/>
      <c s="8" r="N1342"/>
      <c s="8" r="O1342"/>
      <c s="8" r="P1342"/>
      <c s="8" r="Q1342"/>
      <c s="8" r="R1342"/>
      <c s="8" r="S1342"/>
      <c s="8" r="T1342"/>
      <c s="8" r="U1342"/>
    </row>
    <row r="1343">
      <c s="8" r="A1343"/>
      <c s="8" r="B1343"/>
      <c s="8" r="C1343"/>
      <c s="8" r="D1343"/>
      <c s="8" r="E1343"/>
      <c s="8" r="F1343"/>
      <c s="8" r="G1343"/>
      <c s="8" r="H1343"/>
      <c s="8" r="I1343"/>
      <c s="8" r="J1343"/>
      <c s="8" r="K1343"/>
      <c s="9" r="L1343"/>
      <c s="9" r="M1343"/>
      <c s="8" r="N1343"/>
      <c s="8" r="O1343"/>
      <c s="8" r="P1343"/>
      <c s="8" r="Q1343"/>
      <c s="8" r="R1343"/>
      <c s="8" r="S1343"/>
      <c s="8" r="T1343"/>
      <c s="8" r="U1343"/>
    </row>
    <row r="1344">
      <c s="8" r="A1344"/>
      <c s="8" r="B1344"/>
      <c s="8" r="C1344"/>
      <c s="8" r="D1344"/>
      <c s="8" r="E1344"/>
      <c s="8" r="F1344"/>
      <c s="8" r="G1344"/>
      <c s="8" r="H1344"/>
      <c s="8" r="I1344"/>
      <c s="8" r="J1344"/>
      <c s="8" r="K1344"/>
      <c s="9" r="L1344"/>
      <c s="9" r="M1344"/>
      <c s="8" r="N1344"/>
      <c s="8" r="O1344"/>
      <c s="8" r="P1344"/>
      <c s="8" r="Q1344"/>
      <c s="8" r="R1344"/>
      <c s="8" r="S1344"/>
      <c s="8" r="T1344"/>
      <c s="8" r="U1344"/>
    </row>
    <row r="1345">
      <c s="8" r="A1345"/>
      <c s="8" r="B1345"/>
      <c s="8" r="C1345"/>
      <c s="8" r="D1345"/>
      <c s="8" r="E1345"/>
      <c s="8" r="F1345"/>
      <c s="8" r="G1345"/>
      <c s="8" r="H1345"/>
      <c s="8" r="I1345"/>
      <c s="8" r="J1345"/>
      <c s="8" r="K1345"/>
      <c s="9" r="L1345"/>
      <c s="9" r="M1345"/>
      <c s="8" r="N1345"/>
      <c s="8" r="O1345"/>
      <c s="8" r="P1345"/>
      <c s="8" r="Q1345"/>
      <c s="8" r="R1345"/>
      <c s="8" r="S1345"/>
      <c s="8" r="T1345"/>
      <c s="8" r="U1345"/>
    </row>
    <row r="1346">
      <c s="8" r="A1346"/>
      <c s="8" r="B1346"/>
      <c s="8" r="C1346"/>
      <c s="8" r="D1346"/>
      <c s="8" r="E1346"/>
      <c s="8" r="F1346"/>
      <c s="8" r="G1346"/>
      <c s="8" r="H1346"/>
      <c s="8" r="I1346"/>
      <c s="8" r="J1346"/>
      <c s="8" r="K1346"/>
      <c s="9" r="L1346"/>
      <c s="9" r="M1346"/>
      <c s="8" r="N1346"/>
      <c s="8" r="O1346"/>
      <c s="8" r="P1346"/>
      <c s="8" r="Q1346"/>
      <c s="8" r="R1346"/>
      <c s="8" r="S1346"/>
      <c s="8" r="T1346"/>
      <c s="8" r="U1346"/>
    </row>
    <row r="1347">
      <c s="8" r="A1347"/>
      <c s="8" r="B1347"/>
      <c s="8" r="C1347"/>
      <c s="8" r="D1347"/>
      <c s="8" r="E1347"/>
      <c s="8" r="F1347"/>
      <c s="8" r="G1347"/>
      <c s="8" r="H1347"/>
      <c s="8" r="I1347"/>
      <c s="8" r="J1347"/>
      <c s="8" r="K1347"/>
      <c s="9" r="L1347"/>
      <c s="9" r="M1347"/>
      <c s="8" r="N1347"/>
      <c s="8" r="O1347"/>
      <c s="8" r="P1347"/>
      <c s="8" r="Q1347"/>
      <c s="8" r="R1347"/>
      <c s="8" r="S1347"/>
      <c s="8" r="T1347"/>
      <c s="8" r="U1347"/>
    </row>
    <row r="1348">
      <c s="8" r="A1348"/>
      <c s="8" r="B1348"/>
      <c s="8" r="C1348"/>
      <c s="8" r="D1348"/>
      <c s="8" r="E1348"/>
      <c s="8" r="F1348"/>
      <c s="8" r="G1348"/>
      <c s="8" r="H1348"/>
      <c s="8" r="I1348"/>
      <c s="8" r="J1348"/>
      <c s="8" r="K1348"/>
      <c s="9" r="L1348"/>
      <c s="9" r="M1348"/>
      <c s="8" r="N1348"/>
      <c s="8" r="O1348"/>
      <c s="8" r="P1348"/>
      <c s="8" r="Q1348"/>
      <c s="8" r="R1348"/>
      <c s="8" r="S1348"/>
      <c s="8" r="T1348"/>
      <c s="8" r="U1348"/>
    </row>
    <row r="1349">
      <c s="8" r="A1349"/>
      <c s="8" r="B1349"/>
      <c s="8" r="C1349"/>
      <c s="8" r="D1349"/>
      <c s="8" r="E1349"/>
      <c s="8" r="F1349"/>
      <c s="8" r="G1349"/>
      <c s="8" r="H1349"/>
      <c s="8" r="I1349"/>
      <c s="8" r="J1349"/>
      <c s="8" r="K1349"/>
      <c s="9" r="L1349"/>
      <c s="9" r="M1349"/>
      <c s="8" r="N1349"/>
      <c s="8" r="O1349"/>
      <c s="8" r="P1349"/>
      <c s="8" r="Q1349"/>
      <c s="8" r="R1349"/>
      <c s="8" r="S1349"/>
      <c s="8" r="T1349"/>
      <c s="8" r="U1349"/>
    </row>
    <row r="1350">
      <c s="8" r="A1350"/>
      <c s="8" r="B1350"/>
      <c s="8" r="C1350"/>
      <c s="8" r="D1350"/>
      <c s="8" r="E1350"/>
      <c s="8" r="F1350"/>
      <c s="8" r="G1350"/>
      <c s="8" r="H1350"/>
      <c s="8" r="I1350"/>
      <c s="8" r="J1350"/>
      <c s="8" r="K1350"/>
      <c s="9" r="L1350"/>
      <c s="9" r="M1350"/>
      <c s="8" r="N1350"/>
      <c s="8" r="O1350"/>
      <c s="8" r="P1350"/>
      <c s="8" r="Q1350"/>
      <c s="8" r="R1350"/>
      <c s="8" r="S1350"/>
      <c s="8" r="T1350"/>
      <c s="8" r="U1350"/>
    </row>
    <row r="1351">
      <c s="8" r="A1351"/>
      <c s="8" r="B1351"/>
      <c s="8" r="C1351"/>
      <c s="8" r="D1351"/>
      <c s="8" r="E1351"/>
      <c s="8" r="F1351"/>
      <c s="8" r="G1351"/>
      <c s="8" r="H1351"/>
      <c s="8" r="I1351"/>
      <c s="8" r="J1351"/>
      <c s="8" r="K1351"/>
      <c s="9" r="L1351"/>
      <c s="9" r="M1351"/>
      <c s="8" r="N1351"/>
      <c s="8" r="O1351"/>
      <c s="8" r="P1351"/>
      <c s="8" r="Q1351"/>
      <c s="8" r="R1351"/>
      <c s="8" r="S1351"/>
      <c s="8" r="T1351"/>
      <c s="8" r="U1351"/>
    </row>
    <row r="1352">
      <c s="8" r="A1352"/>
      <c s="8" r="B1352"/>
      <c s="8" r="C1352"/>
      <c s="8" r="D1352"/>
      <c s="8" r="E1352"/>
      <c s="8" r="F1352"/>
      <c s="8" r="G1352"/>
      <c s="8" r="H1352"/>
      <c s="8" r="I1352"/>
      <c s="8" r="J1352"/>
      <c s="8" r="K1352"/>
      <c s="9" r="L1352"/>
      <c s="9" r="M1352"/>
      <c s="8" r="N1352"/>
      <c s="8" r="O1352"/>
      <c s="8" r="P1352"/>
      <c s="8" r="Q1352"/>
      <c s="8" r="R1352"/>
      <c s="8" r="S1352"/>
      <c s="8" r="T1352"/>
      <c s="8" r="U1352"/>
    </row>
    <row r="1353">
      <c s="8" r="A1353"/>
      <c s="8" r="B1353"/>
      <c s="8" r="C1353"/>
      <c s="8" r="D1353"/>
      <c s="8" r="E1353"/>
      <c s="8" r="F1353"/>
      <c s="8" r="G1353"/>
      <c s="8" r="H1353"/>
      <c s="8" r="I1353"/>
      <c s="8" r="J1353"/>
      <c s="8" r="K1353"/>
      <c s="9" r="L1353"/>
      <c s="9" r="M1353"/>
      <c s="8" r="N1353"/>
      <c s="8" r="O1353"/>
      <c s="8" r="P1353"/>
      <c s="8" r="Q1353"/>
      <c s="8" r="R1353"/>
      <c s="8" r="S1353"/>
      <c s="8" r="T1353"/>
      <c s="8" r="U1353"/>
    </row>
    <row r="1354">
      <c s="8" r="A1354"/>
      <c s="8" r="B1354"/>
      <c s="8" r="C1354"/>
      <c s="8" r="D1354"/>
      <c s="8" r="E1354"/>
      <c s="8" r="F1354"/>
      <c s="8" r="G1354"/>
      <c s="8" r="H1354"/>
      <c s="8" r="I1354"/>
      <c s="8" r="J1354"/>
      <c s="8" r="K1354"/>
      <c s="9" r="L1354"/>
      <c s="9" r="M1354"/>
      <c s="8" r="N1354"/>
      <c s="8" r="O1354"/>
      <c s="8" r="P1354"/>
      <c s="8" r="Q1354"/>
      <c s="8" r="R1354"/>
      <c s="8" r="S1354"/>
      <c s="8" r="T1354"/>
      <c s="8" r="U1354"/>
    </row>
    <row r="1355">
      <c s="8" r="A1355"/>
      <c s="8" r="B1355"/>
      <c s="8" r="C1355"/>
      <c s="8" r="D1355"/>
      <c s="8" r="E1355"/>
      <c s="8" r="F1355"/>
      <c s="8" r="G1355"/>
      <c s="8" r="H1355"/>
      <c s="8" r="I1355"/>
      <c s="8" r="J1355"/>
      <c s="8" r="K1355"/>
      <c s="9" r="L1355"/>
      <c s="9" r="M1355"/>
      <c s="8" r="N1355"/>
      <c s="8" r="O1355"/>
      <c s="8" r="P1355"/>
      <c s="8" r="Q1355"/>
      <c s="8" r="R1355"/>
      <c s="8" r="S1355"/>
      <c s="8" r="T1355"/>
      <c s="8" r="U1355"/>
    </row>
    <row r="1356">
      <c s="8" r="A1356"/>
      <c s="8" r="B1356"/>
      <c s="8" r="C1356"/>
      <c s="8" r="D1356"/>
      <c s="8" r="E1356"/>
      <c s="8" r="F1356"/>
      <c s="8" r="G1356"/>
      <c s="8" r="H1356"/>
      <c s="8" r="I1356"/>
      <c s="8" r="J1356"/>
      <c s="8" r="K1356"/>
      <c s="9" r="L1356"/>
      <c s="9" r="M1356"/>
      <c s="8" r="N1356"/>
      <c s="8" r="O1356"/>
      <c s="8" r="P1356"/>
      <c s="8" r="Q1356"/>
      <c s="8" r="R1356"/>
      <c s="8" r="S1356"/>
      <c s="8" r="T1356"/>
      <c s="8" r="U1356"/>
    </row>
    <row r="1357">
      <c s="8" r="A1357"/>
      <c s="8" r="B1357"/>
      <c s="8" r="C1357"/>
      <c s="8" r="D1357"/>
      <c s="8" r="E1357"/>
      <c s="8" r="F1357"/>
      <c s="8" r="G1357"/>
      <c s="8" r="H1357"/>
      <c s="8" r="I1357"/>
      <c s="8" r="J1357"/>
      <c s="8" r="K1357"/>
      <c s="9" r="L1357"/>
      <c s="9" r="M1357"/>
      <c s="8" r="N1357"/>
      <c s="8" r="O1357"/>
      <c s="8" r="P1357"/>
      <c s="8" r="Q1357"/>
      <c s="8" r="R1357"/>
      <c s="8" r="S1357"/>
      <c s="8" r="T1357"/>
      <c s="8" r="U1357"/>
    </row>
    <row r="1358">
      <c s="8" r="A1358"/>
      <c s="8" r="B1358"/>
      <c s="8" r="C1358"/>
      <c s="8" r="D1358"/>
      <c s="8" r="E1358"/>
      <c s="8" r="F1358"/>
      <c s="8" r="G1358"/>
      <c s="8" r="H1358"/>
      <c s="8" r="I1358"/>
      <c s="8" r="J1358"/>
      <c s="8" r="K1358"/>
      <c s="9" r="L1358"/>
      <c s="9" r="M1358"/>
      <c s="8" r="N1358"/>
      <c s="8" r="O1358"/>
      <c s="8" r="P1358"/>
      <c s="8" r="Q1358"/>
      <c s="8" r="R1358"/>
      <c s="8" r="S1358"/>
      <c s="8" r="T1358"/>
      <c s="8" r="U1358"/>
    </row>
    <row r="1359">
      <c s="8" r="A1359"/>
      <c s="8" r="B1359"/>
      <c s="8" r="C1359"/>
      <c s="8" r="D1359"/>
      <c s="8" r="E1359"/>
      <c s="8" r="F1359"/>
      <c s="8" r="G1359"/>
      <c s="8" r="H1359"/>
      <c s="8" r="I1359"/>
      <c s="8" r="J1359"/>
      <c s="8" r="K1359"/>
      <c s="9" r="L1359"/>
      <c s="9" r="M1359"/>
      <c s="8" r="N1359"/>
      <c s="8" r="O1359"/>
      <c s="8" r="P1359"/>
      <c s="8" r="Q1359"/>
      <c s="8" r="R1359"/>
      <c s="8" r="S1359"/>
      <c s="8" r="T1359"/>
      <c s="8" r="U1359"/>
    </row>
    <row r="1360">
      <c s="8" r="A1360"/>
      <c s="8" r="B1360"/>
      <c s="8" r="C1360"/>
      <c s="8" r="D1360"/>
      <c s="8" r="E1360"/>
      <c s="8" r="F1360"/>
      <c s="8" r="G1360"/>
      <c s="8" r="H1360"/>
      <c s="8" r="I1360"/>
      <c s="8" r="J1360"/>
      <c s="8" r="K1360"/>
      <c s="9" r="L1360"/>
      <c s="9" r="M1360"/>
      <c s="8" r="N1360"/>
      <c s="8" r="O1360"/>
      <c s="8" r="P1360"/>
      <c s="8" r="Q1360"/>
      <c s="8" r="R1360"/>
      <c s="8" r="S1360"/>
      <c s="8" r="T1360"/>
      <c s="8" r="U1360"/>
    </row>
    <row r="1361">
      <c s="8" r="A1361"/>
      <c s="8" r="B1361"/>
      <c s="8" r="C1361"/>
      <c s="8" r="D1361"/>
      <c s="8" r="E1361"/>
      <c s="8" r="F1361"/>
      <c s="8" r="G1361"/>
      <c s="8" r="H1361"/>
      <c s="8" r="I1361"/>
      <c s="8" r="J1361"/>
      <c s="8" r="K1361"/>
      <c s="9" r="L1361"/>
      <c s="9" r="M1361"/>
      <c s="8" r="N1361"/>
      <c s="8" r="O1361"/>
      <c s="8" r="P1361"/>
      <c s="8" r="Q1361"/>
      <c s="8" r="R1361"/>
      <c s="8" r="S1361"/>
      <c s="8" r="T1361"/>
      <c s="8" r="U1361"/>
    </row>
    <row r="1362">
      <c s="8" r="A1362"/>
      <c s="8" r="B1362"/>
      <c s="8" r="C1362"/>
      <c s="8" r="D1362"/>
      <c s="8" r="E1362"/>
      <c s="8" r="F1362"/>
      <c s="8" r="G1362"/>
      <c s="8" r="H1362"/>
      <c s="8" r="I1362"/>
      <c s="8" r="J1362"/>
      <c s="8" r="K1362"/>
      <c s="9" r="L1362"/>
      <c s="9" r="M1362"/>
      <c s="8" r="N1362"/>
      <c s="8" r="O1362"/>
      <c s="8" r="P1362"/>
      <c s="8" r="Q1362"/>
      <c s="8" r="R1362"/>
      <c s="8" r="S1362"/>
      <c s="8" r="T1362"/>
      <c s="8" r="U1362"/>
    </row>
    <row r="1363">
      <c s="8" r="A1363"/>
      <c s="8" r="B1363"/>
      <c s="8" r="C1363"/>
      <c s="8" r="D1363"/>
      <c s="8" r="E1363"/>
      <c s="8" r="F1363"/>
      <c s="8" r="G1363"/>
      <c s="8" r="H1363"/>
      <c s="8" r="I1363"/>
      <c s="8" r="J1363"/>
      <c s="8" r="K1363"/>
      <c s="9" r="L1363"/>
      <c s="9" r="M1363"/>
      <c s="8" r="N1363"/>
      <c s="8" r="O1363"/>
      <c s="8" r="P1363"/>
      <c s="8" r="Q1363"/>
      <c s="8" r="R1363"/>
      <c s="8" r="S1363"/>
      <c s="8" r="T1363"/>
      <c s="8" r="U1363"/>
    </row>
    <row r="1364">
      <c s="8" r="A1364"/>
      <c s="8" r="B1364"/>
      <c s="8" r="C1364"/>
      <c s="8" r="D1364"/>
      <c s="8" r="E1364"/>
      <c s="8" r="F1364"/>
      <c s="8" r="G1364"/>
      <c s="8" r="H1364"/>
      <c s="8" r="I1364"/>
      <c s="8" r="J1364"/>
      <c s="8" r="K1364"/>
      <c s="9" r="L1364"/>
      <c s="9" r="M1364"/>
      <c s="8" r="N1364"/>
      <c s="8" r="O1364"/>
      <c s="8" r="P1364"/>
      <c s="8" r="Q1364"/>
      <c s="8" r="R1364"/>
      <c s="8" r="S1364"/>
      <c s="8" r="T1364"/>
      <c s="8" r="U1364"/>
    </row>
    <row r="1365">
      <c s="8" r="A1365"/>
      <c s="8" r="B1365"/>
      <c s="8" r="C1365"/>
      <c s="8" r="D1365"/>
      <c s="8" r="E1365"/>
      <c s="8" r="F1365"/>
      <c s="8" r="G1365"/>
      <c s="8" r="H1365"/>
      <c s="8" r="I1365"/>
      <c s="8" r="J1365"/>
      <c s="8" r="K1365"/>
      <c s="9" r="L1365"/>
      <c s="9" r="M1365"/>
      <c s="8" r="N1365"/>
      <c s="8" r="O1365"/>
      <c s="8" r="P1365"/>
      <c s="8" r="Q1365"/>
      <c s="8" r="R1365"/>
      <c s="8" r="S1365"/>
      <c s="8" r="T1365"/>
      <c s="8" r="U1365"/>
    </row>
    <row r="1366">
      <c s="8" r="A1366"/>
      <c s="8" r="B1366"/>
      <c s="8" r="C1366"/>
      <c s="8" r="D1366"/>
      <c s="8" r="E1366"/>
      <c s="8" r="F1366"/>
      <c s="8" r="G1366"/>
      <c s="8" r="H1366"/>
      <c s="8" r="I1366"/>
      <c s="8" r="J1366"/>
      <c s="8" r="K1366"/>
      <c s="9" r="L1366"/>
      <c s="9" r="M1366"/>
      <c s="8" r="N1366"/>
      <c s="8" r="O1366"/>
      <c s="8" r="P1366"/>
      <c s="8" r="Q1366"/>
      <c s="8" r="R1366"/>
      <c s="8" r="S1366"/>
      <c s="8" r="T1366"/>
      <c s="8" r="U1366"/>
    </row>
    <row r="1367">
      <c s="8" r="A1367"/>
      <c s="8" r="B1367"/>
      <c s="8" r="C1367"/>
      <c s="8" r="D1367"/>
      <c s="8" r="E1367"/>
      <c s="8" r="F1367"/>
      <c s="8" r="G1367"/>
      <c s="8" r="H1367"/>
      <c s="8" r="I1367"/>
      <c s="8" r="J1367"/>
      <c s="8" r="K1367"/>
      <c s="9" r="L1367"/>
      <c s="9" r="M1367"/>
      <c s="8" r="N1367"/>
      <c s="8" r="O1367"/>
      <c s="8" r="P1367"/>
      <c s="8" r="Q1367"/>
      <c s="8" r="R1367"/>
      <c s="8" r="S1367"/>
      <c s="8" r="T1367"/>
      <c s="8" r="U1367"/>
    </row>
    <row r="1368">
      <c s="8" r="A1368"/>
      <c s="8" r="B1368"/>
      <c s="8" r="C1368"/>
      <c s="8" r="D1368"/>
      <c s="8" r="E1368"/>
      <c s="8" r="F1368"/>
      <c s="8" r="G1368"/>
      <c s="8" r="H1368"/>
      <c s="8" r="I1368"/>
      <c s="8" r="J1368"/>
      <c s="8" r="K1368"/>
      <c s="9" r="L1368"/>
      <c s="9" r="M1368"/>
      <c s="8" r="N1368"/>
      <c s="8" r="O1368"/>
      <c s="8" r="P1368"/>
      <c s="8" r="Q1368"/>
      <c s="8" r="R1368"/>
      <c s="8" r="S1368"/>
      <c s="8" r="T1368"/>
      <c s="8" r="U1368"/>
    </row>
    <row r="1369">
      <c s="8" r="A1369"/>
      <c s="8" r="B1369"/>
      <c s="8" r="C1369"/>
      <c s="8" r="D1369"/>
      <c s="8" r="E1369"/>
      <c s="8" r="F1369"/>
      <c s="8" r="G1369"/>
      <c s="8" r="H1369"/>
      <c s="8" r="I1369"/>
      <c s="8" r="J1369"/>
      <c s="8" r="K1369"/>
      <c s="9" r="L1369"/>
      <c s="9" r="M1369"/>
      <c s="8" r="N1369"/>
      <c s="8" r="O1369"/>
      <c s="8" r="P1369"/>
      <c s="8" r="Q1369"/>
      <c s="8" r="R1369"/>
      <c s="8" r="S1369"/>
      <c s="8" r="T1369"/>
      <c s="8" r="U1369"/>
    </row>
    <row r="1370">
      <c s="8" r="A1370"/>
      <c s="8" r="B1370"/>
      <c s="8" r="C1370"/>
      <c s="8" r="D1370"/>
      <c s="8" r="E1370"/>
      <c s="8" r="F1370"/>
      <c s="8" r="G1370"/>
      <c s="8" r="H1370"/>
      <c s="8" r="I1370"/>
      <c s="8" r="J1370"/>
      <c s="8" r="K1370"/>
      <c s="9" r="L1370"/>
      <c s="9" r="M1370"/>
      <c s="8" r="N1370"/>
      <c s="8" r="O1370"/>
      <c s="8" r="P1370"/>
      <c s="8" r="Q1370"/>
      <c s="8" r="R1370"/>
      <c s="8" r="S1370"/>
      <c s="8" r="T1370"/>
      <c s="8" r="U1370"/>
    </row>
    <row r="1371">
      <c s="8" r="A1371"/>
      <c s="8" r="B1371"/>
      <c s="8" r="C1371"/>
      <c s="8" r="D1371"/>
      <c s="8" r="E1371"/>
      <c s="8" r="F1371"/>
      <c s="8" r="G1371"/>
      <c s="8" r="H1371"/>
      <c s="8" r="I1371"/>
      <c s="8" r="J1371"/>
      <c s="8" r="K1371"/>
      <c s="9" r="L1371"/>
      <c s="9" r="M1371"/>
      <c s="8" r="N1371"/>
      <c s="8" r="O1371"/>
      <c s="8" r="P1371"/>
      <c s="8" r="Q1371"/>
      <c s="8" r="R1371"/>
      <c s="8" r="S1371"/>
      <c s="8" r="T1371"/>
      <c s="8" r="U1371"/>
    </row>
    <row r="1372">
      <c s="8" r="A1372"/>
      <c s="8" r="B1372"/>
      <c s="8" r="C1372"/>
      <c s="8" r="D1372"/>
      <c s="8" r="E1372"/>
      <c s="8" r="F1372"/>
      <c s="8" r="G1372"/>
      <c s="8" r="H1372"/>
      <c s="8" r="I1372"/>
      <c s="8" r="J1372"/>
      <c s="8" r="K1372"/>
      <c s="9" r="L1372"/>
      <c s="9" r="M1372"/>
      <c s="8" r="N1372"/>
      <c s="8" r="O1372"/>
      <c s="8" r="P1372"/>
      <c s="8" r="Q1372"/>
      <c s="8" r="R1372"/>
      <c s="8" r="S1372"/>
      <c s="8" r="T1372"/>
      <c s="8" r="U1372"/>
    </row>
    <row r="1373">
      <c s="8" r="A1373"/>
      <c s="8" r="B1373"/>
      <c s="8" r="C1373"/>
      <c s="8" r="D1373"/>
      <c s="8" r="E1373"/>
      <c s="8" r="F1373"/>
      <c s="8" r="G1373"/>
      <c s="8" r="H1373"/>
      <c s="8" r="I1373"/>
      <c s="8" r="J1373"/>
      <c s="8" r="K1373"/>
      <c s="9" r="L1373"/>
      <c s="9" r="M1373"/>
      <c s="8" r="N1373"/>
      <c s="8" r="O1373"/>
      <c s="8" r="P1373"/>
      <c s="8" r="Q1373"/>
      <c s="8" r="R1373"/>
      <c s="8" r="S1373"/>
      <c s="8" r="T1373"/>
      <c s="8" r="U1373"/>
    </row>
    <row r="1374">
      <c s="8" r="A1374"/>
      <c s="8" r="B1374"/>
      <c s="8" r="C1374"/>
      <c s="8" r="D1374"/>
      <c s="8" r="E1374"/>
      <c s="8" r="F1374"/>
      <c s="8" r="G1374"/>
      <c s="8" r="H1374"/>
      <c s="8" r="I1374"/>
      <c s="8" r="J1374"/>
      <c s="8" r="K1374"/>
      <c s="9" r="L1374"/>
      <c s="9" r="M1374"/>
      <c s="8" r="N1374"/>
      <c s="8" r="O1374"/>
      <c s="8" r="P1374"/>
      <c s="8" r="Q1374"/>
      <c s="8" r="R1374"/>
      <c s="8" r="S1374"/>
      <c s="8" r="T1374"/>
      <c s="8" r="U1374"/>
    </row>
    <row r="1375">
      <c s="8" r="A1375"/>
      <c s="8" r="B1375"/>
      <c s="8" r="C1375"/>
      <c s="8" r="D1375"/>
      <c s="8" r="E1375"/>
      <c s="8" r="F1375"/>
      <c s="8" r="G1375"/>
      <c s="8" r="H1375"/>
      <c s="8" r="I1375"/>
      <c s="8" r="J1375"/>
      <c s="8" r="K1375"/>
      <c s="9" r="L1375"/>
      <c s="9" r="M1375"/>
      <c s="8" r="N1375"/>
      <c s="8" r="O1375"/>
      <c s="8" r="P1375"/>
      <c s="8" r="Q1375"/>
      <c s="8" r="R1375"/>
      <c s="8" r="S1375"/>
      <c s="8" r="T1375"/>
      <c s="8" r="U1375"/>
    </row>
    <row r="1376">
      <c s="8" r="A1376"/>
      <c s="8" r="B1376"/>
      <c s="8" r="C1376"/>
      <c s="8" r="D1376"/>
      <c s="8" r="E1376"/>
      <c s="8" r="F1376"/>
      <c s="8" r="G1376"/>
      <c s="8" r="H1376"/>
      <c s="8" r="I1376"/>
      <c s="8" r="J1376"/>
      <c s="8" r="K1376"/>
      <c s="9" r="L1376"/>
      <c s="9" r="M1376"/>
      <c s="8" r="N1376"/>
      <c s="8" r="O1376"/>
      <c s="8" r="P1376"/>
      <c s="8" r="Q1376"/>
      <c s="8" r="R1376"/>
      <c s="8" r="S1376"/>
      <c s="8" r="T1376"/>
      <c s="8" r="U1376"/>
    </row>
    <row r="1377">
      <c s="8" r="A1377"/>
      <c s="8" r="B1377"/>
      <c s="8" r="C1377"/>
      <c s="8" r="D1377"/>
      <c s="8" r="E1377"/>
      <c s="8" r="F1377"/>
      <c s="8" r="G1377"/>
      <c s="8" r="H1377"/>
      <c s="8" r="I1377"/>
      <c s="8" r="J1377"/>
      <c s="8" r="K1377"/>
      <c s="9" r="L1377"/>
      <c s="9" r="M1377"/>
      <c s="8" r="N1377"/>
      <c s="8" r="O1377"/>
      <c s="8" r="P1377"/>
      <c s="8" r="Q1377"/>
      <c s="8" r="R1377"/>
      <c s="8" r="S1377"/>
      <c s="8" r="T1377"/>
      <c s="8" r="U1377"/>
    </row>
    <row r="1378">
      <c s="8" r="A1378"/>
      <c s="8" r="B1378"/>
      <c s="8" r="C1378"/>
      <c s="8" r="D1378"/>
      <c s="8" r="E1378"/>
      <c s="8" r="F1378"/>
      <c s="8" r="G1378"/>
      <c s="8" r="H1378"/>
      <c s="8" r="I1378"/>
      <c s="8" r="J1378"/>
      <c s="8" r="K1378"/>
      <c s="9" r="L1378"/>
      <c s="9" r="M1378"/>
      <c s="8" r="N1378"/>
      <c s="8" r="O1378"/>
      <c s="8" r="P1378"/>
      <c s="8" r="Q1378"/>
      <c s="8" r="R1378"/>
      <c s="8" r="S1378"/>
      <c s="8" r="T1378"/>
      <c s="8" r="U1378"/>
    </row>
    <row r="1379">
      <c s="8" r="A1379"/>
      <c s="8" r="B1379"/>
      <c s="8" r="C1379"/>
      <c s="8" r="D1379"/>
      <c s="8" r="E1379"/>
      <c s="8" r="F1379"/>
      <c s="8" r="G1379"/>
      <c s="8" r="H1379"/>
      <c s="8" r="I1379"/>
      <c s="8" r="J1379"/>
      <c s="8" r="K1379"/>
      <c s="9" r="L1379"/>
      <c s="9" r="M1379"/>
      <c s="8" r="N1379"/>
      <c s="8" r="O1379"/>
      <c s="8" r="P1379"/>
      <c s="8" r="Q1379"/>
      <c s="8" r="R1379"/>
      <c s="8" r="S1379"/>
      <c s="8" r="T1379"/>
      <c s="8" r="U1379"/>
    </row>
    <row r="1380">
      <c s="8" r="A1380"/>
      <c s="8" r="B1380"/>
      <c s="8" r="C1380"/>
      <c s="8" r="D1380"/>
      <c s="8" r="E1380"/>
      <c s="8" r="F1380"/>
      <c s="8" r="G1380"/>
      <c s="8" r="H1380"/>
      <c s="8" r="I1380"/>
      <c s="8" r="J1380"/>
      <c s="8" r="K1380"/>
      <c s="9" r="L1380"/>
      <c s="9" r="M1380"/>
      <c s="8" r="N1380"/>
      <c s="8" r="O1380"/>
      <c s="8" r="P1380"/>
      <c s="8" r="Q1380"/>
      <c s="8" r="R1380"/>
      <c s="8" r="S1380"/>
      <c s="8" r="T1380"/>
      <c s="8" r="U1380"/>
    </row>
    <row r="1381">
      <c s="8" r="A1381"/>
      <c s="8" r="B1381"/>
      <c s="8" r="C1381"/>
      <c s="8" r="D1381"/>
      <c s="8" r="E1381"/>
      <c s="8" r="F1381"/>
      <c s="8" r="G1381"/>
      <c s="8" r="H1381"/>
      <c s="8" r="I1381"/>
      <c s="8" r="J1381"/>
      <c s="8" r="K1381"/>
      <c s="9" r="L1381"/>
      <c s="9" r="M1381"/>
      <c s="8" r="N1381"/>
      <c s="8" r="O1381"/>
      <c s="8" r="P1381"/>
      <c s="8" r="Q1381"/>
      <c s="8" r="R1381"/>
      <c s="8" r="S1381"/>
      <c s="8" r="T1381"/>
      <c s="8" r="U1381"/>
    </row>
    <row r="1382">
      <c s="8" r="A1382"/>
      <c s="8" r="B1382"/>
      <c s="8" r="C1382"/>
      <c s="8" r="D1382"/>
      <c s="8" r="E1382"/>
      <c s="8" r="F1382"/>
      <c s="8" r="G1382"/>
      <c s="8" r="H1382"/>
      <c s="8" r="I1382"/>
      <c s="8" r="J1382"/>
      <c s="8" r="K1382"/>
      <c s="9" r="L1382"/>
      <c s="9" r="M1382"/>
      <c s="8" r="N1382"/>
      <c s="8" r="O1382"/>
      <c s="8" r="P1382"/>
      <c s="8" r="Q1382"/>
      <c s="8" r="R1382"/>
      <c s="8" r="S1382"/>
      <c s="8" r="T1382"/>
      <c s="8" r="U1382"/>
    </row>
    <row r="1383">
      <c s="8" r="A1383"/>
      <c s="8" r="B1383"/>
      <c s="8" r="C1383"/>
      <c s="8" r="D1383"/>
      <c s="8" r="E1383"/>
      <c s="8" r="F1383"/>
      <c s="8" r="G1383"/>
      <c s="8" r="H1383"/>
      <c s="8" r="I1383"/>
      <c s="8" r="J1383"/>
      <c s="8" r="K1383"/>
      <c s="9" r="L1383"/>
      <c s="9" r="M1383"/>
      <c s="8" r="N1383"/>
      <c s="8" r="O1383"/>
      <c s="8" r="P1383"/>
      <c s="8" r="Q1383"/>
      <c s="8" r="R1383"/>
      <c s="8" r="S1383"/>
      <c s="8" r="T1383"/>
      <c s="8" r="U1383"/>
    </row>
    <row r="1384">
      <c s="8" r="A1384"/>
      <c s="8" r="B1384"/>
      <c s="8" r="C1384"/>
      <c s="8" r="D1384"/>
      <c s="8" r="E1384"/>
      <c s="8" r="F1384"/>
      <c s="8" r="G1384"/>
      <c s="8" r="H1384"/>
      <c s="8" r="I1384"/>
      <c s="8" r="J1384"/>
      <c s="8" r="K1384"/>
      <c s="9" r="L1384"/>
      <c s="9" r="M1384"/>
      <c s="8" r="N1384"/>
      <c s="8" r="O1384"/>
      <c s="8" r="P1384"/>
      <c s="8" r="Q1384"/>
      <c s="8" r="R1384"/>
      <c s="8" r="S1384"/>
      <c s="8" r="T1384"/>
      <c s="8" r="U1384"/>
    </row>
    <row r="1385">
      <c s="8" r="A1385"/>
      <c s="8" r="B1385"/>
      <c s="8" r="C1385"/>
      <c s="8" r="D1385"/>
      <c s="8" r="E1385"/>
      <c s="8" r="F1385"/>
      <c s="8" r="G1385"/>
      <c s="8" r="H1385"/>
      <c s="8" r="I1385"/>
      <c s="8" r="J1385"/>
      <c s="8" r="K1385"/>
      <c s="9" r="L1385"/>
      <c s="9" r="M1385"/>
      <c s="8" r="N1385"/>
      <c s="8" r="O1385"/>
      <c s="8" r="P1385"/>
      <c s="8" r="Q1385"/>
      <c s="8" r="R1385"/>
      <c s="8" r="S1385"/>
      <c s="8" r="T1385"/>
      <c s="8" r="U1385"/>
    </row>
    <row r="1386">
      <c s="8" r="A1386"/>
      <c s="8" r="B1386"/>
      <c s="8" r="C1386"/>
      <c s="8" r="D1386"/>
      <c s="8" r="E1386"/>
      <c s="8" r="F1386"/>
      <c s="8" r="G1386"/>
      <c s="8" r="H1386"/>
      <c s="8" r="I1386"/>
      <c s="8" r="J1386"/>
      <c s="8" r="K1386"/>
      <c s="9" r="L1386"/>
      <c s="9" r="M1386"/>
      <c s="8" r="N1386"/>
      <c s="8" r="O1386"/>
      <c s="8" r="P1386"/>
      <c s="8" r="Q1386"/>
      <c s="8" r="R1386"/>
      <c s="8" r="S1386"/>
      <c s="8" r="T1386"/>
      <c s="8" r="U1386"/>
    </row>
    <row r="1387">
      <c s="8" r="A1387"/>
      <c s="8" r="B1387"/>
      <c s="8" r="C1387"/>
      <c s="8" r="D1387"/>
      <c s="8" r="E1387"/>
      <c s="8" r="F1387"/>
      <c s="8" r="G1387"/>
      <c s="8" r="H1387"/>
      <c s="8" r="I1387"/>
      <c s="8" r="J1387"/>
      <c s="8" r="K1387"/>
      <c s="9" r="L1387"/>
      <c s="9" r="M1387"/>
      <c s="8" r="N1387"/>
      <c s="8" r="O1387"/>
      <c s="8" r="P1387"/>
      <c s="8" r="Q1387"/>
      <c s="8" r="R1387"/>
      <c s="8" r="S1387"/>
      <c s="8" r="T1387"/>
      <c s="8" r="U1387"/>
    </row>
    <row r="1388">
      <c s="8" r="A1388"/>
      <c s="8" r="B1388"/>
      <c s="8" r="C1388"/>
      <c s="8" r="D1388"/>
      <c s="8" r="E1388"/>
      <c s="8" r="F1388"/>
      <c s="8" r="G1388"/>
      <c s="8" r="H1388"/>
      <c s="8" r="I1388"/>
      <c s="8" r="J1388"/>
      <c s="8" r="K1388"/>
      <c s="9" r="L1388"/>
      <c s="9" r="M1388"/>
      <c s="8" r="N1388"/>
      <c s="8" r="O1388"/>
      <c s="8" r="P1388"/>
      <c s="8" r="Q1388"/>
      <c s="8" r="R1388"/>
      <c s="8" r="S1388"/>
      <c s="8" r="T1388"/>
      <c s="8" r="U1388"/>
    </row>
    <row r="1389">
      <c s="8" r="A1389"/>
      <c s="8" r="B1389"/>
      <c s="8" r="C1389"/>
      <c s="8" r="D1389"/>
      <c s="8" r="E1389"/>
      <c s="8" r="F1389"/>
      <c s="8" r="G1389"/>
      <c s="8" r="H1389"/>
      <c s="8" r="I1389"/>
      <c s="8" r="J1389"/>
      <c s="8" r="K1389"/>
      <c s="9" r="L1389"/>
      <c s="9" r="M1389"/>
      <c s="8" r="N1389"/>
      <c s="8" r="O1389"/>
      <c s="8" r="P1389"/>
      <c s="8" r="Q1389"/>
      <c s="8" r="R1389"/>
      <c s="8" r="S1389"/>
      <c s="8" r="T1389"/>
      <c s="8" r="U1389"/>
    </row>
    <row r="1390">
      <c s="8" r="A1390"/>
      <c s="8" r="B1390"/>
      <c s="8" r="C1390"/>
      <c s="8" r="D1390"/>
      <c s="8" r="E1390"/>
      <c s="8" r="F1390"/>
      <c s="8" r="G1390"/>
      <c s="8" r="H1390"/>
      <c s="8" r="I1390"/>
      <c s="8" r="J1390"/>
      <c s="8" r="K1390"/>
      <c s="9" r="L1390"/>
      <c s="9" r="M1390"/>
      <c s="8" r="N1390"/>
      <c s="8" r="O1390"/>
      <c s="8" r="P1390"/>
      <c s="8" r="Q1390"/>
      <c s="8" r="R1390"/>
      <c s="8" r="S1390"/>
      <c s="8" r="T1390"/>
      <c s="8" r="U1390"/>
    </row>
    <row r="1391">
      <c s="8" r="A1391"/>
      <c s="8" r="B1391"/>
      <c s="8" r="C1391"/>
      <c s="8" r="D1391"/>
      <c s="8" r="E1391"/>
      <c s="8" r="F1391"/>
      <c s="8" r="G1391"/>
      <c s="8" r="H1391"/>
      <c s="8" r="I1391"/>
      <c s="8" r="J1391"/>
      <c s="8" r="K1391"/>
      <c s="9" r="L1391"/>
      <c s="9" r="M1391"/>
      <c s="8" r="N1391"/>
      <c s="8" r="O1391"/>
      <c s="8" r="P1391"/>
      <c s="8" r="Q1391"/>
      <c s="8" r="R1391"/>
      <c s="8" r="S1391"/>
      <c s="8" r="T1391"/>
      <c s="8" r="U1391"/>
    </row>
    <row r="1392">
      <c s="8" r="A1392"/>
      <c s="8" r="B1392"/>
      <c s="8" r="C1392"/>
      <c s="8" r="D1392"/>
      <c s="8" r="E1392"/>
      <c s="8" r="F1392"/>
      <c s="8" r="G1392"/>
      <c s="8" r="H1392"/>
      <c s="8" r="I1392"/>
      <c s="8" r="J1392"/>
      <c s="8" r="K1392"/>
      <c s="9" r="L1392"/>
      <c s="9" r="M1392"/>
      <c s="8" r="N1392"/>
      <c s="8" r="O1392"/>
      <c s="8" r="P1392"/>
      <c s="8" r="Q1392"/>
      <c s="8" r="R1392"/>
      <c s="8" r="S1392"/>
      <c s="8" r="T1392"/>
      <c s="8" r="U1392"/>
    </row>
    <row r="1393">
      <c s="8" r="A1393"/>
      <c s="8" r="B1393"/>
      <c s="8" r="C1393"/>
      <c s="8" r="D1393"/>
      <c s="8" r="E1393"/>
      <c s="8" r="F1393"/>
      <c s="8" r="G1393"/>
      <c s="8" r="H1393"/>
      <c s="8" r="I1393"/>
      <c s="8" r="J1393"/>
      <c s="8" r="K1393"/>
      <c s="9" r="L1393"/>
      <c s="9" r="M1393"/>
      <c s="8" r="N1393"/>
      <c s="8" r="O1393"/>
      <c s="8" r="P1393"/>
      <c s="8" r="Q1393"/>
      <c s="8" r="R1393"/>
      <c s="8" r="S1393"/>
      <c s="8" r="T1393"/>
      <c s="8" r="U1393"/>
    </row>
    <row r="1394">
      <c s="8" r="A1394"/>
      <c s="8" r="B1394"/>
      <c s="8" r="C1394"/>
      <c s="8" r="D1394"/>
      <c s="8" r="E1394"/>
      <c s="8" r="F1394"/>
      <c s="8" r="G1394"/>
      <c s="8" r="H1394"/>
      <c s="8" r="I1394"/>
      <c s="8" r="J1394"/>
      <c s="8" r="K1394"/>
      <c s="9" r="L1394"/>
      <c s="9" r="M1394"/>
      <c s="8" r="N1394"/>
      <c s="8" r="O1394"/>
      <c s="8" r="P1394"/>
      <c s="8" r="Q1394"/>
      <c s="8" r="R1394"/>
      <c s="8" r="S1394"/>
      <c s="8" r="T1394"/>
      <c s="8" r="U1394"/>
    </row>
    <row r="1395">
      <c s="8" r="A1395"/>
      <c s="8" r="B1395"/>
      <c s="8" r="C1395"/>
      <c s="8" r="D1395"/>
      <c s="8" r="E1395"/>
      <c s="8" r="F1395"/>
      <c s="8" r="G1395"/>
      <c s="8" r="H1395"/>
      <c s="8" r="I1395"/>
      <c s="8" r="J1395"/>
      <c s="8" r="K1395"/>
      <c s="9" r="L1395"/>
      <c s="9" r="M1395"/>
      <c s="8" r="N1395"/>
      <c s="8" r="O1395"/>
      <c s="8" r="P1395"/>
      <c s="8" r="Q1395"/>
      <c s="8" r="R1395"/>
      <c s="8" r="S1395"/>
      <c s="8" r="T1395"/>
      <c s="8" r="U1395"/>
    </row>
    <row r="1396">
      <c s="8" r="A1396"/>
      <c s="8" r="B1396"/>
      <c s="8" r="C1396"/>
      <c s="8" r="D1396"/>
      <c s="8" r="E1396"/>
      <c s="8" r="F1396"/>
      <c s="8" r="G1396"/>
      <c s="8" r="H1396"/>
      <c s="8" r="I1396"/>
      <c s="8" r="J1396"/>
      <c s="8" r="K1396"/>
      <c s="9" r="L1396"/>
      <c s="9" r="M1396"/>
      <c s="8" r="N1396"/>
      <c s="8" r="O1396"/>
      <c s="8" r="P1396"/>
      <c s="8" r="Q1396"/>
      <c s="8" r="R1396"/>
      <c s="8" r="S1396"/>
      <c s="8" r="T1396"/>
      <c s="8" r="U1396"/>
    </row>
    <row r="1397">
      <c s="8" r="A1397"/>
      <c s="8" r="B1397"/>
      <c s="8" r="C1397"/>
      <c s="8" r="D1397"/>
      <c s="8" r="E1397"/>
      <c s="8" r="F1397"/>
      <c s="8" r="G1397"/>
      <c s="8" r="H1397"/>
      <c s="8" r="I1397"/>
      <c s="8" r="J1397"/>
      <c s="8" r="K1397"/>
      <c s="9" r="L1397"/>
      <c s="9" r="M1397"/>
      <c s="8" r="N1397"/>
      <c s="8" r="O1397"/>
      <c s="8" r="P1397"/>
      <c s="8" r="Q1397"/>
      <c s="8" r="R1397"/>
      <c s="8" r="S1397"/>
      <c s="8" r="T1397"/>
      <c s="8" r="U1397"/>
    </row>
    <row r="1398">
      <c s="8" r="A1398"/>
      <c s="8" r="B1398"/>
      <c s="8" r="C1398"/>
      <c s="8" r="D1398"/>
      <c s="8" r="E1398"/>
      <c s="8" r="F1398"/>
      <c s="8" r="G1398"/>
      <c s="8" r="H1398"/>
      <c s="8" r="I1398"/>
      <c s="8" r="J1398"/>
      <c s="8" r="K1398"/>
      <c s="9" r="L1398"/>
      <c s="9" r="M1398"/>
      <c s="8" r="N1398"/>
      <c s="8" r="O1398"/>
      <c s="8" r="P1398"/>
      <c s="8" r="Q1398"/>
      <c s="8" r="R1398"/>
      <c s="8" r="S1398"/>
      <c s="8" r="T1398"/>
      <c s="8" r="U1398"/>
    </row>
    <row r="1399">
      <c s="8" r="A1399"/>
      <c s="8" r="B1399"/>
      <c s="8" r="C1399"/>
      <c s="8" r="D1399"/>
      <c s="8" r="E1399"/>
      <c s="8" r="F1399"/>
      <c s="8" r="G1399"/>
      <c s="8" r="H1399"/>
      <c s="8" r="I1399"/>
      <c s="8" r="J1399"/>
      <c s="8" r="K1399"/>
      <c s="9" r="L1399"/>
      <c s="9" r="M1399"/>
      <c s="8" r="N1399"/>
      <c s="8" r="O1399"/>
      <c s="8" r="P1399"/>
      <c s="8" r="Q1399"/>
      <c s="8" r="R1399"/>
      <c s="8" r="S1399"/>
      <c s="8" r="T1399"/>
      <c s="8" r="U1399"/>
    </row>
    <row r="1400">
      <c s="8" r="A1400"/>
      <c s="8" r="B1400"/>
      <c s="8" r="C1400"/>
      <c s="8" r="D1400"/>
      <c s="8" r="E1400"/>
      <c s="8" r="F1400"/>
      <c s="8" r="G1400"/>
      <c s="8" r="H1400"/>
      <c s="8" r="I1400"/>
      <c s="8" r="J1400"/>
      <c s="8" r="K1400"/>
      <c s="9" r="L1400"/>
      <c s="9" r="M1400"/>
      <c s="8" r="N1400"/>
      <c s="8" r="O1400"/>
      <c s="8" r="P1400"/>
      <c s="8" r="Q1400"/>
      <c s="8" r="R1400"/>
      <c s="8" r="S1400"/>
      <c s="8" r="T1400"/>
      <c s="8" r="U1400"/>
    </row>
    <row r="1401">
      <c s="8" r="A1401"/>
      <c s="8" r="B1401"/>
      <c s="8" r="C1401"/>
      <c s="8" r="D1401"/>
      <c s="8" r="E1401"/>
      <c s="8" r="F1401"/>
      <c s="8" r="G1401"/>
      <c s="8" r="H1401"/>
      <c s="8" r="I1401"/>
      <c s="8" r="J1401"/>
      <c s="8" r="K1401"/>
      <c s="9" r="L1401"/>
      <c s="9" r="M1401"/>
      <c s="8" r="N1401"/>
      <c s="8" r="O1401"/>
      <c s="8" r="P1401"/>
      <c s="8" r="Q1401"/>
      <c s="8" r="R1401"/>
      <c s="8" r="S1401"/>
      <c s="8" r="T1401"/>
      <c s="8" r="U1401"/>
    </row>
    <row r="1402">
      <c s="8" r="A1402"/>
      <c s="8" r="B1402"/>
      <c s="8" r="C1402"/>
      <c s="8" r="D1402"/>
      <c s="8" r="E1402"/>
      <c s="8" r="F1402"/>
      <c s="8" r="G1402"/>
      <c s="8" r="H1402"/>
      <c s="8" r="I1402"/>
      <c s="8" r="J1402"/>
      <c s="8" r="K1402"/>
      <c s="9" r="L1402"/>
      <c s="9" r="M1402"/>
      <c s="8" r="N1402"/>
      <c s="8" r="O1402"/>
      <c s="8" r="P1402"/>
      <c s="8" r="Q1402"/>
      <c s="8" r="R1402"/>
      <c s="8" r="S1402"/>
      <c s="8" r="T1402"/>
      <c s="8" r="U1402"/>
    </row>
    <row r="1403">
      <c s="8" r="A1403"/>
      <c s="8" r="B1403"/>
      <c s="8" r="C1403"/>
      <c s="8" r="D1403"/>
      <c s="8" r="E1403"/>
      <c s="8" r="F1403"/>
      <c s="8" r="G1403"/>
      <c s="8" r="H1403"/>
      <c s="8" r="I1403"/>
      <c s="8" r="J1403"/>
      <c s="8" r="K1403"/>
      <c s="9" r="L1403"/>
      <c s="9" r="M1403"/>
      <c s="8" r="N1403"/>
      <c s="8" r="O1403"/>
      <c s="8" r="P1403"/>
      <c s="8" r="Q1403"/>
      <c s="8" r="R1403"/>
      <c s="8" r="S1403"/>
      <c s="8" r="T1403"/>
      <c s="8" r="U1403"/>
    </row>
    <row r="1404">
      <c s="8" r="A1404"/>
      <c s="8" r="B1404"/>
      <c s="8" r="C1404"/>
      <c s="8" r="D1404"/>
      <c s="8" r="E1404"/>
      <c s="8" r="F1404"/>
      <c s="8" r="G1404"/>
      <c s="8" r="H1404"/>
      <c s="8" r="I1404"/>
      <c s="8" r="J1404"/>
      <c s="8" r="K1404"/>
      <c s="9" r="L1404"/>
      <c s="9" r="M1404"/>
      <c s="8" r="N1404"/>
      <c s="8" r="O1404"/>
      <c s="8" r="P1404"/>
      <c s="8" r="Q1404"/>
      <c s="8" r="R1404"/>
      <c s="8" r="S1404"/>
      <c s="8" r="T1404"/>
      <c s="8" r="U1404"/>
    </row>
    <row r="1405">
      <c s="8" r="A1405"/>
      <c s="8" r="B1405"/>
      <c s="8" r="C1405"/>
      <c s="8" r="D1405"/>
      <c s="8" r="E1405"/>
      <c s="8" r="F1405"/>
      <c s="8" r="G1405"/>
      <c s="8" r="H1405"/>
      <c s="8" r="I1405"/>
      <c s="8" r="J1405"/>
      <c s="8" r="K1405"/>
      <c s="9" r="L1405"/>
      <c s="9" r="M1405"/>
      <c s="8" r="N1405"/>
      <c s="8" r="O1405"/>
      <c s="8" r="P1405"/>
      <c s="8" r="Q1405"/>
      <c s="8" r="R1405"/>
      <c s="8" r="S1405"/>
      <c s="8" r="T1405"/>
      <c s="8" r="U1405"/>
    </row>
    <row r="1406">
      <c s="8" r="A1406"/>
      <c s="8" r="B1406"/>
      <c s="8" r="C1406"/>
      <c s="8" r="D1406"/>
      <c s="8" r="E1406"/>
      <c s="8" r="F1406"/>
      <c s="8" r="G1406"/>
      <c s="8" r="H1406"/>
      <c s="8" r="I1406"/>
      <c s="8" r="J1406"/>
      <c s="8" r="K1406"/>
      <c s="9" r="L1406"/>
      <c s="9" r="M1406"/>
      <c s="8" r="N1406"/>
      <c s="8" r="O1406"/>
      <c s="8" r="P1406"/>
      <c s="8" r="Q1406"/>
      <c s="8" r="R1406"/>
      <c s="8" r="S1406"/>
      <c s="8" r="T1406"/>
      <c s="8" r="U1406"/>
    </row>
    <row r="1407">
      <c s="8" r="A1407"/>
      <c s="8" r="B1407"/>
      <c s="8" r="C1407"/>
      <c s="8" r="D1407"/>
      <c s="8" r="E1407"/>
      <c s="8" r="F1407"/>
      <c s="8" r="G1407"/>
      <c s="8" r="H1407"/>
      <c s="8" r="I1407"/>
      <c s="8" r="J1407"/>
      <c s="8" r="K1407"/>
      <c s="9" r="L1407"/>
      <c s="9" r="M1407"/>
      <c s="8" r="N1407"/>
      <c s="8" r="O1407"/>
      <c s="8" r="P1407"/>
      <c s="8" r="Q1407"/>
      <c s="8" r="R1407"/>
      <c s="8" r="S1407"/>
      <c s="8" r="T1407"/>
      <c s="8" r="U1407"/>
    </row>
    <row r="1408">
      <c s="8" r="A1408"/>
      <c s="8" r="B1408"/>
      <c s="8" r="C1408"/>
      <c s="8" r="D1408"/>
      <c s="8" r="E1408"/>
      <c s="8" r="F1408"/>
      <c s="8" r="G1408"/>
      <c s="8" r="H1408"/>
      <c s="8" r="I1408"/>
      <c s="8" r="J1408"/>
      <c s="8" r="K1408"/>
      <c s="9" r="L1408"/>
      <c s="9" r="M1408"/>
      <c s="8" r="N1408"/>
      <c s="8" r="O1408"/>
      <c s="8" r="P1408"/>
      <c s="8" r="Q1408"/>
      <c s="8" r="R1408"/>
      <c s="8" r="S1408"/>
      <c s="8" r="T1408"/>
      <c s="8" r="U1408"/>
    </row>
    <row r="1409">
      <c s="8" r="A1409"/>
      <c s="8" r="B1409"/>
      <c s="8" r="C1409"/>
      <c s="8" r="D1409"/>
      <c s="8" r="E1409"/>
      <c s="8" r="F1409"/>
      <c s="8" r="G1409"/>
      <c s="8" r="H1409"/>
      <c s="8" r="I1409"/>
      <c s="8" r="J1409"/>
      <c s="8" r="K1409"/>
      <c s="9" r="L1409"/>
      <c s="9" r="M1409"/>
      <c s="8" r="N1409"/>
      <c s="8" r="O1409"/>
      <c s="8" r="P1409"/>
      <c s="8" r="Q1409"/>
      <c s="8" r="R1409"/>
      <c s="8" r="S1409"/>
      <c s="8" r="T1409"/>
      <c s="8" r="U1409"/>
    </row>
    <row r="1410">
      <c s="8" r="A1410"/>
      <c s="8" r="B1410"/>
      <c s="8" r="C1410"/>
      <c s="8" r="D1410"/>
      <c s="8" r="E1410"/>
      <c s="8" r="F1410"/>
      <c s="8" r="G1410"/>
      <c s="8" r="H1410"/>
      <c s="8" r="I1410"/>
      <c s="8" r="J1410"/>
      <c s="8" r="K1410"/>
      <c s="9" r="L1410"/>
      <c s="9" r="M1410"/>
      <c s="8" r="N1410"/>
      <c s="8" r="O1410"/>
      <c s="8" r="P1410"/>
      <c s="8" r="Q1410"/>
      <c s="8" r="R1410"/>
      <c s="8" r="S1410"/>
      <c s="8" r="T1410"/>
      <c s="8" r="U1410"/>
    </row>
    <row r="1411">
      <c s="8" r="A1411"/>
      <c s="8" r="B1411"/>
      <c s="8" r="C1411"/>
      <c s="8" r="D1411"/>
      <c s="8" r="E1411"/>
      <c s="8" r="F1411"/>
      <c s="8" r="G1411"/>
      <c s="8" r="H1411"/>
      <c s="8" r="I1411"/>
      <c s="8" r="J1411"/>
      <c s="8" r="K1411"/>
      <c s="9" r="L1411"/>
      <c s="9" r="M1411"/>
      <c s="8" r="N1411"/>
      <c s="8" r="O1411"/>
      <c s="8" r="P1411"/>
      <c s="8" r="Q1411"/>
      <c s="8" r="R1411"/>
      <c s="8" r="S1411"/>
      <c s="8" r="T1411"/>
      <c s="8" r="U1411"/>
    </row>
    <row r="1412">
      <c s="8" r="A1412"/>
      <c s="8" r="B1412"/>
      <c s="8" r="C1412"/>
      <c s="8" r="D1412"/>
      <c s="8" r="E1412"/>
      <c s="8" r="F1412"/>
      <c s="8" r="G1412"/>
      <c s="8" r="H1412"/>
      <c s="8" r="I1412"/>
      <c s="8" r="J1412"/>
      <c s="8" r="K1412"/>
      <c s="9" r="L1412"/>
      <c s="9" r="M1412"/>
      <c s="8" r="N1412"/>
      <c s="8" r="O1412"/>
      <c s="8" r="P1412"/>
      <c s="8" r="Q1412"/>
      <c s="8" r="R1412"/>
      <c s="8" r="S1412"/>
      <c s="8" r="T1412"/>
      <c s="8" r="U1412"/>
    </row>
    <row r="1413">
      <c s="8" r="A1413"/>
      <c s="8" r="B1413"/>
      <c s="8" r="C1413"/>
      <c s="8" r="D1413"/>
      <c s="8" r="E1413"/>
      <c s="8" r="F1413"/>
      <c s="8" r="G1413"/>
      <c s="8" r="H1413"/>
      <c s="8" r="I1413"/>
      <c s="8" r="J1413"/>
      <c s="8" r="K1413"/>
      <c s="9" r="L1413"/>
      <c s="9" r="M1413"/>
      <c s="8" r="N1413"/>
      <c s="8" r="O1413"/>
      <c s="8" r="P1413"/>
      <c s="8" r="Q1413"/>
      <c s="8" r="R1413"/>
      <c s="8" r="S1413"/>
      <c s="8" r="T1413"/>
      <c s="8" r="U1413"/>
    </row>
    <row r="1414">
      <c s="8" r="A1414"/>
      <c s="8" r="B1414"/>
      <c s="8" r="C1414"/>
      <c s="8" r="D1414"/>
      <c s="8" r="E1414"/>
      <c s="8" r="F1414"/>
      <c s="8" r="G1414"/>
      <c s="8" r="H1414"/>
      <c s="8" r="I1414"/>
      <c s="8" r="J1414"/>
      <c s="8" r="K1414"/>
      <c s="9" r="L1414"/>
      <c s="9" r="M1414"/>
      <c s="8" r="N1414"/>
      <c s="8" r="O1414"/>
      <c s="8" r="P1414"/>
      <c s="8" r="Q1414"/>
      <c s="8" r="R1414"/>
      <c s="8" r="S1414"/>
      <c s="8" r="T1414"/>
      <c s="8" r="U1414"/>
    </row>
    <row r="1415">
      <c s="8" r="A1415"/>
      <c s="8" r="B1415"/>
      <c s="8" r="C1415"/>
      <c s="8" r="D1415"/>
      <c s="8" r="E1415"/>
      <c s="8" r="F1415"/>
      <c s="8" r="G1415"/>
      <c s="8" r="H1415"/>
      <c s="8" r="I1415"/>
      <c s="8" r="J1415"/>
      <c s="8" r="K1415"/>
      <c s="9" r="L1415"/>
      <c s="9" r="M1415"/>
      <c s="8" r="N1415"/>
      <c s="8" r="O1415"/>
      <c s="8" r="P1415"/>
      <c s="8" r="Q1415"/>
      <c s="8" r="R1415"/>
      <c s="8" r="S1415"/>
      <c s="8" r="T1415"/>
      <c s="8" r="U1415"/>
    </row>
    <row r="1416">
      <c s="8" r="A1416"/>
      <c s="8" r="B1416"/>
      <c s="8" r="C1416"/>
      <c s="8" r="D1416"/>
      <c s="8" r="E1416"/>
      <c s="8" r="F1416"/>
      <c s="8" r="G1416"/>
      <c s="8" r="H1416"/>
      <c s="8" r="I1416"/>
      <c s="8" r="J1416"/>
      <c s="8" r="K1416"/>
      <c s="9" r="L1416"/>
      <c s="9" r="M1416"/>
      <c s="8" r="N1416"/>
      <c s="8" r="O1416"/>
      <c s="8" r="P1416"/>
      <c s="8" r="Q1416"/>
      <c s="8" r="R1416"/>
      <c s="8" r="S1416"/>
      <c s="8" r="T1416"/>
      <c s="8" r="U1416"/>
    </row>
    <row r="1417">
      <c s="8" r="A1417"/>
      <c s="8" r="B1417"/>
      <c s="8" r="C1417"/>
      <c s="8" r="D1417"/>
      <c s="8" r="E1417"/>
      <c s="8" r="F1417"/>
      <c s="8" r="G1417"/>
      <c s="8" r="H1417"/>
      <c s="8" r="I1417"/>
      <c s="8" r="J1417"/>
      <c s="8" r="K1417"/>
      <c s="9" r="L1417"/>
      <c s="9" r="M1417"/>
      <c s="8" r="N1417"/>
      <c s="8" r="O1417"/>
      <c s="8" r="P1417"/>
      <c s="8" r="Q1417"/>
      <c s="8" r="R1417"/>
      <c s="8" r="S1417"/>
      <c s="8" r="T1417"/>
      <c s="8" r="U1417"/>
    </row>
    <row r="1418">
      <c s="8" r="A1418"/>
      <c s="8" r="B1418"/>
      <c s="8" r="C1418"/>
      <c s="8" r="D1418"/>
      <c s="8" r="E1418"/>
      <c s="8" r="F1418"/>
      <c s="8" r="G1418"/>
      <c s="8" r="H1418"/>
      <c s="8" r="I1418"/>
      <c s="8" r="J1418"/>
      <c s="8" r="K1418"/>
      <c s="9" r="L1418"/>
      <c s="9" r="M1418"/>
      <c s="8" r="N1418"/>
      <c s="8" r="O1418"/>
      <c s="8" r="P1418"/>
      <c s="8" r="Q1418"/>
      <c s="8" r="R1418"/>
      <c s="8" r="S1418"/>
      <c s="8" r="T1418"/>
      <c s="8" r="U1418"/>
    </row>
    <row r="1419">
      <c s="8" r="A1419"/>
      <c s="8" r="B1419"/>
      <c s="8" r="C1419"/>
      <c s="8" r="D1419"/>
      <c s="8" r="E1419"/>
      <c s="8" r="F1419"/>
      <c s="8" r="G1419"/>
      <c s="8" r="H1419"/>
      <c s="8" r="I1419"/>
      <c s="8" r="J1419"/>
      <c s="8" r="K1419"/>
      <c s="9" r="L1419"/>
      <c s="9" r="M1419"/>
      <c s="8" r="N1419"/>
      <c s="8" r="O1419"/>
      <c s="8" r="P1419"/>
      <c s="8" r="Q1419"/>
      <c s="8" r="R1419"/>
      <c s="8" r="S1419"/>
      <c s="8" r="T1419"/>
      <c s="8" r="U1419"/>
    </row>
    <row r="1420">
      <c s="8" r="A1420"/>
      <c s="8" r="B1420"/>
      <c s="8" r="C1420"/>
      <c s="8" r="D1420"/>
      <c s="8" r="E1420"/>
      <c s="8" r="F1420"/>
      <c s="8" r="G1420"/>
      <c s="8" r="H1420"/>
      <c s="8" r="I1420"/>
      <c s="8" r="J1420"/>
      <c s="8" r="K1420"/>
      <c s="9" r="L1420"/>
      <c s="9" r="M1420"/>
      <c s="8" r="N1420"/>
      <c s="8" r="O1420"/>
      <c s="8" r="P1420"/>
      <c s="8" r="Q1420"/>
      <c s="8" r="R1420"/>
      <c s="8" r="S1420"/>
      <c s="8" r="T1420"/>
      <c s="8" r="U1420"/>
    </row>
    <row r="1421">
      <c s="8" r="A1421"/>
      <c s="8" r="B1421"/>
      <c s="8" r="C1421"/>
      <c s="8" r="D1421"/>
      <c s="8" r="E1421"/>
      <c s="8" r="F1421"/>
      <c s="8" r="G1421"/>
      <c s="8" r="H1421"/>
      <c s="8" r="I1421"/>
      <c s="8" r="J1421"/>
      <c s="8" r="K1421"/>
      <c s="9" r="L1421"/>
      <c s="9" r="M1421"/>
      <c s="8" r="N1421"/>
      <c s="8" r="O1421"/>
      <c s="8" r="P1421"/>
      <c s="8" r="Q1421"/>
      <c s="8" r="R1421"/>
      <c s="8" r="S1421"/>
      <c s="8" r="T1421"/>
      <c s="8" r="U1421"/>
    </row>
    <row r="1422">
      <c s="8" r="A1422"/>
      <c s="8" r="B1422"/>
      <c s="8" r="C1422"/>
      <c s="8" r="D1422"/>
      <c s="8" r="E1422"/>
      <c s="8" r="F1422"/>
      <c s="8" r="G1422"/>
      <c s="8" r="H1422"/>
      <c s="8" r="I1422"/>
      <c s="8" r="J1422"/>
      <c s="8" r="K1422"/>
      <c s="9" r="L1422"/>
      <c s="9" r="M1422"/>
      <c s="8" r="N1422"/>
      <c s="8" r="O1422"/>
      <c s="8" r="P1422"/>
      <c s="8" r="Q1422"/>
      <c s="8" r="R1422"/>
      <c s="8" r="S1422"/>
      <c s="8" r="T1422"/>
      <c s="8" r="U1422"/>
    </row>
    <row r="1423">
      <c s="8" r="A1423"/>
      <c s="8" r="B1423"/>
      <c s="8" r="C1423"/>
      <c s="8" r="D1423"/>
      <c s="8" r="E1423"/>
      <c s="8" r="F1423"/>
      <c s="8" r="G1423"/>
      <c s="8" r="H1423"/>
      <c s="8" r="I1423"/>
      <c s="8" r="J1423"/>
      <c s="8" r="K1423"/>
      <c s="9" r="L1423"/>
      <c s="9" r="M1423"/>
      <c s="8" r="N1423"/>
      <c s="8" r="O1423"/>
      <c s="8" r="P1423"/>
      <c s="8" r="Q1423"/>
      <c s="8" r="R1423"/>
      <c s="8" r="S1423"/>
      <c s="8" r="T1423"/>
      <c s="8" r="U1423"/>
    </row>
    <row r="1424">
      <c s="8" r="A1424"/>
      <c s="8" r="B1424"/>
      <c s="8" r="C1424"/>
      <c s="8" r="D1424"/>
      <c s="8" r="E1424"/>
      <c s="8" r="F1424"/>
      <c s="8" r="G1424"/>
      <c s="8" r="H1424"/>
      <c s="8" r="I1424"/>
      <c s="8" r="J1424"/>
      <c s="8" r="K1424"/>
      <c s="9" r="L1424"/>
      <c s="9" r="M1424"/>
      <c s="8" r="N1424"/>
      <c s="8" r="O1424"/>
      <c s="8" r="P1424"/>
      <c s="8" r="Q1424"/>
      <c s="8" r="R1424"/>
      <c s="8" r="S1424"/>
      <c s="8" r="T1424"/>
      <c s="8" r="U1424"/>
    </row>
    <row r="1425">
      <c s="8" r="A1425"/>
      <c s="8" r="B1425"/>
      <c s="8" r="C1425"/>
      <c s="8" r="D1425"/>
      <c s="8" r="E1425"/>
      <c s="8" r="F1425"/>
      <c s="8" r="G1425"/>
      <c s="8" r="H1425"/>
      <c s="8" r="I1425"/>
      <c s="8" r="J1425"/>
      <c s="8" r="K1425"/>
      <c s="9" r="L1425"/>
      <c s="9" r="M1425"/>
      <c s="8" r="N1425"/>
      <c s="8" r="O1425"/>
      <c s="8" r="P1425"/>
      <c s="8" r="Q1425"/>
      <c s="8" r="R1425"/>
      <c s="8" r="S1425"/>
      <c s="8" r="T1425"/>
      <c s="8" r="U1425"/>
    </row>
    <row r="1426">
      <c s="8" r="A1426"/>
      <c s="8" r="B1426"/>
      <c s="8" r="C1426"/>
      <c s="8" r="D1426"/>
      <c s="8" r="E1426"/>
      <c s="8" r="F1426"/>
      <c s="8" r="G1426"/>
      <c s="8" r="H1426"/>
      <c s="8" r="I1426"/>
      <c s="8" r="J1426"/>
      <c s="8" r="K1426"/>
      <c s="9" r="L1426"/>
      <c s="9" r="M1426"/>
      <c s="8" r="N1426"/>
      <c s="8" r="O1426"/>
      <c s="8" r="P1426"/>
      <c s="8" r="Q1426"/>
      <c s="8" r="R1426"/>
      <c s="8" r="S1426"/>
      <c s="8" r="T1426"/>
      <c s="8" r="U1426"/>
    </row>
    <row r="1427">
      <c s="8" r="A1427"/>
      <c s="8" r="B1427"/>
      <c s="8" r="C1427"/>
      <c s="8" r="D1427"/>
      <c s="8" r="E1427"/>
      <c s="8" r="F1427"/>
      <c s="8" r="G1427"/>
      <c s="8" r="H1427"/>
      <c s="8" r="I1427"/>
      <c s="8" r="J1427"/>
      <c s="8" r="K1427"/>
      <c s="9" r="L1427"/>
      <c s="9" r="M1427"/>
      <c s="8" r="N1427"/>
      <c s="8" r="O1427"/>
      <c s="8" r="P1427"/>
      <c s="8" r="Q1427"/>
      <c s="8" r="R1427"/>
      <c s="8" r="S1427"/>
      <c s="8" r="T1427"/>
      <c s="8" r="U1427"/>
    </row>
    <row r="1428">
      <c s="8" r="A1428"/>
      <c s="8" r="B1428"/>
      <c s="8" r="C1428"/>
      <c s="8" r="D1428"/>
      <c s="8" r="E1428"/>
      <c s="8" r="F1428"/>
      <c s="8" r="G1428"/>
      <c s="8" r="H1428"/>
      <c s="8" r="I1428"/>
      <c s="8" r="J1428"/>
      <c s="8" r="K1428"/>
      <c s="9" r="L1428"/>
      <c s="9" r="M1428"/>
      <c s="8" r="N1428"/>
      <c s="8" r="O1428"/>
      <c s="8" r="P1428"/>
      <c s="8" r="Q1428"/>
      <c s="8" r="R1428"/>
      <c s="8" r="S1428"/>
      <c s="8" r="T1428"/>
      <c s="8" r="U1428"/>
    </row>
    <row r="1429">
      <c s="8" r="A1429"/>
      <c s="8" r="B1429"/>
      <c s="8" r="C1429"/>
      <c s="8" r="D1429"/>
      <c s="8" r="E1429"/>
      <c s="8" r="F1429"/>
      <c s="8" r="G1429"/>
      <c s="8" r="H1429"/>
      <c s="8" r="I1429"/>
      <c s="8" r="J1429"/>
      <c s="8" r="K1429"/>
      <c s="9" r="L1429"/>
      <c s="9" r="M1429"/>
      <c s="8" r="N1429"/>
      <c s="8" r="O1429"/>
      <c s="8" r="P1429"/>
      <c s="8" r="Q1429"/>
      <c s="8" r="R1429"/>
      <c s="8" r="S1429"/>
      <c s="8" r="T1429"/>
      <c s="8" r="U1429"/>
    </row>
    <row r="1430">
      <c s="8" r="A1430"/>
      <c s="8" r="B1430"/>
      <c s="8" r="C1430"/>
      <c s="8" r="D1430"/>
      <c s="8" r="E1430"/>
      <c s="8" r="F1430"/>
      <c s="8" r="G1430"/>
      <c s="8" r="H1430"/>
      <c s="8" r="I1430"/>
      <c s="8" r="J1430"/>
      <c s="8" r="K1430"/>
      <c s="9" r="L1430"/>
      <c s="9" r="M1430"/>
      <c s="8" r="N1430"/>
      <c s="8" r="O1430"/>
      <c s="8" r="P1430"/>
      <c s="8" r="Q1430"/>
      <c s="8" r="R1430"/>
      <c s="8" r="S1430"/>
      <c s="8" r="T1430"/>
      <c s="8" r="U1430"/>
    </row>
    <row r="1431">
      <c s="8" r="A1431"/>
      <c s="8" r="B1431"/>
      <c s="8" r="C1431"/>
      <c s="8" r="D1431"/>
      <c s="8" r="E1431"/>
      <c s="8" r="F1431"/>
      <c s="8" r="G1431"/>
      <c s="8" r="H1431"/>
      <c s="8" r="I1431"/>
      <c s="8" r="J1431"/>
      <c s="8" r="K1431"/>
      <c s="9" r="L1431"/>
      <c s="9" r="M1431"/>
      <c s="8" r="N1431"/>
      <c s="8" r="O1431"/>
      <c s="8" r="P1431"/>
      <c s="8" r="Q1431"/>
      <c s="8" r="R1431"/>
      <c s="8" r="S1431"/>
      <c s="8" r="T1431"/>
      <c s="8" r="U1431"/>
    </row>
    <row r="1432">
      <c s="8" r="A1432"/>
      <c s="8" r="B1432"/>
      <c s="8" r="C1432"/>
      <c s="8" r="D1432"/>
      <c s="8" r="E1432"/>
      <c s="8" r="F1432"/>
      <c s="8" r="G1432"/>
      <c s="8" r="H1432"/>
      <c s="8" r="I1432"/>
      <c s="8" r="J1432"/>
      <c s="8" r="K1432"/>
      <c s="9" r="L1432"/>
      <c s="9" r="M1432"/>
      <c s="8" r="N1432"/>
      <c s="8" r="O1432"/>
      <c s="8" r="P1432"/>
      <c s="8" r="Q1432"/>
      <c s="8" r="R1432"/>
      <c s="8" r="S1432"/>
      <c s="8" r="T1432"/>
      <c s="8" r="U1432"/>
    </row>
    <row r="1433">
      <c s="8" r="A1433"/>
      <c s="8" r="B1433"/>
      <c s="8" r="C1433"/>
      <c s="8" r="D1433"/>
      <c s="8" r="E1433"/>
      <c s="8" r="F1433"/>
      <c s="8" r="G1433"/>
      <c s="8" r="H1433"/>
      <c s="8" r="I1433"/>
      <c s="8" r="J1433"/>
      <c s="8" r="K1433"/>
      <c s="9" r="L1433"/>
      <c s="9" r="M1433"/>
      <c s="8" r="N1433"/>
      <c s="8" r="O1433"/>
      <c s="8" r="P1433"/>
      <c s="8" r="Q1433"/>
      <c s="8" r="R1433"/>
      <c s="8" r="S1433"/>
      <c s="8" r="T1433"/>
      <c s="8" r="U1433"/>
    </row>
    <row r="1434">
      <c s="8" r="A1434"/>
      <c s="8" r="B1434"/>
      <c s="8" r="C1434"/>
      <c s="8" r="D1434"/>
      <c s="8" r="E1434"/>
      <c s="8" r="F1434"/>
      <c s="8" r="G1434"/>
      <c s="8" r="H1434"/>
      <c s="8" r="I1434"/>
      <c s="8" r="J1434"/>
      <c s="8" r="K1434"/>
      <c s="9" r="L1434"/>
      <c s="9" r="M1434"/>
      <c s="8" r="N1434"/>
      <c s="8" r="O1434"/>
      <c s="8" r="P1434"/>
      <c s="8" r="Q1434"/>
      <c s="8" r="R1434"/>
      <c s="8" r="S1434"/>
      <c s="8" r="T1434"/>
      <c s="8" r="U1434"/>
    </row>
    <row r="1435">
      <c s="8" r="A1435"/>
      <c s="8" r="B1435"/>
      <c s="8" r="C1435"/>
      <c s="8" r="D1435"/>
      <c s="8" r="E1435"/>
      <c s="8" r="F1435"/>
      <c s="8" r="G1435"/>
      <c s="8" r="H1435"/>
      <c s="8" r="I1435"/>
      <c s="8" r="J1435"/>
      <c s="8" r="K1435"/>
      <c s="9" r="L1435"/>
      <c s="9" r="M1435"/>
      <c s="8" r="N1435"/>
      <c s="8" r="O1435"/>
      <c s="8" r="P1435"/>
      <c s="8" r="Q1435"/>
      <c s="8" r="R1435"/>
      <c s="8" r="S1435"/>
      <c s="8" r="T1435"/>
      <c s="8" r="U1435"/>
    </row>
    <row r="1436">
      <c s="8" r="A1436"/>
      <c s="8" r="B1436"/>
      <c s="8" r="C1436"/>
      <c s="8" r="D1436"/>
      <c s="8" r="E1436"/>
      <c s="8" r="F1436"/>
      <c s="8" r="G1436"/>
      <c s="8" r="H1436"/>
      <c s="8" r="I1436"/>
      <c s="8" r="J1436"/>
      <c s="8" r="K1436"/>
      <c s="9" r="L1436"/>
      <c s="9" r="M1436"/>
      <c s="8" r="N1436"/>
      <c s="8" r="O1436"/>
      <c s="8" r="P1436"/>
      <c s="8" r="Q1436"/>
      <c s="8" r="R1436"/>
      <c s="8" r="S1436"/>
      <c s="8" r="T1436"/>
      <c s="8" r="U1436"/>
    </row>
    <row r="1437">
      <c s="8" r="A1437"/>
      <c s="8" r="B1437"/>
      <c s="8" r="C1437"/>
      <c s="8" r="D1437"/>
      <c s="8" r="E1437"/>
      <c s="8" r="F1437"/>
      <c s="8" r="G1437"/>
      <c s="8" r="H1437"/>
      <c s="8" r="I1437"/>
      <c s="8" r="J1437"/>
      <c s="8" r="K1437"/>
      <c s="9" r="L1437"/>
      <c s="9" r="M1437"/>
      <c s="8" r="N1437"/>
      <c s="8" r="O1437"/>
      <c s="8" r="P1437"/>
      <c s="8" r="Q1437"/>
      <c s="8" r="R1437"/>
      <c s="8" r="S1437"/>
      <c s="8" r="T1437"/>
      <c s="8" r="U1437"/>
    </row>
    <row r="1438">
      <c s="8" r="A1438"/>
      <c s="8" r="B1438"/>
      <c s="8" r="C1438"/>
      <c s="8" r="D1438"/>
      <c s="8" r="E1438"/>
      <c s="8" r="F1438"/>
      <c s="8" r="G1438"/>
      <c s="8" r="H1438"/>
      <c s="8" r="I1438"/>
      <c s="8" r="J1438"/>
      <c s="8" r="K1438"/>
      <c s="9" r="L1438"/>
      <c s="9" r="M1438"/>
      <c s="8" r="N1438"/>
      <c s="8" r="O1438"/>
      <c s="8" r="P1438"/>
      <c s="8" r="Q1438"/>
      <c s="8" r="R1438"/>
      <c s="8" r="S1438"/>
      <c s="8" r="T1438"/>
      <c s="8" r="U1438"/>
    </row>
    <row r="1439">
      <c s="8" r="A1439"/>
      <c s="8" r="B1439"/>
      <c s="8" r="C1439"/>
      <c s="8" r="D1439"/>
      <c s="8" r="E1439"/>
      <c s="8" r="F1439"/>
      <c s="8" r="G1439"/>
      <c s="8" r="H1439"/>
      <c s="8" r="I1439"/>
      <c s="8" r="J1439"/>
      <c s="8" r="K1439"/>
      <c s="9" r="L1439"/>
      <c s="9" r="M1439"/>
      <c s="8" r="N1439"/>
      <c s="8" r="O1439"/>
      <c s="8" r="P1439"/>
      <c s="8" r="Q1439"/>
      <c s="8" r="R1439"/>
      <c s="8" r="S1439"/>
      <c s="8" r="T1439"/>
      <c s="8" r="U1439"/>
    </row>
    <row r="1440">
      <c s="8" r="A1440"/>
      <c s="8" r="B1440"/>
      <c s="8" r="C1440"/>
      <c s="8" r="D1440"/>
      <c s="8" r="E1440"/>
      <c s="8" r="F1440"/>
      <c s="8" r="G1440"/>
      <c s="8" r="H1440"/>
      <c s="8" r="I1440"/>
      <c s="8" r="J1440"/>
      <c s="8" r="K1440"/>
      <c s="9" r="L1440"/>
      <c s="9" r="M1440"/>
      <c s="8" r="N1440"/>
      <c s="8" r="O1440"/>
      <c s="8" r="P1440"/>
      <c s="8" r="Q1440"/>
      <c s="8" r="R1440"/>
      <c s="8" r="S1440"/>
      <c s="8" r="T1440"/>
      <c s="8" r="U1440"/>
    </row>
    <row r="1441">
      <c s="8" r="A1441"/>
      <c s="8" r="B1441"/>
      <c s="8" r="C1441"/>
      <c s="8" r="D1441"/>
      <c s="8" r="E1441"/>
      <c s="8" r="F1441"/>
      <c s="8" r="G1441"/>
      <c s="8" r="H1441"/>
      <c s="8" r="I1441"/>
      <c s="8" r="J1441"/>
      <c s="8" r="K1441"/>
      <c s="9" r="L1441"/>
      <c s="9" r="M1441"/>
      <c s="8" r="N1441"/>
      <c s="8" r="O1441"/>
      <c s="8" r="P1441"/>
      <c s="8" r="Q1441"/>
      <c s="8" r="R1441"/>
      <c s="8" r="S1441"/>
      <c s="8" r="T1441"/>
      <c s="8" r="U1441"/>
    </row>
    <row r="1442">
      <c s="8" r="A1442"/>
      <c s="8" r="B1442"/>
      <c s="8" r="C1442"/>
      <c s="8" r="D1442"/>
      <c s="8" r="E1442"/>
      <c s="8" r="F1442"/>
      <c s="8" r="G1442"/>
      <c s="8" r="H1442"/>
      <c s="8" r="I1442"/>
      <c s="8" r="J1442"/>
      <c s="8" r="K1442"/>
      <c s="9" r="L1442"/>
      <c s="9" r="M1442"/>
      <c s="8" r="N1442"/>
      <c s="8" r="O1442"/>
      <c s="8" r="P1442"/>
      <c s="8" r="Q1442"/>
      <c s="8" r="R1442"/>
      <c s="8" r="S1442"/>
      <c s="8" r="T1442"/>
      <c s="8" r="U1442"/>
    </row>
    <row r="1443">
      <c s="8" r="A1443"/>
      <c s="8" r="B1443"/>
      <c s="8" r="C1443"/>
      <c s="8" r="D1443"/>
      <c s="8" r="E1443"/>
      <c s="8" r="F1443"/>
      <c s="8" r="G1443"/>
      <c s="8" r="H1443"/>
      <c s="8" r="I1443"/>
      <c s="8" r="J1443"/>
      <c s="8" r="K1443"/>
      <c s="9" r="L1443"/>
      <c s="9" r="M1443"/>
      <c s="8" r="N1443"/>
      <c s="8" r="O1443"/>
      <c s="8" r="P1443"/>
      <c s="8" r="Q1443"/>
      <c s="8" r="R1443"/>
      <c s="8" r="S1443"/>
      <c s="8" r="T1443"/>
      <c s="8" r="U1443"/>
    </row>
    <row r="1444">
      <c s="8" r="A1444"/>
      <c s="8" r="B1444"/>
      <c s="8" r="C1444"/>
      <c s="8" r="D1444"/>
      <c s="8" r="E1444"/>
      <c s="8" r="F1444"/>
      <c s="8" r="G1444"/>
      <c s="8" r="H1444"/>
      <c s="8" r="I1444"/>
      <c s="8" r="J1444"/>
      <c s="8" r="K1444"/>
      <c s="9" r="L1444"/>
      <c s="9" r="M1444"/>
      <c s="8" r="N1444"/>
      <c s="8" r="O1444"/>
      <c s="8" r="P1444"/>
      <c s="8" r="Q1444"/>
      <c s="8" r="R1444"/>
      <c s="8" r="S1444"/>
      <c s="8" r="T1444"/>
      <c s="8" r="U1444"/>
    </row>
    <row r="1445">
      <c s="8" r="A1445"/>
      <c s="8" r="B1445"/>
      <c s="8" r="C1445"/>
      <c s="8" r="D1445"/>
      <c s="8" r="E1445"/>
      <c s="8" r="F1445"/>
      <c s="8" r="G1445"/>
      <c s="8" r="H1445"/>
      <c s="8" r="I1445"/>
      <c s="8" r="J1445"/>
      <c s="8" r="K1445"/>
      <c s="9" r="L1445"/>
      <c s="9" r="M1445"/>
      <c s="8" r="N1445"/>
      <c s="8" r="O1445"/>
      <c s="8" r="P1445"/>
      <c s="8" r="Q1445"/>
      <c s="8" r="R1445"/>
      <c s="8" r="S1445"/>
      <c s="8" r="T1445"/>
      <c s="8" r="U1445"/>
    </row>
    <row r="1446">
      <c s="8" r="A1446"/>
      <c s="8" r="B1446"/>
      <c s="8" r="C1446"/>
      <c s="8" r="D1446"/>
      <c s="8" r="E1446"/>
      <c s="8" r="F1446"/>
      <c s="8" r="G1446"/>
      <c s="8" r="H1446"/>
      <c s="8" r="I1446"/>
      <c s="8" r="J1446"/>
      <c s="8" r="K1446"/>
      <c s="9" r="L1446"/>
      <c s="9" r="M1446"/>
      <c s="8" r="N1446"/>
      <c s="8" r="O1446"/>
      <c s="8" r="P1446"/>
      <c s="8" r="Q1446"/>
      <c s="8" r="R1446"/>
      <c s="8" r="S1446"/>
      <c s="8" r="T1446"/>
      <c s="8" r="U1446"/>
    </row>
    <row r="1447">
      <c s="8" r="A1447"/>
      <c s="8" r="B1447"/>
      <c s="8" r="C1447"/>
      <c s="8" r="D1447"/>
      <c s="8" r="E1447"/>
      <c s="8" r="F1447"/>
      <c s="8" r="G1447"/>
      <c s="8" r="H1447"/>
      <c s="8" r="I1447"/>
      <c s="8" r="J1447"/>
      <c s="8" r="K1447"/>
      <c s="9" r="L1447"/>
      <c s="9" r="M1447"/>
      <c s="8" r="N1447"/>
      <c s="8" r="O1447"/>
      <c s="8" r="P1447"/>
      <c s="8" r="Q1447"/>
      <c s="8" r="R1447"/>
      <c s="8" r="S1447"/>
      <c s="8" r="T1447"/>
      <c s="8" r="U1447"/>
    </row>
    <row r="1448">
      <c s="8" r="A1448"/>
      <c s="8" r="B1448"/>
      <c s="8" r="C1448"/>
      <c s="8" r="D1448"/>
      <c s="8" r="E1448"/>
      <c s="8" r="F1448"/>
      <c s="8" r="G1448"/>
      <c s="8" r="H1448"/>
      <c s="8" r="I1448"/>
      <c s="8" r="J1448"/>
      <c s="8" r="K1448"/>
      <c s="9" r="L1448"/>
      <c s="9" r="M1448"/>
      <c s="8" r="N1448"/>
      <c s="8" r="O1448"/>
      <c s="8" r="P1448"/>
      <c s="8" r="Q1448"/>
      <c s="8" r="R1448"/>
      <c s="8" r="S1448"/>
      <c s="8" r="T1448"/>
      <c s="8" r="U1448"/>
    </row>
    <row r="1449">
      <c s="8" r="A1449"/>
      <c s="8" r="B1449"/>
      <c s="8" r="C1449"/>
      <c s="8" r="D1449"/>
      <c s="8" r="E1449"/>
      <c s="8" r="F1449"/>
      <c s="8" r="G1449"/>
      <c s="8" r="H1449"/>
      <c s="8" r="I1449"/>
      <c s="8" r="J1449"/>
      <c s="8" r="K1449"/>
      <c s="9" r="L1449"/>
      <c s="9" r="M1449"/>
      <c s="8" r="N1449"/>
      <c s="8" r="O1449"/>
      <c s="8" r="P1449"/>
      <c s="8" r="Q1449"/>
      <c s="8" r="R1449"/>
      <c s="8" r="S1449"/>
      <c s="8" r="T1449"/>
      <c s="8" r="U1449"/>
    </row>
    <row r="1450">
      <c s="8" r="A1450"/>
      <c s="8" r="B1450"/>
      <c s="8" r="C1450"/>
      <c s="8" r="D1450"/>
      <c s="8" r="E1450"/>
      <c s="8" r="F1450"/>
      <c s="8" r="G1450"/>
      <c s="8" r="H1450"/>
      <c s="8" r="I1450"/>
      <c s="8" r="J1450"/>
      <c s="8" r="K1450"/>
      <c s="9" r="L1450"/>
      <c s="9" r="M1450"/>
      <c s="8" r="N1450"/>
      <c s="8" r="O1450"/>
      <c s="8" r="P1450"/>
      <c s="8" r="Q1450"/>
      <c s="8" r="R1450"/>
      <c s="8" r="S1450"/>
      <c s="8" r="T1450"/>
      <c s="8" r="U1450"/>
    </row>
    <row r="1451">
      <c s="8" r="A1451"/>
      <c s="8" r="B1451"/>
      <c s="8" r="C1451"/>
      <c s="8" r="D1451"/>
      <c s="8" r="E1451"/>
      <c s="8" r="F1451"/>
      <c s="8" r="G1451"/>
      <c s="8" r="H1451"/>
      <c s="8" r="I1451"/>
      <c s="8" r="J1451"/>
      <c s="8" r="K1451"/>
      <c s="9" r="L1451"/>
      <c s="9" r="M1451"/>
      <c s="8" r="N1451"/>
      <c s="8" r="O1451"/>
      <c s="8" r="P1451"/>
      <c s="8" r="Q1451"/>
      <c s="8" r="R1451"/>
      <c s="8" r="S1451"/>
      <c s="8" r="T1451"/>
      <c s="8" r="U1451"/>
    </row>
    <row r="1452">
      <c s="8" r="A1452"/>
      <c s="8" r="B1452"/>
      <c s="8" r="C1452"/>
      <c s="8" r="D1452"/>
      <c s="8" r="E1452"/>
      <c s="8" r="F1452"/>
      <c s="8" r="G1452"/>
      <c s="8" r="H1452"/>
      <c s="8" r="I1452"/>
      <c s="8" r="J1452"/>
      <c s="8" r="K1452"/>
      <c s="9" r="L1452"/>
      <c s="9" r="M1452"/>
      <c s="8" r="N1452"/>
      <c s="8" r="O1452"/>
      <c s="8" r="P1452"/>
      <c s="8" r="Q1452"/>
      <c s="8" r="R1452"/>
      <c s="8" r="S1452"/>
      <c s="8" r="T1452"/>
      <c s="8" r="U1452"/>
    </row>
    <row r="1453">
      <c s="8" r="A1453"/>
      <c s="8" r="B1453"/>
      <c s="8" r="C1453"/>
      <c s="8" r="D1453"/>
      <c s="8" r="E1453"/>
      <c s="8" r="F1453"/>
      <c s="8" r="G1453"/>
      <c s="8" r="H1453"/>
      <c s="8" r="I1453"/>
      <c s="8" r="J1453"/>
      <c s="8" r="K1453"/>
      <c s="9" r="L1453"/>
      <c s="9" r="M1453"/>
      <c s="8" r="N1453"/>
      <c s="8" r="O1453"/>
      <c s="8" r="P1453"/>
      <c s="8" r="Q1453"/>
      <c s="8" r="R1453"/>
      <c s="8" r="S1453"/>
      <c s="8" r="T1453"/>
      <c s="8" r="U1453"/>
    </row>
    <row r="1454">
      <c s="8" r="A1454"/>
      <c s="8" r="B1454"/>
      <c s="8" r="C1454"/>
      <c s="8" r="D1454"/>
      <c s="8" r="E1454"/>
      <c s="8" r="F1454"/>
      <c s="8" r="G1454"/>
      <c s="8" r="H1454"/>
      <c s="8" r="I1454"/>
      <c s="8" r="J1454"/>
      <c s="8" r="K1454"/>
      <c s="9" r="L1454"/>
      <c s="9" r="M1454"/>
      <c s="8" r="N1454"/>
      <c s="8" r="O1454"/>
      <c s="8" r="P1454"/>
      <c s="8" r="Q1454"/>
      <c s="8" r="R1454"/>
      <c s="8" r="S1454"/>
      <c s="8" r="T1454"/>
      <c s="8" r="U1454"/>
    </row>
    <row r="1455">
      <c s="8" r="A1455"/>
      <c s="8" r="B1455"/>
      <c s="8" r="C1455"/>
      <c s="8" r="D1455"/>
      <c s="8" r="E1455"/>
      <c s="8" r="F1455"/>
      <c s="8" r="G1455"/>
      <c s="8" r="H1455"/>
      <c s="8" r="I1455"/>
      <c s="8" r="J1455"/>
      <c s="8" r="K1455"/>
      <c s="9" r="L1455"/>
      <c s="9" r="M1455"/>
      <c s="8" r="N1455"/>
      <c s="8" r="O1455"/>
      <c s="8" r="P1455"/>
      <c s="8" r="Q1455"/>
      <c s="8" r="R1455"/>
      <c s="8" r="S1455"/>
      <c s="8" r="T1455"/>
      <c s="8" r="U1455"/>
    </row>
    <row r="1456">
      <c s="8" r="A1456"/>
      <c s="8" r="B1456"/>
      <c s="8" r="C1456"/>
      <c s="8" r="D1456"/>
      <c s="8" r="E1456"/>
      <c s="8" r="F1456"/>
      <c s="8" r="G1456"/>
      <c s="8" r="H1456"/>
      <c s="8" r="I1456"/>
      <c s="8" r="J1456"/>
      <c s="8" r="K1456"/>
      <c s="9" r="L1456"/>
      <c s="9" r="M1456"/>
      <c s="8" r="N1456"/>
      <c s="8" r="O1456"/>
      <c s="8" r="P1456"/>
      <c s="8" r="Q1456"/>
      <c s="8" r="R1456"/>
      <c s="8" r="S1456"/>
      <c s="8" r="T1456"/>
      <c s="8" r="U1456"/>
    </row>
    <row r="1457">
      <c s="8" r="A1457"/>
      <c s="8" r="B1457"/>
      <c s="8" r="C1457"/>
      <c s="8" r="D1457"/>
      <c s="8" r="E1457"/>
      <c s="8" r="F1457"/>
      <c s="8" r="G1457"/>
      <c s="8" r="H1457"/>
      <c s="8" r="I1457"/>
      <c s="8" r="J1457"/>
      <c s="8" r="K1457"/>
      <c s="9" r="L1457"/>
      <c s="9" r="M1457"/>
      <c s="8" r="N1457"/>
      <c s="8" r="O1457"/>
      <c s="8" r="P1457"/>
      <c s="8" r="Q1457"/>
      <c s="8" r="R1457"/>
      <c s="8" r="S1457"/>
      <c s="8" r="T1457"/>
      <c s="8" r="U1457"/>
    </row>
    <row r="1458">
      <c s="8" r="A1458"/>
      <c s="8" r="B1458"/>
      <c s="8" r="C1458"/>
      <c s="8" r="D1458"/>
      <c s="8" r="E1458"/>
      <c s="8" r="F1458"/>
      <c s="8" r="G1458"/>
      <c s="8" r="H1458"/>
      <c s="8" r="I1458"/>
      <c s="8" r="J1458"/>
      <c s="8" r="K1458"/>
      <c s="9" r="L1458"/>
      <c s="9" r="M1458"/>
      <c s="8" r="N1458"/>
      <c s="8" r="O1458"/>
      <c s="8" r="P1458"/>
      <c s="8" r="Q1458"/>
      <c s="8" r="R1458"/>
      <c s="8" r="S1458"/>
      <c s="8" r="T1458"/>
      <c s="8" r="U1458"/>
    </row>
    <row r="1459">
      <c s="8" r="A1459"/>
      <c s="8" r="B1459"/>
      <c s="8" r="C1459"/>
      <c s="8" r="D1459"/>
      <c s="8" r="E1459"/>
      <c s="8" r="F1459"/>
      <c s="8" r="G1459"/>
      <c s="8" r="H1459"/>
      <c s="8" r="I1459"/>
      <c s="8" r="J1459"/>
      <c s="8" r="K1459"/>
      <c s="9" r="L1459"/>
      <c s="9" r="M1459"/>
      <c s="8" r="N1459"/>
      <c s="8" r="O1459"/>
      <c s="8" r="P1459"/>
      <c s="8" r="Q1459"/>
      <c s="8" r="R1459"/>
      <c s="8" r="S1459"/>
      <c s="8" r="T1459"/>
      <c s="8" r="U1459"/>
    </row>
    <row r="1460">
      <c s="8" r="A1460"/>
      <c s="8" r="B1460"/>
      <c s="8" r="C1460"/>
      <c s="8" r="D1460"/>
      <c s="8" r="E1460"/>
      <c s="8" r="F1460"/>
      <c s="8" r="G1460"/>
      <c s="8" r="H1460"/>
      <c s="8" r="I1460"/>
      <c s="8" r="J1460"/>
      <c s="8" r="K1460"/>
      <c s="9" r="L1460"/>
      <c s="9" r="M1460"/>
      <c s="8" r="N1460"/>
      <c s="8" r="O1460"/>
      <c s="8" r="P1460"/>
      <c s="8" r="Q1460"/>
      <c s="8" r="R1460"/>
      <c s="8" r="S1460"/>
      <c s="8" r="T1460"/>
      <c s="8" r="U1460"/>
    </row>
    <row r="1461">
      <c s="8" r="A1461"/>
      <c s="8" r="B1461"/>
      <c s="8" r="C1461"/>
      <c s="8" r="D1461"/>
      <c s="8" r="E1461"/>
      <c s="8" r="F1461"/>
      <c s="8" r="G1461"/>
      <c s="8" r="H1461"/>
      <c s="8" r="I1461"/>
      <c s="8" r="J1461"/>
      <c s="8" r="K1461"/>
      <c s="9" r="L1461"/>
      <c s="9" r="M1461"/>
      <c s="8" r="N1461"/>
      <c s="8" r="O1461"/>
      <c s="8" r="P1461"/>
      <c s="8" r="Q1461"/>
      <c s="8" r="R1461"/>
      <c s="8" r="S1461"/>
      <c s="8" r="T1461"/>
      <c s="8" r="U1461"/>
    </row>
    <row r="1462">
      <c s="8" r="A1462"/>
      <c s="8" r="B1462"/>
      <c s="8" r="C1462"/>
      <c s="8" r="D1462"/>
      <c s="8" r="E1462"/>
      <c s="8" r="F1462"/>
      <c s="8" r="G1462"/>
      <c s="8" r="H1462"/>
      <c s="8" r="I1462"/>
      <c s="8" r="J1462"/>
      <c s="8" r="K1462"/>
      <c s="9" r="L1462"/>
      <c s="9" r="M1462"/>
      <c s="8" r="N1462"/>
      <c s="8" r="O1462"/>
      <c s="8" r="P1462"/>
      <c s="8" r="Q1462"/>
      <c s="8" r="R1462"/>
      <c s="8" r="S1462"/>
      <c s="8" r="T1462"/>
      <c s="8" r="U1462"/>
    </row>
    <row r="1463">
      <c s="8" r="A1463"/>
      <c s="8" r="B1463"/>
      <c s="8" r="C1463"/>
      <c s="8" r="D1463"/>
      <c s="8" r="E1463"/>
      <c s="8" r="F1463"/>
      <c s="8" r="G1463"/>
      <c s="8" r="H1463"/>
      <c s="8" r="I1463"/>
      <c s="8" r="J1463"/>
      <c s="8" r="K1463"/>
      <c s="9" r="L1463"/>
      <c s="9" r="M1463"/>
      <c s="8" r="N1463"/>
      <c s="8" r="O1463"/>
      <c s="8" r="P1463"/>
      <c s="8" r="Q1463"/>
      <c s="8" r="R1463"/>
      <c s="8" r="S1463"/>
      <c s="8" r="T1463"/>
      <c s="8" r="U1463"/>
    </row>
    <row r="1464">
      <c s="8" r="A1464"/>
      <c s="8" r="B1464"/>
      <c s="8" r="C1464"/>
      <c s="8" r="D1464"/>
      <c s="8" r="E1464"/>
      <c s="8" r="F1464"/>
      <c s="8" r="G1464"/>
      <c s="8" r="H1464"/>
      <c s="8" r="I1464"/>
      <c s="8" r="J1464"/>
      <c s="8" r="K1464"/>
      <c s="9" r="L1464"/>
      <c s="9" r="M1464"/>
      <c s="8" r="N1464"/>
      <c s="8" r="O1464"/>
      <c s="8" r="P1464"/>
      <c s="8" r="Q1464"/>
      <c s="8" r="R1464"/>
      <c s="8" r="S1464"/>
      <c s="8" r="T1464"/>
      <c s="8" r="U1464"/>
    </row>
    <row r="1465">
      <c s="8" r="A1465"/>
      <c s="8" r="B1465"/>
      <c s="8" r="C1465"/>
      <c s="8" r="D1465"/>
      <c s="8" r="E1465"/>
      <c s="8" r="F1465"/>
      <c s="8" r="G1465"/>
      <c s="8" r="H1465"/>
      <c s="8" r="I1465"/>
      <c s="8" r="J1465"/>
      <c s="8" r="K1465"/>
      <c s="9" r="L1465"/>
      <c s="9" r="M1465"/>
      <c s="8" r="N1465"/>
      <c s="8" r="O1465"/>
      <c s="8" r="P1465"/>
      <c s="8" r="Q1465"/>
      <c s="8" r="R1465"/>
      <c s="8" r="S1465"/>
      <c s="8" r="T1465"/>
      <c s="8" r="U1465"/>
    </row>
    <row r="1466">
      <c s="8" r="A1466"/>
      <c s="8" r="B1466"/>
      <c s="8" r="C1466"/>
      <c s="8" r="D1466"/>
      <c s="8" r="E1466"/>
      <c s="8" r="F1466"/>
      <c s="8" r="G1466"/>
      <c s="8" r="H1466"/>
      <c s="8" r="I1466"/>
      <c s="8" r="J1466"/>
      <c s="8" r="K1466"/>
      <c s="9" r="L1466"/>
      <c s="9" r="M1466"/>
      <c s="8" r="N1466"/>
      <c s="8" r="O1466"/>
      <c s="8" r="P1466"/>
      <c s="8" r="Q1466"/>
      <c s="8" r="R1466"/>
      <c s="8" r="S1466"/>
      <c s="8" r="T1466"/>
      <c s="8" r="U1466"/>
    </row>
    <row r="1467">
      <c s="8" r="A1467"/>
      <c s="8" r="B1467"/>
      <c s="8" r="C1467"/>
      <c s="8" r="D1467"/>
      <c s="8" r="E1467"/>
      <c s="8" r="F1467"/>
      <c s="8" r="G1467"/>
      <c s="8" r="H1467"/>
      <c s="8" r="I1467"/>
      <c s="8" r="J1467"/>
      <c s="8" r="K1467"/>
      <c s="9" r="L1467"/>
      <c s="9" r="M1467"/>
      <c s="8" r="N1467"/>
      <c s="8" r="O1467"/>
      <c s="8" r="P1467"/>
      <c s="8" r="Q1467"/>
      <c s="8" r="R1467"/>
      <c s="8" r="S1467"/>
      <c s="8" r="T1467"/>
      <c s="8" r="U1467"/>
    </row>
    <row r="1468">
      <c s="8" r="A1468"/>
      <c s="8" r="B1468"/>
      <c s="8" r="C1468"/>
      <c s="8" r="D1468"/>
      <c s="8" r="E1468"/>
      <c s="8" r="F1468"/>
      <c s="8" r="G1468"/>
      <c s="8" r="H1468"/>
      <c s="8" r="I1468"/>
      <c s="8" r="J1468"/>
      <c s="8" r="K1468"/>
      <c s="9" r="L1468"/>
      <c s="9" r="M1468"/>
      <c s="8" r="N1468"/>
      <c s="8" r="O1468"/>
      <c s="8" r="P1468"/>
      <c s="8" r="Q1468"/>
      <c s="8" r="R1468"/>
      <c s="8" r="S1468"/>
      <c s="8" r="T1468"/>
      <c s="8" r="U1468"/>
    </row>
    <row r="1469">
      <c s="8" r="A1469"/>
      <c s="8" r="B1469"/>
      <c s="8" r="C1469"/>
      <c s="8" r="D1469"/>
      <c s="8" r="E1469"/>
      <c s="8" r="F1469"/>
      <c s="8" r="G1469"/>
      <c s="8" r="H1469"/>
      <c s="8" r="I1469"/>
      <c s="8" r="J1469"/>
      <c s="8" r="K1469"/>
      <c s="9" r="L1469"/>
      <c s="9" r="M1469"/>
      <c s="8" r="N1469"/>
      <c s="8" r="O1469"/>
      <c s="8" r="P1469"/>
      <c s="8" r="Q1469"/>
      <c s="8" r="R1469"/>
      <c s="8" r="S1469"/>
      <c s="8" r="T1469"/>
      <c s="8" r="U1469"/>
    </row>
    <row r="1470">
      <c s="8" r="A1470"/>
      <c s="8" r="B1470"/>
      <c s="8" r="C1470"/>
      <c s="8" r="D1470"/>
      <c s="8" r="E1470"/>
      <c s="8" r="F1470"/>
      <c s="8" r="G1470"/>
      <c s="8" r="H1470"/>
      <c s="8" r="I1470"/>
      <c s="8" r="J1470"/>
      <c s="8" r="K1470"/>
      <c s="9" r="L1470"/>
      <c s="9" r="M1470"/>
      <c s="8" r="N1470"/>
      <c s="8" r="O1470"/>
      <c s="8" r="P1470"/>
      <c s="8" r="Q1470"/>
      <c s="8" r="R1470"/>
      <c s="8" r="S1470"/>
      <c s="8" r="T1470"/>
      <c s="8" r="U1470"/>
    </row>
    <row r="1471">
      <c s="8" r="A1471"/>
      <c s="8" r="B1471"/>
      <c s="8" r="C1471"/>
      <c s="8" r="D1471"/>
      <c s="8" r="E1471"/>
      <c s="8" r="F1471"/>
      <c s="8" r="G1471"/>
      <c s="8" r="H1471"/>
      <c s="8" r="I1471"/>
      <c s="8" r="J1471"/>
      <c s="8" r="K1471"/>
      <c s="9" r="L1471"/>
      <c s="9" r="M1471"/>
      <c s="8" r="N1471"/>
      <c s="8" r="O1471"/>
      <c s="8" r="P1471"/>
      <c s="8" r="Q1471"/>
      <c s="8" r="R1471"/>
      <c s="8" r="S1471"/>
      <c s="8" r="T1471"/>
      <c s="8" r="U1471"/>
    </row>
    <row r="1472">
      <c s="8" r="A1472"/>
      <c s="8" r="B1472"/>
      <c s="8" r="C1472"/>
      <c s="8" r="D1472"/>
      <c s="8" r="E1472"/>
      <c s="8" r="F1472"/>
      <c s="8" r="G1472"/>
      <c s="8" r="H1472"/>
      <c s="8" r="I1472"/>
      <c s="8" r="J1472"/>
      <c s="8" r="K1472"/>
      <c s="9" r="L1472"/>
      <c s="9" r="M1472"/>
      <c s="8" r="N1472"/>
      <c s="8" r="O1472"/>
      <c s="8" r="P1472"/>
      <c s="8" r="Q1472"/>
      <c s="8" r="R1472"/>
      <c s="8" r="S1472"/>
      <c s="8" r="T1472"/>
      <c s="8" r="U1472"/>
    </row>
    <row r="1473">
      <c s="8" r="A1473"/>
      <c s="8" r="B1473"/>
      <c s="8" r="C1473"/>
      <c s="8" r="D1473"/>
      <c s="8" r="E1473"/>
      <c s="8" r="F1473"/>
      <c s="8" r="G1473"/>
      <c s="8" r="H1473"/>
      <c s="8" r="I1473"/>
      <c s="8" r="J1473"/>
      <c s="8" r="K1473"/>
      <c s="9" r="L1473"/>
      <c s="9" r="M1473"/>
      <c s="8" r="N1473"/>
      <c s="8" r="O1473"/>
      <c s="8" r="P1473"/>
      <c s="8" r="Q1473"/>
      <c s="8" r="R1473"/>
      <c s="8" r="S1473"/>
      <c s="8" r="T1473"/>
      <c s="8" r="U1473"/>
    </row>
    <row r="1474">
      <c s="8" r="A1474"/>
      <c s="8" r="B1474"/>
      <c s="8" r="C1474"/>
      <c s="8" r="D1474"/>
      <c s="8" r="E1474"/>
      <c s="8" r="F1474"/>
      <c s="8" r="G1474"/>
      <c s="8" r="H1474"/>
      <c s="8" r="I1474"/>
      <c s="8" r="J1474"/>
      <c s="8" r="K1474"/>
      <c s="9" r="L1474"/>
      <c s="9" r="M1474"/>
      <c s="8" r="N1474"/>
      <c s="8" r="O1474"/>
      <c s="8" r="P1474"/>
      <c s="8" r="Q1474"/>
      <c s="8" r="R1474"/>
      <c s="8" r="S1474"/>
      <c s="8" r="T1474"/>
      <c s="8" r="U1474"/>
    </row>
    <row r="1475">
      <c s="8" r="A1475"/>
      <c s="8" r="B1475"/>
      <c s="8" r="C1475"/>
      <c s="8" r="D1475"/>
      <c s="8" r="E1475"/>
      <c s="8" r="F1475"/>
      <c s="8" r="G1475"/>
      <c s="8" r="H1475"/>
      <c s="8" r="I1475"/>
      <c s="8" r="J1475"/>
      <c s="8" r="K1475"/>
      <c s="9" r="L1475"/>
      <c s="9" r="M1475"/>
      <c s="8" r="N1475"/>
      <c s="8" r="O1475"/>
      <c s="8" r="P1475"/>
      <c s="8" r="Q1475"/>
      <c s="8" r="R1475"/>
      <c s="8" r="S1475"/>
      <c s="8" r="T1475"/>
      <c s="8" r="U1475"/>
    </row>
    <row r="1476">
      <c s="8" r="A1476"/>
      <c s="8" r="B1476"/>
      <c s="8" r="C1476"/>
      <c s="8" r="D1476"/>
      <c s="8" r="E1476"/>
      <c s="8" r="F1476"/>
      <c s="8" r="G1476"/>
      <c s="8" r="H1476"/>
      <c s="8" r="I1476"/>
      <c s="8" r="J1476"/>
      <c s="8" r="K1476"/>
      <c s="9" r="L1476"/>
      <c s="9" r="M1476"/>
      <c s="8" r="N1476"/>
      <c s="8" r="O1476"/>
      <c s="8" r="P1476"/>
      <c s="8" r="Q1476"/>
      <c s="8" r="R1476"/>
      <c s="8" r="S1476"/>
      <c s="8" r="T1476"/>
      <c s="8" r="U1476"/>
    </row>
    <row r="1477">
      <c s="8" r="A1477"/>
      <c s="8" r="B1477"/>
      <c s="8" r="C1477"/>
      <c s="8" r="D1477"/>
      <c s="8" r="E1477"/>
      <c s="8" r="F1477"/>
      <c s="8" r="G1477"/>
      <c s="8" r="H1477"/>
      <c s="8" r="I1477"/>
      <c s="8" r="J1477"/>
      <c s="8" r="K1477"/>
      <c s="9" r="L1477"/>
      <c s="9" r="M1477"/>
      <c s="8" r="N1477"/>
      <c s="8" r="O1477"/>
      <c s="8" r="P1477"/>
      <c s="8" r="Q1477"/>
      <c s="8" r="R1477"/>
      <c s="8" r="S1477"/>
      <c s="8" r="T1477"/>
      <c s="8" r="U1477"/>
    </row>
    <row r="1478">
      <c s="8" r="A1478"/>
      <c s="8" r="B1478"/>
      <c s="8" r="C1478"/>
      <c s="8" r="D1478"/>
      <c s="8" r="E1478"/>
      <c s="8" r="F1478"/>
      <c s="8" r="G1478"/>
      <c s="8" r="H1478"/>
      <c s="8" r="I1478"/>
      <c s="8" r="J1478"/>
      <c s="8" r="K1478"/>
      <c s="9" r="L1478"/>
      <c s="9" r="M1478"/>
      <c s="8" r="N1478"/>
      <c s="8" r="O1478"/>
      <c s="8" r="P1478"/>
      <c s="8" r="Q1478"/>
      <c s="8" r="R1478"/>
      <c s="8" r="S1478"/>
      <c s="8" r="T1478"/>
      <c s="8" r="U1478"/>
    </row>
    <row r="1479">
      <c s="8" r="A1479"/>
      <c s="8" r="B1479"/>
      <c s="8" r="C1479"/>
      <c s="8" r="D1479"/>
      <c s="8" r="E1479"/>
      <c s="8" r="F1479"/>
      <c s="8" r="G1479"/>
      <c s="8" r="H1479"/>
      <c s="8" r="I1479"/>
      <c s="8" r="J1479"/>
      <c s="8" r="K1479"/>
      <c s="9" r="L1479"/>
      <c s="9" r="M1479"/>
      <c s="8" r="N1479"/>
      <c s="8" r="O1479"/>
      <c s="8" r="P1479"/>
      <c s="8" r="Q1479"/>
      <c s="8" r="R1479"/>
      <c s="8" r="S1479"/>
      <c s="8" r="T1479"/>
      <c s="8" r="U1479"/>
    </row>
    <row r="1480">
      <c s="8" r="A1480"/>
      <c s="8" r="B1480"/>
      <c s="8" r="C1480"/>
      <c s="8" r="D1480"/>
      <c s="8" r="E1480"/>
      <c s="8" r="F1480"/>
      <c s="8" r="G1480"/>
      <c s="8" r="H1480"/>
      <c s="8" r="I1480"/>
      <c s="8" r="J1480"/>
      <c s="8" r="K1480"/>
      <c s="9" r="L1480"/>
      <c s="9" r="M1480"/>
      <c s="8" r="N1480"/>
      <c s="8" r="O1480"/>
      <c s="8" r="P1480"/>
      <c s="8" r="Q1480"/>
      <c s="8" r="R1480"/>
      <c s="8" r="S1480"/>
      <c s="8" r="T1480"/>
      <c s="8" r="U1480"/>
    </row>
    <row r="1481">
      <c s="8" r="A1481"/>
      <c s="8" r="B1481"/>
      <c s="8" r="C1481"/>
      <c s="8" r="D1481"/>
      <c s="8" r="E1481"/>
      <c s="8" r="F1481"/>
      <c s="8" r="G1481"/>
      <c s="8" r="H1481"/>
      <c s="8" r="I1481"/>
      <c s="8" r="J1481"/>
      <c s="8" r="K1481"/>
      <c s="9" r="L1481"/>
      <c s="9" r="M1481"/>
      <c s="8" r="N1481"/>
      <c s="8" r="O1481"/>
      <c s="8" r="P1481"/>
      <c s="8" r="Q1481"/>
      <c s="8" r="R1481"/>
      <c s="8" r="S1481"/>
      <c s="8" r="T1481"/>
      <c s="8" r="U1481"/>
    </row>
    <row r="1482">
      <c s="8" r="A1482"/>
      <c s="8" r="B1482"/>
      <c s="8" r="C1482"/>
      <c s="8" r="D1482"/>
      <c s="8" r="E1482"/>
      <c s="8" r="F1482"/>
      <c s="8" r="G1482"/>
      <c s="8" r="H1482"/>
      <c s="8" r="I1482"/>
      <c s="8" r="J1482"/>
      <c s="8" r="K1482"/>
      <c s="9" r="L1482"/>
      <c s="9" r="M1482"/>
      <c s="8" r="N1482"/>
      <c s="8" r="O1482"/>
      <c s="8" r="P1482"/>
      <c s="8" r="Q1482"/>
      <c s="8" r="R1482"/>
      <c s="8" r="S1482"/>
      <c s="8" r="T1482"/>
      <c s="8" r="U1482"/>
    </row>
    <row r="1483">
      <c s="8" r="A1483"/>
      <c s="8" r="B1483"/>
      <c s="8" r="C1483"/>
      <c s="8" r="D1483"/>
      <c s="8" r="E1483"/>
      <c s="8" r="F1483"/>
      <c s="8" r="G1483"/>
      <c s="8" r="H1483"/>
      <c s="8" r="I1483"/>
      <c s="8" r="J1483"/>
      <c s="8" r="K1483"/>
      <c s="9" r="L1483"/>
      <c s="9" r="M1483"/>
      <c s="8" r="N1483"/>
      <c s="8" r="O1483"/>
      <c s="8" r="P1483"/>
      <c s="8" r="Q1483"/>
      <c s="8" r="R1483"/>
      <c s="8" r="S1483"/>
      <c s="8" r="T1483"/>
      <c s="8" r="U1483"/>
    </row>
    <row r="1484">
      <c s="8" r="A1484"/>
      <c s="8" r="B1484"/>
      <c s="8" r="C1484"/>
      <c s="8" r="D1484"/>
      <c s="8" r="E1484"/>
      <c s="8" r="F1484"/>
      <c s="8" r="G1484"/>
      <c s="8" r="H1484"/>
      <c s="8" r="I1484"/>
      <c s="8" r="J1484"/>
      <c s="8" r="K1484"/>
      <c s="9" r="L1484"/>
      <c s="9" r="M1484"/>
      <c s="8" r="N1484"/>
      <c s="8" r="O1484"/>
      <c s="8" r="P1484"/>
      <c s="8" r="Q1484"/>
      <c s="8" r="R1484"/>
      <c s="8" r="S1484"/>
      <c s="8" r="T1484"/>
      <c s="8" r="U1484"/>
    </row>
    <row r="1485">
      <c s="8" r="A1485"/>
      <c s="8" r="B1485"/>
      <c s="8" r="C1485"/>
      <c s="8" r="D1485"/>
      <c s="8" r="E1485"/>
      <c s="8" r="F1485"/>
      <c s="8" r="G1485"/>
      <c s="8" r="H1485"/>
      <c s="8" r="I1485"/>
      <c s="8" r="J1485"/>
      <c s="8" r="K1485"/>
      <c s="9" r="L1485"/>
      <c s="9" r="M1485"/>
      <c s="8" r="N1485"/>
      <c s="8" r="O1485"/>
      <c s="8" r="P1485"/>
      <c s="8" r="Q1485"/>
      <c s="8" r="R1485"/>
      <c s="8" r="S1485"/>
      <c s="8" r="T1485"/>
      <c s="8" r="U1485"/>
    </row>
    <row r="1486">
      <c s="8" r="A1486"/>
      <c s="8" r="B1486"/>
      <c s="8" r="C1486"/>
      <c s="8" r="D1486"/>
      <c s="8" r="E1486"/>
      <c s="8" r="F1486"/>
      <c s="8" r="G1486"/>
      <c s="8" r="H1486"/>
      <c s="8" r="I1486"/>
      <c s="8" r="J1486"/>
      <c s="8" r="K1486"/>
      <c s="9" r="L1486"/>
      <c s="9" r="M1486"/>
      <c s="8" r="N1486"/>
      <c s="8" r="O1486"/>
      <c s="8" r="P1486"/>
      <c s="8" r="Q1486"/>
      <c s="8" r="R1486"/>
      <c s="8" r="S1486"/>
      <c s="8" r="T1486"/>
      <c s="8" r="U1486"/>
    </row>
    <row r="1487">
      <c s="8" r="A1487"/>
      <c s="8" r="B1487"/>
      <c s="8" r="C1487"/>
      <c s="8" r="D1487"/>
      <c s="8" r="E1487"/>
      <c s="8" r="F1487"/>
      <c s="8" r="G1487"/>
      <c s="8" r="H1487"/>
      <c s="8" r="I1487"/>
      <c s="8" r="J1487"/>
      <c s="8" r="K1487"/>
      <c s="9" r="L1487"/>
      <c s="9" r="M1487"/>
      <c s="8" r="N1487"/>
      <c s="8" r="O1487"/>
      <c s="8" r="P1487"/>
      <c s="8" r="Q1487"/>
      <c s="8" r="R1487"/>
      <c s="8" r="S1487"/>
      <c s="8" r="T1487"/>
      <c s="8" r="U1487"/>
    </row>
    <row r="1488">
      <c s="8" r="A1488"/>
      <c s="8" r="B1488"/>
      <c s="8" r="C1488"/>
      <c s="8" r="D1488"/>
      <c s="8" r="E1488"/>
      <c s="8" r="F1488"/>
      <c s="8" r="G1488"/>
      <c s="8" r="H1488"/>
      <c s="8" r="I1488"/>
      <c s="8" r="J1488"/>
      <c s="8" r="K1488"/>
      <c s="9" r="L1488"/>
      <c s="9" r="M1488"/>
      <c s="8" r="N1488"/>
      <c s="8" r="O1488"/>
      <c s="8" r="P1488"/>
      <c s="8" r="Q1488"/>
      <c s="8" r="R1488"/>
      <c s="8" r="S1488"/>
      <c s="8" r="T1488"/>
      <c s="8" r="U1488"/>
    </row>
    <row r="1489">
      <c s="8" r="A1489"/>
      <c s="8" r="B1489"/>
      <c s="8" r="C1489"/>
      <c s="8" r="D1489"/>
      <c s="8" r="E1489"/>
      <c s="8" r="F1489"/>
      <c s="8" r="G1489"/>
      <c s="8" r="H1489"/>
      <c s="8" r="I1489"/>
      <c s="8" r="J1489"/>
      <c s="8" r="K1489"/>
      <c s="9" r="L1489"/>
      <c s="9" r="M1489"/>
      <c s="8" r="N1489"/>
      <c s="8" r="O1489"/>
      <c s="8" r="P1489"/>
      <c s="8" r="Q1489"/>
      <c s="8" r="R1489"/>
      <c s="8" r="S1489"/>
      <c s="8" r="T1489"/>
      <c s="8" r="U1489"/>
    </row>
    <row r="1490">
      <c s="8" r="A1490"/>
      <c s="8" r="B1490"/>
      <c s="8" r="C1490"/>
      <c s="8" r="D1490"/>
      <c s="8" r="E1490"/>
      <c s="8" r="F1490"/>
      <c s="8" r="G1490"/>
      <c s="8" r="H1490"/>
      <c s="8" r="I1490"/>
      <c s="8" r="J1490"/>
      <c s="8" r="K1490"/>
      <c s="9" r="L1490"/>
      <c s="9" r="M1490"/>
      <c s="8" r="N1490"/>
      <c s="8" r="O1490"/>
      <c s="8" r="P1490"/>
      <c s="8" r="Q1490"/>
      <c s="8" r="R1490"/>
      <c s="8" r="S1490"/>
      <c s="8" r="T1490"/>
      <c s="8" r="U1490"/>
    </row>
    <row r="1491">
      <c s="8" r="A1491"/>
      <c s="8" r="B1491"/>
      <c s="8" r="C1491"/>
      <c s="8" r="D1491"/>
      <c s="8" r="E1491"/>
      <c s="8" r="F1491"/>
      <c s="8" r="G1491"/>
      <c s="8" r="H1491"/>
      <c s="8" r="I1491"/>
      <c s="8" r="J1491"/>
      <c s="8" r="K1491"/>
      <c s="9" r="L1491"/>
      <c s="9" r="M1491"/>
      <c s="8" r="N1491"/>
      <c s="8" r="O1491"/>
      <c s="8" r="P1491"/>
      <c s="8" r="Q1491"/>
      <c s="8" r="R1491"/>
      <c s="8" r="S1491"/>
      <c s="8" r="T1491"/>
      <c s="8" r="U1491"/>
    </row>
    <row r="1492">
      <c s="8" r="A1492"/>
      <c s="8" r="B1492"/>
      <c s="8" r="C1492"/>
      <c s="8" r="D1492"/>
      <c s="8" r="E1492"/>
      <c s="8" r="F1492"/>
      <c s="8" r="G1492"/>
      <c s="8" r="H1492"/>
      <c s="8" r="I1492"/>
      <c s="8" r="J1492"/>
      <c s="8" r="K1492"/>
      <c s="9" r="L1492"/>
      <c s="9" r="M1492"/>
      <c s="8" r="N1492"/>
      <c s="8" r="O1492"/>
      <c s="8" r="P1492"/>
      <c s="8" r="Q1492"/>
      <c s="8" r="R1492"/>
      <c s="8" r="S1492"/>
      <c s="8" r="T1492"/>
      <c s="8" r="U1492"/>
    </row>
    <row r="1493">
      <c s="8" r="A1493"/>
      <c s="8" r="B1493"/>
      <c s="8" r="C1493"/>
      <c s="8" r="D1493"/>
      <c s="8" r="E1493"/>
      <c s="8" r="F1493"/>
      <c s="8" r="G1493"/>
      <c s="8" r="H1493"/>
      <c s="8" r="I1493"/>
      <c s="8" r="J1493"/>
      <c s="8" r="K1493"/>
      <c s="9" r="L1493"/>
      <c s="9" r="M1493"/>
      <c s="8" r="N1493"/>
      <c s="8" r="O1493"/>
      <c s="8" r="P1493"/>
      <c s="8" r="Q1493"/>
      <c s="8" r="R1493"/>
      <c s="8" r="S1493"/>
      <c s="8" r="T1493"/>
      <c s="8" r="U1493"/>
    </row>
    <row r="1494">
      <c s="8" r="A1494"/>
      <c s="8" r="B1494"/>
      <c s="8" r="C1494"/>
      <c s="8" r="D1494"/>
      <c s="8" r="E1494"/>
      <c s="8" r="F1494"/>
      <c s="8" r="G1494"/>
      <c s="8" r="H1494"/>
      <c s="8" r="I1494"/>
      <c s="8" r="J1494"/>
      <c s="8" r="K1494"/>
      <c s="9" r="L1494"/>
      <c s="9" r="M1494"/>
      <c s="8" r="N1494"/>
      <c s="8" r="O1494"/>
      <c s="8" r="P1494"/>
      <c s="8" r="Q1494"/>
      <c s="8" r="R1494"/>
      <c s="8" r="S1494"/>
      <c s="8" r="T1494"/>
      <c s="8" r="U1494"/>
    </row>
    <row r="1495">
      <c s="8" r="A1495"/>
      <c s="8" r="B1495"/>
      <c s="8" r="C1495"/>
      <c s="8" r="D1495"/>
      <c s="8" r="E1495"/>
      <c s="8" r="F1495"/>
      <c s="8" r="G1495"/>
      <c s="8" r="H1495"/>
      <c s="8" r="I1495"/>
      <c s="8" r="J1495"/>
      <c s="8" r="K1495"/>
      <c s="9" r="L1495"/>
      <c s="9" r="M1495"/>
      <c s="8" r="N1495"/>
      <c s="8" r="O1495"/>
      <c s="8" r="P1495"/>
      <c s="8" r="Q1495"/>
      <c s="8" r="R1495"/>
      <c s="8" r="S1495"/>
      <c s="8" r="T1495"/>
      <c s="8" r="U1495"/>
    </row>
    <row r="1496">
      <c s="8" r="A1496"/>
      <c s="8" r="B1496"/>
      <c s="8" r="C1496"/>
      <c s="8" r="D1496"/>
      <c s="8" r="E1496"/>
      <c s="8" r="F1496"/>
      <c s="8" r="G1496"/>
      <c s="8" r="H1496"/>
      <c s="8" r="I1496"/>
      <c s="8" r="J1496"/>
      <c s="8" r="K1496"/>
      <c s="9" r="L1496"/>
      <c s="9" r="M1496"/>
      <c s="8" r="N1496"/>
      <c s="8" r="O1496"/>
      <c s="8" r="P1496"/>
      <c s="8" r="Q1496"/>
      <c s="8" r="R1496"/>
      <c s="8" r="S1496"/>
      <c s="8" r="T1496"/>
      <c s="8" r="U1496"/>
    </row>
    <row r="1497">
      <c s="8" r="A1497"/>
      <c s="8" r="B1497"/>
      <c s="8" r="C1497"/>
      <c s="8" r="D1497"/>
      <c s="8" r="E1497"/>
      <c s="8" r="F1497"/>
      <c s="8" r="G1497"/>
      <c s="8" r="H1497"/>
      <c s="8" r="I1497"/>
      <c s="8" r="J1497"/>
      <c s="8" r="K1497"/>
      <c s="9" r="L1497"/>
      <c s="9" r="M1497"/>
      <c s="8" r="N1497"/>
      <c s="8" r="O1497"/>
      <c s="8" r="P1497"/>
      <c s="8" r="Q1497"/>
      <c s="8" r="R1497"/>
      <c s="8" r="S1497"/>
      <c s="8" r="T1497"/>
      <c s="8" r="U1497"/>
    </row>
    <row r="1498">
      <c s="8" r="A1498"/>
      <c s="8" r="B1498"/>
      <c s="8" r="C1498"/>
      <c s="8" r="D1498"/>
      <c s="8" r="E1498"/>
      <c s="8" r="F1498"/>
      <c s="8" r="G1498"/>
      <c s="8" r="H1498"/>
      <c s="8" r="I1498"/>
      <c s="8" r="J1498"/>
      <c s="8" r="K1498"/>
      <c s="9" r="L1498"/>
      <c s="9" r="M1498"/>
      <c s="8" r="N1498"/>
      <c s="8" r="O1498"/>
      <c s="8" r="P1498"/>
      <c s="8" r="Q1498"/>
      <c s="8" r="R1498"/>
      <c s="8" r="S1498"/>
      <c s="8" r="T1498"/>
      <c s="8" r="U1498"/>
    </row>
    <row r="1499">
      <c s="8" r="A1499"/>
      <c s="8" r="B1499"/>
      <c s="8" r="C1499"/>
      <c s="8" r="D1499"/>
      <c s="8" r="E1499"/>
      <c s="8" r="F1499"/>
      <c s="8" r="G1499"/>
      <c s="8" r="H1499"/>
      <c s="8" r="I1499"/>
      <c s="8" r="J1499"/>
      <c s="8" r="K1499"/>
      <c s="9" r="L1499"/>
      <c s="9" r="M1499"/>
      <c s="8" r="N1499"/>
      <c s="8" r="O1499"/>
      <c s="8" r="P1499"/>
      <c s="8" r="Q1499"/>
      <c s="8" r="R1499"/>
      <c s="8" r="S1499"/>
      <c s="8" r="T1499"/>
      <c s="8" r="U1499"/>
    </row>
    <row r="1500">
      <c s="8" r="A1500"/>
      <c s="8" r="B1500"/>
      <c s="8" r="C1500"/>
      <c s="8" r="D1500"/>
      <c s="8" r="E1500"/>
      <c s="8" r="F1500"/>
      <c s="8" r="G1500"/>
      <c s="8" r="H1500"/>
      <c s="8" r="I1500"/>
      <c s="8" r="J1500"/>
      <c s="8" r="K1500"/>
      <c s="9" r="L1500"/>
      <c s="9" r="M1500"/>
      <c s="8" r="N1500"/>
      <c s="8" r="O1500"/>
      <c s="8" r="P1500"/>
      <c s="8" r="Q1500"/>
      <c s="8" r="R1500"/>
      <c s="8" r="S1500"/>
      <c s="8" r="T1500"/>
      <c s="8" r="U1500"/>
    </row>
    <row r="1501">
      <c s="8" r="A1501"/>
      <c s="8" r="B1501"/>
      <c s="8" r="C1501"/>
      <c s="8" r="D1501"/>
      <c s="8" r="E1501"/>
      <c s="8" r="F1501"/>
      <c s="8" r="G1501"/>
      <c s="8" r="H1501"/>
      <c s="8" r="I1501"/>
      <c s="8" r="J1501"/>
      <c s="8" r="K1501"/>
      <c s="9" r="L1501"/>
      <c s="9" r="M1501"/>
      <c s="8" r="N1501"/>
      <c s="8" r="O1501"/>
      <c s="8" r="P1501"/>
      <c s="8" r="Q1501"/>
      <c s="8" r="R1501"/>
      <c s="8" r="S1501"/>
      <c s="8" r="T1501"/>
      <c s="8" r="U1501"/>
    </row>
    <row r="1502">
      <c s="8" r="A1502"/>
      <c s="8" r="B1502"/>
      <c s="8" r="C1502"/>
      <c s="8" r="D1502"/>
      <c s="8" r="E1502"/>
      <c s="8" r="F1502"/>
      <c s="8" r="G1502"/>
      <c s="8" r="H1502"/>
      <c s="8" r="I1502"/>
      <c s="8" r="J1502"/>
      <c s="8" r="K1502"/>
      <c s="9" r="L1502"/>
      <c s="9" r="M1502"/>
      <c s="8" r="N1502"/>
      <c s="8" r="O1502"/>
      <c s="8" r="P1502"/>
      <c s="8" r="Q1502"/>
      <c s="8" r="R1502"/>
      <c s="8" r="S1502"/>
      <c s="8" r="T1502"/>
      <c s="8" r="U1502"/>
    </row>
    <row r="1503">
      <c s="8" r="A1503"/>
      <c s="8" r="B1503"/>
      <c s="8" r="C1503"/>
      <c s="8" r="D1503"/>
      <c s="8" r="E1503"/>
      <c s="8" r="F1503"/>
      <c s="8" r="G1503"/>
      <c s="8" r="H1503"/>
      <c s="8" r="I1503"/>
      <c s="8" r="J1503"/>
      <c s="8" r="K1503"/>
      <c s="9" r="L1503"/>
      <c s="9" r="M1503"/>
      <c s="8" r="N1503"/>
      <c s="8" r="O1503"/>
      <c s="8" r="P1503"/>
      <c s="8" r="Q1503"/>
      <c s="8" r="R1503"/>
      <c s="8" r="S1503"/>
      <c s="8" r="T1503"/>
      <c s="8" r="U1503"/>
    </row>
    <row r="1504">
      <c s="8" r="A1504"/>
      <c s="8" r="B1504"/>
      <c s="8" r="C1504"/>
      <c s="8" r="D1504"/>
      <c s="8" r="E1504"/>
      <c s="8" r="F1504"/>
      <c s="8" r="G1504"/>
      <c s="8" r="H1504"/>
      <c s="8" r="I1504"/>
      <c s="8" r="J1504"/>
      <c s="8" r="K1504"/>
      <c s="9" r="L1504"/>
      <c s="9" r="M1504"/>
      <c s="8" r="N1504"/>
      <c s="8" r="O1504"/>
      <c s="8" r="P1504"/>
      <c s="8" r="Q1504"/>
      <c s="8" r="R1504"/>
      <c s="8" r="S1504"/>
      <c s="8" r="T1504"/>
      <c s="8" r="U1504"/>
    </row>
    <row r="1505">
      <c s="8" r="A1505"/>
      <c s="8" r="B1505"/>
      <c s="8" r="C1505"/>
      <c s="8" r="D1505"/>
      <c s="8" r="E1505"/>
      <c s="8" r="F1505"/>
      <c s="8" r="G1505"/>
      <c s="8" r="H1505"/>
      <c s="8" r="I1505"/>
      <c s="8" r="J1505"/>
      <c s="8" r="K1505"/>
      <c s="9" r="L1505"/>
      <c s="9" r="M1505"/>
      <c s="8" r="N1505"/>
      <c s="8" r="O1505"/>
      <c s="8" r="P1505"/>
      <c s="8" r="Q1505"/>
      <c s="8" r="R1505"/>
      <c s="8" r="S1505"/>
      <c s="8" r="T1505"/>
      <c s="8" r="U1505"/>
    </row>
    <row r="1506">
      <c s="8" r="A1506"/>
      <c s="8" r="B1506"/>
      <c s="8" r="C1506"/>
      <c s="8" r="D1506"/>
      <c s="8" r="E1506"/>
      <c s="8" r="F1506"/>
      <c s="8" r="G1506"/>
      <c s="8" r="H1506"/>
      <c s="8" r="I1506"/>
      <c s="8" r="J1506"/>
      <c s="8" r="K1506"/>
      <c s="9" r="L1506"/>
      <c s="9" r="M1506"/>
      <c s="8" r="N1506"/>
      <c s="8" r="O1506"/>
      <c s="8" r="P1506"/>
      <c s="8" r="Q1506"/>
      <c s="8" r="R1506"/>
      <c s="8" r="S1506"/>
      <c s="8" r="T1506"/>
      <c s="8" r="U1506"/>
    </row>
    <row r="1507">
      <c s="8" r="A1507"/>
      <c s="8" r="B1507"/>
      <c s="8" r="C1507"/>
      <c s="8" r="D1507"/>
      <c s="8" r="E1507"/>
      <c s="8" r="F1507"/>
      <c s="8" r="G1507"/>
      <c s="8" r="H1507"/>
      <c s="8" r="I1507"/>
      <c s="8" r="J1507"/>
      <c s="8" r="K1507"/>
      <c s="9" r="L1507"/>
      <c s="9" r="M1507"/>
      <c s="8" r="N1507"/>
      <c s="8" r="O1507"/>
      <c s="8" r="P1507"/>
      <c s="8" r="Q1507"/>
      <c s="8" r="R1507"/>
      <c s="8" r="S1507"/>
      <c s="8" r="T1507"/>
      <c s="8" r="U1507"/>
    </row>
    <row r="1508">
      <c s="8" r="A1508"/>
      <c s="8" r="B1508"/>
      <c s="8" r="C1508"/>
      <c s="8" r="D1508"/>
      <c s="8" r="E1508"/>
      <c s="8" r="F1508"/>
      <c s="8" r="G1508"/>
      <c s="8" r="H1508"/>
      <c s="8" r="I1508"/>
      <c s="8" r="J1508"/>
      <c s="8" r="K1508"/>
      <c s="9" r="L1508"/>
      <c s="9" r="M1508"/>
      <c s="8" r="N1508"/>
      <c s="8" r="O1508"/>
      <c s="8" r="P1508"/>
      <c s="8" r="Q1508"/>
      <c s="8" r="R1508"/>
      <c s="8" r="S1508"/>
      <c s="8" r="T1508"/>
      <c s="8" r="U1508"/>
    </row>
    <row r="1509">
      <c s="8" r="A1509"/>
      <c s="8" r="B1509"/>
      <c s="8" r="C1509"/>
      <c s="8" r="D1509"/>
      <c s="8" r="E1509"/>
      <c s="8" r="F1509"/>
      <c s="8" r="G1509"/>
      <c s="8" r="H1509"/>
      <c s="8" r="I1509"/>
      <c s="8" r="J1509"/>
      <c s="8" r="K1509"/>
      <c s="9" r="L1509"/>
      <c s="9" r="M1509"/>
      <c s="8" r="N1509"/>
      <c s="8" r="O1509"/>
      <c s="8" r="P1509"/>
      <c s="8" r="Q1509"/>
      <c s="8" r="R1509"/>
      <c s="8" r="S1509"/>
      <c s="8" r="T1509"/>
      <c s="8" r="U1509"/>
    </row>
    <row r="1510">
      <c s="8" r="A1510"/>
      <c s="8" r="B1510"/>
      <c s="8" r="C1510"/>
      <c s="8" r="D1510"/>
      <c s="8" r="E1510"/>
      <c s="8" r="F1510"/>
      <c s="8" r="G1510"/>
      <c s="8" r="H1510"/>
      <c s="8" r="I1510"/>
      <c s="8" r="J1510"/>
      <c s="8" r="K1510"/>
      <c s="9" r="L1510"/>
      <c s="9" r="M1510"/>
      <c s="8" r="N1510"/>
      <c s="8" r="O1510"/>
      <c s="8" r="P1510"/>
      <c s="8" r="Q1510"/>
      <c s="8" r="R1510"/>
      <c s="8" r="S1510"/>
      <c s="8" r="T1510"/>
      <c s="8" r="U1510"/>
    </row>
    <row r="1511">
      <c s="8" r="A1511"/>
      <c s="8" r="B1511"/>
      <c s="8" r="C1511"/>
      <c s="8" r="D1511"/>
      <c s="8" r="E1511"/>
      <c s="8" r="F1511"/>
      <c s="8" r="G1511"/>
      <c s="8" r="H1511"/>
      <c s="8" r="I1511"/>
      <c s="8" r="J1511"/>
      <c s="8" r="K1511"/>
      <c s="9" r="L1511"/>
      <c s="9" r="M1511"/>
      <c s="8" r="N1511"/>
      <c s="8" r="O1511"/>
      <c s="8" r="P1511"/>
      <c s="8" r="Q1511"/>
      <c s="8" r="R1511"/>
      <c s="8" r="S1511"/>
      <c s="8" r="T1511"/>
      <c s="8" r="U1511"/>
    </row>
    <row r="1512">
      <c s="8" r="A1512"/>
      <c s="8" r="B1512"/>
      <c s="8" r="C1512"/>
      <c s="8" r="D1512"/>
      <c s="8" r="E1512"/>
      <c s="8" r="F1512"/>
      <c s="8" r="G1512"/>
      <c s="8" r="H1512"/>
      <c s="8" r="I1512"/>
      <c s="8" r="J1512"/>
      <c s="8" r="K1512"/>
      <c s="9" r="L1512"/>
      <c s="9" r="M1512"/>
      <c s="8" r="N1512"/>
      <c s="8" r="O1512"/>
      <c s="8" r="P1512"/>
      <c s="8" r="Q1512"/>
      <c s="8" r="R1512"/>
      <c s="8" r="S1512"/>
      <c s="8" r="T1512"/>
      <c s="8" r="U1512"/>
    </row>
    <row r="1513">
      <c s="8" r="A1513"/>
      <c s="8" r="B1513"/>
      <c s="8" r="C1513"/>
      <c s="8" r="D1513"/>
      <c s="8" r="E1513"/>
      <c s="8" r="F1513"/>
      <c s="8" r="G1513"/>
      <c s="8" r="H1513"/>
      <c s="8" r="I1513"/>
      <c s="8" r="J1513"/>
      <c s="8" r="K1513"/>
      <c s="9" r="L1513"/>
      <c s="9" r="M1513"/>
      <c s="8" r="N1513"/>
      <c s="8" r="O1513"/>
      <c s="8" r="P1513"/>
      <c s="8" r="Q1513"/>
      <c s="8" r="R1513"/>
      <c s="8" r="S1513"/>
      <c s="8" r="T1513"/>
      <c s="8" r="U1513"/>
    </row>
    <row r="1514">
      <c s="8" r="A1514"/>
      <c s="8" r="B1514"/>
      <c s="8" r="C1514"/>
      <c s="8" r="D1514"/>
      <c s="8" r="E1514"/>
      <c s="8" r="F1514"/>
      <c s="8" r="G1514"/>
      <c s="8" r="H1514"/>
      <c s="8" r="I1514"/>
      <c s="8" r="J1514"/>
      <c s="8" r="K1514"/>
      <c s="9" r="L1514"/>
      <c s="9" r="M1514"/>
      <c s="8" r="N1514"/>
      <c s="8" r="O1514"/>
      <c s="8" r="P1514"/>
      <c s="8" r="Q1514"/>
      <c s="8" r="R1514"/>
      <c s="8" r="S1514"/>
      <c s="8" r="T1514"/>
      <c s="8" r="U1514"/>
    </row>
    <row r="1515">
      <c s="8" r="A1515"/>
      <c s="8" r="B1515"/>
      <c s="8" r="C1515"/>
      <c s="8" r="D1515"/>
      <c s="8" r="E1515"/>
      <c s="8" r="F1515"/>
      <c s="8" r="G1515"/>
      <c s="8" r="H1515"/>
      <c s="8" r="I1515"/>
      <c s="8" r="J1515"/>
      <c s="8" r="K1515"/>
      <c s="9" r="L1515"/>
      <c s="9" r="M1515"/>
      <c s="8" r="N1515"/>
      <c s="8" r="O1515"/>
      <c s="8" r="P1515"/>
      <c s="8" r="Q1515"/>
      <c s="8" r="R1515"/>
      <c s="8" r="S1515"/>
      <c s="8" r="T1515"/>
      <c s="8" r="U1515"/>
    </row>
    <row r="1516">
      <c s="8" r="A1516"/>
      <c s="8" r="B1516"/>
      <c s="8" r="C1516"/>
      <c s="8" r="D1516"/>
      <c s="8" r="E1516"/>
      <c s="8" r="F1516"/>
      <c s="8" r="G1516"/>
      <c s="8" r="H1516"/>
      <c s="8" r="I1516"/>
      <c s="8" r="J1516"/>
      <c s="8" r="K1516"/>
      <c s="9" r="L1516"/>
      <c s="9" r="M1516"/>
      <c s="8" r="N1516"/>
      <c s="8" r="O1516"/>
      <c s="8" r="P1516"/>
      <c s="8" r="Q1516"/>
      <c s="8" r="R1516"/>
      <c s="8" r="S1516"/>
      <c s="8" r="T1516"/>
      <c s="8" r="U1516"/>
    </row>
    <row r="1517">
      <c s="8" r="A1517"/>
      <c s="8" r="B1517"/>
      <c s="8" r="C1517"/>
      <c s="8" r="D1517"/>
      <c s="8" r="E1517"/>
      <c s="8" r="F1517"/>
      <c s="8" r="G1517"/>
      <c s="8" r="H1517"/>
      <c s="8" r="I1517"/>
      <c s="8" r="J1517"/>
      <c s="8" r="K1517"/>
      <c s="9" r="L1517"/>
      <c s="9" r="M1517"/>
      <c s="8" r="N1517"/>
      <c s="8" r="O1517"/>
      <c s="8" r="P1517"/>
      <c s="8" r="Q1517"/>
      <c s="8" r="R1517"/>
      <c s="8" r="S1517"/>
      <c s="8" r="T1517"/>
      <c s="8" r="U1517"/>
    </row>
    <row r="1518">
      <c s="8" r="A1518"/>
      <c s="8" r="B1518"/>
      <c s="8" r="C1518"/>
      <c s="8" r="D1518"/>
      <c s="8" r="E1518"/>
      <c s="8" r="F1518"/>
      <c s="8" r="G1518"/>
      <c s="8" r="H1518"/>
      <c s="8" r="I1518"/>
      <c s="8" r="J1518"/>
      <c s="8" r="K1518"/>
      <c s="8" r="L1518"/>
      <c s="8" r="M1518"/>
      <c s="8" r="N1518"/>
      <c s="8" r="O1518"/>
      <c s="8" r="P1518"/>
      <c s="8" r="Q1518"/>
      <c s="8" r="R1518"/>
      <c s="8" r="S1518"/>
      <c s="8" r="T1518"/>
      <c s="8" r="U1518"/>
    </row>
    <row r="1519">
      <c s="8" r="A1519"/>
      <c s="8" r="B1519"/>
      <c s="8" r="C1519"/>
      <c s="8" r="D1519"/>
      <c s="8" r="E1519"/>
      <c s="8" r="F1519"/>
      <c s="8" r="G1519"/>
      <c s="8" r="H1519"/>
      <c s="8" r="I1519"/>
      <c s="8" r="J1519"/>
      <c s="8" r="K1519"/>
      <c s="8" r="L1519"/>
      <c s="8" r="M1519"/>
      <c s="8" r="N1519"/>
      <c s="8" r="O1519"/>
      <c s="8" r="P1519"/>
      <c s="8" r="Q1519"/>
      <c s="8" r="R1519"/>
      <c s="8" r="S1519"/>
      <c s="8" r="T1519"/>
      <c s="8" r="U1519"/>
    </row>
    <row r="1520">
      <c s="8" r="A1520"/>
      <c s="8" r="B1520"/>
      <c s="8" r="C1520"/>
      <c s="8" r="D1520"/>
      <c s="8" r="E1520"/>
      <c s="8" r="F1520"/>
      <c s="8" r="G1520"/>
      <c s="8" r="H1520"/>
      <c s="8" r="I1520"/>
      <c s="8" r="J1520"/>
      <c s="8" r="K1520"/>
      <c s="9" r="L1520"/>
      <c s="9" r="M1520"/>
      <c s="8" r="N1520"/>
      <c s="8" r="O1520"/>
      <c s="8" r="P1520"/>
      <c s="8" r="Q1520"/>
      <c s="8" r="R1520"/>
      <c s="8" r="S1520"/>
      <c s="8" r="T1520"/>
      <c s="8" r="U1520"/>
    </row>
    <row r="1521">
      <c s="8" r="A1521"/>
      <c s="8" r="B1521"/>
      <c s="8" r="C1521"/>
      <c s="8" r="D1521"/>
      <c s="8" r="E1521"/>
      <c s="8" r="F1521"/>
      <c s="8" r="G1521"/>
      <c s="8" r="H1521"/>
      <c s="8" r="I1521"/>
      <c s="8" r="J1521"/>
      <c s="8" r="K1521"/>
      <c s="9" r="L1521"/>
      <c s="9" r="M1521"/>
      <c s="8" r="N1521"/>
      <c s="8" r="O1521"/>
      <c s="8" r="P1521"/>
      <c s="8" r="Q1521"/>
      <c s="8" r="R1521"/>
      <c s="8" r="S1521"/>
      <c s="8" r="T1521"/>
      <c s="8" r="U1521"/>
    </row>
    <row r="1522">
      <c s="8" r="A1522"/>
      <c s="8" r="B1522"/>
      <c s="8" r="C1522"/>
      <c s="8" r="D1522"/>
      <c s="8" r="E1522"/>
      <c s="8" r="F1522"/>
      <c s="8" r="G1522"/>
      <c s="8" r="H1522"/>
      <c s="8" r="I1522"/>
      <c s="8" r="J1522"/>
      <c s="8" r="K1522"/>
      <c s="9" r="L1522"/>
      <c s="9" r="M1522"/>
      <c s="8" r="N1522"/>
      <c s="8" r="O1522"/>
      <c s="8" r="P1522"/>
      <c s="8" r="Q1522"/>
      <c s="8" r="R1522"/>
      <c s="8" r="S1522"/>
      <c s="8" r="T1522"/>
      <c s="8" r="U1522"/>
    </row>
    <row r="1523">
      <c s="8" r="A1523"/>
      <c s="8" r="B1523"/>
      <c s="8" r="C1523"/>
      <c s="8" r="D1523"/>
      <c s="8" r="E1523"/>
      <c s="8" r="F1523"/>
      <c s="8" r="G1523"/>
      <c s="8" r="H1523"/>
      <c s="8" r="I1523"/>
      <c s="8" r="J1523"/>
      <c s="8" r="K1523"/>
      <c s="9" r="L1523"/>
      <c s="9" r="M1523"/>
      <c s="8" r="N1523"/>
      <c s="8" r="O1523"/>
      <c s="8" r="P1523"/>
      <c s="8" r="Q1523"/>
      <c s="8" r="R1523"/>
      <c s="8" r="S1523"/>
      <c s="8" r="T1523"/>
      <c s="8" r="U1523"/>
    </row>
    <row r="1524">
      <c s="8" r="A1524"/>
      <c s="8" r="B1524"/>
      <c s="8" r="C1524"/>
      <c s="8" r="D1524"/>
      <c s="8" r="E1524"/>
      <c s="8" r="F1524"/>
      <c s="8" r="G1524"/>
      <c s="8" r="H1524"/>
      <c s="8" r="I1524"/>
      <c s="8" r="J1524"/>
      <c s="8" r="K1524"/>
      <c s="9" r="L1524"/>
      <c s="9" r="M1524"/>
      <c s="8" r="N1524"/>
      <c s="8" r="O1524"/>
      <c s="8" r="P1524"/>
      <c s="8" r="Q1524"/>
      <c s="8" r="R1524"/>
      <c s="8" r="S1524"/>
      <c s="8" r="T1524"/>
      <c s="8" r="U1524"/>
    </row>
    <row r="1525">
      <c s="8" r="A1525"/>
      <c s="8" r="B1525"/>
      <c s="8" r="C1525"/>
      <c s="8" r="D1525"/>
      <c s="8" r="E1525"/>
      <c s="8" r="F1525"/>
      <c s="8" r="G1525"/>
      <c s="8" r="H1525"/>
      <c s="8" r="I1525"/>
      <c s="8" r="J1525"/>
      <c s="8" r="K1525"/>
      <c s="9" r="L1525"/>
      <c s="9" r="M1525"/>
      <c s="8" r="N1525"/>
      <c s="8" r="O1525"/>
      <c s="8" r="P1525"/>
      <c s="8" r="Q1525"/>
      <c s="8" r="R1525"/>
      <c s="8" r="S1525"/>
      <c s="8" r="T1525"/>
      <c s="8" r="U1525"/>
    </row>
    <row r="1526">
      <c s="8" r="A1526"/>
      <c s="8" r="B1526"/>
      <c s="8" r="C1526"/>
      <c s="8" r="D1526"/>
      <c s="8" r="E1526"/>
      <c s="8" r="F1526"/>
      <c s="8" r="G1526"/>
      <c s="8" r="H1526"/>
      <c s="8" r="I1526"/>
      <c s="8" r="J1526"/>
      <c s="8" r="K1526"/>
      <c s="9" r="L1526"/>
      <c s="9" r="M1526"/>
      <c s="8" r="N1526"/>
      <c s="8" r="O1526"/>
      <c s="8" r="P1526"/>
      <c s="8" r="Q1526"/>
      <c s="8" r="R1526"/>
      <c s="8" r="S1526"/>
      <c s="8" r="T1526"/>
      <c s="8" r="U1526"/>
    </row>
    <row r="1527">
      <c s="8" r="A1527"/>
      <c s="8" r="B1527"/>
      <c s="8" r="C1527"/>
      <c s="8" r="D1527"/>
      <c s="8" r="E1527"/>
      <c s="8" r="F1527"/>
      <c s="8" r="G1527"/>
      <c s="8" r="H1527"/>
      <c s="8" r="I1527"/>
      <c s="8" r="J1527"/>
      <c s="8" r="K1527"/>
      <c s="9" r="L1527"/>
      <c s="9" r="M1527"/>
      <c s="8" r="N1527"/>
      <c s="8" r="O1527"/>
      <c s="8" r="P1527"/>
      <c s="8" r="Q1527"/>
      <c s="8" r="R1527"/>
      <c s="8" r="S1527"/>
      <c s="8" r="T1527"/>
      <c s="8" r="U1527"/>
    </row>
    <row r="1528">
      <c s="8" r="A1528"/>
      <c s="8" r="B1528"/>
      <c s="8" r="C1528"/>
      <c s="8" r="D1528"/>
      <c s="8" r="E1528"/>
      <c s="8" r="F1528"/>
      <c s="8" r="G1528"/>
      <c s="8" r="H1528"/>
      <c s="8" r="I1528"/>
      <c s="8" r="J1528"/>
      <c s="8" r="K1528"/>
      <c s="9" r="L1528"/>
      <c s="9" r="M1528"/>
      <c s="8" r="N1528"/>
      <c s="8" r="O1528"/>
      <c s="8" r="P1528"/>
      <c s="8" r="Q1528"/>
      <c s="8" r="R1528"/>
      <c s="8" r="S1528"/>
      <c s="8" r="T1528"/>
      <c s="8" r="U1528"/>
    </row>
    <row r="1529">
      <c s="8" r="A1529"/>
      <c s="8" r="B1529"/>
      <c s="8" r="C1529"/>
      <c s="8" r="D1529"/>
      <c s="8" r="E1529"/>
      <c s="8" r="F1529"/>
      <c s="8" r="G1529"/>
      <c s="8" r="H1529"/>
      <c s="8" r="I1529"/>
      <c s="8" r="J1529"/>
      <c s="8" r="K1529"/>
      <c s="9" r="L1529"/>
      <c s="9" r="M1529"/>
      <c s="8" r="N1529"/>
      <c s="8" r="O1529"/>
      <c s="8" r="P1529"/>
      <c s="8" r="Q1529"/>
      <c s="8" r="R1529"/>
      <c s="8" r="S1529"/>
      <c s="8" r="T1529"/>
      <c s="8" r="U1529"/>
    </row>
    <row r="1530">
      <c s="8" r="A1530"/>
      <c s="8" r="B1530"/>
      <c s="8" r="C1530"/>
      <c s="8" r="D1530"/>
      <c s="8" r="E1530"/>
      <c s="8" r="F1530"/>
      <c s="8" r="G1530"/>
      <c s="8" r="H1530"/>
      <c s="8" r="I1530"/>
      <c s="8" r="J1530"/>
      <c s="8" r="K1530"/>
      <c s="9" r="L1530"/>
      <c s="9" r="M1530"/>
      <c s="8" r="N1530"/>
      <c s="8" r="O1530"/>
      <c s="8" r="P1530"/>
      <c s="8" r="Q1530"/>
      <c s="8" r="R1530"/>
      <c s="8" r="S1530"/>
      <c s="8" r="T1530"/>
      <c s="8" r="U1530"/>
    </row>
    <row r="1531">
      <c s="8" r="A1531"/>
      <c s="8" r="B1531"/>
      <c s="8" r="C1531"/>
      <c s="8" r="D1531"/>
      <c s="8" r="E1531"/>
      <c s="8" r="F1531"/>
      <c s="8" r="G1531"/>
      <c s="8" r="H1531"/>
      <c s="8" r="I1531"/>
      <c s="8" r="J1531"/>
      <c s="8" r="K1531"/>
      <c s="9" r="L1531"/>
      <c s="9" r="M1531"/>
      <c s="8" r="N1531"/>
      <c s="8" r="O1531"/>
      <c s="8" r="P1531"/>
      <c s="8" r="Q1531"/>
      <c s="8" r="R1531"/>
      <c s="8" r="S1531"/>
      <c s="8" r="T1531"/>
      <c s="8" r="U1531"/>
    </row>
    <row r="1532">
      <c s="8" r="A1532"/>
      <c s="8" r="B1532"/>
      <c s="8" r="C1532"/>
      <c s="8" r="D1532"/>
      <c s="8" r="E1532"/>
      <c s="8" r="F1532"/>
      <c s="8" r="G1532"/>
      <c s="8" r="H1532"/>
      <c s="8" r="I1532"/>
      <c s="8" r="J1532"/>
      <c s="8" r="K1532"/>
      <c s="9" r="L1532"/>
      <c s="9" r="M1532"/>
      <c s="8" r="N1532"/>
      <c s="8" r="O1532"/>
      <c s="8" r="P1532"/>
      <c s="8" r="Q1532"/>
      <c s="8" r="R1532"/>
      <c s="8" r="S1532"/>
      <c s="8" r="T1532"/>
      <c s="8" r="U1532"/>
    </row>
    <row r="1533">
      <c s="8" r="A1533"/>
      <c s="8" r="B1533"/>
      <c s="8" r="C1533"/>
      <c s="8" r="D1533"/>
      <c s="8" r="E1533"/>
      <c s="8" r="F1533"/>
      <c s="8" r="G1533"/>
      <c s="8" r="H1533"/>
      <c s="8" r="I1533"/>
      <c s="8" r="J1533"/>
      <c s="8" r="K1533"/>
      <c s="9" r="L1533"/>
      <c s="9" r="M1533"/>
      <c s="8" r="N1533"/>
      <c s="8" r="O1533"/>
      <c s="8" r="P1533"/>
      <c s="8" r="Q1533"/>
      <c s="8" r="R1533"/>
      <c s="8" r="S1533"/>
      <c s="8" r="T1533"/>
      <c s="8" r="U1533"/>
    </row>
    <row r="1534">
      <c s="8" r="A1534"/>
      <c s="8" r="B1534"/>
      <c s="8" r="C1534"/>
      <c s="8" r="D1534"/>
      <c s="8" r="E1534"/>
      <c s="8" r="F1534"/>
      <c s="8" r="G1534"/>
      <c s="8" r="H1534"/>
      <c s="8" r="I1534"/>
      <c s="8" r="J1534"/>
      <c s="8" r="K1534"/>
      <c s="9" r="L1534"/>
      <c s="9" r="M1534"/>
      <c s="8" r="N1534"/>
      <c s="8" r="O1534"/>
      <c s="8" r="P1534"/>
      <c s="8" r="Q1534"/>
      <c s="8" r="R1534"/>
      <c s="8" r="S1534"/>
      <c s="8" r="T1534"/>
      <c s="8" r="U1534"/>
    </row>
    <row r="1535">
      <c s="8" r="A1535"/>
      <c s="8" r="B1535"/>
      <c s="8" r="C1535"/>
      <c s="8" r="D1535"/>
      <c s="8" r="E1535"/>
      <c s="8" r="F1535"/>
      <c s="8" r="G1535"/>
      <c s="8" r="H1535"/>
      <c s="8" r="I1535"/>
      <c s="8" r="J1535"/>
      <c s="8" r="K1535"/>
      <c s="9" r="L1535"/>
      <c s="9" r="M1535"/>
      <c s="8" r="N1535"/>
      <c s="8" r="O1535"/>
      <c s="8" r="P1535"/>
      <c s="8" r="Q1535"/>
      <c s="8" r="R1535"/>
      <c s="8" r="S1535"/>
      <c s="8" r="T1535"/>
      <c s="8" r="U1535"/>
    </row>
    <row r="1536">
      <c s="8" r="A1536"/>
      <c s="8" r="B1536"/>
      <c s="8" r="C1536"/>
      <c s="8" r="D1536"/>
      <c s="8" r="E1536"/>
      <c s="8" r="F1536"/>
      <c s="8" r="G1536"/>
      <c s="8" r="H1536"/>
      <c s="8" r="I1536"/>
      <c s="8" r="J1536"/>
      <c s="8" r="K1536"/>
      <c s="9" r="L1536"/>
      <c s="9" r="M1536"/>
      <c s="8" r="N1536"/>
      <c s="8" r="O1536"/>
      <c s="8" r="P1536"/>
      <c s="8" r="Q1536"/>
      <c s="8" r="R1536"/>
      <c s="8" r="S1536"/>
      <c s="8" r="T1536"/>
      <c s="8" r="U1536"/>
    </row>
    <row r="1537">
      <c s="8" r="A1537"/>
      <c s="8" r="B1537"/>
      <c s="8" r="C1537"/>
      <c s="8" r="D1537"/>
      <c s="8" r="E1537"/>
      <c s="8" r="F1537"/>
      <c s="8" r="G1537"/>
      <c s="8" r="H1537"/>
      <c s="8" r="I1537"/>
      <c s="8" r="J1537"/>
      <c s="8" r="K1537"/>
      <c s="9" r="L1537"/>
      <c s="9" r="M1537"/>
      <c s="8" r="N1537"/>
      <c s="8" r="O1537"/>
      <c s="8" r="P1537"/>
      <c s="8" r="Q1537"/>
      <c s="8" r="R1537"/>
      <c s="8" r="S1537"/>
      <c s="8" r="T1537"/>
      <c s="8" r="U1537"/>
    </row>
    <row r="1538">
      <c s="8" r="A1538"/>
      <c s="8" r="B1538"/>
      <c s="8" r="C1538"/>
      <c s="8" r="D1538"/>
      <c s="8" r="E1538"/>
      <c s="8" r="F1538"/>
      <c s="8" r="G1538"/>
      <c s="8" r="H1538"/>
      <c s="8" r="I1538"/>
      <c s="8" r="J1538"/>
      <c s="8" r="K1538"/>
      <c s="9" r="L1538"/>
      <c s="9" r="M1538"/>
      <c s="8" r="N1538"/>
      <c s="8" r="O1538"/>
      <c s="8" r="P1538"/>
      <c s="8" r="Q1538"/>
      <c s="8" r="R1538"/>
      <c s="8" r="S1538"/>
      <c s="8" r="T1538"/>
      <c s="8" r="U1538"/>
    </row>
    <row r="1539">
      <c s="8" r="A1539"/>
      <c s="8" r="B1539"/>
      <c s="8" r="C1539"/>
      <c s="8" r="D1539"/>
      <c s="8" r="E1539"/>
      <c s="8" r="F1539"/>
      <c s="8" r="G1539"/>
      <c s="8" r="H1539"/>
      <c s="8" r="I1539"/>
      <c s="8" r="J1539"/>
      <c s="8" r="K1539"/>
      <c s="9" r="L1539"/>
      <c s="9" r="M1539"/>
      <c s="8" r="N1539"/>
      <c s="8" r="O1539"/>
      <c s="8" r="P1539"/>
      <c s="8" r="Q1539"/>
      <c s="8" r="R1539"/>
      <c s="8" r="S1539"/>
      <c s="8" r="T1539"/>
      <c s="8" r="U1539"/>
    </row>
    <row r="1540">
      <c s="8" r="A1540"/>
      <c s="8" r="B1540"/>
      <c s="8" r="C1540"/>
      <c s="8" r="D1540"/>
      <c s="8" r="E1540"/>
      <c s="8" r="F1540"/>
      <c s="8" r="G1540"/>
      <c s="8" r="H1540"/>
      <c s="8" r="I1540"/>
      <c s="8" r="J1540"/>
      <c s="8" r="K1540"/>
      <c s="9" r="L1540"/>
      <c s="9" r="M1540"/>
      <c s="8" r="N1540"/>
      <c s="8" r="O1540"/>
      <c s="8" r="P1540"/>
      <c s="8" r="Q1540"/>
      <c s="8" r="R1540"/>
      <c s="8" r="S1540"/>
      <c s="8" r="T1540"/>
      <c s="8" r="U1540"/>
    </row>
    <row r="1541">
      <c s="8" r="A1541"/>
      <c s="8" r="B1541"/>
      <c s="8" r="C1541"/>
      <c s="8" r="D1541"/>
      <c s="8" r="E1541"/>
      <c s="8" r="F1541"/>
      <c s="8" r="G1541"/>
      <c s="8" r="H1541"/>
      <c s="8" r="I1541"/>
      <c s="8" r="J1541"/>
      <c s="8" r="K1541"/>
      <c s="9" r="L1541"/>
      <c s="9" r="M1541"/>
      <c s="8" r="N1541"/>
      <c s="8" r="O1541"/>
      <c s="8" r="P1541"/>
      <c s="8" r="Q1541"/>
      <c s="8" r="R1541"/>
      <c s="8" r="S1541"/>
      <c s="8" r="T1541"/>
      <c s="8" r="U1541"/>
    </row>
    <row r="1542">
      <c s="8" r="A1542"/>
      <c s="8" r="B1542"/>
      <c s="8" r="C1542"/>
      <c s="8" r="D1542"/>
      <c s="8" r="E1542"/>
      <c s="8" r="F1542"/>
      <c s="8" r="G1542"/>
      <c s="8" r="H1542"/>
      <c s="8" r="I1542"/>
      <c s="8" r="J1542"/>
      <c s="8" r="K1542"/>
      <c s="9" r="L1542"/>
      <c s="9" r="M1542"/>
      <c s="8" r="N1542"/>
      <c s="8" r="O1542"/>
      <c s="8" r="P1542"/>
      <c s="8" r="Q1542"/>
      <c s="8" r="R1542"/>
      <c s="8" r="S1542"/>
      <c s="8" r="T1542"/>
      <c s="8" r="U1542"/>
    </row>
    <row r="1543">
      <c s="8" r="A1543"/>
      <c s="8" r="B1543"/>
      <c s="8" r="C1543"/>
      <c s="8" r="D1543"/>
      <c s="8" r="E1543"/>
      <c s="8" r="F1543"/>
      <c s="8" r="G1543"/>
      <c s="8" r="H1543"/>
      <c s="8" r="I1543"/>
      <c s="8" r="J1543"/>
      <c s="8" r="K1543"/>
      <c s="9" r="L1543"/>
      <c s="9" r="M1543"/>
      <c s="8" r="N1543"/>
      <c s="8" r="O1543"/>
      <c s="8" r="P1543"/>
      <c s="8" r="Q1543"/>
      <c s="8" r="R1543"/>
      <c s="8" r="S1543"/>
      <c s="8" r="T1543"/>
      <c s="8" r="U1543"/>
    </row>
    <row r="1544">
      <c s="8" r="A1544"/>
      <c s="8" r="B1544"/>
      <c s="8" r="C1544"/>
      <c s="8" r="D1544"/>
      <c s="8" r="E1544"/>
      <c s="8" r="F1544"/>
      <c s="8" r="G1544"/>
      <c s="8" r="H1544"/>
      <c s="8" r="I1544"/>
      <c s="8" r="J1544"/>
      <c s="8" r="K1544"/>
      <c s="9" r="L1544"/>
      <c s="9" r="M1544"/>
      <c s="8" r="N1544"/>
      <c s="8" r="O1544"/>
      <c s="8" r="P1544"/>
      <c s="8" r="Q1544"/>
      <c s="8" r="R1544"/>
      <c s="8" r="S1544"/>
      <c s="8" r="T1544"/>
      <c s="8" r="U1544"/>
    </row>
    <row r="1545">
      <c s="8" r="A1545"/>
      <c s="8" r="B1545"/>
      <c s="8" r="C1545"/>
      <c s="8" r="D1545"/>
      <c s="8" r="E1545"/>
      <c s="8" r="F1545"/>
      <c s="8" r="G1545"/>
      <c s="8" r="H1545"/>
      <c s="8" r="I1545"/>
      <c s="8" r="J1545"/>
      <c s="8" r="K1545"/>
      <c s="9" r="L1545"/>
      <c s="9" r="M1545"/>
      <c s="8" r="N1545"/>
      <c s="8" r="O1545"/>
      <c s="8" r="P1545"/>
      <c s="8" r="Q1545"/>
      <c s="8" r="R1545"/>
      <c s="8" r="S1545"/>
      <c s="8" r="T1545"/>
      <c s="8" r="U1545"/>
    </row>
    <row r="1546">
      <c s="8" r="A1546"/>
      <c s="8" r="B1546"/>
      <c s="8" r="C1546"/>
      <c s="8" r="D1546"/>
      <c s="8" r="E1546"/>
      <c s="8" r="F1546"/>
      <c s="8" r="G1546"/>
      <c s="8" r="H1546"/>
      <c s="8" r="I1546"/>
      <c s="8" r="J1546"/>
      <c s="8" r="K1546"/>
      <c s="9" r="L1546"/>
      <c s="9" r="M1546"/>
      <c s="8" r="N1546"/>
      <c s="8" r="O1546"/>
      <c s="8" r="P1546"/>
      <c s="8" r="Q1546"/>
      <c s="8" r="R1546"/>
      <c s="8" r="S1546"/>
      <c s="8" r="T1546"/>
      <c s="8" r="U1546"/>
    </row>
    <row r="1547">
      <c s="8" r="A1547"/>
      <c s="8" r="B1547"/>
      <c s="8" r="C1547"/>
      <c s="8" r="D1547"/>
      <c s="8" r="E1547"/>
      <c s="8" r="F1547"/>
      <c s="8" r="G1547"/>
      <c s="8" r="H1547"/>
      <c s="8" r="I1547"/>
      <c s="8" r="J1547"/>
      <c s="8" r="K1547"/>
      <c s="9" r="L1547"/>
      <c s="9" r="M1547"/>
      <c s="8" r="N1547"/>
      <c s="8" r="O1547"/>
      <c s="8" r="P1547"/>
      <c s="8" r="Q1547"/>
      <c s="8" r="R1547"/>
      <c s="8" r="S1547"/>
      <c s="8" r="T1547"/>
      <c s="8" r="U1547"/>
    </row>
    <row r="1548">
      <c s="8" r="A1548"/>
      <c s="8" r="B1548"/>
      <c s="8" r="C1548"/>
      <c s="8" r="D1548"/>
      <c s="8" r="E1548"/>
      <c s="8" r="F1548"/>
      <c s="8" r="G1548"/>
      <c s="8" r="H1548"/>
      <c s="8" r="I1548"/>
      <c s="8" r="J1548"/>
      <c s="8" r="K1548"/>
      <c s="9" r="L1548"/>
      <c s="9" r="M1548"/>
      <c s="8" r="N1548"/>
      <c s="8" r="O1548"/>
      <c s="8" r="P1548"/>
      <c s="8" r="Q1548"/>
      <c s="8" r="R1548"/>
      <c s="8" r="S1548"/>
      <c s="8" r="T1548"/>
      <c s="8" r="U1548"/>
    </row>
    <row r="1549">
      <c s="8" r="A1549"/>
      <c s="8" r="B1549"/>
      <c s="8" r="C1549"/>
      <c s="8" r="D1549"/>
      <c s="8" r="E1549"/>
      <c s="8" r="F1549"/>
      <c s="8" r="G1549"/>
      <c s="8" r="H1549"/>
      <c s="8" r="I1549"/>
      <c s="8" r="J1549"/>
      <c s="8" r="K1549"/>
      <c s="9" r="L1549"/>
      <c s="9" r="M1549"/>
      <c s="8" r="N1549"/>
      <c s="8" r="O1549"/>
      <c s="8" r="P1549"/>
      <c s="8" r="Q1549"/>
      <c s="8" r="R1549"/>
      <c s="8" r="S1549"/>
      <c s="8" r="T1549"/>
      <c s="8" r="U1549"/>
    </row>
    <row r="1550">
      <c s="8" r="A1550"/>
      <c s="8" r="B1550"/>
      <c s="8" r="C1550"/>
      <c s="8" r="D1550"/>
      <c s="8" r="E1550"/>
      <c s="8" r="F1550"/>
      <c s="8" r="G1550"/>
      <c s="8" r="H1550"/>
      <c s="8" r="I1550"/>
      <c s="8" r="J1550"/>
      <c s="8" r="K1550"/>
      <c s="9" r="L1550"/>
      <c s="9" r="M1550"/>
      <c s="8" r="N1550"/>
      <c s="8" r="O1550"/>
      <c s="8" r="P1550"/>
      <c s="8" r="Q1550"/>
      <c s="8" r="R1550"/>
      <c s="8" r="S1550"/>
      <c s="8" r="T1550"/>
      <c s="8" r="U1550"/>
    </row>
    <row r="1551">
      <c s="8" r="A1551"/>
      <c s="8" r="B1551"/>
      <c s="8" r="C1551"/>
      <c s="8" r="D1551"/>
      <c s="8" r="E1551"/>
      <c s="8" r="F1551"/>
      <c s="8" r="G1551"/>
      <c s="8" r="H1551"/>
      <c s="8" r="I1551"/>
      <c s="8" r="J1551"/>
      <c s="8" r="K1551"/>
      <c s="9" r="L1551"/>
      <c s="9" r="M1551"/>
      <c s="8" r="N1551"/>
      <c s="8" r="O1551"/>
      <c s="8" r="P1551"/>
      <c s="8" r="Q1551"/>
      <c s="8" r="R1551"/>
      <c s="8" r="S1551"/>
      <c s="8" r="T1551"/>
      <c s="8" r="U1551"/>
    </row>
    <row r="1552">
      <c s="8" r="A1552"/>
      <c s="8" r="B1552"/>
      <c s="8" r="C1552"/>
      <c s="8" r="D1552"/>
      <c s="8" r="E1552"/>
      <c s="8" r="F1552"/>
      <c s="8" r="G1552"/>
      <c s="8" r="H1552"/>
      <c s="8" r="I1552"/>
      <c s="8" r="J1552"/>
      <c s="8" r="K1552"/>
      <c s="9" r="L1552"/>
      <c s="9" r="M1552"/>
      <c s="8" r="N1552"/>
      <c s="8" r="O1552"/>
      <c s="8" r="P1552"/>
      <c s="8" r="Q1552"/>
      <c s="8" r="R1552"/>
      <c s="8" r="S1552"/>
      <c s="8" r="T1552"/>
      <c s="8" r="U1552"/>
    </row>
    <row r="1553">
      <c s="8" r="A1553"/>
      <c s="8" r="B1553"/>
      <c s="8" r="C1553"/>
      <c s="8" r="D1553"/>
      <c s="8" r="E1553"/>
      <c s="8" r="F1553"/>
      <c s="8" r="G1553"/>
      <c s="8" r="H1553"/>
      <c s="8" r="I1553"/>
      <c s="8" r="J1553"/>
      <c s="8" r="K1553"/>
      <c s="9" r="L1553"/>
      <c s="9" r="M1553"/>
      <c s="8" r="N1553"/>
      <c s="8" r="O1553"/>
      <c s="8" r="P1553"/>
      <c s="8" r="Q1553"/>
      <c s="8" r="R1553"/>
      <c s="8" r="S1553"/>
      <c s="8" r="T1553"/>
      <c s="8" r="U1553"/>
    </row>
    <row r="1554">
      <c s="8" r="A1554"/>
      <c s="8" r="B1554"/>
      <c s="8" r="C1554"/>
      <c s="8" r="D1554"/>
      <c s="8" r="E1554"/>
      <c s="8" r="F1554"/>
      <c s="8" r="G1554"/>
      <c s="8" r="H1554"/>
      <c s="8" r="I1554"/>
      <c s="8" r="J1554"/>
      <c s="8" r="K1554"/>
      <c s="9" r="L1554"/>
      <c s="9" r="M1554"/>
      <c s="8" r="N1554"/>
      <c s="8" r="O1554"/>
      <c s="8" r="P1554"/>
      <c s="8" r="Q1554"/>
      <c s="8" r="R1554"/>
      <c s="8" r="S1554"/>
      <c s="8" r="T1554"/>
      <c s="8" r="U1554"/>
    </row>
    <row r="1555">
      <c s="8" r="A1555"/>
      <c s="8" r="B1555"/>
      <c s="8" r="C1555"/>
      <c s="8" r="D1555"/>
      <c s="8" r="E1555"/>
      <c s="8" r="F1555"/>
      <c s="8" r="G1555"/>
      <c s="8" r="H1555"/>
      <c s="8" r="I1555"/>
      <c s="8" r="J1555"/>
      <c s="8" r="K1555"/>
      <c s="9" r="L1555"/>
      <c s="9" r="M1555"/>
      <c s="8" r="N1555"/>
      <c s="8" r="O1555"/>
      <c s="8" r="P1555"/>
      <c s="8" r="Q1555"/>
      <c s="8" r="R1555"/>
      <c s="8" r="S1555"/>
      <c s="8" r="T1555"/>
      <c s="8" r="U1555"/>
    </row>
    <row r="1556">
      <c s="8" r="A1556"/>
      <c s="8" r="B1556"/>
      <c s="8" r="C1556"/>
      <c s="8" r="D1556"/>
      <c s="8" r="E1556"/>
      <c s="8" r="F1556"/>
      <c s="8" r="G1556"/>
      <c s="8" r="H1556"/>
      <c s="8" r="I1556"/>
      <c s="8" r="J1556"/>
      <c s="8" r="K1556"/>
      <c s="9" r="L1556"/>
      <c s="9" r="M1556"/>
      <c s="8" r="N1556"/>
      <c s="8" r="O1556"/>
      <c s="8" r="P1556"/>
      <c s="8" r="Q1556"/>
      <c s="8" r="R1556"/>
      <c s="8" r="S1556"/>
      <c s="8" r="T1556"/>
      <c s="8" r="U1556"/>
    </row>
    <row r="1557">
      <c s="8" r="A1557"/>
      <c s="8" r="B1557"/>
      <c s="8" r="C1557"/>
      <c s="8" r="D1557"/>
      <c s="8" r="E1557"/>
      <c s="8" r="F1557"/>
      <c s="8" r="G1557"/>
      <c s="8" r="H1557"/>
      <c s="8" r="I1557"/>
      <c s="8" r="J1557"/>
      <c s="8" r="K1557"/>
      <c s="9" r="L1557"/>
      <c s="9" r="M1557"/>
      <c s="8" r="N1557"/>
      <c s="8" r="O1557"/>
      <c s="8" r="P1557"/>
      <c s="8" r="Q1557"/>
      <c s="8" r="R1557"/>
      <c s="8" r="S1557"/>
      <c s="8" r="T1557"/>
      <c s="8" r="U1557"/>
    </row>
    <row r="1558">
      <c s="8" r="A1558"/>
      <c s="8" r="B1558"/>
      <c s="8" r="C1558"/>
      <c s="8" r="D1558"/>
      <c s="8" r="E1558"/>
      <c s="8" r="F1558"/>
      <c s="8" r="G1558"/>
      <c s="8" r="H1558"/>
      <c s="8" r="I1558"/>
      <c s="8" r="J1558"/>
      <c s="8" r="K1558"/>
      <c s="9" r="L1558"/>
      <c s="9" r="M1558"/>
      <c s="8" r="N1558"/>
      <c s="8" r="O1558"/>
      <c s="8" r="P1558"/>
      <c s="8" r="Q1558"/>
      <c s="8" r="R1558"/>
      <c s="8" r="S1558"/>
      <c s="8" r="T1558"/>
      <c s="8" r="U1558"/>
    </row>
    <row r="1559">
      <c s="8" r="A1559"/>
      <c s="8" r="B1559"/>
      <c s="8" r="C1559"/>
      <c s="8" r="D1559"/>
      <c s="8" r="E1559"/>
      <c s="8" r="F1559"/>
      <c s="8" r="G1559"/>
      <c s="8" r="H1559"/>
      <c s="8" r="I1559"/>
      <c s="8" r="J1559"/>
      <c s="8" r="K1559"/>
      <c s="9" r="L1559"/>
      <c s="9" r="M1559"/>
      <c s="8" r="N1559"/>
      <c s="8" r="O1559"/>
      <c s="8" r="P1559"/>
      <c s="8" r="Q1559"/>
      <c s="8" r="R1559"/>
      <c s="8" r="S1559"/>
      <c s="8" r="T1559"/>
      <c s="8" r="U1559"/>
    </row>
    <row r="1560">
      <c s="8" r="A1560"/>
      <c s="8" r="B1560"/>
      <c s="8" r="C1560"/>
      <c s="8" r="D1560"/>
      <c s="8" r="E1560"/>
      <c s="8" r="F1560"/>
      <c s="8" r="G1560"/>
      <c s="8" r="H1560"/>
      <c s="8" r="I1560"/>
      <c s="8" r="J1560"/>
      <c s="8" r="K1560"/>
      <c s="9" r="L1560"/>
      <c s="9" r="M1560"/>
      <c s="8" r="N1560"/>
      <c s="8" r="O1560"/>
      <c s="8" r="P1560"/>
      <c s="8" r="Q1560"/>
      <c s="8" r="R1560"/>
      <c s="8" r="S1560"/>
      <c s="8" r="T1560"/>
      <c s="8" r="U1560"/>
    </row>
    <row r="1561">
      <c s="8" r="A1561"/>
      <c s="8" r="B1561"/>
      <c s="8" r="C1561"/>
      <c s="8" r="D1561"/>
      <c s="8" r="E1561"/>
      <c s="8" r="F1561"/>
      <c s="8" r="G1561"/>
      <c s="8" r="H1561"/>
      <c s="8" r="I1561"/>
      <c s="8" r="J1561"/>
      <c s="8" r="K1561"/>
      <c s="9" r="L1561"/>
      <c s="9" r="M1561"/>
      <c s="8" r="N1561"/>
      <c s="8" r="O1561"/>
      <c s="8" r="P1561"/>
      <c s="8" r="Q1561"/>
      <c s="8" r="R1561"/>
      <c s="8" r="S1561"/>
      <c s="8" r="T1561"/>
      <c s="8" r="U1561"/>
    </row>
    <row r="1562">
      <c s="8" r="A1562"/>
      <c s="8" r="B1562"/>
      <c s="8" r="C1562"/>
      <c s="8" r="D1562"/>
      <c s="8" r="E1562"/>
      <c s="8" r="F1562"/>
      <c s="8" r="G1562"/>
      <c s="8" r="H1562"/>
      <c s="8" r="I1562"/>
      <c s="8" r="J1562"/>
      <c s="8" r="K1562"/>
      <c s="9" r="L1562"/>
      <c s="9" r="M1562"/>
      <c s="8" r="N1562"/>
      <c s="8" r="O1562"/>
      <c s="8" r="P1562"/>
      <c s="8" r="Q1562"/>
      <c s="8" r="R1562"/>
      <c s="8" r="S1562"/>
      <c s="8" r="T1562"/>
      <c s="8" r="U1562"/>
    </row>
    <row r="1563">
      <c s="8" r="A1563"/>
      <c s="8" r="B1563"/>
      <c s="8" r="C1563"/>
      <c s="8" r="D1563"/>
      <c s="8" r="E1563"/>
      <c s="8" r="F1563"/>
      <c s="8" r="G1563"/>
      <c s="8" r="H1563"/>
      <c s="8" r="I1563"/>
      <c s="8" r="J1563"/>
      <c s="8" r="K1563"/>
      <c s="9" r="L1563"/>
      <c s="9" r="M1563"/>
      <c s="8" r="N1563"/>
      <c s="8" r="O1563"/>
      <c s="8" r="P1563"/>
      <c s="8" r="Q1563"/>
      <c s="8" r="R1563"/>
      <c s="8" r="S1563"/>
      <c s="8" r="T1563"/>
      <c s="8" r="U1563"/>
    </row>
    <row r="1564">
      <c s="8" r="A1564"/>
      <c s="8" r="B1564"/>
      <c s="8" r="C1564"/>
      <c s="8" r="D1564"/>
      <c s="8" r="E1564"/>
      <c s="8" r="F1564"/>
      <c s="8" r="G1564"/>
      <c s="8" r="H1564"/>
      <c s="8" r="I1564"/>
      <c s="8" r="J1564"/>
      <c s="8" r="K1564"/>
      <c s="9" r="L1564"/>
      <c s="9" r="M1564"/>
      <c s="8" r="N1564"/>
      <c s="8" r="O1564"/>
      <c s="8" r="P1564"/>
      <c s="8" r="Q1564"/>
      <c s="8" r="R1564"/>
      <c s="8" r="S1564"/>
      <c s="8" r="T1564"/>
      <c s="8" r="U1564"/>
    </row>
    <row r="1565">
      <c s="8" r="A1565"/>
      <c s="8" r="B1565"/>
      <c s="8" r="C1565"/>
      <c s="8" r="D1565"/>
      <c s="8" r="E1565"/>
      <c s="8" r="F1565"/>
      <c s="8" r="G1565"/>
      <c s="8" r="H1565"/>
      <c s="8" r="I1565"/>
      <c s="8" r="J1565"/>
      <c s="8" r="K1565"/>
      <c s="9" r="L1565"/>
      <c s="9" r="M1565"/>
      <c s="8" r="N1565"/>
      <c s="8" r="O1565"/>
      <c s="8" r="P1565"/>
      <c s="8" r="Q1565"/>
      <c s="8" r="R1565"/>
      <c s="8" r="S1565"/>
      <c s="8" r="T1565"/>
      <c s="8" r="U1565"/>
    </row>
    <row r="1566">
      <c s="8" r="A1566"/>
      <c s="8" r="B1566"/>
      <c s="8" r="C1566"/>
      <c s="8" r="D1566"/>
      <c s="8" r="E1566"/>
      <c s="8" r="F1566"/>
      <c s="8" r="G1566"/>
      <c s="8" r="H1566"/>
      <c s="8" r="I1566"/>
      <c s="8" r="J1566"/>
      <c s="8" r="K1566"/>
      <c s="9" r="L1566"/>
      <c s="9" r="M1566"/>
      <c s="8" r="N1566"/>
      <c s="8" r="O1566"/>
      <c s="8" r="P1566"/>
      <c s="8" r="Q1566"/>
      <c s="8" r="R1566"/>
      <c s="8" r="S1566"/>
      <c s="8" r="T1566"/>
      <c s="8" r="U1566"/>
    </row>
    <row r="1567">
      <c s="8" r="A1567"/>
      <c s="8" r="B1567"/>
      <c s="8" r="C1567"/>
      <c s="8" r="D1567"/>
      <c s="8" r="E1567"/>
      <c s="8" r="F1567"/>
      <c s="8" r="G1567"/>
      <c s="8" r="H1567"/>
      <c s="8" r="I1567"/>
      <c s="8" r="J1567"/>
      <c s="8" r="K1567"/>
      <c s="9" r="L1567"/>
      <c s="9" r="M1567"/>
      <c s="8" r="N1567"/>
      <c s="8" r="O1567"/>
      <c s="8" r="P1567"/>
      <c s="8" r="Q1567"/>
      <c s="8" r="R1567"/>
      <c s="8" r="S1567"/>
      <c s="8" r="T1567"/>
      <c s="8" r="U1567"/>
    </row>
    <row r="1568">
      <c s="8" r="A1568"/>
      <c s="8" r="B1568"/>
      <c s="8" r="C1568"/>
      <c s="8" r="D1568"/>
      <c s="8" r="E1568"/>
      <c s="8" r="F1568"/>
      <c s="8" r="G1568"/>
      <c s="8" r="H1568"/>
      <c s="8" r="I1568"/>
      <c s="8" r="J1568"/>
      <c s="8" r="K1568"/>
      <c s="9" r="L1568"/>
      <c s="9" r="M1568"/>
      <c s="8" r="N1568"/>
      <c s="8" r="O1568"/>
      <c s="8" r="P1568"/>
      <c s="8" r="Q1568"/>
      <c s="8" r="R1568"/>
      <c s="8" r="S1568"/>
      <c s="8" r="T1568"/>
      <c s="8" r="U1568"/>
    </row>
    <row r="1569">
      <c s="8" r="A1569"/>
      <c s="8" r="B1569"/>
      <c s="8" r="C1569"/>
      <c s="8" r="D1569"/>
      <c s="8" r="E1569"/>
      <c s="8" r="F1569"/>
      <c s="8" r="G1569"/>
      <c s="8" r="H1569"/>
      <c s="8" r="I1569"/>
      <c s="8" r="J1569"/>
      <c s="8" r="K1569"/>
      <c s="9" r="L1569"/>
      <c s="9" r="M1569"/>
      <c s="8" r="N1569"/>
      <c s="8" r="O1569"/>
      <c s="8" r="P1569"/>
      <c s="8" r="Q1569"/>
      <c s="8" r="R1569"/>
      <c s="8" r="S1569"/>
      <c s="8" r="T1569"/>
      <c s="8" r="U1569"/>
    </row>
    <row r="1570">
      <c s="8" r="A1570"/>
      <c s="8" r="B1570"/>
      <c s="8" r="C1570"/>
      <c s="8" r="D1570"/>
      <c s="8" r="E1570"/>
      <c s="8" r="F1570"/>
      <c s="8" r="G1570"/>
      <c s="8" r="H1570"/>
      <c s="8" r="I1570"/>
      <c s="8" r="J1570"/>
      <c s="8" r="K1570"/>
      <c s="9" r="L1570"/>
      <c s="9" r="M1570"/>
      <c s="8" r="N1570"/>
      <c s="8" r="O1570"/>
      <c s="8" r="P1570"/>
      <c s="8" r="Q1570"/>
      <c s="8" r="R1570"/>
      <c s="8" r="S1570"/>
      <c s="8" r="T1570"/>
      <c s="8" r="U1570"/>
    </row>
    <row r="1571">
      <c s="8" r="A1571"/>
      <c s="8" r="B1571"/>
      <c s="8" r="C1571"/>
      <c s="8" r="D1571"/>
      <c s="8" r="E1571"/>
      <c s="8" r="F1571"/>
      <c s="8" r="G1571"/>
      <c s="8" r="H1571"/>
      <c s="8" r="I1571"/>
      <c s="8" r="J1571"/>
      <c s="8" r="K1571"/>
      <c s="9" r="L1571"/>
      <c s="9" r="M1571"/>
      <c s="8" r="N1571"/>
      <c s="8" r="O1571"/>
      <c s="8" r="P1571"/>
      <c s="8" r="Q1571"/>
      <c s="8" r="R1571"/>
      <c s="8" r="S1571"/>
      <c s="8" r="T1571"/>
      <c s="8" r="U1571"/>
    </row>
    <row r="1572">
      <c s="8" r="A1572"/>
      <c s="8" r="B1572"/>
      <c s="8" r="C1572"/>
      <c s="8" r="D1572"/>
      <c s="8" r="E1572"/>
      <c s="8" r="F1572"/>
      <c s="8" r="G1572"/>
      <c s="8" r="H1572"/>
      <c s="8" r="I1572"/>
      <c s="8" r="J1572"/>
      <c s="8" r="K1572"/>
      <c s="9" r="L1572"/>
      <c s="9" r="M1572"/>
      <c s="8" r="N1572"/>
      <c s="8" r="O1572"/>
      <c s="8" r="P1572"/>
      <c s="8" r="Q1572"/>
      <c s="8" r="R1572"/>
      <c s="8" r="S1572"/>
      <c s="8" r="T1572"/>
      <c s="8" r="U1572"/>
    </row>
    <row r="1573">
      <c s="8" r="A1573"/>
      <c s="8" r="B1573"/>
      <c s="8" r="C1573"/>
      <c s="8" r="D1573"/>
      <c s="8" r="E1573"/>
      <c s="8" r="F1573"/>
      <c s="8" r="G1573"/>
      <c s="8" r="H1573"/>
      <c s="8" r="I1573"/>
      <c s="8" r="J1573"/>
      <c s="8" r="K1573"/>
      <c s="9" r="L1573"/>
      <c s="9" r="M1573"/>
      <c s="8" r="N1573"/>
      <c s="8" r="O1573"/>
      <c s="8" r="P1573"/>
      <c s="8" r="Q1573"/>
      <c s="8" r="R1573"/>
      <c s="8" r="S1573"/>
      <c s="8" r="T1573"/>
      <c s="8" r="U1573"/>
    </row>
    <row r="1574">
      <c s="8" r="A1574"/>
      <c s="8" r="B1574"/>
      <c s="8" r="C1574"/>
      <c s="8" r="D1574"/>
      <c s="8" r="E1574"/>
      <c s="8" r="F1574"/>
      <c s="8" r="G1574"/>
      <c s="8" r="H1574"/>
      <c s="8" r="I1574"/>
      <c s="8" r="J1574"/>
      <c s="8" r="K1574"/>
      <c s="9" r="L1574"/>
      <c s="9" r="M1574"/>
      <c s="8" r="N1574"/>
      <c s="8" r="O1574"/>
      <c s="8" r="P1574"/>
      <c s="8" r="Q1574"/>
      <c s="8" r="R1574"/>
      <c s="8" r="S1574"/>
      <c s="8" r="T1574"/>
      <c s="8" r="U1574"/>
    </row>
    <row r="1575">
      <c s="8" r="A1575"/>
      <c s="8" r="B1575"/>
      <c s="8" r="C1575"/>
      <c s="8" r="D1575"/>
      <c s="8" r="E1575"/>
      <c s="8" r="F1575"/>
      <c s="8" r="G1575"/>
      <c s="8" r="H1575"/>
      <c s="8" r="I1575"/>
      <c s="8" r="J1575"/>
      <c s="8" r="K1575"/>
      <c s="9" r="L1575"/>
      <c s="9" r="M1575"/>
      <c s="8" r="N1575"/>
      <c s="8" r="O1575"/>
      <c s="8" r="P1575"/>
      <c s="8" r="Q1575"/>
      <c s="8" r="R1575"/>
      <c s="8" r="S1575"/>
      <c s="8" r="T1575"/>
      <c s="8" r="U1575"/>
    </row>
    <row r="1576">
      <c s="8" r="A1576"/>
      <c s="8" r="B1576"/>
      <c s="8" r="C1576"/>
      <c s="8" r="D1576"/>
      <c s="8" r="E1576"/>
      <c s="8" r="F1576"/>
      <c s="8" r="G1576"/>
      <c s="8" r="H1576"/>
      <c s="8" r="I1576"/>
      <c s="8" r="J1576"/>
      <c s="8" r="K1576"/>
      <c s="9" r="L1576"/>
      <c s="9" r="M1576"/>
      <c s="8" r="N1576"/>
      <c s="8" r="O1576"/>
      <c s="8" r="P1576"/>
      <c s="8" r="Q1576"/>
      <c s="8" r="R1576"/>
      <c s="8" r="S1576"/>
      <c s="8" r="T1576"/>
      <c s="8" r="U1576"/>
    </row>
    <row r="1577">
      <c s="8" r="A1577"/>
      <c s="8" r="B1577"/>
      <c s="8" r="C1577"/>
      <c s="8" r="D1577"/>
      <c s="8" r="E1577"/>
      <c s="8" r="F1577"/>
      <c s="8" r="G1577"/>
      <c s="8" r="H1577"/>
      <c s="8" r="I1577"/>
      <c s="8" r="J1577"/>
      <c s="8" r="K1577"/>
      <c s="9" r="L1577"/>
      <c s="9" r="M1577"/>
      <c s="8" r="N1577"/>
      <c s="8" r="O1577"/>
      <c s="8" r="P1577"/>
      <c s="8" r="Q1577"/>
      <c s="8" r="R1577"/>
      <c s="8" r="S1577"/>
      <c s="8" r="T1577"/>
      <c s="8" r="U1577"/>
    </row>
    <row r="1578">
      <c s="8" r="A1578"/>
      <c s="8" r="B1578"/>
      <c s="8" r="C1578"/>
      <c s="8" r="D1578"/>
      <c s="8" r="E1578"/>
      <c s="8" r="F1578"/>
      <c s="8" r="G1578"/>
      <c s="8" r="H1578"/>
      <c s="8" r="I1578"/>
      <c s="8" r="J1578"/>
      <c s="8" r="K1578"/>
      <c s="9" r="L1578"/>
      <c s="9" r="M1578"/>
      <c s="8" r="N1578"/>
      <c s="8" r="O1578"/>
      <c s="8" r="P1578"/>
      <c s="8" r="Q1578"/>
      <c s="8" r="R1578"/>
      <c s="8" r="S1578"/>
      <c s="8" r="T1578"/>
      <c s="8" r="U1578"/>
    </row>
    <row r="1579">
      <c s="8" r="A1579"/>
      <c s="8" r="B1579"/>
      <c s="8" r="C1579"/>
      <c s="8" r="D1579"/>
      <c s="8" r="E1579"/>
      <c s="8" r="F1579"/>
      <c s="8" r="G1579"/>
      <c s="8" r="H1579"/>
      <c s="8" r="I1579"/>
      <c s="8" r="J1579"/>
      <c s="8" r="K1579"/>
      <c s="9" r="L1579"/>
      <c s="9" r="M1579"/>
      <c s="8" r="N1579"/>
      <c s="8" r="O1579"/>
      <c s="8" r="P1579"/>
      <c s="8" r="Q1579"/>
      <c s="8" r="R1579"/>
      <c s="8" r="S1579"/>
      <c s="8" r="T1579"/>
      <c s="8" r="U1579"/>
    </row>
    <row r="1580">
      <c s="8" r="A1580"/>
      <c s="8" r="B1580"/>
      <c s="8" r="C1580"/>
      <c s="8" r="D1580"/>
      <c s="8" r="E1580"/>
      <c s="8" r="F1580"/>
      <c s="8" r="G1580"/>
      <c s="8" r="H1580"/>
      <c s="8" r="I1580"/>
      <c s="8" r="J1580"/>
      <c s="8" r="K1580"/>
      <c s="9" r="L1580"/>
      <c s="9" r="M1580"/>
      <c s="8" r="N1580"/>
      <c s="8" r="O1580"/>
      <c s="8" r="P1580"/>
      <c s="8" r="Q1580"/>
      <c s="8" r="R1580"/>
      <c s="8" r="S1580"/>
      <c s="8" r="T1580"/>
      <c s="8" r="U1580"/>
    </row>
    <row r="1581">
      <c s="8" r="A1581"/>
      <c s="8" r="B1581"/>
      <c s="8" r="C1581"/>
      <c s="8" r="D1581"/>
      <c s="8" r="E1581"/>
      <c s="8" r="F1581"/>
      <c s="8" r="G1581"/>
      <c s="8" r="H1581"/>
      <c s="8" r="I1581"/>
      <c s="8" r="J1581"/>
      <c s="8" r="K1581"/>
      <c s="9" r="L1581"/>
      <c s="9" r="M1581"/>
      <c s="8" r="N1581"/>
      <c s="8" r="O1581"/>
      <c s="8" r="P1581"/>
      <c s="8" r="Q1581"/>
      <c s="8" r="R1581"/>
      <c s="8" r="S1581"/>
      <c s="8" r="T1581"/>
      <c s="8" r="U1581"/>
    </row>
    <row r="1582">
      <c s="8" r="A1582"/>
      <c s="8" r="B1582"/>
      <c s="8" r="C1582"/>
      <c s="8" r="D1582"/>
      <c s="8" r="E1582"/>
      <c s="8" r="F1582"/>
      <c s="8" r="G1582"/>
      <c s="8" r="H1582"/>
      <c s="8" r="I1582"/>
      <c s="8" r="J1582"/>
      <c s="8" r="K1582"/>
      <c s="9" r="L1582"/>
      <c s="9" r="M1582"/>
      <c s="8" r="N1582"/>
      <c s="8" r="O1582"/>
      <c s="8" r="P1582"/>
      <c s="8" r="Q1582"/>
      <c s="8" r="R1582"/>
      <c s="8" r="S1582"/>
      <c s="8" r="T1582"/>
      <c s="8" r="U1582"/>
    </row>
    <row r="1583">
      <c s="8" r="A1583"/>
      <c s="8" r="B1583"/>
      <c s="8" r="C1583"/>
      <c s="8" r="D1583"/>
      <c s="8" r="E1583"/>
      <c s="8" r="F1583"/>
      <c s="8" r="G1583"/>
      <c s="8" r="H1583"/>
      <c s="8" r="I1583"/>
      <c s="8" r="J1583"/>
      <c s="8" r="K1583"/>
      <c s="9" r="L1583"/>
      <c s="9" r="M1583"/>
      <c s="8" r="N1583"/>
      <c s="8" r="O1583"/>
      <c s="8" r="P1583"/>
      <c s="8" r="Q1583"/>
      <c s="8" r="R1583"/>
      <c s="8" r="S1583"/>
      <c s="8" r="T1583"/>
      <c s="8" r="U1583"/>
    </row>
    <row r="1584">
      <c s="8" r="A1584"/>
      <c s="8" r="B1584"/>
      <c s="8" r="C1584"/>
      <c s="8" r="D1584"/>
      <c s="8" r="E1584"/>
      <c s="8" r="F1584"/>
      <c s="8" r="G1584"/>
      <c s="8" r="H1584"/>
      <c s="8" r="I1584"/>
      <c s="8" r="J1584"/>
      <c s="8" r="K1584"/>
      <c s="9" r="L1584"/>
      <c s="9" r="M1584"/>
      <c s="8" r="N1584"/>
      <c s="8" r="O1584"/>
      <c s="8" r="P1584"/>
      <c s="8" r="Q1584"/>
      <c s="8" r="R1584"/>
      <c s="8" r="S1584"/>
      <c s="8" r="T1584"/>
      <c s="8" r="U1584"/>
    </row>
    <row r="1585">
      <c s="8" r="A1585"/>
      <c s="8" r="B1585"/>
      <c s="8" r="C1585"/>
      <c s="8" r="D1585"/>
      <c s="8" r="E1585"/>
      <c s="8" r="F1585"/>
      <c s="8" r="G1585"/>
      <c s="8" r="H1585"/>
      <c s="8" r="I1585"/>
      <c s="8" r="J1585"/>
      <c s="8" r="K1585"/>
      <c s="9" r="L1585"/>
      <c s="9" r="M1585"/>
      <c s="8" r="N1585"/>
      <c s="8" r="O1585"/>
      <c s="8" r="P1585"/>
      <c s="8" r="Q1585"/>
      <c s="8" r="R1585"/>
      <c s="8" r="S1585"/>
      <c s="8" r="T1585"/>
      <c s="8" r="U1585"/>
    </row>
    <row r="1586">
      <c s="8" r="A1586"/>
      <c s="8" r="B1586"/>
      <c s="8" r="C1586"/>
      <c s="8" r="D1586"/>
      <c s="8" r="E1586"/>
      <c s="8" r="F1586"/>
      <c s="8" r="G1586"/>
      <c s="8" r="H1586"/>
      <c s="8" r="I1586"/>
      <c s="8" r="J1586"/>
      <c s="8" r="K1586"/>
      <c s="9" r="L1586"/>
      <c s="9" r="M1586"/>
      <c s="8" r="N1586"/>
      <c s="8" r="O1586"/>
      <c s="8" r="P1586"/>
      <c s="8" r="Q1586"/>
      <c s="8" r="R1586"/>
      <c s="8" r="S1586"/>
      <c s="8" r="T1586"/>
      <c s="8" r="U1586"/>
    </row>
    <row r="1587">
      <c s="8" r="A1587"/>
      <c s="8" r="B1587"/>
      <c s="8" r="C1587"/>
      <c s="8" r="D1587"/>
      <c s="8" r="E1587"/>
      <c s="8" r="F1587"/>
      <c s="8" r="G1587"/>
      <c s="8" r="H1587"/>
      <c s="8" r="I1587"/>
      <c s="8" r="J1587"/>
      <c s="8" r="K1587"/>
      <c s="9" r="L1587"/>
      <c s="9" r="M1587"/>
      <c s="8" r="N1587"/>
      <c s="8" r="O1587"/>
      <c s="8" r="P1587"/>
      <c s="8" r="Q1587"/>
      <c s="8" r="R1587"/>
      <c s="8" r="S1587"/>
      <c s="8" r="T1587"/>
      <c s="8" r="U1587"/>
    </row>
    <row r="1588">
      <c s="8" r="A1588"/>
      <c s="8" r="B1588"/>
      <c s="8" r="C1588"/>
      <c s="8" r="D1588"/>
      <c s="8" r="E1588"/>
      <c s="8" r="F1588"/>
      <c s="8" r="G1588"/>
      <c s="8" r="H1588"/>
      <c s="8" r="I1588"/>
      <c s="8" r="J1588"/>
      <c s="8" r="K1588"/>
      <c s="9" r="L1588"/>
      <c s="9" r="M1588"/>
      <c s="8" r="N1588"/>
      <c s="8" r="O1588"/>
      <c s="8" r="P1588"/>
      <c s="8" r="Q1588"/>
      <c s="8" r="R1588"/>
      <c s="8" r="S1588"/>
      <c s="8" r="T1588"/>
      <c s="8" r="U1588"/>
    </row>
    <row r="1589">
      <c s="8" r="A1589"/>
      <c s="8" r="B1589"/>
      <c s="8" r="C1589"/>
      <c s="8" r="D1589"/>
      <c s="8" r="E1589"/>
      <c s="8" r="F1589"/>
      <c s="8" r="G1589"/>
      <c s="8" r="H1589"/>
      <c s="8" r="I1589"/>
      <c s="8" r="J1589"/>
      <c s="8" r="K1589"/>
      <c s="9" r="L1589"/>
      <c s="9" r="M1589"/>
      <c s="8" r="N1589"/>
      <c s="8" r="O1589"/>
      <c s="8" r="P1589"/>
      <c s="8" r="Q1589"/>
      <c s="8" r="R1589"/>
      <c s="8" r="S1589"/>
      <c s="8" r="T1589"/>
      <c s="8" r="U1589"/>
    </row>
    <row r="1590">
      <c s="8" r="A1590"/>
      <c s="8" r="B1590"/>
      <c s="8" r="C1590"/>
      <c s="8" r="D1590"/>
      <c s="8" r="E1590"/>
      <c s="8" r="F1590"/>
      <c s="8" r="G1590"/>
      <c s="8" r="H1590"/>
      <c s="8" r="I1590"/>
      <c s="8" r="J1590"/>
      <c s="8" r="K1590"/>
      <c s="9" r="L1590"/>
      <c s="9" r="M1590"/>
      <c s="8" r="N1590"/>
      <c s="8" r="O1590"/>
      <c s="8" r="P1590"/>
      <c s="8" r="Q1590"/>
      <c s="8" r="R1590"/>
      <c s="8" r="S1590"/>
      <c s="8" r="T1590"/>
      <c s="8" r="U1590"/>
    </row>
    <row r="1591">
      <c s="8" r="A1591"/>
      <c s="8" r="B1591"/>
      <c s="8" r="C1591"/>
      <c s="8" r="D1591"/>
      <c s="8" r="E1591"/>
      <c s="8" r="F1591"/>
      <c s="8" r="G1591"/>
      <c s="8" r="H1591"/>
      <c s="8" r="I1591"/>
      <c s="8" r="J1591"/>
      <c s="8" r="K1591"/>
      <c s="9" r="L1591"/>
      <c s="9" r="M1591"/>
      <c s="8" r="N1591"/>
      <c s="8" r="O1591"/>
      <c s="8" r="P1591"/>
      <c s="8" r="Q1591"/>
      <c s="8" r="R1591"/>
      <c s="8" r="S1591"/>
      <c s="8" r="T1591"/>
      <c s="8" r="U1591"/>
    </row>
    <row r="1592">
      <c s="8" r="A1592"/>
      <c s="8" r="B1592"/>
      <c s="8" r="C1592"/>
      <c s="8" r="D1592"/>
      <c s="8" r="E1592"/>
      <c s="8" r="F1592"/>
      <c s="8" r="G1592"/>
      <c s="8" r="H1592"/>
      <c s="8" r="I1592"/>
      <c s="8" r="J1592"/>
      <c s="8" r="K1592"/>
      <c s="9" r="L1592"/>
      <c s="9" r="M1592"/>
      <c s="8" r="N1592"/>
      <c s="8" r="O1592"/>
      <c s="8" r="P1592"/>
      <c s="8" r="Q1592"/>
      <c s="8" r="R1592"/>
      <c s="8" r="S1592"/>
      <c s="8" r="T1592"/>
      <c s="8" r="U1592"/>
    </row>
    <row r="1593">
      <c s="8" r="A1593"/>
      <c s="8" r="B1593"/>
      <c s="8" r="C1593"/>
      <c s="8" r="D1593"/>
      <c s="8" r="E1593"/>
      <c s="8" r="F1593"/>
      <c s="8" r="G1593"/>
      <c s="8" r="H1593"/>
      <c s="8" r="I1593"/>
      <c s="8" r="J1593"/>
      <c s="8" r="K1593"/>
      <c s="9" r="L1593"/>
      <c s="9" r="M1593"/>
      <c s="8" r="N1593"/>
      <c s="8" r="O1593"/>
      <c s="8" r="P1593"/>
      <c s="8" r="Q1593"/>
      <c s="8" r="R1593"/>
      <c s="8" r="S1593"/>
      <c s="8" r="T1593"/>
      <c s="8" r="U1593"/>
    </row>
    <row r="1594">
      <c s="8" r="A1594"/>
      <c s="8" r="B1594"/>
      <c s="8" r="C1594"/>
      <c s="8" r="D1594"/>
      <c s="8" r="E1594"/>
      <c s="8" r="F1594"/>
      <c s="8" r="G1594"/>
      <c s="8" r="H1594"/>
      <c s="8" r="I1594"/>
      <c s="8" r="J1594"/>
      <c s="8" r="K1594"/>
      <c s="9" r="L1594"/>
      <c s="9" r="M1594"/>
      <c s="8" r="N1594"/>
      <c s="8" r="O1594"/>
      <c s="8" r="P1594"/>
      <c s="8" r="Q1594"/>
      <c s="8" r="R1594"/>
      <c s="8" r="S1594"/>
      <c s="8" r="T1594"/>
      <c s="8" r="U1594"/>
    </row>
    <row r="1595">
      <c s="8" r="A1595"/>
      <c s="8" r="B1595"/>
      <c s="8" r="C1595"/>
      <c s="8" r="D1595"/>
      <c s="8" r="E1595"/>
      <c s="8" r="F1595"/>
      <c s="8" r="G1595"/>
      <c s="8" r="H1595"/>
      <c s="8" r="I1595"/>
      <c s="8" r="J1595"/>
      <c s="8" r="K1595"/>
      <c s="9" r="L1595"/>
      <c s="9" r="M1595"/>
      <c s="8" r="N1595"/>
      <c s="8" r="O1595"/>
      <c s="8" r="P1595"/>
      <c s="8" r="Q1595"/>
      <c s="8" r="R1595"/>
      <c s="8" r="S1595"/>
      <c s="8" r="T1595"/>
      <c s="8" r="U1595"/>
    </row>
    <row r="1596">
      <c s="8" r="A1596"/>
      <c s="8" r="B1596"/>
      <c s="8" r="C1596"/>
      <c s="8" r="D1596"/>
      <c s="8" r="E1596"/>
      <c s="8" r="F1596"/>
      <c s="8" r="G1596"/>
      <c s="8" r="H1596"/>
      <c s="8" r="I1596"/>
      <c s="8" r="J1596"/>
      <c s="8" r="K1596"/>
      <c s="9" r="L1596"/>
      <c s="9" r="M1596"/>
      <c s="8" r="N1596"/>
      <c s="8" r="O1596"/>
      <c s="8" r="P1596"/>
      <c s="8" r="Q1596"/>
      <c s="8" r="R1596"/>
      <c s="8" r="S1596"/>
      <c s="8" r="T1596"/>
      <c s="8" r="U1596"/>
    </row>
    <row r="1597">
      <c s="8" r="A1597"/>
      <c s="8" r="B1597"/>
      <c s="8" r="C1597"/>
      <c s="8" r="D1597"/>
      <c s="8" r="E1597"/>
      <c s="8" r="F1597"/>
      <c s="8" r="G1597"/>
      <c s="8" r="H1597"/>
      <c s="8" r="I1597"/>
      <c s="8" r="J1597"/>
      <c s="8" r="K1597"/>
      <c s="9" r="L1597"/>
      <c s="9" r="M1597"/>
      <c s="8" r="N1597"/>
      <c s="8" r="O1597"/>
      <c s="8" r="P1597"/>
      <c s="8" r="Q1597"/>
      <c s="8" r="R1597"/>
      <c s="8" r="S1597"/>
      <c s="8" r="T1597"/>
      <c s="8" r="U1597"/>
    </row>
    <row r="1598">
      <c s="8" r="A1598"/>
      <c s="8" r="B1598"/>
      <c s="8" r="C1598"/>
      <c s="8" r="D1598"/>
      <c s="8" r="E1598"/>
      <c s="8" r="F1598"/>
      <c s="8" r="G1598"/>
      <c s="8" r="H1598"/>
      <c s="8" r="I1598"/>
      <c s="8" r="J1598"/>
      <c s="8" r="K1598"/>
      <c s="9" r="L1598"/>
      <c s="9" r="M1598"/>
      <c s="8" r="N1598"/>
      <c s="8" r="O1598"/>
      <c s="8" r="P1598"/>
      <c s="8" r="Q1598"/>
      <c s="8" r="R1598"/>
      <c s="8" r="S1598"/>
      <c s="8" r="T1598"/>
      <c s="8" r="U1598"/>
    </row>
    <row r="1599">
      <c s="8" r="A1599"/>
      <c s="8" r="B1599"/>
      <c s="8" r="C1599"/>
      <c s="8" r="D1599"/>
      <c s="8" r="E1599"/>
      <c s="8" r="F1599"/>
      <c s="8" r="G1599"/>
      <c s="8" r="H1599"/>
      <c s="8" r="I1599"/>
      <c s="8" r="J1599"/>
      <c s="8" r="K1599"/>
      <c s="9" r="L1599"/>
      <c s="9" r="M1599"/>
      <c s="8" r="N1599"/>
      <c s="8" r="O1599"/>
      <c s="8" r="P1599"/>
      <c s="8" r="Q1599"/>
      <c s="8" r="R1599"/>
      <c s="8" r="S1599"/>
      <c s="8" r="T1599"/>
      <c s="8" r="U1599"/>
    </row>
    <row r="1600">
      <c s="8" r="A1600"/>
      <c s="8" r="B1600"/>
      <c s="8" r="C1600"/>
      <c s="8" r="D1600"/>
      <c s="8" r="E1600"/>
      <c s="8" r="F1600"/>
      <c s="8" r="G1600"/>
      <c s="8" r="H1600"/>
      <c s="8" r="I1600"/>
      <c s="8" r="J1600"/>
      <c s="8" r="K1600"/>
      <c s="9" r="L1600"/>
      <c s="9" r="M1600"/>
      <c s="8" r="N1600"/>
      <c s="8" r="O1600"/>
      <c s="8" r="P1600"/>
      <c s="8" r="Q1600"/>
      <c s="8" r="R1600"/>
      <c s="8" r="S1600"/>
      <c s="8" r="T1600"/>
      <c s="8" r="U1600"/>
    </row>
    <row r="1601">
      <c s="8" r="A1601"/>
      <c s="8" r="B1601"/>
      <c s="8" r="C1601"/>
      <c s="8" r="D1601"/>
      <c s="8" r="E1601"/>
      <c s="8" r="F1601"/>
      <c s="8" r="G1601"/>
      <c s="8" r="H1601"/>
      <c s="8" r="I1601"/>
      <c s="8" r="J1601"/>
      <c s="8" r="K1601"/>
      <c s="9" r="L1601"/>
      <c s="9" r="M1601"/>
      <c s="8" r="N1601"/>
      <c s="8" r="O1601"/>
      <c s="8" r="P1601"/>
      <c s="8" r="Q1601"/>
      <c s="8" r="R1601"/>
      <c s="8" r="S1601"/>
      <c s="8" r="T1601"/>
      <c s="8" r="U1601"/>
    </row>
    <row r="1602">
      <c s="8" r="A1602"/>
      <c s="8" r="B1602"/>
      <c s="8" r="C1602"/>
      <c s="8" r="D1602"/>
      <c s="8" r="E1602"/>
      <c s="8" r="F1602"/>
      <c s="8" r="G1602"/>
      <c s="8" r="H1602"/>
      <c s="8" r="I1602"/>
      <c s="8" r="J1602"/>
      <c s="8" r="K1602"/>
      <c s="9" r="L1602"/>
      <c s="9" r="M1602"/>
      <c s="8" r="N1602"/>
      <c s="8" r="O1602"/>
      <c s="8" r="P1602"/>
      <c s="8" r="Q1602"/>
      <c s="8" r="R1602"/>
      <c s="8" r="S1602"/>
      <c s="8" r="T1602"/>
      <c s="8" r="U1602"/>
    </row>
    <row r="1603">
      <c s="8" r="A1603"/>
      <c s="8" r="B1603"/>
      <c s="8" r="C1603"/>
      <c s="8" r="D1603"/>
      <c s="8" r="E1603"/>
      <c s="8" r="F1603"/>
      <c s="8" r="G1603"/>
      <c s="8" r="H1603"/>
      <c s="8" r="I1603"/>
      <c s="8" r="J1603"/>
      <c s="8" r="K1603"/>
      <c s="9" r="L1603"/>
      <c s="9" r="M1603"/>
      <c s="8" r="N1603"/>
      <c s="8" r="O1603"/>
      <c s="8" r="P1603"/>
      <c s="8" r="Q1603"/>
      <c s="8" r="R1603"/>
      <c s="8" r="S1603"/>
      <c s="8" r="T1603"/>
      <c s="8" r="U1603"/>
    </row>
    <row r="1604">
      <c s="8" r="A1604"/>
      <c s="8" r="B1604"/>
      <c s="8" r="C1604"/>
      <c s="8" r="D1604"/>
      <c s="8" r="E1604"/>
      <c s="8" r="F1604"/>
      <c s="8" r="G1604"/>
      <c s="8" r="H1604"/>
      <c s="8" r="I1604"/>
      <c s="8" r="J1604"/>
      <c s="8" r="K1604"/>
      <c s="9" r="L1604"/>
      <c s="9" r="M1604"/>
      <c s="8" r="N1604"/>
      <c s="8" r="O1604"/>
      <c s="8" r="P1604"/>
      <c s="8" r="Q1604"/>
      <c s="8" r="R1604"/>
      <c s="8" r="S1604"/>
      <c s="8" r="T1604"/>
      <c s="8" r="U1604"/>
    </row>
    <row r="1605">
      <c s="8" r="A1605"/>
      <c s="8" r="B1605"/>
      <c s="8" r="C1605"/>
      <c s="8" r="D1605"/>
      <c s="8" r="E1605"/>
      <c s="8" r="F1605"/>
      <c s="8" r="G1605"/>
      <c s="8" r="H1605"/>
      <c s="8" r="I1605"/>
      <c s="8" r="J1605"/>
      <c s="8" r="K1605"/>
      <c s="9" r="L1605"/>
      <c s="9" r="M1605"/>
      <c s="8" r="N1605"/>
      <c s="8" r="O1605"/>
      <c s="8" r="P1605"/>
      <c s="8" r="Q1605"/>
      <c s="8" r="R1605"/>
      <c s="8" r="S1605"/>
      <c s="8" r="T1605"/>
      <c s="8" r="U1605"/>
    </row>
    <row r="1606">
      <c s="8" r="A1606"/>
      <c s="8" r="B1606"/>
      <c s="8" r="C1606"/>
      <c s="8" r="D1606"/>
      <c s="8" r="E1606"/>
      <c s="8" r="F1606"/>
      <c s="8" r="G1606"/>
      <c s="8" r="H1606"/>
      <c s="8" r="I1606"/>
      <c s="8" r="J1606"/>
      <c s="8" r="K1606"/>
      <c s="9" r="L1606"/>
      <c s="9" r="M1606"/>
      <c s="8" r="N1606"/>
      <c s="8" r="O1606"/>
      <c s="8" r="P1606"/>
      <c s="8" r="Q1606"/>
      <c s="8" r="R1606"/>
      <c s="8" r="S1606"/>
      <c s="8" r="T1606"/>
      <c s="8" r="U1606"/>
    </row>
    <row r="1607">
      <c s="8" r="A1607"/>
      <c s="8" r="B1607"/>
      <c s="8" r="C1607"/>
      <c s="8" r="D1607"/>
      <c s="8" r="E1607"/>
      <c s="8" r="F1607"/>
      <c s="8" r="G1607"/>
      <c s="8" r="H1607"/>
      <c s="8" r="I1607"/>
      <c s="8" r="J1607"/>
      <c s="8" r="K1607"/>
      <c s="9" r="L1607"/>
      <c s="9" r="M1607"/>
      <c s="8" r="N1607"/>
      <c s="8" r="O1607"/>
      <c s="8" r="P1607"/>
      <c s="8" r="Q1607"/>
      <c s="8" r="R1607"/>
      <c s="8" r="S1607"/>
      <c s="8" r="T1607"/>
      <c s="8" r="U1607"/>
    </row>
    <row r="1608">
      <c s="8" r="A1608"/>
      <c s="8" r="B1608"/>
      <c s="8" r="C1608"/>
      <c s="8" r="D1608"/>
      <c s="8" r="E1608"/>
      <c s="8" r="F1608"/>
      <c s="8" r="G1608"/>
      <c s="8" r="H1608"/>
      <c s="8" r="I1608"/>
      <c s="8" r="J1608"/>
      <c s="8" r="K1608"/>
      <c s="9" r="L1608"/>
      <c s="9" r="M1608"/>
      <c s="8" r="N1608"/>
      <c s="8" r="O1608"/>
      <c s="8" r="P1608"/>
      <c s="8" r="Q1608"/>
      <c s="8" r="R1608"/>
      <c s="8" r="S1608"/>
      <c s="8" r="T1608"/>
      <c s="8" r="U1608"/>
    </row>
    <row r="1609">
      <c s="8" r="A1609"/>
      <c s="8" r="B1609"/>
      <c s="8" r="C1609"/>
      <c s="8" r="D1609"/>
      <c s="8" r="E1609"/>
      <c s="8" r="F1609"/>
      <c s="8" r="G1609"/>
      <c s="8" r="H1609"/>
      <c s="8" r="I1609"/>
      <c s="8" r="J1609"/>
      <c s="8" r="K1609"/>
      <c s="9" r="L1609"/>
      <c s="9" r="M1609"/>
      <c s="8" r="N1609"/>
      <c s="8" r="O1609"/>
      <c s="8" r="P1609"/>
      <c s="8" r="Q1609"/>
      <c s="8" r="R1609"/>
      <c s="8" r="S1609"/>
      <c s="8" r="T1609"/>
      <c s="8" r="U1609"/>
    </row>
    <row r="1610">
      <c s="8" r="A1610"/>
      <c s="8" r="B1610"/>
      <c s="8" r="C1610"/>
      <c s="8" r="D1610"/>
      <c s="8" r="E1610"/>
      <c s="8" r="F1610"/>
      <c s="8" r="G1610"/>
      <c s="8" r="H1610"/>
      <c s="8" r="I1610"/>
      <c s="8" r="J1610"/>
      <c s="8" r="K1610"/>
      <c s="9" r="L1610"/>
      <c s="9" r="M1610"/>
      <c s="8" r="N1610"/>
      <c s="8" r="O1610"/>
      <c s="8" r="P1610"/>
      <c s="8" r="Q1610"/>
      <c s="8" r="R1610"/>
      <c s="8" r="S1610"/>
      <c s="8" r="T1610"/>
      <c s="8" r="U1610"/>
    </row>
    <row r="1611">
      <c s="8" r="A1611"/>
      <c s="8" r="B1611"/>
      <c s="8" r="C1611"/>
      <c s="8" r="D1611"/>
      <c s="8" r="E1611"/>
      <c s="8" r="F1611"/>
      <c s="8" r="G1611"/>
      <c s="8" r="H1611"/>
      <c s="8" r="I1611"/>
      <c s="8" r="J1611"/>
      <c s="8" r="K1611"/>
      <c s="9" r="L1611"/>
      <c s="9" r="M1611"/>
      <c s="8" r="N1611"/>
      <c s="8" r="O1611"/>
      <c s="8" r="P1611"/>
      <c s="8" r="Q1611"/>
      <c s="8" r="R1611"/>
      <c s="8" r="S1611"/>
      <c s="8" r="T1611"/>
      <c s="8" r="U1611"/>
    </row>
    <row r="1612">
      <c s="8" r="A1612"/>
      <c s="8" r="B1612"/>
      <c s="8" r="C1612"/>
      <c s="8" r="D1612"/>
      <c s="8" r="E1612"/>
      <c s="8" r="F1612"/>
      <c s="8" r="G1612"/>
      <c s="8" r="H1612"/>
      <c s="8" r="I1612"/>
      <c s="8" r="J1612"/>
      <c s="8" r="K1612"/>
      <c s="9" r="L1612"/>
      <c s="9" r="M1612"/>
      <c s="8" r="N1612"/>
      <c s="8" r="O1612"/>
      <c s="8" r="P1612"/>
      <c s="8" r="Q1612"/>
      <c s="8" r="R1612"/>
      <c s="8" r="S1612"/>
      <c s="8" r="T1612"/>
      <c s="8" r="U1612"/>
    </row>
    <row r="1613">
      <c s="8" r="A1613"/>
      <c s="8" r="B1613"/>
      <c s="8" r="C1613"/>
      <c s="8" r="D1613"/>
      <c s="8" r="E1613"/>
      <c s="8" r="F1613"/>
      <c s="8" r="G1613"/>
      <c s="8" r="H1613"/>
      <c s="8" r="I1613"/>
      <c s="8" r="J1613"/>
      <c s="8" r="K1613"/>
      <c s="9" r="L1613"/>
      <c s="9" r="M1613"/>
      <c s="8" r="N1613"/>
      <c s="8" r="O1613"/>
      <c s="8" r="P1613"/>
      <c s="8" r="Q1613"/>
      <c s="8" r="R1613"/>
      <c s="8" r="S1613"/>
      <c s="8" r="T1613"/>
      <c s="8" r="U1613"/>
    </row>
    <row r="1614">
      <c s="8" r="A1614"/>
      <c s="8" r="B1614"/>
      <c s="8" r="C1614"/>
      <c s="8" r="D1614"/>
      <c s="8" r="E1614"/>
      <c s="8" r="F1614"/>
      <c s="8" r="G1614"/>
      <c s="8" r="H1614"/>
      <c s="8" r="I1614"/>
      <c s="8" r="J1614"/>
      <c s="8" r="K1614"/>
      <c s="9" r="L1614"/>
      <c s="9" r="M1614"/>
      <c s="8" r="N1614"/>
      <c s="8" r="O1614"/>
      <c s="8" r="P1614"/>
      <c s="8" r="Q1614"/>
      <c s="8" r="R1614"/>
      <c s="8" r="S1614"/>
      <c s="8" r="T1614"/>
      <c s="8" r="U1614"/>
    </row>
    <row r="1615">
      <c s="8" r="A1615"/>
      <c s="8" r="B1615"/>
      <c s="8" r="C1615"/>
      <c s="8" r="D1615"/>
      <c s="8" r="E1615"/>
      <c s="8" r="F1615"/>
      <c s="8" r="G1615"/>
      <c s="8" r="H1615"/>
      <c s="8" r="I1615"/>
      <c s="8" r="J1615"/>
      <c s="8" r="K1615"/>
      <c s="9" r="L1615"/>
      <c s="9" r="M1615"/>
      <c s="8" r="N1615"/>
      <c s="8" r="O1615"/>
      <c s="8" r="P1615"/>
      <c s="8" r="Q1615"/>
      <c s="8" r="R1615"/>
      <c s="8" r="S1615"/>
      <c s="8" r="T1615"/>
      <c s="8" r="U1615"/>
    </row>
    <row r="1616">
      <c s="8" r="A1616"/>
      <c s="8" r="B1616"/>
      <c s="8" r="C1616"/>
      <c s="8" r="D1616"/>
      <c s="8" r="E1616"/>
      <c s="8" r="F1616"/>
      <c s="8" r="G1616"/>
      <c s="8" r="H1616"/>
      <c s="8" r="I1616"/>
      <c s="8" r="J1616"/>
      <c s="8" r="K1616"/>
      <c s="9" r="L1616"/>
      <c s="9" r="M1616"/>
      <c s="8" r="N1616"/>
      <c s="8" r="O1616"/>
      <c s="8" r="P1616"/>
      <c s="8" r="Q1616"/>
      <c s="8" r="R1616"/>
      <c s="8" r="S1616"/>
      <c s="8" r="T1616"/>
      <c s="8" r="U1616"/>
    </row>
    <row r="1617">
      <c s="8" r="A1617"/>
      <c s="8" r="B1617"/>
      <c s="8" r="C1617"/>
      <c s="8" r="D1617"/>
      <c s="8" r="E1617"/>
      <c s="8" r="F1617"/>
      <c s="8" r="G1617"/>
      <c s="8" r="H1617"/>
      <c s="8" r="I1617"/>
      <c s="8" r="J1617"/>
      <c s="8" r="K1617"/>
      <c s="9" r="L1617"/>
      <c s="9" r="M1617"/>
      <c s="8" r="N1617"/>
      <c s="8" r="O1617"/>
      <c s="8" r="P1617"/>
      <c s="8" r="Q1617"/>
      <c s="8" r="R1617"/>
      <c s="8" r="S1617"/>
      <c s="8" r="T1617"/>
      <c s="8" r="U1617"/>
    </row>
    <row r="1618">
      <c s="8" r="A1618"/>
      <c s="8" r="B1618"/>
      <c s="8" r="C1618"/>
      <c s="8" r="D1618"/>
      <c s="8" r="E1618"/>
      <c s="8" r="F1618"/>
      <c s="8" r="G1618"/>
      <c s="8" r="H1618"/>
      <c s="8" r="I1618"/>
      <c s="8" r="J1618"/>
      <c s="8" r="K1618"/>
      <c s="9" r="L1618"/>
      <c s="9" r="M1618"/>
      <c s="8" r="N1618"/>
      <c s="8" r="O1618"/>
      <c s="8" r="P1618"/>
      <c s="8" r="Q1618"/>
      <c s="8" r="R1618"/>
      <c s="8" r="S1618"/>
      <c s="8" r="T1618"/>
      <c s="8" r="U1618"/>
    </row>
    <row r="1619">
      <c s="8" r="A1619"/>
      <c s="8" r="B1619"/>
      <c s="8" r="C1619"/>
      <c s="8" r="D1619"/>
      <c s="8" r="E1619"/>
      <c s="8" r="F1619"/>
      <c s="8" r="G1619"/>
      <c s="8" r="H1619"/>
      <c s="8" r="I1619"/>
      <c s="8" r="J1619"/>
      <c s="8" r="K1619"/>
      <c s="9" r="L1619"/>
      <c s="9" r="M1619"/>
      <c s="8" r="N1619"/>
      <c s="8" r="O1619"/>
      <c s="8" r="P1619"/>
      <c s="8" r="Q1619"/>
      <c s="8" r="R1619"/>
      <c s="8" r="S1619"/>
      <c s="8" r="T1619"/>
      <c s="8" r="U1619"/>
    </row>
    <row r="1620">
      <c s="8" r="A1620"/>
      <c s="8" r="B1620"/>
      <c s="8" r="C1620"/>
      <c s="8" r="D1620"/>
      <c s="8" r="E1620"/>
      <c s="8" r="F1620"/>
      <c s="8" r="G1620"/>
      <c s="8" r="H1620"/>
      <c s="8" r="I1620"/>
      <c s="8" r="J1620"/>
      <c s="8" r="K1620"/>
      <c s="9" r="L1620"/>
      <c s="9" r="M1620"/>
      <c s="8" r="N1620"/>
      <c s="8" r="O1620"/>
      <c s="8" r="P1620"/>
      <c s="8" r="Q1620"/>
      <c s="8" r="R1620"/>
      <c s="8" r="S1620"/>
      <c s="8" r="T1620"/>
      <c s="8" r="U1620"/>
    </row>
    <row r="1621">
      <c s="8" r="A1621"/>
      <c s="8" r="B1621"/>
      <c s="8" r="C1621"/>
      <c s="8" r="D1621"/>
      <c s="8" r="E1621"/>
      <c s="8" r="F1621"/>
      <c s="8" r="G1621"/>
      <c s="8" r="H1621"/>
      <c s="8" r="I1621"/>
      <c s="8" r="J1621"/>
      <c s="8" r="K1621"/>
      <c s="9" r="L1621"/>
      <c s="9" r="M1621"/>
      <c s="8" r="N1621"/>
      <c s="8" r="O1621"/>
      <c s="8" r="P1621"/>
      <c s="8" r="Q1621"/>
      <c s="8" r="R1621"/>
      <c s="8" r="S1621"/>
      <c s="8" r="T1621"/>
      <c s="8" r="U1621"/>
    </row>
    <row r="1622">
      <c s="8" r="A1622"/>
      <c s="8" r="B1622"/>
      <c s="8" r="C1622"/>
      <c s="8" r="D1622"/>
      <c s="8" r="E1622"/>
      <c s="8" r="F1622"/>
      <c s="8" r="G1622"/>
      <c s="8" r="H1622"/>
      <c s="8" r="I1622"/>
      <c s="8" r="J1622"/>
      <c s="8" r="K1622"/>
      <c s="9" r="L1622"/>
      <c s="9" r="M1622"/>
      <c s="8" r="N1622"/>
      <c s="8" r="O1622"/>
      <c s="8" r="P1622"/>
      <c s="8" r="Q1622"/>
      <c s="8" r="R1622"/>
      <c s="8" r="S1622"/>
      <c s="8" r="T1622"/>
      <c s="8" r="U1622"/>
    </row>
    <row r="1623">
      <c s="8" r="A1623"/>
      <c s="8" r="B1623"/>
      <c s="8" r="C1623"/>
      <c s="8" r="D1623"/>
      <c s="8" r="E1623"/>
      <c s="8" r="F1623"/>
      <c s="8" r="G1623"/>
      <c s="8" r="H1623"/>
      <c s="8" r="I1623"/>
      <c s="8" r="J1623"/>
      <c s="8" r="K1623"/>
      <c s="9" r="L1623"/>
      <c s="9" r="M1623"/>
      <c s="8" r="N1623"/>
      <c s="8" r="O1623"/>
      <c s="8" r="P1623"/>
      <c s="8" r="Q1623"/>
      <c s="8" r="R1623"/>
      <c s="8" r="S1623"/>
      <c s="8" r="T1623"/>
      <c s="8" r="U1623"/>
    </row>
    <row r="1624">
      <c s="8" r="A1624"/>
      <c s="8" r="B1624"/>
      <c s="8" r="C1624"/>
      <c s="8" r="D1624"/>
      <c s="8" r="E1624"/>
      <c s="8" r="F1624"/>
      <c s="8" r="G1624"/>
      <c s="8" r="H1624"/>
      <c s="8" r="I1624"/>
      <c s="8" r="J1624"/>
      <c s="8" r="K1624"/>
      <c s="9" r="L1624"/>
      <c s="9" r="M1624"/>
      <c s="8" r="N1624"/>
      <c s="8" r="O1624"/>
      <c s="8" r="P1624"/>
      <c s="8" r="Q1624"/>
      <c s="8" r="R1624"/>
      <c s="8" r="S1624"/>
      <c s="8" r="T1624"/>
      <c s="8" r="U1624"/>
    </row>
    <row r="1625">
      <c s="8" r="A1625"/>
      <c s="8" r="B1625"/>
      <c s="8" r="C1625"/>
      <c s="8" r="D1625"/>
      <c s="8" r="E1625"/>
      <c s="8" r="F1625"/>
      <c s="8" r="G1625"/>
      <c s="8" r="H1625"/>
      <c s="8" r="I1625"/>
      <c s="8" r="J1625"/>
      <c s="8" r="K1625"/>
      <c s="9" r="L1625"/>
      <c s="9" r="M1625"/>
      <c s="8" r="N1625"/>
      <c s="8" r="O1625"/>
      <c s="8" r="P1625"/>
      <c s="8" r="Q1625"/>
      <c s="8" r="R1625"/>
      <c s="8" r="S1625"/>
      <c s="8" r="T1625"/>
      <c s="8" r="U1625"/>
    </row>
    <row r="1626">
      <c s="8" r="A1626"/>
      <c s="8" r="B1626"/>
      <c s="8" r="C1626"/>
      <c s="8" r="D1626"/>
      <c s="8" r="E1626"/>
      <c s="8" r="F1626"/>
      <c s="8" r="G1626"/>
      <c s="8" r="H1626"/>
      <c s="8" r="I1626"/>
      <c s="8" r="J1626"/>
      <c s="8" r="K1626"/>
      <c s="9" r="L1626"/>
      <c s="9" r="M1626"/>
      <c s="8" r="N1626"/>
      <c s="8" r="O1626"/>
      <c s="8" r="P1626"/>
      <c s="8" r="Q1626"/>
      <c s="8" r="R1626"/>
      <c s="8" r="S1626"/>
      <c s="8" r="T1626"/>
      <c s="8" r="U1626"/>
    </row>
    <row r="1627">
      <c s="8" r="A1627"/>
      <c s="8" r="B1627"/>
      <c s="8" r="C1627"/>
      <c s="8" r="D1627"/>
      <c s="8" r="E1627"/>
      <c s="8" r="F1627"/>
      <c s="8" r="G1627"/>
      <c s="8" r="H1627"/>
      <c s="8" r="I1627"/>
      <c s="8" r="J1627"/>
      <c s="8" r="K1627"/>
      <c s="9" r="L1627"/>
      <c s="9" r="M1627"/>
      <c s="8" r="N1627"/>
      <c s="8" r="O1627"/>
      <c s="8" r="P1627"/>
      <c s="8" r="Q1627"/>
      <c s="8" r="R1627"/>
      <c s="8" r="S1627"/>
      <c s="8" r="T1627"/>
      <c s="8" r="U1627"/>
    </row>
    <row r="1628">
      <c s="8" r="A1628"/>
      <c s="8" r="B1628"/>
      <c s="8" r="C1628"/>
      <c s="8" r="D1628"/>
      <c s="8" r="E1628"/>
      <c s="8" r="F1628"/>
      <c s="8" r="G1628"/>
      <c s="8" r="H1628"/>
      <c s="8" r="I1628"/>
      <c s="8" r="J1628"/>
      <c s="8" r="K1628"/>
      <c s="9" r="L1628"/>
      <c s="9" r="M1628"/>
      <c s="8" r="N1628"/>
      <c s="8" r="O1628"/>
      <c s="8" r="P1628"/>
      <c s="8" r="Q1628"/>
      <c s="8" r="R1628"/>
      <c s="8" r="S1628"/>
      <c s="8" r="T1628"/>
      <c s="8" r="U1628"/>
    </row>
    <row r="1629">
      <c s="8" r="A1629"/>
      <c s="8" r="B1629"/>
      <c s="8" r="C1629"/>
      <c s="8" r="D1629"/>
      <c s="8" r="E1629"/>
      <c s="8" r="F1629"/>
      <c s="8" r="G1629"/>
      <c s="8" r="H1629"/>
      <c s="8" r="I1629"/>
      <c s="8" r="J1629"/>
      <c s="8" r="K1629"/>
      <c s="9" r="L1629"/>
      <c s="9" r="M1629"/>
      <c s="8" r="N1629"/>
      <c s="8" r="O1629"/>
      <c s="8" r="P1629"/>
      <c s="8" r="Q1629"/>
      <c s="8" r="R1629"/>
      <c s="8" r="S1629"/>
      <c s="8" r="T1629"/>
      <c s="8" r="U1629"/>
    </row>
    <row r="1630">
      <c s="8" r="A1630"/>
      <c s="8" r="B1630"/>
      <c s="8" r="C1630"/>
      <c s="8" r="D1630"/>
      <c s="8" r="E1630"/>
      <c s="8" r="F1630"/>
      <c s="8" r="G1630"/>
      <c s="8" r="H1630"/>
      <c s="8" r="I1630"/>
      <c s="8" r="J1630"/>
      <c s="8" r="K1630"/>
      <c s="9" r="L1630"/>
      <c s="9" r="M1630"/>
      <c s="8" r="N1630"/>
      <c s="8" r="O1630"/>
      <c s="8" r="P1630"/>
      <c s="8" r="Q1630"/>
      <c s="8" r="R1630"/>
      <c s="8" r="S1630"/>
      <c s="8" r="T1630"/>
      <c s="8" r="U1630"/>
    </row>
    <row r="1631">
      <c s="8" r="A1631"/>
      <c s="8" r="B1631"/>
      <c s="8" r="C1631"/>
      <c s="8" r="D1631"/>
      <c s="8" r="E1631"/>
      <c s="8" r="F1631"/>
      <c s="8" r="G1631"/>
      <c s="8" r="H1631"/>
      <c s="8" r="I1631"/>
      <c s="8" r="J1631"/>
      <c s="8" r="K1631"/>
      <c s="9" r="L1631"/>
      <c s="9" r="M1631"/>
      <c s="8" r="N1631"/>
      <c s="8" r="O1631"/>
      <c s="8" r="P1631"/>
      <c s="8" r="Q1631"/>
      <c s="8" r="R1631"/>
      <c s="8" r="S1631"/>
      <c s="8" r="T1631"/>
      <c s="8" r="U1631"/>
    </row>
    <row r="1632">
      <c s="8" r="A1632"/>
      <c s="8" r="B1632"/>
      <c s="8" r="C1632"/>
      <c s="8" r="D1632"/>
      <c s="8" r="E1632"/>
      <c s="8" r="F1632"/>
      <c s="8" r="G1632"/>
      <c s="8" r="H1632"/>
      <c s="8" r="I1632"/>
      <c s="8" r="J1632"/>
      <c s="8" r="K1632"/>
      <c s="9" r="L1632"/>
      <c s="9" r="M1632"/>
      <c s="8" r="N1632"/>
      <c s="8" r="O1632"/>
      <c s="8" r="P1632"/>
      <c s="8" r="Q1632"/>
      <c s="8" r="R1632"/>
      <c s="8" r="S1632"/>
      <c s="8" r="T1632"/>
      <c s="8" r="U1632"/>
    </row>
    <row r="1633">
      <c s="8" r="A1633"/>
      <c s="8" r="B1633"/>
      <c s="8" r="C1633"/>
      <c s="8" r="D1633"/>
      <c s="8" r="E1633"/>
      <c s="8" r="F1633"/>
      <c s="8" r="G1633"/>
      <c s="8" r="H1633"/>
      <c s="8" r="I1633"/>
      <c s="8" r="J1633"/>
      <c s="8" r="K1633"/>
      <c s="9" r="L1633"/>
      <c s="9" r="M1633"/>
      <c s="8" r="N1633"/>
      <c s="8" r="O1633"/>
      <c s="8" r="P1633"/>
      <c s="8" r="Q1633"/>
      <c s="8" r="R1633"/>
      <c s="8" r="S1633"/>
      <c s="8" r="T1633"/>
      <c s="8" r="U1633"/>
    </row>
    <row r="1634">
      <c s="8" r="A1634"/>
      <c s="8" r="B1634"/>
      <c s="8" r="C1634"/>
      <c s="8" r="D1634"/>
      <c s="8" r="E1634"/>
      <c s="8" r="F1634"/>
      <c s="8" r="G1634"/>
      <c s="8" r="H1634"/>
      <c s="8" r="I1634"/>
      <c s="8" r="J1634"/>
      <c s="8" r="K1634"/>
      <c s="9" r="L1634"/>
      <c s="9" r="M1634"/>
      <c s="8" r="N1634"/>
      <c s="8" r="O1634"/>
      <c s="8" r="P1634"/>
      <c s="8" r="Q1634"/>
      <c s="8" r="R1634"/>
      <c s="8" r="S1634"/>
      <c s="8" r="T1634"/>
      <c s="8" r="U1634"/>
    </row>
    <row r="1635">
      <c s="8" r="A1635"/>
      <c s="8" r="B1635"/>
      <c s="8" r="C1635"/>
      <c s="8" r="D1635"/>
      <c s="8" r="E1635"/>
      <c s="8" r="F1635"/>
      <c s="8" r="G1635"/>
      <c s="8" r="H1635"/>
      <c s="8" r="I1635"/>
      <c s="8" r="J1635"/>
      <c s="8" r="K1635"/>
      <c s="9" r="L1635"/>
      <c s="9" r="M1635"/>
      <c s="8" r="N1635"/>
      <c s="8" r="O1635"/>
      <c s="8" r="P1635"/>
      <c s="8" r="Q1635"/>
      <c s="8" r="R1635"/>
      <c s="8" r="S1635"/>
      <c s="8" r="T1635"/>
      <c s="8" r="U1635"/>
    </row>
    <row r="1636">
      <c s="8" r="A1636"/>
      <c s="8" r="B1636"/>
      <c s="8" r="C1636"/>
      <c s="8" r="D1636"/>
      <c s="8" r="E1636"/>
      <c s="8" r="F1636"/>
      <c s="8" r="G1636"/>
      <c s="8" r="H1636"/>
      <c s="8" r="I1636"/>
      <c s="8" r="J1636"/>
      <c s="8" r="K1636"/>
      <c s="9" r="L1636"/>
      <c s="9" r="M1636"/>
      <c s="8" r="N1636"/>
      <c s="8" r="O1636"/>
      <c s="8" r="P1636"/>
      <c s="8" r="Q1636"/>
      <c s="8" r="R1636"/>
      <c s="8" r="S1636"/>
      <c s="8" r="T1636"/>
      <c s="8" r="U1636"/>
    </row>
    <row r="1637">
      <c s="8" r="A1637"/>
      <c s="8" r="B1637"/>
      <c s="8" r="C1637"/>
      <c s="8" r="D1637"/>
      <c s="8" r="E1637"/>
      <c s="8" r="F1637"/>
      <c s="8" r="G1637"/>
      <c s="8" r="H1637"/>
      <c s="8" r="I1637"/>
      <c s="8" r="J1637"/>
      <c s="8" r="K1637"/>
      <c s="9" r="L1637"/>
      <c s="9" r="M1637"/>
      <c s="8" r="N1637"/>
      <c s="8" r="O1637"/>
      <c s="8" r="P1637"/>
      <c s="8" r="Q1637"/>
      <c s="8" r="R1637"/>
      <c s="8" r="S1637"/>
      <c s="8" r="T1637"/>
      <c s="8" r="U1637"/>
    </row>
    <row r="1638">
      <c s="8" r="A1638"/>
      <c s="8" r="B1638"/>
      <c s="8" r="C1638"/>
      <c s="8" r="D1638"/>
      <c s="8" r="E1638"/>
      <c s="8" r="F1638"/>
      <c s="8" r="G1638"/>
      <c s="8" r="H1638"/>
      <c s="8" r="I1638"/>
      <c s="8" r="J1638"/>
      <c s="8" r="K1638"/>
      <c s="9" r="L1638"/>
      <c s="9" r="M1638"/>
      <c s="8" r="N1638"/>
      <c s="8" r="O1638"/>
      <c s="8" r="P1638"/>
      <c s="8" r="Q1638"/>
      <c s="8" r="R1638"/>
      <c s="8" r="S1638"/>
      <c s="8" r="T1638"/>
      <c s="8" r="U1638"/>
    </row>
    <row r="1639">
      <c s="8" r="A1639"/>
      <c s="8" r="B1639"/>
      <c s="8" r="C1639"/>
      <c s="8" r="D1639"/>
      <c s="8" r="E1639"/>
      <c s="8" r="F1639"/>
      <c s="8" r="G1639"/>
      <c s="8" r="H1639"/>
      <c s="8" r="I1639"/>
      <c s="8" r="J1639"/>
      <c s="8" r="K1639"/>
      <c s="9" r="L1639"/>
      <c s="9" r="M1639"/>
      <c s="8" r="N1639"/>
      <c s="8" r="O1639"/>
      <c s="8" r="P1639"/>
      <c s="8" r="Q1639"/>
      <c s="8" r="R1639"/>
      <c s="8" r="S1639"/>
      <c s="8" r="T1639"/>
      <c s="8" r="U1639"/>
    </row>
    <row r="1640">
      <c s="8" r="A1640"/>
      <c s="8" r="B1640"/>
      <c s="8" r="C1640"/>
      <c s="8" r="D1640"/>
      <c s="8" r="E1640"/>
      <c s="8" r="F1640"/>
      <c s="8" r="G1640"/>
      <c s="8" r="H1640"/>
      <c s="8" r="I1640"/>
      <c s="8" r="J1640"/>
      <c s="8" r="K1640"/>
      <c s="9" r="L1640"/>
      <c s="9" r="M1640"/>
      <c s="8" r="N1640"/>
      <c s="8" r="O1640"/>
      <c s="8" r="P1640"/>
      <c s="8" r="Q1640"/>
      <c s="8" r="R1640"/>
      <c s="8" r="S1640"/>
      <c s="8" r="T1640"/>
      <c s="8" r="U1640"/>
    </row>
    <row r="1641">
      <c s="8" r="A1641"/>
      <c s="8" r="B1641"/>
      <c s="8" r="C1641"/>
      <c s="8" r="D1641"/>
      <c s="8" r="E1641"/>
      <c s="8" r="F1641"/>
      <c s="8" r="G1641"/>
      <c s="8" r="H1641"/>
      <c s="8" r="I1641"/>
      <c s="8" r="J1641"/>
      <c s="8" r="K1641"/>
      <c s="9" r="L1641"/>
      <c s="9" r="M1641"/>
      <c s="8" r="N1641"/>
      <c s="8" r="O1641"/>
      <c s="8" r="P1641"/>
      <c s="8" r="Q1641"/>
      <c s="8" r="R1641"/>
      <c s="8" r="S1641"/>
      <c s="8" r="T1641"/>
      <c s="8" r="U1641"/>
    </row>
    <row r="1642">
      <c s="8" r="A1642"/>
      <c s="8" r="B1642"/>
      <c s="8" r="C1642"/>
      <c s="8" r="D1642"/>
      <c s="8" r="E1642"/>
      <c s="8" r="F1642"/>
      <c s="8" r="G1642"/>
      <c s="8" r="H1642"/>
      <c s="8" r="I1642"/>
      <c s="8" r="J1642"/>
      <c s="8" r="K1642"/>
      <c s="9" r="L1642"/>
      <c s="9" r="M1642"/>
      <c s="8" r="N1642"/>
      <c s="8" r="O1642"/>
      <c s="8" r="P1642"/>
      <c s="8" r="Q1642"/>
      <c s="8" r="R1642"/>
      <c s="8" r="S1642"/>
      <c s="8" r="T1642"/>
      <c s="8" r="U1642"/>
    </row>
    <row r="1643">
      <c s="8" r="A1643"/>
      <c s="8" r="B1643"/>
      <c s="8" r="C1643"/>
      <c s="8" r="D1643"/>
      <c s="8" r="E1643"/>
      <c s="8" r="F1643"/>
      <c s="8" r="G1643"/>
      <c s="8" r="H1643"/>
      <c s="8" r="I1643"/>
      <c s="8" r="J1643"/>
      <c s="8" r="K1643"/>
      <c s="9" r="L1643"/>
      <c s="9" r="M1643"/>
      <c s="8" r="N1643"/>
      <c s="8" r="O1643"/>
      <c s="8" r="P1643"/>
      <c s="8" r="Q1643"/>
      <c s="8" r="R1643"/>
      <c s="8" r="S1643"/>
      <c s="8" r="T1643"/>
      <c s="8" r="U1643"/>
    </row>
    <row r="1644">
      <c s="8" r="A1644"/>
      <c s="8" r="B1644"/>
      <c s="8" r="C1644"/>
      <c s="8" r="D1644"/>
      <c s="8" r="E1644"/>
      <c s="8" r="F1644"/>
      <c s="8" r="G1644"/>
      <c s="8" r="H1644"/>
      <c s="8" r="I1644"/>
      <c s="8" r="J1644"/>
      <c s="8" r="K1644"/>
      <c s="9" r="L1644"/>
      <c s="9" r="M1644"/>
      <c s="8" r="N1644"/>
      <c s="8" r="O1644"/>
      <c s="8" r="P1644"/>
      <c s="8" r="Q1644"/>
      <c s="8" r="R1644"/>
      <c s="8" r="S1644"/>
      <c s="8" r="T1644"/>
      <c s="8" r="U1644"/>
    </row>
    <row r="1645">
      <c s="8" r="A1645"/>
      <c s="8" r="B1645"/>
      <c s="8" r="C1645"/>
      <c s="8" r="D1645"/>
      <c s="8" r="E1645"/>
      <c s="8" r="F1645"/>
      <c s="8" r="G1645"/>
      <c s="8" r="H1645"/>
      <c s="8" r="I1645"/>
      <c s="8" r="J1645"/>
      <c s="8" r="K1645"/>
      <c s="9" r="L1645"/>
      <c s="9" r="M1645"/>
      <c s="8" r="N1645"/>
      <c s="8" r="O1645"/>
      <c s="8" r="P1645"/>
      <c s="8" r="Q1645"/>
      <c s="8" r="R1645"/>
      <c s="8" r="S1645"/>
      <c s="8" r="T1645"/>
      <c s="8" r="U1645"/>
    </row>
    <row r="1646">
      <c s="8" r="A1646"/>
      <c s="8" r="B1646"/>
      <c s="8" r="C1646"/>
      <c s="8" r="D1646"/>
      <c s="8" r="E1646"/>
      <c s="8" r="F1646"/>
      <c s="8" r="G1646"/>
      <c s="8" r="H1646"/>
      <c s="8" r="I1646"/>
      <c s="8" r="J1646"/>
      <c s="8" r="K1646"/>
      <c s="9" r="L1646"/>
      <c s="9" r="M1646"/>
      <c s="8" r="N1646"/>
      <c s="8" r="O1646"/>
      <c s="8" r="P1646"/>
      <c s="8" r="Q1646"/>
      <c s="8" r="R1646"/>
      <c s="8" r="S1646"/>
      <c s="8" r="T1646"/>
      <c s="8" r="U1646"/>
    </row>
    <row r="1647">
      <c s="8" r="A1647"/>
      <c s="8" r="B1647"/>
      <c s="8" r="C1647"/>
      <c s="8" r="D1647"/>
      <c s="8" r="E1647"/>
      <c s="8" r="F1647"/>
      <c s="8" r="G1647"/>
      <c s="8" r="H1647"/>
      <c s="8" r="I1647"/>
      <c s="8" r="J1647"/>
      <c s="8" r="K1647"/>
      <c s="9" r="L1647"/>
      <c s="9" r="M1647"/>
      <c s="8" r="N1647"/>
      <c s="8" r="O1647"/>
      <c s="8" r="P1647"/>
      <c s="8" r="Q1647"/>
      <c s="8" r="R1647"/>
      <c s="8" r="S1647"/>
      <c s="8" r="T1647"/>
      <c s="8" r="U1647"/>
    </row>
    <row r="1648">
      <c s="8" r="A1648"/>
      <c s="8" r="B1648"/>
      <c s="8" r="C1648"/>
      <c s="8" r="D1648"/>
      <c s="8" r="E1648"/>
      <c s="8" r="F1648"/>
      <c s="8" r="G1648"/>
      <c s="8" r="H1648"/>
      <c s="8" r="I1648"/>
      <c s="8" r="J1648"/>
      <c s="8" r="K1648"/>
      <c s="9" r="L1648"/>
      <c s="9" r="M1648"/>
      <c s="8" r="N1648"/>
      <c s="8" r="O1648"/>
      <c s="8" r="P1648"/>
      <c s="8" r="Q1648"/>
      <c s="8" r="R1648"/>
      <c s="8" r="S1648"/>
      <c s="8" r="T1648"/>
      <c s="8" r="U1648"/>
    </row>
    <row r="1649">
      <c s="8" r="A1649"/>
      <c s="8" r="B1649"/>
      <c s="8" r="C1649"/>
      <c s="8" r="D1649"/>
      <c s="8" r="E1649"/>
      <c s="8" r="F1649"/>
      <c s="8" r="G1649"/>
      <c s="8" r="H1649"/>
      <c s="8" r="I1649"/>
      <c s="8" r="J1649"/>
      <c s="8" r="K1649"/>
      <c s="9" r="L1649"/>
      <c s="9" r="M1649"/>
      <c s="8" r="N1649"/>
      <c s="8" r="O1649"/>
      <c s="8" r="P1649"/>
      <c s="8" r="Q1649"/>
      <c s="8" r="R1649"/>
      <c s="8" r="S1649"/>
      <c s="8" r="T1649"/>
      <c s="8" r="U1649"/>
    </row>
    <row r="1650">
      <c s="8" r="A1650"/>
      <c s="8" r="B1650"/>
      <c s="8" r="C1650"/>
      <c s="8" r="D1650"/>
      <c s="8" r="E1650"/>
      <c s="8" r="F1650"/>
      <c s="8" r="G1650"/>
      <c s="8" r="H1650"/>
      <c s="8" r="I1650"/>
      <c s="8" r="J1650"/>
      <c s="8" r="K1650"/>
      <c s="9" r="L1650"/>
      <c s="9" r="M1650"/>
      <c s="8" r="N1650"/>
      <c s="8" r="O1650"/>
      <c s="8" r="P1650"/>
      <c s="8" r="Q1650"/>
      <c s="8" r="R1650"/>
      <c s="8" r="S1650"/>
      <c s="8" r="T1650"/>
      <c s="8" r="U1650"/>
    </row>
    <row r="1651">
      <c s="8" r="A1651"/>
      <c s="8" r="B1651"/>
      <c s="8" r="C1651"/>
      <c s="8" r="D1651"/>
      <c s="8" r="E1651"/>
      <c s="8" r="F1651"/>
      <c s="8" r="G1651"/>
      <c s="8" r="H1651"/>
      <c s="8" r="I1651"/>
      <c s="8" r="J1651"/>
      <c s="8" r="K1651"/>
      <c s="9" r="L1651"/>
      <c s="9" r="M1651"/>
      <c s="8" r="N1651"/>
      <c s="8" r="O1651"/>
      <c s="8" r="P1651"/>
      <c s="8" r="Q1651"/>
      <c s="8" r="R1651"/>
      <c s="8" r="S1651"/>
      <c s="8" r="T1651"/>
      <c s="8" r="U1651"/>
    </row>
    <row r="1652">
      <c s="8" r="A1652"/>
      <c s="8" r="B1652"/>
      <c s="8" r="C1652"/>
      <c s="8" r="D1652"/>
      <c s="8" r="E1652"/>
      <c s="8" r="F1652"/>
      <c s="8" r="G1652"/>
      <c s="8" r="H1652"/>
      <c s="8" r="I1652"/>
      <c s="8" r="J1652"/>
      <c s="8" r="K1652"/>
      <c s="9" r="L1652"/>
      <c s="9" r="M1652"/>
      <c s="8" r="N1652"/>
      <c s="8" r="O1652"/>
      <c s="8" r="P1652"/>
      <c s="8" r="Q1652"/>
      <c s="8" r="R1652"/>
      <c s="8" r="S1652"/>
      <c s="8" r="T1652"/>
      <c s="8" r="U1652"/>
    </row>
    <row r="1653">
      <c s="8" r="A1653"/>
      <c s="8" r="B1653"/>
      <c s="8" r="C1653"/>
      <c s="8" r="D1653"/>
      <c s="8" r="E1653"/>
      <c s="8" r="F1653"/>
      <c s="8" r="G1653"/>
      <c s="8" r="H1653"/>
      <c s="8" r="I1653"/>
      <c s="8" r="J1653"/>
      <c s="8" r="K1653"/>
      <c s="9" r="L1653"/>
      <c s="9" r="M1653"/>
      <c s="8" r="N1653"/>
      <c s="8" r="O1653"/>
      <c s="8" r="P1653"/>
      <c s="8" r="Q1653"/>
      <c s="8" r="R1653"/>
      <c s="8" r="S1653"/>
      <c s="8" r="T1653"/>
      <c s="8" r="U1653"/>
    </row>
    <row r="1654">
      <c s="8" r="A1654"/>
      <c s="8" r="B1654"/>
      <c s="8" r="C1654"/>
      <c s="8" r="D1654"/>
      <c s="8" r="E1654"/>
      <c s="8" r="F1654"/>
      <c s="8" r="G1654"/>
      <c s="8" r="H1654"/>
      <c s="8" r="I1654"/>
      <c s="8" r="J1654"/>
      <c s="8" r="K1654"/>
      <c s="9" r="L1654"/>
      <c s="9" r="M1654"/>
      <c s="8" r="N1654"/>
      <c s="8" r="O1654"/>
      <c s="8" r="P1654"/>
      <c s="8" r="Q1654"/>
      <c s="8" r="R1654"/>
      <c s="8" r="S1654"/>
      <c s="8" r="T1654"/>
      <c s="8" r="U1654"/>
    </row>
    <row r="1655">
      <c s="8" r="A1655"/>
      <c s="8" r="B1655"/>
      <c s="8" r="C1655"/>
      <c s="8" r="D1655"/>
      <c s="8" r="E1655"/>
      <c s="8" r="F1655"/>
      <c s="8" r="G1655"/>
      <c s="8" r="H1655"/>
      <c s="8" r="I1655"/>
      <c s="8" r="J1655"/>
      <c s="8" r="K1655"/>
      <c s="9" r="L1655"/>
      <c s="9" r="M1655"/>
      <c s="8" r="N1655"/>
      <c s="8" r="O1655"/>
      <c s="8" r="P1655"/>
      <c s="8" r="Q1655"/>
      <c s="8" r="R1655"/>
      <c s="8" r="S1655"/>
      <c s="8" r="T1655"/>
      <c s="8" r="U1655"/>
    </row>
    <row r="1656">
      <c s="8" r="A1656"/>
      <c s="8" r="B1656"/>
      <c s="8" r="C1656"/>
      <c s="8" r="D1656"/>
      <c s="8" r="E1656"/>
      <c s="8" r="F1656"/>
      <c s="8" r="G1656"/>
      <c s="8" r="H1656"/>
      <c s="8" r="I1656"/>
      <c s="8" r="J1656"/>
      <c s="8" r="K1656"/>
      <c s="9" r="L1656"/>
      <c s="9" r="M1656"/>
      <c s="8" r="N1656"/>
      <c s="8" r="O1656"/>
      <c s="8" r="P1656"/>
      <c s="8" r="Q1656"/>
      <c s="8" r="R1656"/>
      <c s="8" r="S1656"/>
      <c s="8" r="T1656"/>
      <c s="8" r="U1656"/>
    </row>
    <row r="1657">
      <c s="8" r="A1657"/>
      <c s="8" r="B1657"/>
      <c s="8" r="C1657"/>
      <c s="8" r="D1657"/>
      <c s="8" r="E1657"/>
      <c s="8" r="F1657"/>
      <c s="8" r="G1657"/>
      <c s="8" r="H1657"/>
      <c s="8" r="I1657"/>
      <c s="8" r="J1657"/>
      <c s="8" r="K1657"/>
      <c s="9" r="L1657"/>
      <c s="9" r="M1657"/>
      <c s="8" r="N1657"/>
      <c s="8" r="O1657"/>
      <c s="8" r="P1657"/>
      <c s="8" r="Q1657"/>
      <c s="8" r="R1657"/>
      <c s="8" r="S1657"/>
      <c s="8" r="T1657"/>
      <c s="8" r="U1657"/>
    </row>
    <row r="1658">
      <c s="8" r="A1658"/>
      <c s="8" r="B1658"/>
      <c s="8" r="C1658"/>
      <c s="8" r="D1658"/>
      <c s="8" r="E1658"/>
      <c s="8" r="F1658"/>
      <c s="8" r="G1658"/>
      <c s="8" r="H1658"/>
      <c s="8" r="I1658"/>
      <c s="8" r="J1658"/>
      <c s="8" r="K1658"/>
      <c s="9" r="L1658"/>
      <c s="9" r="M1658"/>
      <c s="8" r="N1658"/>
      <c s="8" r="O1658"/>
      <c s="8" r="P1658"/>
      <c s="8" r="Q1658"/>
      <c s="8" r="R1658"/>
      <c s="8" r="S1658"/>
      <c s="8" r="T1658"/>
      <c s="8" r="U1658"/>
    </row>
    <row r="1659">
      <c s="8" r="A1659"/>
      <c s="8" r="B1659"/>
      <c s="8" r="C1659"/>
      <c s="8" r="D1659"/>
      <c s="8" r="E1659"/>
      <c s="8" r="F1659"/>
      <c s="8" r="G1659"/>
      <c s="8" r="H1659"/>
      <c s="8" r="I1659"/>
      <c s="8" r="J1659"/>
      <c s="8" r="K1659"/>
      <c s="9" r="L1659"/>
      <c s="9" r="M1659"/>
      <c s="8" r="N1659"/>
      <c s="8" r="O1659"/>
      <c s="8" r="P1659"/>
      <c s="8" r="Q1659"/>
      <c s="8" r="R1659"/>
      <c s="8" r="S1659"/>
      <c s="8" r="T1659"/>
      <c s="8" r="U1659"/>
    </row>
    <row r="1660">
      <c s="8" r="A1660"/>
      <c s="8" r="B1660"/>
      <c s="8" r="C1660"/>
      <c s="8" r="D1660"/>
      <c s="8" r="E1660"/>
      <c s="8" r="F1660"/>
      <c s="8" r="G1660"/>
      <c s="8" r="H1660"/>
      <c s="8" r="I1660"/>
      <c s="8" r="J1660"/>
      <c s="8" r="K1660"/>
      <c s="9" r="L1660"/>
      <c s="9" r="M1660"/>
      <c s="8" r="N1660"/>
      <c s="8" r="O1660"/>
      <c s="8" r="P1660"/>
      <c s="8" r="Q1660"/>
      <c s="8" r="R1660"/>
      <c s="8" r="S1660"/>
      <c s="8" r="T1660"/>
      <c s="8" r="U1660"/>
    </row>
    <row r="1661">
      <c s="8" r="A1661"/>
      <c s="8" r="B1661"/>
      <c s="8" r="C1661"/>
      <c s="8" r="D1661"/>
      <c s="8" r="E1661"/>
      <c s="8" r="F1661"/>
      <c s="8" r="G1661"/>
      <c s="8" r="H1661"/>
      <c s="8" r="I1661"/>
      <c s="8" r="J1661"/>
      <c s="8" r="K1661"/>
      <c s="9" r="L1661"/>
      <c s="9" r="M1661"/>
      <c s="8" r="N1661"/>
      <c s="8" r="O1661"/>
      <c s="8" r="P1661"/>
      <c s="8" r="Q1661"/>
      <c s="8" r="R1661"/>
      <c s="8" r="S1661"/>
      <c s="8" r="T1661"/>
      <c s="8" r="U1661"/>
    </row>
    <row r="1662">
      <c s="8" r="A1662"/>
      <c s="8" r="B1662"/>
      <c s="8" r="C1662"/>
      <c s="8" r="D1662"/>
      <c s="8" r="E1662"/>
      <c s="8" r="F1662"/>
      <c s="8" r="G1662"/>
      <c s="8" r="H1662"/>
      <c s="8" r="I1662"/>
      <c s="8" r="J1662"/>
      <c s="8" r="K1662"/>
      <c s="9" r="L1662"/>
      <c s="9" r="M1662"/>
      <c s="8" r="N1662"/>
      <c s="8" r="O1662"/>
      <c s="8" r="P1662"/>
      <c s="8" r="Q1662"/>
      <c s="8" r="R1662"/>
      <c s="8" r="S1662"/>
      <c s="8" r="T1662"/>
      <c s="8" r="U1662"/>
    </row>
    <row r="1663">
      <c s="8" r="A1663"/>
      <c s="8" r="B1663"/>
      <c s="8" r="C1663"/>
      <c s="8" r="D1663"/>
      <c s="8" r="E1663"/>
      <c s="8" r="F1663"/>
      <c s="8" r="G1663"/>
      <c s="8" r="H1663"/>
      <c s="8" r="I1663"/>
      <c s="8" r="J1663"/>
      <c s="8" r="K1663"/>
      <c s="9" r="L1663"/>
      <c s="9" r="M1663"/>
      <c s="8" r="N1663"/>
      <c s="8" r="O1663"/>
      <c s="8" r="P1663"/>
      <c s="8" r="Q1663"/>
      <c s="8" r="R1663"/>
      <c s="8" r="S1663"/>
      <c s="8" r="T1663"/>
      <c s="8" r="U1663"/>
    </row>
    <row r="1664">
      <c s="8" r="A1664"/>
      <c s="8" r="B1664"/>
      <c s="8" r="C1664"/>
      <c s="8" r="D1664"/>
      <c s="8" r="E1664"/>
      <c s="8" r="F1664"/>
      <c s="8" r="G1664"/>
      <c s="8" r="H1664"/>
      <c s="8" r="I1664"/>
      <c s="8" r="J1664"/>
      <c s="8" r="K1664"/>
      <c s="9" r="L1664"/>
      <c s="9" r="M1664"/>
      <c s="8" r="N1664"/>
      <c s="8" r="O1664"/>
      <c s="8" r="P1664"/>
      <c s="8" r="Q1664"/>
      <c s="8" r="R1664"/>
      <c s="8" r="S1664"/>
      <c s="8" r="T1664"/>
      <c s="8" r="U1664"/>
    </row>
    <row r="1665">
      <c s="8" r="A1665"/>
      <c s="8" r="B1665"/>
      <c s="8" r="C1665"/>
      <c s="8" r="D1665"/>
      <c s="8" r="E1665"/>
      <c s="8" r="F1665"/>
      <c s="8" r="G1665"/>
      <c s="8" r="H1665"/>
      <c s="8" r="I1665"/>
      <c s="8" r="J1665"/>
      <c s="8" r="K1665"/>
      <c s="9" r="L1665"/>
      <c s="9" r="M1665"/>
      <c s="8" r="N1665"/>
      <c s="8" r="O1665"/>
      <c s="8" r="P1665"/>
      <c s="8" r="Q1665"/>
      <c s="8" r="R1665"/>
      <c s="8" r="S1665"/>
      <c s="8" r="T1665"/>
      <c s="8" r="U1665"/>
    </row>
    <row r="1666">
      <c s="8" r="A1666"/>
      <c s="8" r="B1666"/>
      <c s="8" r="C1666"/>
      <c s="8" r="D1666"/>
      <c s="8" r="E1666"/>
      <c s="8" r="F1666"/>
      <c s="8" r="G1666"/>
      <c s="8" r="H1666"/>
      <c s="8" r="I1666"/>
      <c s="8" r="J1666"/>
      <c s="8" r="K1666"/>
      <c s="9" r="L1666"/>
      <c s="9" r="M1666"/>
      <c s="8" r="N1666"/>
      <c s="8" r="O1666"/>
      <c s="8" r="P1666"/>
      <c s="8" r="Q1666"/>
      <c s="8" r="R1666"/>
      <c s="8" r="S1666"/>
      <c s="8" r="T1666"/>
      <c s="8" r="U1666"/>
    </row>
    <row r="1667">
      <c s="8" r="A1667"/>
      <c s="8" r="B1667"/>
      <c s="8" r="C1667"/>
      <c s="8" r="D1667"/>
      <c s="8" r="E1667"/>
      <c s="8" r="F1667"/>
      <c s="8" r="G1667"/>
      <c s="8" r="H1667"/>
      <c s="8" r="I1667"/>
      <c s="8" r="J1667"/>
      <c s="8" r="K1667"/>
      <c s="9" r="L1667"/>
      <c s="9" r="M1667"/>
      <c s="8" r="N1667"/>
      <c s="8" r="O1667"/>
      <c s="8" r="P1667"/>
      <c s="8" r="Q1667"/>
      <c s="8" r="R1667"/>
      <c s="8" r="S1667"/>
      <c s="8" r="T1667"/>
      <c s="8" r="U1667"/>
    </row>
    <row r="1668">
      <c s="8" r="A1668"/>
      <c s="8" r="B1668"/>
      <c s="8" r="C1668"/>
      <c s="8" r="D1668"/>
      <c s="8" r="E1668"/>
      <c s="8" r="F1668"/>
      <c s="8" r="G1668"/>
      <c s="8" r="H1668"/>
      <c s="8" r="I1668"/>
      <c s="8" r="J1668"/>
      <c s="8" r="K1668"/>
      <c s="9" r="L1668"/>
      <c s="9" r="M1668"/>
      <c s="8" r="N1668"/>
      <c s="8" r="O1668"/>
      <c s="8" r="P1668"/>
      <c s="8" r="Q1668"/>
      <c s="8" r="R1668"/>
      <c s="8" r="S1668"/>
      <c s="8" r="T1668"/>
      <c s="8" r="U1668"/>
    </row>
    <row r="1669">
      <c s="8" r="A1669"/>
      <c s="8" r="B1669"/>
      <c s="8" r="C1669"/>
      <c s="8" r="D1669"/>
      <c s="8" r="E1669"/>
      <c s="8" r="F1669"/>
      <c s="8" r="G1669"/>
      <c s="8" r="H1669"/>
      <c s="8" r="I1669"/>
      <c s="8" r="J1669"/>
      <c s="8" r="K1669"/>
      <c s="9" r="L1669"/>
      <c s="9" r="M1669"/>
      <c s="8" r="N1669"/>
      <c s="8" r="O1669"/>
      <c s="8" r="P1669"/>
      <c s="8" r="Q1669"/>
      <c s="8" r="R1669"/>
      <c s="8" r="S1669"/>
      <c s="8" r="T1669"/>
      <c s="8" r="U1669"/>
    </row>
    <row r="1670">
      <c s="8" r="A1670"/>
      <c s="8" r="B1670"/>
      <c s="8" r="C1670"/>
      <c s="8" r="D1670"/>
      <c s="8" r="E1670"/>
      <c s="8" r="F1670"/>
      <c s="8" r="G1670"/>
      <c s="8" r="H1670"/>
      <c s="8" r="I1670"/>
      <c s="8" r="J1670"/>
      <c s="8" r="K1670"/>
      <c s="9" r="L1670"/>
      <c s="9" r="M1670"/>
      <c s="8" r="N1670"/>
      <c s="8" r="O1670"/>
      <c s="8" r="P1670"/>
      <c s="8" r="Q1670"/>
      <c s="8" r="R1670"/>
      <c s="8" r="S1670"/>
      <c s="8" r="T1670"/>
      <c s="8" r="U1670"/>
    </row>
    <row r="1671">
      <c s="8" r="A1671"/>
      <c s="8" r="B1671"/>
      <c s="8" r="C1671"/>
      <c s="8" r="D1671"/>
      <c s="8" r="E1671"/>
      <c s="8" r="F1671"/>
      <c s="8" r="G1671"/>
      <c s="8" r="H1671"/>
      <c s="8" r="I1671"/>
      <c s="8" r="J1671"/>
      <c s="8" r="K1671"/>
      <c s="9" r="L1671"/>
      <c s="9" r="M1671"/>
      <c s="8" r="N1671"/>
      <c s="8" r="O1671"/>
      <c s="8" r="P1671"/>
      <c s="8" r="Q1671"/>
      <c s="8" r="R1671"/>
      <c s="8" r="S1671"/>
      <c s="8" r="T1671"/>
      <c s="8" r="U1671"/>
    </row>
    <row r="1672">
      <c s="8" r="A1672"/>
      <c s="8" r="B1672"/>
      <c s="8" r="C1672"/>
      <c s="8" r="D1672"/>
      <c s="8" r="E1672"/>
      <c s="8" r="F1672"/>
      <c s="8" r="G1672"/>
      <c s="8" r="H1672"/>
      <c s="8" r="I1672"/>
      <c s="8" r="J1672"/>
      <c s="8" r="K1672"/>
      <c s="9" r="L1672"/>
      <c s="9" r="M1672"/>
      <c s="8" r="N1672"/>
      <c s="8" r="O1672"/>
      <c s="8" r="P1672"/>
      <c s="8" r="Q1672"/>
      <c s="8" r="R1672"/>
      <c s="8" r="S1672"/>
      <c s="8" r="T1672"/>
      <c s="8" r="U1672"/>
    </row>
    <row r="1673">
      <c s="8" r="A1673"/>
      <c s="8" r="B1673"/>
      <c s="8" r="C1673"/>
      <c s="8" r="D1673"/>
      <c s="8" r="E1673"/>
      <c s="8" r="F1673"/>
      <c s="8" r="G1673"/>
      <c s="8" r="H1673"/>
      <c s="8" r="I1673"/>
      <c s="8" r="J1673"/>
      <c s="8" r="K1673"/>
      <c s="9" r="L1673"/>
      <c s="9" r="M1673"/>
      <c s="8" r="N1673"/>
      <c s="8" r="O1673"/>
      <c s="8" r="P1673"/>
      <c s="8" r="Q1673"/>
      <c s="8" r="R1673"/>
      <c s="8" r="S1673"/>
      <c s="8" r="T1673"/>
      <c s="8" r="U1673"/>
    </row>
    <row r="1674">
      <c s="8" r="A1674"/>
      <c s="8" r="B1674"/>
      <c s="8" r="C1674"/>
      <c s="8" r="D1674"/>
      <c s="8" r="E1674"/>
      <c s="8" r="F1674"/>
      <c s="8" r="G1674"/>
      <c s="8" r="H1674"/>
      <c s="8" r="I1674"/>
      <c s="8" r="J1674"/>
      <c s="8" r="K1674"/>
      <c s="9" r="L1674"/>
      <c s="9" r="M1674"/>
      <c s="8" r="N1674"/>
      <c s="8" r="O1674"/>
      <c s="8" r="P1674"/>
      <c s="8" r="Q1674"/>
      <c s="8" r="R1674"/>
      <c s="8" r="S1674"/>
      <c s="8" r="T1674"/>
      <c s="8" r="U1674"/>
    </row>
    <row r="1675">
      <c s="8" r="A1675"/>
      <c s="8" r="B1675"/>
      <c s="8" r="C1675"/>
      <c s="8" r="D1675"/>
      <c s="8" r="E1675"/>
      <c s="8" r="F1675"/>
      <c s="8" r="G1675"/>
      <c s="8" r="H1675"/>
      <c s="8" r="I1675"/>
      <c s="8" r="J1675"/>
      <c s="8" r="K1675"/>
      <c s="9" r="L1675"/>
      <c s="9" r="M1675"/>
      <c s="8" r="N1675"/>
      <c s="8" r="O1675"/>
      <c s="8" r="P1675"/>
      <c s="8" r="Q1675"/>
      <c s="8" r="R1675"/>
      <c s="8" r="S1675"/>
      <c s="8" r="T1675"/>
      <c s="8" r="U1675"/>
    </row>
    <row r="1676">
      <c s="8" r="A1676"/>
      <c s="8" r="B1676"/>
      <c s="8" r="C1676"/>
      <c s="8" r="D1676"/>
      <c s="8" r="E1676"/>
      <c s="8" r="F1676"/>
      <c s="8" r="G1676"/>
      <c s="8" r="H1676"/>
      <c s="8" r="I1676"/>
      <c s="8" r="J1676"/>
      <c s="8" r="K1676"/>
      <c s="9" r="L1676"/>
      <c s="9" r="M1676"/>
      <c s="8" r="N1676"/>
      <c s="8" r="O1676"/>
      <c s="8" r="P1676"/>
      <c s="8" r="Q1676"/>
      <c s="8" r="R1676"/>
      <c s="8" r="S1676"/>
      <c s="8" r="T1676"/>
      <c s="8" r="U1676"/>
    </row>
    <row r="1677">
      <c s="8" r="A1677"/>
      <c s="8" r="B1677"/>
      <c s="8" r="C1677"/>
      <c s="8" r="D1677"/>
      <c s="8" r="E1677"/>
      <c s="8" r="F1677"/>
      <c s="8" r="G1677"/>
      <c s="8" r="H1677"/>
      <c s="8" r="I1677"/>
      <c s="8" r="J1677"/>
      <c s="8" r="K1677"/>
      <c s="9" r="L1677"/>
      <c s="9" r="M1677"/>
      <c s="8" r="N1677"/>
      <c s="8" r="O1677"/>
      <c s="8" r="P1677"/>
      <c s="8" r="Q1677"/>
      <c s="8" r="R1677"/>
      <c s="8" r="S1677"/>
      <c s="8" r="T1677"/>
      <c s="8" r="U1677"/>
    </row>
    <row r="1678">
      <c s="8" r="A1678"/>
      <c s="8" r="B1678"/>
      <c s="8" r="C1678"/>
      <c s="8" r="D1678"/>
      <c s="8" r="E1678"/>
      <c s="8" r="F1678"/>
      <c s="8" r="G1678"/>
      <c s="8" r="H1678"/>
      <c s="8" r="I1678"/>
      <c s="8" r="J1678"/>
      <c s="8" r="K1678"/>
      <c s="9" r="L1678"/>
      <c s="9" r="M1678"/>
      <c s="8" r="N1678"/>
      <c s="8" r="O1678"/>
      <c s="8" r="P1678"/>
      <c s="8" r="Q1678"/>
      <c s="8" r="R1678"/>
      <c s="8" r="S1678"/>
      <c s="8" r="T1678"/>
      <c s="8" r="U1678"/>
    </row>
    <row r="1679">
      <c s="8" r="A1679"/>
      <c s="8" r="B1679"/>
      <c s="8" r="C1679"/>
      <c s="8" r="D1679"/>
      <c s="8" r="E1679"/>
      <c s="8" r="F1679"/>
      <c s="8" r="G1679"/>
      <c s="8" r="H1679"/>
      <c s="8" r="I1679"/>
      <c s="8" r="J1679"/>
      <c s="8" r="K1679"/>
      <c s="9" r="L1679"/>
      <c s="9" r="M1679"/>
      <c s="8" r="N1679"/>
      <c s="8" r="O1679"/>
      <c s="8" r="P1679"/>
      <c s="8" r="Q1679"/>
      <c s="8" r="R1679"/>
      <c s="8" r="S1679"/>
      <c s="8" r="T1679"/>
      <c s="8" r="U1679"/>
    </row>
    <row r="1680">
      <c s="8" r="A1680"/>
      <c s="8" r="B1680"/>
      <c s="8" r="C1680"/>
      <c s="8" r="D1680"/>
      <c s="8" r="E1680"/>
      <c s="8" r="F1680"/>
      <c s="8" r="G1680"/>
      <c s="8" r="H1680"/>
      <c s="8" r="I1680"/>
      <c s="8" r="J1680"/>
      <c s="8" r="K1680"/>
      <c s="9" r="L1680"/>
      <c s="9" r="M1680"/>
      <c s="8" r="N1680"/>
      <c s="8" r="O1680"/>
      <c s="8" r="P1680"/>
      <c s="8" r="Q1680"/>
      <c s="8" r="R1680"/>
      <c s="8" r="S1680"/>
      <c s="8" r="T1680"/>
      <c s="8" r="U1680"/>
    </row>
    <row r="1681">
      <c s="8" r="A1681"/>
      <c s="8" r="B1681"/>
      <c s="8" r="C1681"/>
      <c s="8" r="D1681"/>
      <c s="8" r="E1681"/>
      <c s="8" r="F1681"/>
      <c s="8" r="G1681"/>
      <c s="8" r="H1681"/>
      <c s="8" r="I1681"/>
      <c s="8" r="J1681"/>
      <c s="8" r="K1681"/>
      <c s="9" r="L1681"/>
      <c s="9" r="M1681"/>
      <c s="8" r="N1681"/>
      <c s="8" r="O1681"/>
      <c s="8" r="P1681"/>
      <c s="8" r="Q1681"/>
      <c s="8" r="R1681"/>
      <c s="8" r="S1681"/>
      <c s="8" r="T1681"/>
      <c s="8" r="U1681"/>
    </row>
    <row r="1682">
      <c s="8" r="A1682"/>
      <c s="8" r="B1682"/>
      <c s="8" r="C1682"/>
      <c s="8" r="D1682"/>
      <c s="8" r="E1682"/>
      <c s="8" r="F1682"/>
      <c s="8" r="G1682"/>
      <c s="8" r="H1682"/>
      <c s="8" r="I1682"/>
      <c s="8" r="J1682"/>
      <c s="8" r="K1682"/>
      <c s="9" r="L1682"/>
      <c s="9" r="M1682"/>
      <c s="8" r="N1682"/>
      <c s="8" r="O1682"/>
      <c s="8" r="P1682"/>
      <c s="8" r="Q1682"/>
      <c s="8" r="R1682"/>
      <c s="8" r="S1682"/>
      <c s="8" r="T1682"/>
      <c s="8" r="U1682"/>
    </row>
    <row r="1683">
      <c s="8" r="A1683"/>
      <c s="8" r="B1683"/>
      <c s="8" r="C1683"/>
      <c s="8" r="D1683"/>
      <c s="8" r="E1683"/>
      <c s="8" r="F1683"/>
      <c s="8" r="G1683"/>
      <c s="8" r="H1683"/>
      <c s="8" r="I1683"/>
      <c s="8" r="J1683"/>
      <c s="8" r="K1683"/>
      <c s="9" r="L1683"/>
      <c s="9" r="M1683"/>
      <c s="8" r="N1683"/>
      <c s="8" r="O1683"/>
      <c s="8" r="P1683"/>
      <c s="8" r="Q1683"/>
      <c s="8" r="R1683"/>
      <c s="8" r="S1683"/>
      <c s="8" r="T1683"/>
      <c s="8" r="U1683"/>
    </row>
    <row r="1684">
      <c s="8" r="A1684"/>
      <c s="8" r="B1684"/>
      <c s="8" r="C1684"/>
      <c s="8" r="D1684"/>
      <c s="8" r="E1684"/>
      <c s="8" r="F1684"/>
      <c s="8" r="G1684"/>
      <c s="8" r="H1684"/>
      <c s="8" r="I1684"/>
      <c s="8" r="J1684"/>
      <c s="8" r="K1684"/>
      <c s="9" r="L1684"/>
      <c s="9" r="M1684"/>
      <c s="8" r="N1684"/>
      <c s="8" r="O1684"/>
      <c s="8" r="P1684"/>
      <c s="8" r="Q1684"/>
      <c s="8" r="R1684"/>
      <c s="8" r="S1684"/>
      <c s="8" r="T1684"/>
      <c s="8" r="U1684"/>
    </row>
    <row r="1685">
      <c s="8" r="A1685"/>
      <c s="8" r="B1685"/>
      <c s="8" r="C1685"/>
      <c s="8" r="D1685"/>
      <c s="8" r="E1685"/>
      <c s="8" r="F1685"/>
      <c s="8" r="G1685"/>
      <c s="8" r="H1685"/>
      <c s="8" r="I1685"/>
      <c s="8" r="J1685"/>
      <c s="8" r="K1685"/>
      <c s="9" r="L1685"/>
      <c s="9" r="M1685"/>
      <c s="8" r="N1685"/>
      <c s="8" r="O1685"/>
      <c s="8" r="P1685"/>
      <c s="8" r="Q1685"/>
      <c s="8" r="R1685"/>
      <c s="8" r="S1685"/>
      <c s="8" r="T1685"/>
      <c s="8" r="U1685"/>
    </row>
    <row r="1686">
      <c s="8" r="A1686"/>
      <c s="8" r="B1686"/>
      <c s="8" r="C1686"/>
      <c s="8" r="D1686"/>
      <c s="8" r="E1686"/>
      <c s="8" r="F1686"/>
      <c s="8" r="G1686"/>
      <c s="8" r="H1686"/>
      <c s="8" r="I1686"/>
      <c s="8" r="J1686"/>
      <c s="8" r="K1686"/>
      <c s="9" r="L1686"/>
      <c s="9" r="M1686"/>
      <c s="8" r="N1686"/>
      <c s="8" r="O1686"/>
      <c s="8" r="P1686"/>
      <c s="8" r="Q1686"/>
      <c s="8" r="R1686"/>
      <c s="8" r="S1686"/>
      <c s="8" r="T1686"/>
      <c s="8" r="U1686"/>
    </row>
    <row r="1687">
      <c s="8" r="A1687"/>
      <c s="8" r="B1687"/>
      <c s="8" r="C1687"/>
      <c s="8" r="D1687"/>
      <c s="8" r="E1687"/>
      <c s="8" r="F1687"/>
      <c s="8" r="G1687"/>
      <c s="8" r="H1687"/>
      <c s="8" r="I1687"/>
      <c s="8" r="J1687"/>
      <c s="8" r="K1687"/>
      <c s="9" r="L1687"/>
      <c s="9" r="M1687"/>
      <c s="8" r="N1687"/>
      <c s="8" r="O1687"/>
      <c s="8" r="P1687"/>
      <c s="8" r="Q1687"/>
      <c s="8" r="R1687"/>
      <c s="8" r="S1687"/>
      <c s="8" r="T1687"/>
      <c s="8" r="U1687"/>
    </row>
    <row r="1688">
      <c s="8" r="A1688"/>
      <c s="8" r="B1688"/>
      <c s="8" r="C1688"/>
      <c s="8" r="D1688"/>
      <c s="8" r="E1688"/>
      <c s="8" r="F1688"/>
      <c s="8" r="G1688"/>
      <c s="8" r="H1688"/>
      <c s="8" r="I1688"/>
      <c s="8" r="J1688"/>
      <c s="8" r="K1688"/>
      <c s="9" r="L1688"/>
      <c s="9" r="M1688"/>
      <c s="8" r="N1688"/>
      <c s="8" r="O1688"/>
      <c s="8" r="P1688"/>
      <c s="8" r="Q1688"/>
      <c s="8" r="R1688"/>
      <c s="8" r="S1688"/>
      <c s="8" r="T1688"/>
      <c s="8" r="U1688"/>
    </row>
    <row r="1689">
      <c s="8" r="A1689"/>
      <c s="8" r="B1689"/>
      <c s="8" r="C1689"/>
      <c s="8" r="D1689"/>
      <c s="8" r="E1689"/>
      <c s="8" r="F1689"/>
      <c s="8" r="G1689"/>
      <c s="8" r="H1689"/>
      <c s="8" r="I1689"/>
      <c s="8" r="J1689"/>
      <c s="8" r="K1689"/>
      <c s="9" r="L1689"/>
      <c s="9" r="M1689"/>
      <c s="8" r="N1689"/>
      <c s="8" r="O1689"/>
      <c s="8" r="P1689"/>
      <c s="8" r="Q1689"/>
      <c s="8" r="R1689"/>
      <c s="8" r="S1689"/>
      <c s="8" r="T1689"/>
      <c s="8" r="U1689"/>
    </row>
    <row r="1690">
      <c s="8" r="A1690"/>
      <c s="8" r="B1690"/>
      <c s="8" r="C1690"/>
      <c s="8" r="D1690"/>
      <c s="8" r="E1690"/>
      <c s="8" r="F1690"/>
      <c s="8" r="G1690"/>
      <c s="8" r="H1690"/>
      <c s="8" r="I1690"/>
      <c s="8" r="J1690"/>
      <c s="8" r="K1690"/>
      <c s="9" r="L1690"/>
      <c s="9" r="M1690"/>
      <c s="8" r="N1690"/>
      <c s="8" r="O1690"/>
      <c s="8" r="P1690"/>
      <c s="8" r="Q1690"/>
      <c s="8" r="R1690"/>
      <c s="8" r="S1690"/>
      <c s="8" r="T1690"/>
      <c s="8" r="U1690"/>
    </row>
    <row r="1691">
      <c s="8" r="A1691"/>
      <c s="8" r="B1691"/>
      <c s="8" r="C1691"/>
      <c s="8" r="D1691"/>
      <c s="8" r="E1691"/>
      <c s="8" r="F1691"/>
      <c s="8" r="G1691"/>
      <c s="8" r="H1691"/>
      <c s="8" r="I1691"/>
      <c s="8" r="J1691"/>
      <c s="8" r="K1691"/>
      <c s="9" r="L1691"/>
      <c s="9" r="M1691"/>
      <c s="8" r="N1691"/>
      <c s="8" r="O1691"/>
      <c s="8" r="P1691"/>
      <c s="8" r="Q1691"/>
      <c s="8" r="R1691"/>
      <c s="8" r="S1691"/>
      <c s="8" r="T1691"/>
      <c s="8" r="U1691"/>
    </row>
    <row r="1692">
      <c s="8" r="A1692"/>
      <c s="8" r="B1692"/>
      <c s="8" r="C1692"/>
      <c s="8" r="D1692"/>
      <c s="8" r="E1692"/>
      <c s="8" r="F1692"/>
      <c s="8" r="G1692"/>
      <c s="8" r="H1692"/>
      <c s="8" r="I1692"/>
      <c s="8" r="J1692"/>
      <c s="8" r="K1692"/>
      <c s="9" r="L1692"/>
      <c s="9" r="M1692"/>
      <c s="8" r="N1692"/>
      <c s="8" r="O1692"/>
      <c s="8" r="P1692"/>
      <c s="8" r="Q1692"/>
      <c s="8" r="R1692"/>
      <c s="8" r="S1692"/>
      <c s="8" r="T1692"/>
      <c s="8" r="U1692"/>
    </row>
    <row r="1693">
      <c s="8" r="A1693"/>
      <c s="8" r="B1693"/>
      <c s="8" r="C1693"/>
      <c s="8" r="D1693"/>
      <c s="8" r="E1693"/>
      <c s="8" r="F1693"/>
      <c s="8" r="G1693"/>
      <c s="8" r="H1693"/>
      <c s="8" r="I1693"/>
      <c s="8" r="J1693"/>
      <c s="8" r="K1693"/>
      <c s="9" r="L1693"/>
      <c s="9" r="M1693"/>
      <c s="8" r="N1693"/>
      <c s="8" r="O1693"/>
      <c s="8" r="P1693"/>
      <c s="8" r="Q1693"/>
      <c s="8" r="R1693"/>
      <c s="8" r="S1693"/>
      <c s="8" r="T1693"/>
      <c s="8" r="U1693"/>
    </row>
    <row r="1694">
      <c s="8" r="A1694"/>
      <c s="8" r="B1694"/>
      <c s="8" r="C1694"/>
      <c s="8" r="D1694"/>
      <c s="8" r="E1694"/>
      <c s="8" r="F1694"/>
      <c s="8" r="G1694"/>
      <c s="8" r="H1694"/>
      <c s="8" r="I1694"/>
      <c s="8" r="J1694"/>
      <c s="8" r="K1694"/>
      <c s="9" r="L1694"/>
      <c s="9" r="M1694"/>
      <c s="8" r="N1694"/>
      <c s="8" r="O1694"/>
      <c s="8" r="P1694"/>
      <c s="8" r="Q1694"/>
      <c s="8" r="R1694"/>
      <c s="8" r="S1694"/>
      <c s="8" r="T1694"/>
      <c s="8" r="U1694"/>
    </row>
    <row r="1695">
      <c s="8" r="A1695"/>
      <c s="8" r="B1695"/>
      <c s="8" r="C1695"/>
      <c s="8" r="D1695"/>
      <c s="8" r="E1695"/>
      <c s="8" r="F1695"/>
      <c s="8" r="G1695"/>
      <c s="8" r="H1695"/>
      <c s="8" r="I1695"/>
      <c s="8" r="J1695"/>
      <c s="8" r="K1695"/>
      <c s="9" r="L1695"/>
      <c s="9" r="M1695"/>
      <c s="8" r="N1695"/>
      <c s="8" r="O1695"/>
      <c s="8" r="P1695"/>
      <c s="8" r="Q1695"/>
      <c s="8" r="R1695"/>
      <c s="8" r="S1695"/>
      <c s="8" r="T1695"/>
      <c s="8" r="U1695"/>
    </row>
    <row r="1696">
      <c s="8" r="A1696"/>
      <c s="8" r="B1696"/>
      <c s="8" r="C1696"/>
      <c s="8" r="D1696"/>
      <c s="8" r="E1696"/>
      <c s="8" r="F1696"/>
      <c s="8" r="G1696"/>
      <c s="8" r="H1696"/>
      <c s="8" r="I1696"/>
      <c s="8" r="J1696"/>
      <c s="8" r="K1696"/>
      <c s="9" r="L1696"/>
      <c s="9" r="M1696"/>
      <c s="8" r="N1696"/>
      <c s="8" r="O1696"/>
      <c s="8" r="P1696"/>
      <c s="8" r="Q1696"/>
      <c s="8" r="R1696"/>
      <c s="8" r="S1696"/>
      <c s="8" r="T1696"/>
      <c s="8" r="U1696"/>
    </row>
    <row r="1697">
      <c s="8" r="A1697"/>
      <c s="8" r="B1697"/>
      <c s="8" r="C1697"/>
      <c s="8" r="D1697"/>
      <c s="8" r="E1697"/>
      <c s="8" r="F1697"/>
      <c s="8" r="G1697"/>
      <c s="8" r="H1697"/>
      <c s="8" r="I1697"/>
      <c s="8" r="J1697"/>
      <c s="8" r="K1697"/>
      <c s="9" r="L1697"/>
      <c s="9" r="M1697"/>
      <c s="8" r="N1697"/>
      <c s="8" r="O1697"/>
      <c s="8" r="P1697"/>
      <c s="8" r="Q1697"/>
      <c s="8" r="R1697"/>
      <c s="8" r="S1697"/>
      <c s="8" r="T1697"/>
      <c s="8" r="U1697"/>
    </row>
    <row r="1698">
      <c s="8" r="A1698"/>
      <c s="8" r="B1698"/>
      <c s="8" r="C1698"/>
      <c s="8" r="D1698"/>
      <c s="8" r="E1698"/>
      <c s="8" r="F1698"/>
      <c s="8" r="G1698"/>
      <c s="8" r="H1698"/>
      <c s="8" r="I1698"/>
      <c s="8" r="J1698"/>
      <c s="8" r="K1698"/>
      <c s="9" r="L1698"/>
      <c s="9" r="M1698"/>
      <c s="8" r="N1698"/>
      <c s="8" r="O1698"/>
      <c s="8" r="P1698"/>
      <c s="8" r="Q1698"/>
      <c s="8" r="R1698"/>
      <c s="8" r="S1698"/>
      <c s="8" r="T1698"/>
      <c s="8" r="U1698"/>
    </row>
    <row r="1699">
      <c s="8" r="A1699"/>
      <c s="8" r="B1699"/>
      <c s="8" r="C1699"/>
      <c s="8" r="D1699"/>
      <c s="8" r="E1699"/>
      <c s="8" r="F1699"/>
      <c s="8" r="G1699"/>
      <c s="8" r="H1699"/>
      <c s="8" r="I1699"/>
      <c s="8" r="J1699"/>
      <c s="8" r="K1699"/>
      <c s="9" r="L1699"/>
      <c s="9" r="M1699"/>
      <c s="8" r="N1699"/>
      <c s="8" r="O1699"/>
      <c s="8" r="P1699"/>
      <c s="8" r="Q1699"/>
      <c s="8" r="R1699"/>
      <c s="8" r="S1699"/>
      <c s="8" r="T1699"/>
      <c s="8" r="U1699"/>
    </row>
    <row r="1700">
      <c s="8" r="A1700"/>
      <c s="8" r="B1700"/>
      <c s="8" r="C1700"/>
      <c s="8" r="D1700"/>
      <c s="8" r="E1700"/>
      <c s="8" r="F1700"/>
      <c s="8" r="G1700"/>
      <c s="8" r="H1700"/>
      <c s="8" r="I1700"/>
      <c s="8" r="J1700"/>
      <c s="8" r="K1700"/>
      <c s="9" r="L1700"/>
      <c s="9" r="M1700"/>
      <c s="8" r="N1700"/>
      <c s="8" r="O1700"/>
      <c s="8" r="P1700"/>
      <c s="8" r="Q1700"/>
      <c s="8" r="R1700"/>
      <c s="8" r="S1700"/>
      <c s="8" r="T1700"/>
      <c s="8" r="U1700"/>
    </row>
    <row r="1701">
      <c s="8" r="A1701"/>
      <c s="8" r="B1701"/>
      <c s="8" r="C1701"/>
      <c s="8" r="D1701"/>
      <c s="8" r="E1701"/>
      <c s="8" r="F1701"/>
      <c s="8" r="G1701"/>
      <c s="8" r="H1701"/>
      <c s="8" r="I1701"/>
      <c s="8" r="J1701"/>
      <c s="8" r="K1701"/>
      <c s="9" r="L1701"/>
      <c s="9" r="M1701"/>
      <c s="8" r="N1701"/>
      <c s="8" r="O1701"/>
      <c s="8" r="P1701"/>
      <c s="8" r="Q1701"/>
      <c s="8" r="R1701"/>
      <c s="8" r="S1701"/>
      <c s="8" r="T1701"/>
      <c s="8" r="U1701"/>
    </row>
    <row r="1702">
      <c s="8" r="A1702"/>
      <c s="8" r="B1702"/>
      <c s="8" r="C1702"/>
      <c s="8" r="D1702"/>
      <c s="8" r="E1702"/>
      <c s="8" r="F1702"/>
      <c s="8" r="G1702"/>
      <c s="8" r="H1702"/>
      <c s="8" r="I1702"/>
      <c s="8" r="J1702"/>
      <c s="8" r="K1702"/>
      <c s="9" r="L1702"/>
      <c s="9" r="M1702"/>
      <c s="8" r="N1702"/>
      <c s="8" r="O1702"/>
      <c s="8" r="P1702"/>
      <c s="8" r="Q1702"/>
      <c s="8" r="R1702"/>
      <c s="8" r="S1702"/>
      <c s="8" r="T1702"/>
      <c s="8" r="U1702"/>
    </row>
    <row r="1703">
      <c s="8" r="A1703"/>
      <c s="8" r="B1703"/>
      <c s="8" r="C1703"/>
      <c s="8" r="D1703"/>
      <c s="8" r="E1703"/>
      <c s="8" r="F1703"/>
      <c s="8" r="G1703"/>
      <c s="8" r="H1703"/>
      <c s="8" r="I1703"/>
      <c s="8" r="J1703"/>
      <c s="8" r="K1703"/>
      <c s="9" r="L1703"/>
      <c s="9" r="M1703"/>
      <c s="8" r="N1703"/>
      <c s="8" r="O1703"/>
      <c s="8" r="P1703"/>
      <c s="8" r="Q1703"/>
      <c s="8" r="R1703"/>
      <c s="8" r="S1703"/>
      <c s="8" r="T1703"/>
      <c s="8" r="U1703"/>
    </row>
    <row r="1704">
      <c s="8" r="A1704"/>
      <c s="8" r="B1704"/>
      <c s="8" r="C1704"/>
      <c s="8" r="D1704"/>
      <c s="8" r="E1704"/>
      <c s="8" r="F1704"/>
      <c s="8" r="G1704"/>
      <c s="8" r="H1704"/>
      <c s="8" r="I1704"/>
      <c s="8" r="J1704"/>
      <c s="8" r="K1704"/>
      <c s="9" r="L1704"/>
      <c s="9" r="M1704"/>
      <c s="8" r="N1704"/>
      <c s="8" r="O1704"/>
      <c s="8" r="P1704"/>
      <c s="8" r="Q1704"/>
      <c s="8" r="R1704"/>
      <c s="8" r="S1704"/>
      <c s="8" r="T1704"/>
      <c s="8" r="U1704"/>
    </row>
    <row r="1705">
      <c s="8" r="A1705"/>
      <c s="8" r="B1705"/>
      <c s="8" r="C1705"/>
      <c s="8" r="D1705"/>
      <c s="8" r="E1705"/>
      <c s="8" r="F1705"/>
      <c s="8" r="G1705"/>
      <c s="8" r="H1705"/>
      <c s="8" r="I1705"/>
      <c s="8" r="J1705"/>
      <c s="8" r="K1705"/>
      <c s="9" r="L1705"/>
      <c s="9" r="M1705"/>
      <c s="8" r="N1705"/>
      <c s="8" r="O1705"/>
      <c s="8" r="P1705"/>
      <c s="8" r="Q1705"/>
      <c s="8" r="R1705"/>
      <c s="8" r="S1705"/>
      <c s="8" r="T1705"/>
      <c s="8" r="U1705"/>
    </row>
    <row r="1706">
      <c s="8" r="A1706"/>
      <c s="8" r="B1706"/>
      <c s="8" r="C1706"/>
      <c s="8" r="D1706"/>
      <c s="8" r="E1706"/>
      <c s="8" r="F1706"/>
      <c s="8" r="G1706"/>
      <c s="8" r="H1706"/>
      <c s="8" r="I1706"/>
      <c s="8" r="J1706"/>
      <c s="8" r="K1706"/>
      <c s="9" r="L1706"/>
      <c s="9" r="M1706"/>
      <c s="8" r="N1706"/>
      <c s="8" r="O1706"/>
      <c s="8" r="P1706"/>
      <c s="8" r="Q1706"/>
      <c s="8" r="R1706"/>
      <c s="8" r="S1706"/>
      <c s="8" r="T1706"/>
      <c s="8" r="U1706"/>
    </row>
    <row r="1707">
      <c s="8" r="A1707"/>
      <c s="8" r="B1707"/>
      <c s="8" r="C1707"/>
      <c s="8" r="D1707"/>
      <c s="8" r="E1707"/>
      <c s="8" r="F1707"/>
      <c s="8" r="G1707"/>
      <c s="8" r="H1707"/>
      <c s="8" r="I1707"/>
      <c s="8" r="J1707"/>
      <c s="8" r="K1707"/>
      <c s="9" r="L1707"/>
      <c s="9" r="M1707"/>
      <c s="8" r="N1707"/>
      <c s="8" r="O1707"/>
      <c s="8" r="P1707"/>
      <c s="8" r="Q1707"/>
      <c s="8" r="R1707"/>
      <c s="8" r="S1707"/>
      <c s="8" r="T1707"/>
      <c s="8" r="U1707"/>
    </row>
    <row r="1708">
      <c s="8" r="A1708"/>
      <c s="8" r="B1708"/>
      <c s="8" r="C1708"/>
      <c s="8" r="D1708"/>
      <c s="8" r="E1708"/>
      <c s="8" r="F1708"/>
      <c s="8" r="G1708"/>
      <c s="8" r="H1708"/>
      <c s="8" r="I1708"/>
      <c s="8" r="J1708"/>
      <c s="8" r="K1708"/>
      <c s="9" r="L1708"/>
      <c s="9" r="M1708"/>
      <c s="8" r="N1708"/>
      <c s="8" r="O1708"/>
      <c s="8" r="P1708"/>
      <c s="8" r="Q1708"/>
      <c s="8" r="R1708"/>
      <c s="8" r="S1708"/>
      <c s="8" r="T1708"/>
      <c s="8" r="U1708"/>
    </row>
    <row r="1709">
      <c s="8" r="A1709"/>
      <c s="8" r="B1709"/>
      <c s="8" r="C1709"/>
      <c s="8" r="D1709"/>
      <c s="8" r="E1709"/>
      <c s="8" r="F1709"/>
      <c s="8" r="G1709"/>
      <c s="8" r="H1709"/>
      <c s="8" r="I1709"/>
      <c s="8" r="J1709"/>
      <c s="8" r="K1709"/>
      <c s="9" r="L1709"/>
      <c s="9" r="M1709"/>
      <c s="8" r="N1709"/>
      <c s="8" r="O1709"/>
      <c s="8" r="P1709"/>
      <c s="8" r="Q1709"/>
      <c s="8" r="R1709"/>
      <c s="8" r="S1709"/>
      <c s="8" r="T1709"/>
      <c s="8" r="U1709"/>
    </row>
    <row r="1710">
      <c s="8" r="A1710"/>
      <c s="8" r="B1710"/>
      <c s="8" r="C1710"/>
      <c s="8" r="D1710"/>
      <c s="8" r="E1710"/>
      <c s="8" r="F1710"/>
      <c s="8" r="G1710"/>
      <c s="8" r="H1710"/>
      <c s="8" r="I1710"/>
      <c s="8" r="J1710"/>
      <c s="8" r="K1710"/>
      <c s="9" r="L1710"/>
      <c s="9" r="M1710"/>
      <c s="8" r="N1710"/>
      <c s="8" r="O1710"/>
      <c s="8" r="P1710"/>
      <c s="8" r="Q1710"/>
      <c s="8" r="R1710"/>
      <c s="8" r="S1710"/>
      <c s="8" r="T1710"/>
      <c s="8" r="U1710"/>
    </row>
    <row r="1711">
      <c s="8" r="A1711"/>
      <c s="8" r="B1711"/>
      <c s="8" r="C1711"/>
      <c s="8" r="D1711"/>
      <c s="8" r="E1711"/>
      <c s="8" r="F1711"/>
      <c s="8" r="G1711"/>
      <c s="8" r="H1711"/>
      <c s="8" r="I1711"/>
      <c s="8" r="J1711"/>
      <c s="8" r="K1711"/>
      <c s="9" r="L1711"/>
      <c s="9" r="M1711"/>
      <c s="8" r="N1711"/>
      <c s="8" r="O1711"/>
      <c s="8" r="P1711"/>
      <c s="8" r="Q1711"/>
      <c s="8" r="R1711"/>
      <c s="8" r="S1711"/>
      <c s="8" r="T1711"/>
      <c s="8" r="U1711"/>
    </row>
    <row r="1712">
      <c s="8" r="A1712"/>
      <c s="8" r="B1712"/>
      <c s="8" r="C1712"/>
      <c s="8" r="D1712"/>
      <c s="8" r="E1712"/>
      <c s="8" r="F1712"/>
      <c s="8" r="G1712"/>
      <c s="8" r="H1712"/>
      <c s="8" r="I1712"/>
      <c s="8" r="J1712"/>
      <c s="8" r="K1712"/>
      <c s="9" r="L1712"/>
      <c s="9" r="M1712"/>
      <c s="8" r="N1712"/>
      <c s="8" r="O1712"/>
      <c s="8" r="P1712"/>
      <c s="8" r="Q1712"/>
      <c s="8" r="R1712"/>
      <c s="8" r="S1712"/>
      <c s="8" r="T1712"/>
      <c s="8" r="U1712"/>
    </row>
    <row r="1713">
      <c s="8" r="A1713"/>
      <c s="8" r="B1713"/>
      <c s="8" r="C1713"/>
      <c s="8" r="D1713"/>
      <c s="8" r="E1713"/>
      <c s="8" r="F1713"/>
      <c s="8" r="G1713"/>
      <c s="8" r="H1713"/>
      <c s="8" r="I1713"/>
      <c s="8" r="J1713"/>
      <c s="8" r="K1713"/>
      <c s="9" r="L1713"/>
      <c s="9" r="M1713"/>
      <c s="8" r="N1713"/>
      <c s="8" r="O1713"/>
      <c s="8" r="P1713"/>
      <c s="8" r="Q1713"/>
      <c s="8" r="R1713"/>
      <c s="8" r="S1713"/>
      <c s="8" r="T1713"/>
      <c s="8" r="U1713"/>
    </row>
    <row r="1714">
      <c s="8" r="A1714"/>
      <c s="8" r="B1714"/>
      <c s="8" r="C1714"/>
      <c s="8" r="D1714"/>
      <c s="8" r="E1714"/>
      <c s="8" r="F1714"/>
      <c s="8" r="G1714"/>
      <c s="8" r="H1714"/>
      <c s="8" r="I1714"/>
      <c s="8" r="J1714"/>
      <c s="8" r="K1714"/>
      <c s="8" r="L1714"/>
      <c s="8" r="M1714"/>
      <c s="8" r="N1714"/>
      <c s="8" r="O1714"/>
      <c s="8" r="P1714"/>
      <c s="8" r="Q1714"/>
      <c s="8" r="R1714"/>
      <c s="8" r="S1714"/>
      <c s="8" r="T1714"/>
      <c s="8" r="U1714"/>
    </row>
    <row r="1715">
      <c s="8" r="A1715"/>
      <c s="8" r="B1715"/>
      <c s="8" r="C1715"/>
      <c s="8" r="D1715"/>
      <c s="8" r="E1715"/>
      <c s="8" r="F1715"/>
      <c s="8" r="G1715"/>
      <c s="8" r="H1715"/>
      <c s="8" r="I1715"/>
      <c s="8" r="J1715"/>
      <c s="8" r="K1715"/>
      <c s="9" r="L1715"/>
      <c s="9" r="M1715"/>
      <c s="8" r="N1715"/>
      <c s="8" r="O1715"/>
      <c s="8" r="P1715"/>
      <c s="8" r="Q1715"/>
      <c s="8" r="R1715"/>
      <c s="8" r="S1715"/>
      <c s="8" r="T1715"/>
      <c s="8" r="U1715"/>
    </row>
    <row r="1716">
      <c s="8" r="A1716"/>
      <c s="8" r="B1716"/>
      <c s="8" r="C1716"/>
      <c s="8" r="D1716"/>
      <c s="8" r="E1716"/>
      <c s="8" r="F1716"/>
      <c s="8" r="G1716"/>
      <c s="8" r="H1716"/>
      <c s="8" r="I1716"/>
      <c s="8" r="J1716"/>
      <c s="8" r="K1716"/>
      <c s="8" r="L1716"/>
      <c s="8" r="M1716"/>
      <c s="8" r="N1716"/>
      <c s="8" r="O1716"/>
      <c s="8" r="P1716"/>
      <c s="8" r="Q1716"/>
      <c s="8" r="R1716"/>
      <c s="8" r="S1716"/>
      <c s="8" r="T1716"/>
      <c s="8" r="U1716"/>
    </row>
    <row r="1717">
      <c s="8" r="A1717"/>
      <c s="8" r="B1717"/>
      <c s="8" r="C1717"/>
      <c s="8" r="D1717"/>
      <c s="8" r="E1717"/>
      <c s="8" r="F1717"/>
      <c s="8" r="G1717"/>
      <c s="8" r="H1717"/>
      <c s="8" r="I1717"/>
      <c s="8" r="J1717"/>
      <c s="8" r="K1717"/>
      <c s="9" r="L1717"/>
      <c s="9" r="M1717"/>
      <c s="8" r="N1717"/>
      <c s="8" r="O1717"/>
      <c s="8" r="P1717"/>
      <c s="8" r="Q1717"/>
      <c s="8" r="R1717"/>
      <c s="8" r="S1717"/>
      <c s="8" r="T1717"/>
      <c s="8" r="U1717"/>
    </row>
    <row r="1718">
      <c s="8" r="A1718"/>
      <c s="8" r="B1718"/>
      <c s="8" r="C1718"/>
      <c s="8" r="D1718"/>
      <c s="8" r="E1718"/>
      <c s="8" r="F1718"/>
      <c s="8" r="G1718"/>
      <c s="8" r="H1718"/>
      <c s="8" r="I1718"/>
      <c s="8" r="J1718"/>
      <c s="8" r="K1718"/>
      <c s="9" r="L1718"/>
      <c s="9" r="M1718"/>
      <c s="8" r="N1718"/>
      <c s="8" r="O1718"/>
      <c s="8" r="P1718"/>
      <c s="8" r="Q1718"/>
      <c s="8" r="R1718"/>
      <c s="8" r="S1718"/>
      <c s="8" r="T1718"/>
      <c s="8" r="U1718"/>
    </row>
    <row r="1719">
      <c s="8" r="A1719"/>
      <c s="8" r="B1719"/>
      <c s="8" r="C1719"/>
      <c s="8" r="D1719"/>
      <c s="8" r="E1719"/>
      <c s="8" r="F1719"/>
      <c s="8" r="G1719"/>
      <c s="8" r="H1719"/>
      <c s="8" r="I1719"/>
      <c s="8" r="J1719"/>
      <c s="8" r="K1719"/>
      <c s="9" r="L1719"/>
      <c s="9" r="M1719"/>
      <c s="8" r="N1719"/>
      <c s="8" r="O1719"/>
      <c s="8" r="P1719"/>
      <c s="8" r="Q1719"/>
      <c s="8" r="R1719"/>
      <c s="8" r="S1719"/>
      <c s="8" r="T1719"/>
      <c s="8" r="U1719"/>
    </row>
    <row r="1720">
      <c s="8" r="A1720"/>
      <c s="8" r="B1720"/>
      <c s="8" r="C1720"/>
      <c s="8" r="D1720"/>
      <c s="8" r="E1720"/>
      <c s="8" r="F1720"/>
      <c s="8" r="G1720"/>
      <c s="8" r="H1720"/>
      <c s="8" r="I1720"/>
      <c s="8" r="J1720"/>
      <c s="8" r="K1720"/>
      <c s="9" r="L1720"/>
      <c s="9" r="M1720"/>
      <c s="8" r="N1720"/>
      <c s="8" r="O1720"/>
      <c s="8" r="P1720"/>
      <c s="8" r="Q1720"/>
      <c s="8" r="R1720"/>
      <c s="8" r="S1720"/>
      <c s="8" r="T1720"/>
      <c s="8" r="U1720"/>
    </row>
    <row r="1721">
      <c s="8" r="A1721"/>
      <c s="8" r="B1721"/>
      <c s="8" r="C1721"/>
      <c s="8" r="D1721"/>
      <c s="8" r="E1721"/>
      <c s="8" r="F1721"/>
      <c s="8" r="G1721"/>
      <c s="8" r="H1721"/>
      <c s="8" r="I1721"/>
      <c s="8" r="J1721"/>
      <c s="8" r="K1721"/>
      <c s="9" r="L1721"/>
      <c s="9" r="M1721"/>
      <c s="8" r="N1721"/>
      <c s="8" r="O1721"/>
      <c s="8" r="P1721"/>
      <c s="8" r="Q1721"/>
      <c s="8" r="R1721"/>
      <c s="8" r="S1721"/>
      <c s="8" r="T1721"/>
      <c s="8" r="U1721"/>
    </row>
    <row r="1722">
      <c s="8" r="A1722"/>
      <c s="8" r="B1722"/>
      <c s="8" r="C1722"/>
      <c s="8" r="D1722"/>
      <c s="8" r="E1722"/>
      <c s="8" r="F1722"/>
      <c s="8" r="G1722"/>
      <c s="8" r="H1722"/>
      <c s="8" r="I1722"/>
      <c s="8" r="J1722"/>
      <c s="8" r="K1722"/>
      <c s="9" r="L1722"/>
      <c s="9" r="M1722"/>
      <c s="8" r="N1722"/>
      <c s="8" r="O1722"/>
      <c s="8" r="P1722"/>
      <c s="8" r="Q1722"/>
      <c s="8" r="R1722"/>
      <c s="8" r="S1722"/>
      <c s="8" r="T1722"/>
      <c s="8" r="U1722"/>
    </row>
    <row r="1723">
      <c s="8" r="A1723"/>
      <c s="8" r="B1723"/>
      <c s="8" r="C1723"/>
      <c s="8" r="D1723"/>
      <c s="8" r="E1723"/>
      <c s="8" r="F1723"/>
      <c s="8" r="G1723"/>
      <c s="8" r="H1723"/>
      <c s="8" r="I1723"/>
      <c s="8" r="J1723"/>
      <c s="8" r="K1723"/>
      <c s="9" r="L1723"/>
      <c s="9" r="M1723"/>
      <c s="8" r="N1723"/>
      <c s="8" r="O1723"/>
      <c s="8" r="P1723"/>
      <c s="8" r="Q1723"/>
      <c s="8" r="R1723"/>
      <c s="8" r="S1723"/>
      <c s="8" r="T1723"/>
      <c s="8" r="U1723"/>
    </row>
    <row r="1724">
      <c s="8" r="A1724"/>
      <c s="8" r="B1724"/>
      <c s="8" r="C1724"/>
      <c s="8" r="D1724"/>
      <c s="8" r="E1724"/>
      <c s="8" r="F1724"/>
      <c s="8" r="G1724"/>
      <c s="8" r="H1724"/>
      <c s="8" r="I1724"/>
      <c s="8" r="J1724"/>
      <c s="8" r="K1724"/>
      <c s="8" r="L1724"/>
      <c s="8" r="M1724"/>
      <c s="8" r="N1724"/>
      <c s="8" r="O1724"/>
      <c s="8" r="P1724"/>
      <c s="8" r="Q1724"/>
      <c s="8" r="R1724"/>
      <c s="8" r="S1724"/>
      <c s="8" r="T1724"/>
      <c s="8" r="U1724"/>
    </row>
    <row r="1725">
      <c s="8" r="A1725"/>
      <c s="8" r="B1725"/>
      <c s="8" r="C1725"/>
      <c s="8" r="D1725"/>
      <c s="8" r="E1725"/>
      <c s="8" r="F1725"/>
      <c s="8" r="G1725"/>
      <c s="8" r="H1725"/>
      <c s="8" r="I1725"/>
      <c s="8" r="J1725"/>
      <c s="8" r="K1725"/>
      <c s="8" r="L1725"/>
      <c s="8" r="M1725"/>
      <c s="8" r="N1725"/>
      <c s="8" r="O1725"/>
      <c s="8" r="P1725"/>
      <c s="8" r="Q1725"/>
      <c s="8" r="R1725"/>
      <c s="8" r="S1725"/>
      <c s="8" r="T1725"/>
      <c s="8" r="U1725"/>
    </row>
    <row r="1726">
      <c s="8" r="A1726"/>
      <c s="8" r="B1726"/>
      <c s="8" r="C1726"/>
      <c s="8" r="D1726"/>
      <c s="8" r="E1726"/>
      <c s="8" r="F1726"/>
      <c s="8" r="G1726"/>
      <c s="8" r="H1726"/>
      <c s="8" r="I1726"/>
      <c s="8" r="J1726"/>
      <c s="8" r="K1726"/>
      <c s="8" r="L1726"/>
      <c s="8" r="M1726"/>
      <c s="8" r="N1726"/>
      <c s="8" r="O1726"/>
      <c s="8" r="P1726"/>
      <c s="8" r="Q1726"/>
      <c s="8" r="R1726"/>
      <c s="8" r="S1726"/>
      <c s="8" r="T1726"/>
      <c s="8" r="U1726"/>
    </row>
    <row r="1727">
      <c s="8" r="A1727"/>
      <c s="8" r="B1727"/>
      <c s="8" r="C1727"/>
      <c s="8" r="D1727"/>
      <c s="8" r="E1727"/>
      <c s="8" r="F1727"/>
      <c s="8" r="G1727"/>
      <c s="8" r="H1727"/>
      <c s="8" r="I1727"/>
      <c s="8" r="J1727"/>
      <c s="8" r="K1727"/>
      <c s="8" r="L1727"/>
      <c s="8" r="M1727"/>
      <c s="8" r="N1727"/>
      <c s="8" r="O1727"/>
      <c s="8" r="P1727"/>
      <c s="8" r="Q1727"/>
      <c s="8" r="R1727"/>
      <c s="8" r="S1727"/>
      <c s="8" r="T1727"/>
      <c s="8" r="U1727"/>
    </row>
    <row r="1728">
      <c s="8" r="A1728"/>
      <c s="8" r="B1728"/>
      <c s="8" r="C1728"/>
      <c s="8" r="D1728"/>
      <c s="8" r="E1728"/>
      <c s="8" r="F1728"/>
      <c s="8" r="G1728"/>
      <c s="8" r="H1728"/>
      <c s="8" r="I1728"/>
      <c s="8" r="J1728"/>
      <c s="8" r="K1728"/>
      <c s="8" r="L1728"/>
      <c s="8" r="M1728"/>
      <c s="8" r="N1728"/>
      <c s="8" r="O1728"/>
      <c s="8" r="P1728"/>
      <c s="8" r="Q1728"/>
      <c s="8" r="R1728"/>
      <c s="8" r="S1728"/>
      <c s="8" r="T1728"/>
      <c s="8" r="U1728"/>
    </row>
    <row r="1729">
      <c s="8" r="A1729"/>
      <c s="8" r="B1729"/>
      <c s="8" r="C1729"/>
      <c s="8" r="D1729"/>
      <c s="8" r="E1729"/>
      <c s="8" r="F1729"/>
      <c s="8" r="G1729"/>
      <c s="8" r="H1729"/>
      <c s="8" r="I1729"/>
      <c s="8" r="J1729"/>
      <c s="8" r="K1729"/>
      <c s="8" r="L1729"/>
      <c s="8" r="M1729"/>
      <c s="8" r="N1729"/>
      <c s="8" r="O1729"/>
      <c s="8" r="P1729"/>
      <c s="8" r="Q1729"/>
      <c s="8" r="R1729"/>
      <c s="8" r="S1729"/>
      <c s="8" r="T1729"/>
      <c s="8" r="U1729"/>
    </row>
    <row r="1730">
      <c s="8" r="A1730"/>
      <c s="8" r="B1730"/>
      <c s="8" r="C1730"/>
      <c s="8" r="D1730"/>
      <c s="8" r="E1730"/>
      <c s="8" r="F1730"/>
      <c s="8" r="G1730"/>
      <c s="8" r="H1730"/>
      <c s="8" r="I1730"/>
      <c s="8" r="J1730"/>
      <c s="8" r="K1730"/>
      <c s="8" r="L1730"/>
      <c s="8" r="M1730"/>
      <c s="8" r="N1730"/>
      <c s="8" r="O1730"/>
      <c s="8" r="P1730"/>
      <c s="8" r="Q1730"/>
      <c s="8" r="R1730"/>
      <c s="8" r="S1730"/>
      <c s="8" r="T1730"/>
      <c s="8" r="U1730"/>
    </row>
    <row r="1731">
      <c s="8" r="A1731"/>
      <c s="8" r="B1731"/>
      <c s="8" r="C1731"/>
      <c s="8" r="D1731"/>
      <c s="8" r="E1731"/>
      <c s="8" r="F1731"/>
      <c s="8" r="G1731"/>
      <c s="8" r="H1731"/>
      <c s="8" r="I1731"/>
      <c s="8" r="J1731"/>
      <c s="8" r="K1731"/>
      <c s="8" r="L1731"/>
      <c s="8" r="M1731"/>
      <c s="8" r="N1731"/>
      <c s="8" r="O1731"/>
      <c s="8" r="P1731"/>
      <c s="8" r="Q1731"/>
      <c s="8" r="R1731"/>
      <c s="8" r="S1731"/>
      <c s="8" r="T1731"/>
      <c s="8" r="U1731"/>
    </row>
    <row r="1732">
      <c s="8" r="A1732"/>
      <c s="8" r="B1732"/>
      <c s="8" r="C1732"/>
      <c s="8" r="D1732"/>
      <c s="8" r="E1732"/>
      <c s="8" r="F1732"/>
      <c s="8" r="G1732"/>
      <c s="8" r="H1732"/>
      <c s="8" r="I1732"/>
      <c s="8" r="J1732"/>
      <c s="8" r="K1732"/>
      <c s="8" r="L1732"/>
      <c s="8" r="M1732"/>
      <c s="8" r="N1732"/>
      <c s="8" r="O1732"/>
      <c s="8" r="P1732"/>
      <c s="8" r="Q1732"/>
      <c s="8" r="R1732"/>
      <c s="8" r="S1732"/>
      <c s="8" r="T1732"/>
      <c s="8" r="U1732"/>
    </row>
    <row r="1733">
      <c s="8" r="A1733"/>
      <c s="8" r="B1733"/>
      <c s="8" r="C1733"/>
      <c s="8" r="D1733"/>
      <c s="8" r="E1733"/>
      <c s="8" r="F1733"/>
      <c s="8" r="G1733"/>
      <c s="8" r="H1733"/>
      <c s="8" r="I1733"/>
      <c s="8" r="J1733"/>
      <c s="8" r="K1733"/>
      <c s="8" r="L1733"/>
      <c s="8" r="M1733"/>
      <c s="8" r="N1733"/>
      <c s="8" r="O1733"/>
      <c s="8" r="P1733"/>
      <c s="8" r="Q1733"/>
      <c s="8" r="R1733"/>
      <c s="8" r="S1733"/>
      <c s="8" r="T1733"/>
      <c s="8" r="U1733"/>
    </row>
    <row r="1734">
      <c s="8" r="A1734"/>
      <c s="8" r="B1734"/>
      <c s="8" r="C1734"/>
      <c s="8" r="D1734"/>
      <c s="8" r="E1734"/>
      <c s="8" r="F1734"/>
      <c s="8" r="G1734"/>
      <c s="8" r="H1734"/>
      <c s="8" r="I1734"/>
      <c s="8" r="J1734"/>
      <c s="8" r="K1734"/>
      <c s="8" r="L1734"/>
      <c s="8" r="M1734"/>
      <c s="8" r="N1734"/>
      <c s="8" r="O1734"/>
      <c s="8" r="P1734"/>
      <c s="8" r="Q1734"/>
      <c s="8" r="R1734"/>
      <c s="8" r="S1734"/>
      <c s="8" r="T1734"/>
      <c s="8" r="U1734"/>
    </row>
    <row r="1735">
      <c s="8" r="A1735"/>
      <c s="8" r="B1735"/>
      <c s="8" r="C1735"/>
      <c s="8" r="D1735"/>
      <c s="8" r="E1735"/>
      <c s="8" r="F1735"/>
      <c s="8" r="G1735"/>
      <c s="8" r="H1735"/>
      <c s="8" r="I1735"/>
      <c s="8" r="J1735"/>
      <c s="8" r="K1735"/>
      <c s="8" r="L1735"/>
      <c s="8" r="M1735"/>
      <c s="8" r="N1735"/>
      <c s="8" r="O1735"/>
      <c s="8" r="P1735"/>
      <c s="8" r="Q1735"/>
      <c s="8" r="R1735"/>
      <c s="8" r="S1735"/>
      <c s="8" r="T1735"/>
      <c s="8" r="U1735"/>
    </row>
    <row r="1736">
      <c s="8" r="A1736"/>
      <c s="8" r="B1736"/>
      <c s="8" r="C1736"/>
      <c s="8" r="D1736"/>
      <c s="8" r="E1736"/>
      <c s="8" r="F1736"/>
      <c s="8" r="G1736"/>
      <c s="8" r="H1736"/>
      <c s="8" r="I1736"/>
      <c s="8" r="J1736"/>
      <c s="8" r="K1736"/>
      <c s="8" r="L1736"/>
      <c s="8" r="M1736"/>
      <c s="8" r="N1736"/>
      <c s="8" r="O1736"/>
      <c s="8" r="P1736"/>
      <c s="8" r="Q1736"/>
      <c s="8" r="R1736"/>
      <c s="8" r="S1736"/>
      <c s="8" r="T1736"/>
      <c s="8" r="U1736"/>
    </row>
    <row r="1737">
      <c s="8" r="A1737"/>
      <c s="8" r="B1737"/>
      <c s="8" r="C1737"/>
      <c s="8" r="D1737"/>
      <c s="8" r="E1737"/>
      <c s="8" r="F1737"/>
      <c s="8" r="G1737"/>
      <c s="8" r="H1737"/>
      <c s="8" r="I1737"/>
      <c s="8" r="J1737"/>
      <c s="8" r="K1737"/>
      <c s="8" r="L1737"/>
      <c s="8" r="M1737"/>
      <c s="8" r="N1737"/>
      <c s="8" r="O1737"/>
      <c s="8" r="P1737"/>
      <c s="8" r="Q1737"/>
      <c s="8" r="R1737"/>
      <c s="8" r="S1737"/>
      <c s="8" r="T1737"/>
      <c s="8" r="U1737"/>
    </row>
    <row r="1738">
      <c s="8" r="A1738"/>
      <c s="8" r="B1738"/>
      <c s="8" r="C1738"/>
      <c s="8" r="D1738"/>
      <c s="8" r="E1738"/>
      <c s="8" r="F1738"/>
      <c s="8" r="G1738"/>
      <c s="8" r="H1738"/>
      <c s="8" r="I1738"/>
      <c s="8" r="J1738"/>
      <c s="8" r="K1738"/>
      <c s="8" r="L1738"/>
      <c s="8" r="M1738"/>
      <c s="8" r="N1738"/>
      <c s="8" r="O1738"/>
      <c s="8" r="P1738"/>
      <c s="8" r="Q1738"/>
      <c s="8" r="R1738"/>
      <c s="8" r="S1738"/>
      <c s="8" r="T1738"/>
      <c s="8" r="U1738"/>
    </row>
    <row r="1739">
      <c s="8" r="A1739"/>
      <c s="8" r="B1739"/>
      <c s="8" r="C1739"/>
      <c s="8" r="D1739"/>
      <c s="8" r="E1739"/>
      <c s="8" r="F1739"/>
      <c s="8" r="G1739"/>
      <c s="8" r="H1739"/>
      <c s="8" r="I1739"/>
      <c s="8" r="J1739"/>
      <c s="8" r="K1739"/>
      <c s="9" r="L1739"/>
      <c s="9" r="M1739"/>
      <c s="8" r="N1739"/>
      <c s="8" r="O1739"/>
      <c s="8" r="P1739"/>
      <c s="8" r="Q1739"/>
      <c s="8" r="R1739"/>
      <c s="8" r="S1739"/>
      <c s="8" r="T1739"/>
      <c s="8" r="U1739"/>
    </row>
    <row r="1740">
      <c s="8" r="A1740"/>
      <c s="8" r="B1740"/>
      <c s="8" r="C1740"/>
      <c s="8" r="D1740"/>
      <c s="8" r="E1740"/>
      <c s="8" r="F1740"/>
      <c s="8" r="G1740"/>
      <c s="8" r="H1740"/>
      <c s="8" r="I1740"/>
      <c s="8" r="J1740"/>
      <c s="8" r="K1740"/>
      <c s="9" r="L1740"/>
      <c s="9" r="M1740"/>
      <c s="8" r="N1740"/>
      <c s="8" r="O1740"/>
      <c s="8" r="P1740"/>
      <c s="8" r="Q1740"/>
      <c s="8" r="R1740"/>
      <c s="8" r="S1740"/>
      <c s="8" r="T1740"/>
      <c s="8" r="U1740"/>
    </row>
    <row r="1741">
      <c s="8" r="A1741"/>
      <c s="8" r="B1741"/>
      <c s="8" r="C1741"/>
      <c s="8" r="D1741"/>
      <c s="8" r="E1741"/>
      <c s="8" r="F1741"/>
      <c s="8" r="G1741"/>
      <c s="8" r="H1741"/>
      <c s="8" r="I1741"/>
      <c s="8" r="J1741"/>
      <c s="8" r="K1741"/>
      <c s="9" r="L1741"/>
      <c s="9" r="M1741"/>
      <c s="8" r="N1741"/>
      <c s="8" r="O1741"/>
      <c s="8" r="P1741"/>
      <c s="8" r="Q1741"/>
      <c s="8" r="R1741"/>
      <c s="8" r="S1741"/>
      <c s="8" r="T1741"/>
      <c s="8" r="U1741"/>
    </row>
    <row r="1742">
      <c s="8" r="A1742"/>
      <c s="8" r="B1742"/>
      <c s="8" r="C1742"/>
      <c s="8" r="D1742"/>
      <c s="8" r="E1742"/>
      <c s="8" r="F1742"/>
      <c s="8" r="G1742"/>
      <c s="8" r="H1742"/>
      <c s="8" r="I1742"/>
      <c s="8" r="J1742"/>
      <c s="8" r="K1742"/>
      <c s="9" r="L1742"/>
      <c s="9" r="M1742"/>
      <c s="8" r="N1742"/>
      <c s="8" r="O1742"/>
      <c s="8" r="P1742"/>
      <c s="8" r="Q1742"/>
      <c s="8" r="R1742"/>
      <c s="8" r="S1742"/>
      <c s="8" r="T1742"/>
      <c s="8" r="U1742"/>
    </row>
    <row r="1743">
      <c s="8" r="A1743"/>
      <c s="8" r="B1743"/>
      <c s="8" r="C1743"/>
      <c s="8" r="D1743"/>
      <c s="8" r="E1743"/>
      <c s="8" r="F1743"/>
      <c s="8" r="G1743"/>
      <c s="8" r="H1743"/>
      <c s="8" r="I1743"/>
      <c s="8" r="J1743"/>
      <c s="8" r="K1743"/>
      <c s="9" r="L1743"/>
      <c s="9" r="M1743"/>
      <c s="8" r="N1743"/>
      <c s="8" r="O1743"/>
      <c s="8" r="P1743"/>
      <c s="8" r="Q1743"/>
      <c s="8" r="R1743"/>
      <c s="8" r="S1743"/>
      <c s="8" r="T1743"/>
      <c s="8" r="U1743"/>
    </row>
    <row r="1744">
      <c s="8" r="A1744"/>
      <c s="8" r="B1744"/>
      <c s="8" r="C1744"/>
      <c s="8" r="D1744"/>
      <c s="8" r="E1744"/>
      <c s="8" r="F1744"/>
      <c s="8" r="G1744"/>
      <c s="8" r="H1744"/>
      <c s="8" r="I1744"/>
      <c s="8" r="J1744"/>
      <c s="8" r="K1744"/>
      <c s="9" r="L1744"/>
      <c s="9" r="M1744"/>
      <c s="8" r="N1744"/>
      <c s="8" r="O1744"/>
      <c s="8" r="P1744"/>
      <c s="8" r="Q1744"/>
      <c s="8" r="R1744"/>
      <c s="8" r="S1744"/>
      <c s="8" r="T1744"/>
      <c s="8" r="U1744"/>
    </row>
    <row r="1745">
      <c s="8" r="A1745"/>
      <c s="8" r="B1745"/>
      <c s="8" r="C1745"/>
      <c s="8" r="D1745"/>
      <c s="8" r="E1745"/>
      <c s="8" r="F1745"/>
      <c s="8" r="G1745"/>
      <c s="8" r="H1745"/>
      <c s="8" r="I1745"/>
      <c s="8" r="J1745"/>
      <c s="8" r="K1745"/>
      <c s="9" r="L1745"/>
      <c s="9" r="M1745"/>
      <c s="8" r="N1745"/>
      <c s="8" r="O1745"/>
      <c s="8" r="P1745"/>
      <c s="8" r="Q1745"/>
      <c s="8" r="R1745"/>
      <c s="8" r="S1745"/>
      <c s="8" r="T1745"/>
      <c s="8" r="U1745"/>
    </row>
    <row r="1746">
      <c s="8" r="A1746"/>
      <c s="8" r="B1746"/>
      <c s="8" r="C1746"/>
      <c s="8" r="D1746"/>
      <c s="8" r="E1746"/>
      <c s="8" r="F1746"/>
      <c s="8" r="G1746"/>
      <c s="8" r="H1746"/>
      <c s="8" r="I1746"/>
      <c s="8" r="J1746"/>
      <c s="8" r="K1746"/>
      <c s="8" r="L1746"/>
      <c s="8" r="M1746"/>
      <c s="8" r="N1746"/>
      <c s="8" r="O1746"/>
      <c s="8" r="P1746"/>
      <c s="8" r="Q1746"/>
      <c s="8" r="R1746"/>
      <c s="8" r="S1746"/>
      <c s="8" r="T1746"/>
      <c s="8" r="U1746"/>
    </row>
    <row r="1747">
      <c s="8" r="A1747"/>
      <c s="8" r="B1747"/>
      <c s="8" r="C1747"/>
      <c s="8" r="D1747"/>
      <c s="8" r="E1747"/>
      <c s="8" r="F1747"/>
      <c s="8" r="G1747"/>
      <c s="8" r="H1747"/>
      <c s="8" r="I1747"/>
      <c s="8" r="J1747"/>
      <c s="8" r="K1747"/>
      <c s="8" r="L1747"/>
      <c s="8" r="M1747"/>
      <c s="8" r="N1747"/>
      <c s="8" r="O1747"/>
      <c s="8" r="P1747"/>
      <c s="8" r="Q1747"/>
      <c s="8" r="R1747"/>
      <c s="8" r="S1747"/>
      <c s="8" r="T1747"/>
      <c s="8" r="U1747"/>
    </row>
    <row r="1748">
      <c s="8" r="A1748"/>
      <c s="8" r="B1748"/>
      <c s="8" r="C1748"/>
      <c s="8" r="D1748"/>
      <c s="8" r="E1748"/>
      <c s="8" r="F1748"/>
      <c s="8" r="G1748"/>
      <c s="8" r="H1748"/>
      <c s="8" r="I1748"/>
      <c s="8" r="J1748"/>
      <c s="8" r="K1748"/>
      <c s="8" r="L1748"/>
      <c s="8" r="M1748"/>
      <c s="8" r="N1748"/>
      <c s="8" r="O1748"/>
      <c s="8" r="P1748"/>
      <c s="8" r="Q1748"/>
      <c s="8" r="R1748"/>
      <c s="8" r="S1748"/>
      <c s="8" r="T1748"/>
      <c s="8" r="U1748"/>
    </row>
    <row r="1749">
      <c s="8" r="A1749"/>
      <c s="8" r="B1749"/>
      <c s="8" r="C1749"/>
      <c s="8" r="D1749"/>
      <c s="8" r="E1749"/>
      <c s="8" r="F1749"/>
      <c s="8" r="G1749"/>
      <c s="8" r="H1749"/>
      <c s="8" r="I1749"/>
      <c s="8" r="J1749"/>
      <c s="8" r="K1749"/>
      <c s="8" r="L1749"/>
      <c s="8" r="M1749"/>
      <c s="8" r="N1749"/>
      <c s="8" r="O1749"/>
      <c s="8" r="P1749"/>
      <c s="8" r="Q1749"/>
      <c s="8" r="R1749"/>
      <c s="8" r="S1749"/>
      <c s="8" r="T1749"/>
      <c s="8" r="U1749"/>
    </row>
    <row r="1750">
      <c s="8" r="A1750"/>
      <c s="8" r="B1750"/>
      <c s="8" r="C1750"/>
      <c s="8" r="D1750"/>
      <c s="8" r="E1750"/>
      <c s="8" r="F1750"/>
      <c s="8" r="G1750"/>
      <c s="8" r="H1750"/>
      <c s="8" r="I1750"/>
      <c s="8" r="J1750"/>
      <c s="8" r="K1750"/>
      <c s="8" r="L1750"/>
      <c s="8" r="M1750"/>
      <c s="8" r="N1750"/>
      <c s="8" r="O1750"/>
      <c s="8" r="P1750"/>
      <c s="8" r="Q1750"/>
      <c s="8" r="R1750"/>
      <c s="8" r="S1750"/>
      <c s="8" r="T1750"/>
      <c s="8" r="U1750"/>
    </row>
    <row r="1751">
      <c s="8" r="A1751"/>
      <c s="8" r="B1751"/>
      <c s="8" r="C1751"/>
      <c s="8" r="D1751"/>
      <c s="8" r="E1751"/>
      <c s="8" r="F1751"/>
      <c s="8" r="G1751"/>
      <c s="8" r="H1751"/>
      <c s="8" r="I1751"/>
      <c s="8" r="J1751"/>
      <c s="8" r="K1751"/>
      <c s="8" r="L1751"/>
      <c s="8" r="M1751"/>
      <c s="8" r="N1751"/>
      <c s="8" r="O1751"/>
      <c s="8" r="P1751"/>
      <c s="8" r="Q1751"/>
      <c s="8" r="R1751"/>
      <c s="8" r="S1751"/>
      <c s="8" r="T1751"/>
      <c s="8" r="U1751"/>
    </row>
    <row r="1752">
      <c s="8" r="A1752"/>
      <c s="8" r="B1752"/>
      <c s="8" r="C1752"/>
      <c s="8" r="D1752"/>
      <c s="8" r="E1752"/>
      <c s="8" r="F1752"/>
      <c s="8" r="G1752"/>
      <c s="8" r="H1752"/>
      <c s="8" r="I1752"/>
      <c s="8" r="J1752"/>
      <c s="8" r="K1752"/>
      <c s="9" r="L1752"/>
      <c s="9" r="M1752"/>
      <c s="8" r="N1752"/>
      <c s="8" r="O1752"/>
      <c s="8" r="P1752"/>
      <c s="8" r="Q1752"/>
      <c s="8" r="R1752"/>
      <c s="8" r="S1752"/>
      <c s="8" r="T1752"/>
      <c s="8" r="U1752"/>
    </row>
    <row r="1753">
      <c s="8" r="A1753"/>
      <c s="8" r="B1753"/>
      <c s="8" r="C1753"/>
      <c s="8" r="D1753"/>
      <c s="8" r="E1753"/>
      <c s="8" r="F1753"/>
      <c s="8" r="G1753"/>
      <c s="8" r="H1753"/>
      <c s="8" r="I1753"/>
      <c s="8" r="J1753"/>
      <c s="8" r="K1753"/>
      <c s="9" r="L1753"/>
      <c s="9" r="M1753"/>
      <c s="8" r="N1753"/>
      <c s="8" r="O1753"/>
      <c s="8" r="P1753"/>
      <c s="8" r="Q1753"/>
      <c s="8" r="R1753"/>
      <c s="8" r="S1753"/>
      <c s="8" r="T1753"/>
      <c s="8" r="U1753"/>
    </row>
    <row r="1754">
      <c s="8" r="A1754"/>
      <c s="8" r="B1754"/>
      <c s="8" r="C1754"/>
      <c s="8" r="D1754"/>
      <c s="8" r="E1754"/>
      <c s="8" r="F1754"/>
      <c s="8" r="G1754"/>
      <c s="8" r="H1754"/>
      <c s="8" r="I1754"/>
      <c s="8" r="J1754"/>
      <c s="8" r="K1754"/>
      <c s="9" r="L1754"/>
      <c s="9" r="M1754"/>
      <c s="8" r="N1754"/>
      <c s="8" r="O1754"/>
      <c s="8" r="P1754"/>
      <c s="8" r="Q1754"/>
      <c s="8" r="R1754"/>
      <c s="8" r="S1754"/>
      <c s="8" r="T1754"/>
      <c s="8" r="U1754"/>
    </row>
    <row r="1755">
      <c s="8" r="A1755"/>
      <c s="8" r="B1755"/>
      <c s="8" r="C1755"/>
      <c s="8" r="D1755"/>
      <c s="8" r="E1755"/>
      <c s="8" r="F1755"/>
      <c s="8" r="G1755"/>
      <c s="8" r="H1755"/>
      <c s="8" r="I1755"/>
      <c s="8" r="J1755"/>
      <c s="8" r="K1755"/>
      <c s="9" r="L1755"/>
      <c s="9" r="M1755"/>
      <c s="8" r="N1755"/>
      <c s="8" r="O1755"/>
      <c s="8" r="P1755"/>
      <c s="8" r="Q1755"/>
      <c s="8" r="R1755"/>
      <c s="8" r="S1755"/>
      <c s="8" r="T1755"/>
      <c s="8" r="U1755"/>
    </row>
    <row r="1756">
      <c s="8" r="A1756"/>
      <c s="8" r="B1756"/>
      <c s="8" r="C1756"/>
      <c s="8" r="D1756"/>
      <c s="8" r="E1756"/>
      <c s="8" r="F1756"/>
      <c s="8" r="G1756"/>
      <c s="8" r="H1756"/>
      <c s="8" r="I1756"/>
      <c s="8" r="J1756"/>
      <c s="8" r="K1756"/>
      <c s="9" r="L1756"/>
      <c s="9" r="M1756"/>
      <c s="8" r="N1756"/>
      <c s="8" r="O1756"/>
      <c s="8" r="P1756"/>
      <c s="8" r="Q1756"/>
      <c s="8" r="R1756"/>
      <c s="8" r="S1756"/>
      <c s="8" r="T1756"/>
      <c s="8" r="U1756"/>
    </row>
    <row r="1757">
      <c s="8" r="A1757"/>
      <c s="8" r="B1757"/>
      <c s="8" r="C1757"/>
      <c s="8" r="D1757"/>
      <c s="8" r="E1757"/>
      <c s="8" r="F1757"/>
      <c s="8" r="G1757"/>
      <c s="8" r="H1757"/>
      <c s="8" r="I1757"/>
      <c s="8" r="J1757"/>
      <c s="8" r="K1757"/>
      <c s="9" r="L1757"/>
      <c s="9" r="M1757"/>
      <c s="8" r="N1757"/>
      <c s="8" r="O1757"/>
      <c s="8" r="P1757"/>
      <c s="8" r="Q1757"/>
      <c s="8" r="R1757"/>
      <c s="8" r="S1757"/>
      <c s="8" r="T1757"/>
      <c s="8" r="U1757"/>
    </row>
    <row r="1758">
      <c s="8" r="A1758"/>
      <c s="8" r="B1758"/>
      <c s="8" r="C1758"/>
      <c s="8" r="D1758"/>
      <c s="8" r="E1758"/>
      <c s="8" r="F1758"/>
      <c s="8" r="G1758"/>
      <c s="8" r="H1758"/>
      <c s="8" r="I1758"/>
      <c s="8" r="J1758"/>
      <c s="8" r="K1758"/>
      <c s="9" r="L1758"/>
      <c s="9" r="M1758"/>
      <c s="8" r="N1758"/>
      <c s="8" r="O1758"/>
      <c s="8" r="P1758"/>
      <c s="8" r="Q1758"/>
      <c s="8" r="R1758"/>
      <c s="8" r="S1758"/>
      <c s="8" r="T1758"/>
      <c s="8" r="U1758"/>
    </row>
    <row r="1759">
      <c s="8" r="A1759"/>
      <c s="8" r="B1759"/>
      <c s="8" r="C1759"/>
      <c s="8" r="D1759"/>
      <c s="8" r="E1759"/>
      <c s="8" r="F1759"/>
      <c s="8" r="G1759"/>
      <c s="8" r="H1759"/>
      <c s="8" r="I1759"/>
      <c s="8" r="J1759"/>
      <c s="8" r="K1759"/>
      <c s="9" r="L1759"/>
      <c s="9" r="M1759"/>
      <c s="8" r="N1759"/>
      <c s="8" r="O1759"/>
      <c s="8" r="P1759"/>
      <c s="8" r="Q1759"/>
      <c s="8" r="R1759"/>
      <c s="8" r="S1759"/>
      <c s="8" r="T1759"/>
      <c s="8" r="U1759"/>
    </row>
    <row r="1760">
      <c s="8" r="A1760"/>
      <c s="8" r="B1760"/>
      <c s="8" r="C1760"/>
      <c s="8" r="D1760"/>
      <c s="8" r="E1760"/>
      <c s="8" r="F1760"/>
      <c s="8" r="G1760"/>
      <c s="8" r="H1760"/>
      <c s="8" r="I1760"/>
      <c s="8" r="J1760"/>
      <c s="8" r="K1760"/>
      <c s="9" r="L1760"/>
      <c s="9" r="M1760"/>
      <c s="8" r="N1760"/>
      <c s="8" r="O1760"/>
      <c s="8" r="P1760"/>
      <c s="8" r="Q1760"/>
      <c s="8" r="R1760"/>
      <c s="8" r="S1760"/>
      <c s="8" r="T1760"/>
      <c s="8" r="U1760"/>
    </row>
    <row r="1761">
      <c s="8" r="A1761"/>
      <c s="8" r="B1761"/>
      <c s="8" r="C1761"/>
      <c s="8" r="D1761"/>
      <c s="8" r="E1761"/>
      <c s="8" r="F1761"/>
      <c s="8" r="G1761"/>
      <c s="8" r="H1761"/>
      <c s="8" r="I1761"/>
      <c s="8" r="J1761"/>
      <c s="8" r="K1761"/>
      <c s="9" r="L1761"/>
      <c s="9" r="M1761"/>
      <c s="8" r="N1761"/>
      <c s="8" r="O1761"/>
      <c s="8" r="P1761"/>
      <c s="8" r="Q1761"/>
      <c s="8" r="R1761"/>
      <c s="8" r="S1761"/>
      <c s="8" r="T1761"/>
      <c s="8" r="U1761"/>
    </row>
    <row r="1762">
      <c s="8" r="A1762"/>
      <c s="8" r="B1762"/>
      <c s="8" r="C1762"/>
      <c s="8" r="D1762"/>
      <c s="8" r="E1762"/>
      <c s="8" r="F1762"/>
      <c s="8" r="G1762"/>
      <c s="8" r="H1762"/>
      <c s="8" r="I1762"/>
      <c s="8" r="J1762"/>
      <c s="8" r="K1762"/>
      <c s="9" r="L1762"/>
      <c s="9" r="M1762"/>
      <c s="8" r="N1762"/>
      <c s="8" r="O1762"/>
      <c s="8" r="P1762"/>
      <c s="8" r="Q1762"/>
      <c s="8" r="R1762"/>
      <c s="8" r="S1762"/>
      <c s="8" r="T1762"/>
      <c s="8" r="U1762"/>
    </row>
    <row r="1763">
      <c s="8" r="A1763"/>
      <c s="8" r="B1763"/>
      <c s="8" r="C1763"/>
      <c s="8" r="D1763"/>
      <c s="8" r="E1763"/>
      <c s="8" r="F1763"/>
      <c s="8" r="G1763"/>
      <c s="8" r="H1763"/>
      <c s="8" r="I1763"/>
      <c s="8" r="J1763"/>
      <c s="8" r="K1763"/>
      <c s="9" r="L1763"/>
      <c s="9" r="M1763"/>
      <c s="8" r="N1763"/>
      <c s="8" r="O1763"/>
      <c s="8" r="P1763"/>
      <c s="8" r="Q1763"/>
      <c s="8" r="R1763"/>
      <c s="8" r="S1763"/>
      <c s="8" r="T1763"/>
      <c s="8" r="U1763"/>
    </row>
    <row r="1764">
      <c s="8" r="A1764"/>
      <c s="8" r="B1764"/>
      <c s="8" r="C1764"/>
      <c s="8" r="D1764"/>
      <c s="8" r="E1764"/>
      <c s="8" r="F1764"/>
      <c s="8" r="G1764"/>
      <c s="8" r="H1764"/>
      <c s="8" r="I1764"/>
      <c s="8" r="J1764"/>
      <c s="8" r="K1764"/>
      <c s="9" r="L1764"/>
      <c s="9" r="M1764"/>
      <c s="8" r="N1764"/>
      <c s="8" r="O1764"/>
      <c s="8" r="P1764"/>
      <c s="8" r="Q1764"/>
      <c s="8" r="R1764"/>
      <c s="8" r="S1764"/>
      <c s="8" r="T1764"/>
      <c s="8" r="U1764"/>
    </row>
    <row r="1765">
      <c s="8" r="A1765"/>
      <c s="8" r="B1765"/>
      <c s="8" r="C1765"/>
      <c s="8" r="D1765"/>
      <c s="8" r="E1765"/>
      <c s="8" r="F1765"/>
      <c s="8" r="G1765"/>
      <c s="8" r="H1765"/>
      <c s="8" r="I1765"/>
      <c s="8" r="J1765"/>
      <c s="8" r="K1765"/>
      <c s="9" r="L1765"/>
      <c s="9" r="M1765"/>
      <c s="8" r="N1765"/>
      <c s="8" r="O1765"/>
      <c s="8" r="P1765"/>
      <c s="8" r="Q1765"/>
      <c s="8" r="R1765"/>
      <c s="8" r="S1765"/>
      <c s="8" r="T1765"/>
      <c s="8" r="U1765"/>
    </row>
    <row r="1766">
      <c s="8" r="A1766"/>
      <c s="8" r="B1766"/>
      <c s="8" r="C1766"/>
      <c s="8" r="D1766"/>
      <c s="8" r="E1766"/>
      <c s="8" r="F1766"/>
      <c s="8" r="G1766"/>
      <c s="8" r="H1766"/>
      <c s="8" r="I1766"/>
      <c s="8" r="J1766"/>
      <c s="8" r="K1766"/>
      <c s="9" r="L1766"/>
      <c s="9" r="M1766"/>
      <c s="8" r="N1766"/>
      <c s="8" r="O1766"/>
      <c s="8" r="P1766"/>
      <c s="8" r="Q1766"/>
      <c s="8" r="R1766"/>
      <c s="8" r="S1766"/>
      <c s="8" r="T1766"/>
      <c s="8" r="U1766"/>
    </row>
    <row r="1767">
      <c s="8" r="A1767"/>
      <c s="8" r="B1767"/>
      <c s="8" r="C1767"/>
      <c s="8" r="D1767"/>
      <c s="8" r="E1767"/>
      <c s="8" r="F1767"/>
      <c s="8" r="G1767"/>
      <c s="8" r="H1767"/>
      <c s="8" r="I1767"/>
      <c s="8" r="J1767"/>
      <c s="8" r="K1767"/>
      <c s="9" r="L1767"/>
      <c s="9" r="M1767"/>
      <c s="8" r="N1767"/>
      <c s="8" r="O1767"/>
      <c s="8" r="P1767"/>
      <c s="8" r="Q1767"/>
      <c s="8" r="R1767"/>
      <c s="8" r="S1767"/>
      <c s="8" r="T1767"/>
      <c s="8" r="U1767"/>
    </row>
    <row r="1768">
      <c s="8" r="A1768"/>
      <c s="8" r="B1768"/>
      <c s="8" r="C1768"/>
      <c s="8" r="D1768"/>
      <c s="8" r="E1768"/>
      <c s="8" r="F1768"/>
      <c s="8" r="G1768"/>
      <c s="8" r="H1768"/>
      <c s="8" r="I1768"/>
      <c s="8" r="J1768"/>
      <c s="8" r="K1768"/>
      <c s="9" r="L1768"/>
      <c s="9" r="M1768"/>
      <c s="8" r="N1768"/>
      <c s="8" r="O1768"/>
      <c s="8" r="P1768"/>
      <c s="8" r="Q1768"/>
      <c s="8" r="R1768"/>
      <c s="8" r="S1768"/>
      <c s="8" r="T1768"/>
      <c s="8" r="U1768"/>
    </row>
    <row r="1769">
      <c s="8" r="A1769"/>
      <c s="8" r="B1769"/>
      <c s="8" r="C1769"/>
      <c s="8" r="D1769"/>
      <c s="8" r="E1769"/>
      <c s="8" r="F1769"/>
      <c s="8" r="G1769"/>
      <c s="8" r="H1769"/>
      <c s="8" r="I1769"/>
      <c s="8" r="J1769"/>
      <c s="8" r="K1769"/>
      <c s="9" r="L1769"/>
      <c s="9" r="M1769"/>
      <c s="8" r="N1769"/>
      <c s="8" r="O1769"/>
      <c s="8" r="P1769"/>
      <c s="8" r="Q1769"/>
      <c s="8" r="R1769"/>
      <c s="8" r="S1769"/>
      <c s="8" r="T1769"/>
      <c s="8" r="U1769"/>
    </row>
    <row r="1770">
      <c s="8" r="A1770"/>
      <c s="8" r="B1770"/>
      <c s="8" r="C1770"/>
      <c s="8" r="D1770"/>
      <c s="8" r="E1770"/>
      <c s="8" r="F1770"/>
      <c s="8" r="G1770"/>
      <c s="8" r="H1770"/>
      <c s="8" r="I1770"/>
      <c s="8" r="J1770"/>
      <c s="8" r="K1770"/>
      <c s="9" r="L1770"/>
      <c s="9" r="M1770"/>
      <c s="8" r="N1770"/>
      <c s="8" r="O1770"/>
      <c s="8" r="P1770"/>
      <c s="8" r="Q1770"/>
      <c s="8" r="R1770"/>
      <c s="8" r="S1770"/>
      <c s="8" r="T1770"/>
      <c s="8" r="U1770"/>
    </row>
    <row r="1771">
      <c s="8" r="A1771"/>
      <c s="8" r="B1771"/>
      <c s="8" r="C1771"/>
      <c s="8" r="D1771"/>
      <c s="8" r="E1771"/>
      <c s="8" r="F1771"/>
      <c s="8" r="G1771"/>
      <c s="8" r="H1771"/>
      <c s="8" r="I1771"/>
      <c s="8" r="J1771"/>
      <c s="8" r="K1771"/>
      <c s="9" r="L1771"/>
      <c s="9" r="M1771"/>
      <c s="8" r="N1771"/>
      <c s="8" r="O1771"/>
      <c s="8" r="P1771"/>
      <c s="8" r="Q1771"/>
      <c s="8" r="R1771"/>
      <c s="8" r="S1771"/>
      <c s="8" r="T1771"/>
      <c s="8" r="U1771"/>
    </row>
    <row r="1772">
      <c s="8" r="A1772"/>
      <c s="8" r="B1772"/>
      <c s="8" r="C1772"/>
      <c s="8" r="D1772"/>
      <c s="8" r="E1772"/>
      <c s="8" r="F1772"/>
      <c s="8" r="G1772"/>
      <c s="8" r="H1772"/>
      <c s="8" r="I1772"/>
      <c s="8" r="J1772"/>
      <c s="8" r="K1772"/>
      <c s="9" r="L1772"/>
      <c s="9" r="M1772"/>
      <c s="8" r="N1772"/>
      <c s="8" r="O1772"/>
      <c s="8" r="P1772"/>
      <c s="8" r="Q1772"/>
      <c s="8" r="R1772"/>
      <c s="8" r="S1772"/>
      <c s="8" r="T1772"/>
      <c s="8" r="U1772"/>
    </row>
    <row r="1773">
      <c s="8" r="A1773"/>
      <c s="8" r="B1773"/>
      <c s="8" r="C1773"/>
      <c s="8" r="D1773"/>
      <c s="8" r="E1773"/>
      <c s="8" r="F1773"/>
      <c s="8" r="G1773"/>
      <c s="8" r="H1773"/>
      <c s="8" r="I1773"/>
      <c s="8" r="J1773"/>
      <c s="8" r="K1773"/>
      <c s="9" r="L1773"/>
      <c s="9" r="M1773"/>
      <c s="8" r="N1773"/>
      <c s="8" r="O1773"/>
      <c s="8" r="P1773"/>
      <c s="8" r="Q1773"/>
      <c s="8" r="R1773"/>
      <c s="8" r="S1773"/>
      <c s="8" r="T1773"/>
      <c s="8" r="U1773"/>
    </row>
    <row r="1774">
      <c s="8" r="A1774"/>
      <c s="8" r="B1774"/>
      <c s="8" r="C1774"/>
      <c s="8" r="D1774"/>
      <c s="8" r="E1774"/>
      <c s="8" r="F1774"/>
      <c s="8" r="G1774"/>
      <c s="8" r="H1774"/>
      <c s="8" r="I1774"/>
      <c s="8" r="J1774"/>
      <c s="8" r="K1774"/>
      <c s="9" r="L1774"/>
      <c s="9" r="M1774"/>
      <c s="8" r="N1774"/>
      <c s="8" r="O1774"/>
      <c s="8" r="P1774"/>
      <c s="8" r="Q1774"/>
      <c s="8" r="R1774"/>
      <c s="8" r="S1774"/>
      <c s="8" r="T1774"/>
      <c s="8" r="U1774"/>
    </row>
    <row r="1775">
      <c s="8" r="A1775"/>
      <c s="8" r="B1775"/>
      <c s="8" r="C1775"/>
      <c s="8" r="D1775"/>
      <c s="8" r="E1775"/>
      <c s="8" r="F1775"/>
      <c s="8" r="G1775"/>
      <c s="8" r="H1775"/>
      <c s="8" r="I1775"/>
      <c s="8" r="J1775"/>
      <c s="8" r="K1775"/>
      <c s="9" r="L1775"/>
      <c s="9" r="M1775"/>
      <c s="8" r="N1775"/>
      <c s="8" r="O1775"/>
      <c s="8" r="P1775"/>
      <c s="8" r="Q1775"/>
      <c s="8" r="R1775"/>
      <c s="8" r="S1775"/>
      <c s="8" r="T1775"/>
      <c s="8" r="U1775"/>
    </row>
    <row r="1776">
      <c s="8" r="A1776"/>
      <c s="8" r="B1776"/>
      <c s="8" r="C1776"/>
      <c s="8" r="D1776"/>
      <c s="8" r="E1776"/>
      <c s="8" r="F1776"/>
      <c s="8" r="G1776"/>
      <c s="8" r="H1776"/>
      <c s="8" r="I1776"/>
      <c s="8" r="J1776"/>
      <c s="8" r="K1776"/>
      <c s="9" r="L1776"/>
      <c s="9" r="M1776"/>
      <c s="8" r="N1776"/>
      <c s="8" r="O1776"/>
      <c s="8" r="P1776"/>
      <c s="8" r="Q1776"/>
      <c s="8" r="R1776"/>
      <c s="8" r="S1776"/>
      <c s="8" r="T1776"/>
      <c s="8" r="U1776"/>
    </row>
    <row r="1777">
      <c s="8" r="A1777"/>
      <c s="8" r="B1777"/>
      <c s="8" r="C1777"/>
      <c s="8" r="D1777"/>
      <c s="8" r="E1777"/>
      <c s="8" r="F1777"/>
      <c s="8" r="G1777"/>
      <c s="8" r="H1777"/>
      <c s="8" r="I1777"/>
      <c s="8" r="J1777"/>
      <c s="8" r="K1777"/>
      <c s="9" r="L1777"/>
      <c s="9" r="M1777"/>
      <c s="8" r="N1777"/>
      <c s="8" r="O1777"/>
      <c s="8" r="P1777"/>
      <c s="8" r="Q1777"/>
      <c s="8" r="R1777"/>
      <c s="8" r="S1777"/>
      <c s="8" r="T1777"/>
      <c s="8" r="U1777"/>
    </row>
    <row r="1778">
      <c s="8" r="A1778"/>
      <c s="8" r="B1778"/>
      <c s="8" r="C1778"/>
      <c s="8" r="D1778"/>
      <c s="8" r="E1778"/>
      <c s="8" r="F1778"/>
      <c s="8" r="G1778"/>
      <c s="8" r="H1778"/>
      <c s="8" r="I1778"/>
      <c s="8" r="J1778"/>
      <c s="8" r="K1778"/>
      <c s="9" r="L1778"/>
      <c s="9" r="M1778"/>
      <c s="8" r="N1778"/>
      <c s="8" r="O1778"/>
      <c s="8" r="P1778"/>
      <c s="8" r="Q1778"/>
      <c s="8" r="R1778"/>
      <c s="8" r="S1778"/>
      <c s="8" r="T1778"/>
      <c s="8" r="U1778"/>
    </row>
    <row r="1779">
      <c s="8" r="A1779"/>
      <c s="8" r="B1779"/>
      <c s="8" r="C1779"/>
      <c s="8" r="D1779"/>
      <c s="8" r="E1779"/>
      <c s="8" r="F1779"/>
      <c s="8" r="G1779"/>
      <c s="8" r="H1779"/>
      <c s="8" r="I1779"/>
      <c s="8" r="J1779"/>
      <c s="8" r="K1779"/>
      <c s="9" r="L1779"/>
      <c s="9" r="M1779"/>
      <c s="8" r="N1779"/>
      <c s="8" r="O1779"/>
      <c s="8" r="P1779"/>
      <c s="8" r="Q1779"/>
      <c s="8" r="R1779"/>
      <c s="8" r="S1779"/>
      <c s="8" r="T1779"/>
      <c s="8" r="U1779"/>
    </row>
    <row r="1780">
      <c s="8" r="A1780"/>
      <c s="8" r="B1780"/>
      <c s="8" r="C1780"/>
      <c s="8" r="D1780"/>
      <c s="8" r="E1780"/>
      <c s="8" r="F1780"/>
      <c s="8" r="G1780"/>
      <c s="8" r="H1780"/>
      <c s="8" r="I1780"/>
      <c s="8" r="J1780"/>
      <c s="8" r="K1780"/>
      <c s="9" r="L1780"/>
      <c s="9" r="M1780"/>
      <c s="8" r="N1780"/>
      <c s="8" r="O1780"/>
      <c s="8" r="P1780"/>
      <c s="8" r="Q1780"/>
      <c s="8" r="R1780"/>
      <c s="8" r="S1780"/>
      <c s="8" r="T1780"/>
      <c s="8" r="U1780"/>
    </row>
    <row r="1781">
      <c s="8" r="A1781"/>
      <c s="8" r="B1781"/>
      <c s="8" r="C1781"/>
      <c s="8" r="D1781"/>
      <c s="8" r="E1781"/>
      <c s="8" r="F1781"/>
      <c s="8" r="G1781"/>
      <c s="8" r="H1781"/>
      <c s="8" r="I1781"/>
      <c s="8" r="J1781"/>
      <c s="8" r="K1781"/>
      <c s="9" r="L1781"/>
      <c s="9" r="M1781"/>
      <c s="8" r="N1781"/>
      <c s="8" r="O1781"/>
      <c s="8" r="P1781"/>
      <c s="8" r="Q1781"/>
      <c s="8" r="R1781"/>
      <c s="8" r="S1781"/>
      <c s="8" r="T1781"/>
      <c s="8" r="U1781"/>
    </row>
    <row r="1782">
      <c s="8" r="A1782"/>
      <c s="8" r="B1782"/>
      <c s="8" r="C1782"/>
      <c s="8" r="D1782"/>
      <c s="8" r="E1782"/>
      <c s="8" r="F1782"/>
      <c s="8" r="G1782"/>
      <c s="8" r="H1782"/>
      <c s="8" r="I1782"/>
      <c s="8" r="J1782"/>
      <c s="8" r="K1782"/>
      <c s="9" r="L1782"/>
      <c s="9" r="M1782"/>
      <c s="8" r="N1782"/>
      <c s="8" r="O1782"/>
      <c s="8" r="P1782"/>
      <c s="8" r="Q1782"/>
      <c s="8" r="R1782"/>
      <c s="8" r="S1782"/>
      <c s="8" r="T1782"/>
      <c s="8" r="U1782"/>
    </row>
    <row r="1783">
      <c s="8" r="A1783"/>
      <c s="8" r="B1783"/>
      <c s="8" r="C1783"/>
      <c s="8" r="D1783"/>
      <c s="8" r="E1783"/>
      <c s="8" r="F1783"/>
      <c s="8" r="G1783"/>
      <c s="8" r="H1783"/>
      <c s="8" r="I1783"/>
      <c s="8" r="J1783"/>
      <c s="8" r="K1783"/>
      <c s="9" r="L1783"/>
      <c s="9" r="M1783"/>
      <c s="8" r="N1783"/>
      <c s="8" r="O1783"/>
      <c s="8" r="P1783"/>
      <c s="8" r="Q1783"/>
      <c s="8" r="R1783"/>
      <c s="8" r="S1783"/>
      <c s="8" r="T1783"/>
      <c s="8" r="U1783"/>
    </row>
    <row r="1784">
      <c s="8" r="A1784"/>
      <c s="8" r="B1784"/>
      <c s="8" r="C1784"/>
      <c s="8" r="D1784"/>
      <c s="8" r="E1784"/>
      <c s="8" r="F1784"/>
      <c s="8" r="G1784"/>
      <c s="8" r="H1784"/>
      <c s="8" r="I1784"/>
      <c s="8" r="J1784"/>
      <c s="8" r="K1784"/>
      <c s="9" r="L1784"/>
      <c s="9" r="M1784"/>
      <c s="8" r="N1784"/>
      <c s="8" r="O1784"/>
      <c s="8" r="P1784"/>
      <c s="8" r="Q1784"/>
      <c s="8" r="R1784"/>
      <c s="8" r="S1784"/>
      <c s="8" r="T1784"/>
      <c s="8" r="U1784"/>
    </row>
    <row r="1785">
      <c s="8" r="A1785"/>
      <c s="8" r="B1785"/>
      <c s="8" r="C1785"/>
      <c s="8" r="D1785"/>
      <c s="8" r="E1785"/>
      <c s="8" r="F1785"/>
      <c s="8" r="G1785"/>
      <c s="8" r="H1785"/>
      <c s="8" r="I1785"/>
      <c s="8" r="J1785"/>
      <c s="8" r="K1785"/>
      <c s="9" r="L1785"/>
      <c s="9" r="M1785"/>
      <c s="8" r="N1785"/>
      <c s="8" r="O1785"/>
      <c s="8" r="P1785"/>
      <c s="8" r="Q1785"/>
      <c s="8" r="R1785"/>
      <c s="8" r="S1785"/>
      <c s="8" r="T1785"/>
      <c s="8" r="U1785"/>
    </row>
    <row r="1786">
      <c s="8" r="A1786"/>
      <c s="8" r="B1786"/>
      <c s="8" r="C1786"/>
      <c s="8" r="D1786"/>
      <c s="8" r="E1786"/>
      <c s="8" r="F1786"/>
      <c s="8" r="G1786"/>
      <c s="8" r="H1786"/>
      <c s="8" r="I1786"/>
      <c s="8" r="J1786"/>
      <c s="8" r="K1786"/>
      <c s="9" r="L1786"/>
      <c s="9" r="M1786"/>
      <c s="8" r="N1786"/>
      <c s="8" r="O1786"/>
      <c s="8" r="P1786"/>
      <c s="8" r="Q1786"/>
      <c s="8" r="R1786"/>
      <c s="8" r="S1786"/>
      <c s="8" r="T1786"/>
      <c s="8" r="U1786"/>
    </row>
    <row r="1787">
      <c s="8" r="A1787"/>
      <c s="8" r="B1787"/>
      <c s="8" r="C1787"/>
      <c s="8" r="D1787"/>
      <c s="8" r="E1787"/>
      <c s="8" r="F1787"/>
      <c s="8" r="G1787"/>
      <c s="8" r="H1787"/>
      <c s="8" r="I1787"/>
      <c s="8" r="J1787"/>
      <c s="8" r="K1787"/>
      <c s="9" r="L1787"/>
      <c s="9" r="M1787"/>
      <c s="8" r="N1787"/>
      <c s="8" r="O1787"/>
      <c s="8" r="P1787"/>
      <c s="8" r="Q1787"/>
      <c s="8" r="R1787"/>
      <c s="8" r="S1787"/>
      <c s="8" r="T1787"/>
      <c s="8" r="U1787"/>
    </row>
    <row r="1788">
      <c s="8" r="A1788"/>
      <c s="8" r="B1788"/>
      <c s="8" r="C1788"/>
      <c s="8" r="D1788"/>
      <c s="8" r="E1788"/>
      <c s="8" r="F1788"/>
      <c s="8" r="G1788"/>
      <c s="8" r="H1788"/>
      <c s="8" r="I1788"/>
      <c s="8" r="J1788"/>
      <c s="8" r="K1788"/>
      <c s="9" r="L1788"/>
      <c s="9" r="M1788"/>
      <c s="8" r="N1788"/>
      <c s="8" r="O1788"/>
      <c s="8" r="P1788"/>
      <c s="8" r="Q1788"/>
      <c s="8" r="R1788"/>
      <c s="8" r="S1788"/>
      <c s="8" r="T1788"/>
      <c s="8" r="U1788"/>
    </row>
    <row r="1789">
      <c s="8" r="A1789"/>
      <c s="8" r="B1789"/>
      <c s="8" r="C1789"/>
      <c s="8" r="D1789"/>
      <c s="8" r="E1789"/>
      <c s="8" r="F1789"/>
      <c s="8" r="G1789"/>
      <c s="8" r="H1789"/>
      <c s="8" r="I1789"/>
      <c s="8" r="J1789"/>
      <c s="8" r="K1789"/>
      <c s="9" r="L1789"/>
      <c s="9" r="M1789"/>
      <c s="8" r="N1789"/>
      <c s="8" r="O1789"/>
      <c s="8" r="P1789"/>
      <c s="8" r="Q1789"/>
      <c s="8" r="R1789"/>
      <c s="8" r="S1789"/>
      <c s="8" r="T1789"/>
      <c s="8" r="U1789"/>
    </row>
    <row r="1790">
      <c s="8" r="A1790"/>
      <c s="8" r="B1790"/>
      <c s="8" r="C1790"/>
      <c s="8" r="D1790"/>
      <c s="8" r="E1790"/>
      <c s="8" r="F1790"/>
      <c s="8" r="G1790"/>
      <c s="8" r="H1790"/>
      <c s="8" r="I1790"/>
      <c s="8" r="J1790"/>
      <c s="8" r="K1790"/>
      <c s="9" r="L1790"/>
      <c s="9" r="M1790"/>
      <c s="8" r="N1790"/>
      <c s="8" r="O1790"/>
      <c s="8" r="P1790"/>
      <c s="8" r="Q1790"/>
      <c s="8" r="R1790"/>
      <c s="8" r="S1790"/>
      <c s="8" r="T1790"/>
      <c s="8" r="U1790"/>
    </row>
    <row r="1791">
      <c s="8" r="A1791"/>
      <c s="8" r="B1791"/>
      <c s="8" r="C1791"/>
      <c s="8" r="D1791"/>
      <c s="8" r="E1791"/>
      <c s="8" r="F1791"/>
      <c s="8" r="G1791"/>
      <c s="8" r="H1791"/>
      <c s="8" r="I1791"/>
      <c s="8" r="J1791"/>
      <c s="8" r="K1791"/>
      <c s="9" r="L1791"/>
      <c s="9" r="M1791"/>
      <c s="8" r="N1791"/>
      <c s="8" r="O1791"/>
      <c s="8" r="P1791"/>
      <c s="8" r="Q1791"/>
      <c s="8" r="R1791"/>
      <c s="8" r="S1791"/>
      <c s="8" r="T1791"/>
      <c s="8" r="U1791"/>
    </row>
    <row r="1792">
      <c s="8" r="A1792"/>
      <c s="8" r="B1792"/>
      <c s="8" r="C1792"/>
      <c s="8" r="D1792"/>
      <c s="8" r="E1792"/>
      <c s="8" r="F1792"/>
      <c s="8" r="G1792"/>
      <c s="8" r="H1792"/>
      <c s="8" r="I1792"/>
      <c s="8" r="J1792"/>
      <c s="8" r="K1792"/>
      <c s="9" r="L1792"/>
      <c s="9" r="M1792"/>
      <c s="8" r="N1792"/>
      <c s="8" r="O1792"/>
      <c s="8" r="P1792"/>
      <c s="8" r="Q1792"/>
      <c s="8" r="R1792"/>
      <c s="8" r="S1792"/>
      <c s="8" r="T1792"/>
      <c s="8" r="U1792"/>
    </row>
    <row r="1793">
      <c s="8" r="A1793"/>
      <c s="8" r="B1793"/>
      <c s="8" r="C1793"/>
      <c s="8" r="D1793"/>
      <c s="8" r="E1793"/>
      <c s="8" r="F1793"/>
      <c s="8" r="G1793"/>
      <c s="8" r="H1793"/>
      <c s="8" r="I1793"/>
      <c s="8" r="J1793"/>
      <c s="8" r="K1793"/>
      <c s="9" r="L1793"/>
      <c s="9" r="M1793"/>
      <c s="8" r="N1793"/>
      <c s="8" r="O1793"/>
      <c s="8" r="P1793"/>
      <c s="8" r="Q1793"/>
      <c s="8" r="R1793"/>
      <c s="8" r="S1793"/>
      <c s="8" r="T1793"/>
      <c s="8" r="U1793"/>
    </row>
    <row r="1794">
      <c s="8" r="A1794"/>
      <c s="8" r="B1794"/>
      <c s="8" r="C1794"/>
      <c s="8" r="D1794"/>
      <c s="8" r="E1794"/>
      <c s="8" r="F1794"/>
      <c s="8" r="G1794"/>
      <c s="8" r="H1794"/>
      <c s="8" r="I1794"/>
      <c s="8" r="J1794"/>
      <c s="8" r="K1794"/>
      <c s="9" r="L1794"/>
      <c s="9" r="M1794"/>
      <c s="8" r="N1794"/>
      <c s="8" r="O1794"/>
      <c s="8" r="P1794"/>
      <c s="8" r="Q1794"/>
      <c s="8" r="R1794"/>
      <c s="8" r="S1794"/>
      <c s="8" r="T1794"/>
      <c s="8" r="U1794"/>
    </row>
    <row r="1795">
      <c s="8" r="A1795"/>
      <c s="8" r="B1795"/>
      <c s="8" r="C1795"/>
      <c s="8" r="D1795"/>
      <c s="8" r="E1795"/>
      <c s="8" r="F1795"/>
      <c s="8" r="G1795"/>
      <c s="8" r="H1795"/>
      <c s="8" r="I1795"/>
      <c s="8" r="J1795"/>
      <c s="8" r="K1795"/>
      <c s="9" r="L1795"/>
      <c s="9" r="M1795"/>
      <c s="8" r="N1795"/>
      <c s="8" r="O1795"/>
      <c s="8" r="P1795"/>
      <c s="8" r="Q1795"/>
      <c s="8" r="R1795"/>
      <c s="8" r="S1795"/>
      <c s="8" r="T1795"/>
      <c s="8" r="U1795"/>
    </row>
    <row r="1796">
      <c s="8" r="A1796"/>
      <c s="8" r="B1796"/>
      <c s="8" r="C1796"/>
      <c s="8" r="D1796"/>
      <c s="8" r="E1796"/>
      <c s="8" r="F1796"/>
      <c s="8" r="G1796"/>
      <c s="8" r="H1796"/>
      <c s="8" r="I1796"/>
      <c s="8" r="J1796"/>
      <c s="8" r="K1796"/>
      <c s="9" r="L1796"/>
      <c s="9" r="M1796"/>
      <c s="8" r="N1796"/>
      <c s="8" r="O1796"/>
      <c s="8" r="P1796"/>
      <c s="8" r="Q1796"/>
      <c s="8" r="R1796"/>
      <c s="8" r="S1796"/>
      <c s="8" r="T1796"/>
      <c s="8" r="U1796"/>
    </row>
    <row r="1797">
      <c s="8" r="A1797"/>
      <c s="8" r="B1797"/>
      <c s="8" r="C1797"/>
      <c s="8" r="D1797"/>
      <c s="8" r="E1797"/>
      <c s="8" r="F1797"/>
      <c s="8" r="G1797"/>
      <c s="8" r="H1797"/>
      <c s="8" r="I1797"/>
      <c s="8" r="J1797"/>
      <c s="8" r="K1797"/>
      <c s="9" r="L1797"/>
      <c s="9" r="M1797"/>
      <c s="8" r="N1797"/>
      <c s="8" r="O1797"/>
      <c s="8" r="P1797"/>
      <c s="8" r="Q1797"/>
      <c s="8" r="R1797"/>
      <c s="8" r="S1797"/>
      <c s="8" r="T1797"/>
      <c s="8" r="U1797"/>
    </row>
    <row r="1798">
      <c s="8" r="A1798"/>
      <c s="8" r="B1798"/>
      <c s="8" r="C1798"/>
      <c s="8" r="D1798"/>
      <c s="8" r="E1798"/>
      <c s="8" r="F1798"/>
      <c s="8" r="G1798"/>
      <c s="8" r="H1798"/>
      <c s="8" r="I1798"/>
      <c s="8" r="J1798"/>
      <c s="8" r="K1798"/>
      <c s="9" r="L1798"/>
      <c s="9" r="M1798"/>
      <c s="8" r="N1798"/>
      <c s="8" r="O1798"/>
      <c s="8" r="P1798"/>
      <c s="8" r="Q1798"/>
      <c s="8" r="R1798"/>
      <c s="8" r="S1798"/>
      <c s="8" r="T1798"/>
      <c s="8" r="U1798"/>
    </row>
    <row r="1799">
      <c s="8" r="A1799"/>
      <c s="8" r="B1799"/>
      <c s="8" r="C1799"/>
      <c s="8" r="D1799"/>
      <c s="8" r="E1799"/>
      <c s="8" r="F1799"/>
      <c s="8" r="G1799"/>
      <c s="8" r="H1799"/>
      <c s="8" r="I1799"/>
      <c s="8" r="J1799"/>
      <c s="8" r="K1799"/>
      <c s="9" r="L1799"/>
      <c s="9" r="M1799"/>
      <c s="8" r="N1799"/>
      <c s="8" r="O1799"/>
      <c s="8" r="P1799"/>
      <c s="8" r="Q1799"/>
      <c s="8" r="R1799"/>
      <c s="8" r="S1799"/>
      <c s="8" r="T1799"/>
      <c s="8" r="U1799"/>
    </row>
    <row r="1800">
      <c s="8" r="A1800"/>
      <c s="8" r="B1800"/>
      <c s="8" r="C1800"/>
      <c s="8" r="D1800"/>
      <c s="8" r="E1800"/>
      <c s="8" r="F1800"/>
      <c s="8" r="G1800"/>
      <c s="8" r="H1800"/>
      <c s="8" r="I1800"/>
      <c s="8" r="J1800"/>
      <c s="8" r="K1800"/>
      <c s="9" r="L1800"/>
      <c s="9" r="M1800"/>
      <c s="8" r="N1800"/>
      <c s="8" r="O1800"/>
      <c s="8" r="P1800"/>
      <c s="8" r="Q1800"/>
      <c s="8" r="R1800"/>
      <c s="8" r="S1800"/>
      <c s="8" r="T1800"/>
      <c s="8" r="U1800"/>
    </row>
    <row r="1801">
      <c s="8" r="A1801"/>
      <c s="8" r="B1801"/>
      <c s="8" r="C1801"/>
      <c s="8" r="D1801"/>
      <c s="8" r="E1801"/>
      <c s="8" r="F1801"/>
      <c s="8" r="G1801"/>
      <c s="8" r="H1801"/>
      <c s="8" r="I1801"/>
      <c s="8" r="J1801"/>
      <c s="8" r="K1801"/>
      <c s="9" r="L1801"/>
      <c s="9" r="M1801"/>
      <c s="8" r="N1801"/>
      <c s="8" r="O1801"/>
      <c s="8" r="P1801"/>
      <c s="8" r="Q1801"/>
      <c s="8" r="R1801"/>
      <c s="8" r="S1801"/>
      <c s="8" r="T1801"/>
      <c s="8" r="U1801"/>
    </row>
    <row r="1802">
      <c s="8" r="A1802"/>
      <c s="8" r="B1802"/>
      <c s="8" r="C1802"/>
      <c s="8" r="D1802"/>
      <c s="8" r="E1802"/>
      <c s="8" r="F1802"/>
      <c s="8" r="G1802"/>
      <c s="8" r="H1802"/>
      <c s="8" r="I1802"/>
      <c s="8" r="J1802"/>
      <c s="8" r="K1802"/>
      <c s="9" r="L1802"/>
      <c s="9" r="M1802"/>
      <c s="8" r="N1802"/>
      <c s="8" r="O1802"/>
      <c s="8" r="P1802"/>
      <c s="8" r="Q1802"/>
      <c s="8" r="R1802"/>
      <c s="8" r="S1802"/>
      <c s="8" r="T1802"/>
      <c s="8" r="U1802"/>
    </row>
    <row r="1803">
      <c s="8" r="A1803"/>
      <c s="8" r="B1803"/>
      <c s="8" r="C1803"/>
      <c s="8" r="D1803"/>
      <c s="8" r="E1803"/>
      <c s="8" r="F1803"/>
      <c s="8" r="G1803"/>
      <c s="8" r="H1803"/>
      <c s="8" r="I1803"/>
      <c s="8" r="J1803"/>
      <c s="8" r="K1803"/>
      <c s="9" r="L1803"/>
      <c s="9" r="M1803"/>
      <c s="8" r="N1803"/>
      <c s="8" r="O1803"/>
      <c s="8" r="P1803"/>
      <c s="8" r="Q1803"/>
      <c s="8" r="R1803"/>
      <c s="8" r="S1803"/>
      <c s="8" r="T1803"/>
      <c s="8" r="U1803"/>
    </row>
    <row r="1804">
      <c s="8" r="A1804"/>
      <c s="8" r="B1804"/>
      <c s="8" r="C1804"/>
      <c s="8" r="D1804"/>
      <c s="8" r="E1804"/>
      <c s="8" r="F1804"/>
      <c s="8" r="G1804"/>
      <c s="8" r="H1804"/>
      <c s="8" r="I1804"/>
      <c s="8" r="J1804"/>
      <c s="8" r="K1804"/>
      <c s="9" r="L1804"/>
      <c s="9" r="M1804"/>
      <c s="8" r="N1804"/>
      <c s="8" r="O1804"/>
      <c s="8" r="P1804"/>
      <c s="8" r="Q1804"/>
      <c s="8" r="R1804"/>
      <c s="8" r="S1804"/>
      <c s="8" r="T1804"/>
      <c s="8" r="U1804"/>
    </row>
    <row r="1805">
      <c s="8" r="A1805"/>
      <c s="8" r="B1805"/>
      <c s="8" r="C1805"/>
      <c s="8" r="D1805"/>
      <c s="8" r="E1805"/>
      <c s="8" r="F1805"/>
      <c s="8" r="G1805"/>
      <c s="8" r="H1805"/>
      <c s="8" r="I1805"/>
      <c s="8" r="J1805"/>
      <c s="8" r="K1805"/>
      <c s="9" r="L1805"/>
      <c s="9" r="M1805"/>
      <c s="8" r="N1805"/>
      <c s="8" r="O1805"/>
      <c s="8" r="P1805"/>
      <c s="8" r="Q1805"/>
      <c s="8" r="R1805"/>
      <c s="8" r="S1805"/>
      <c s="8" r="T1805"/>
      <c s="8" r="U1805"/>
    </row>
    <row r="1806">
      <c s="8" r="A1806"/>
      <c s="8" r="B1806"/>
      <c s="8" r="C1806"/>
      <c s="8" r="D1806"/>
      <c s="8" r="E1806"/>
      <c s="8" r="F1806"/>
      <c s="8" r="G1806"/>
      <c s="8" r="H1806"/>
      <c s="8" r="I1806"/>
      <c s="8" r="J1806"/>
      <c s="8" r="K1806"/>
      <c s="9" r="L1806"/>
      <c s="9" r="M1806"/>
      <c s="8" r="N1806"/>
      <c s="8" r="O1806"/>
      <c s="8" r="P1806"/>
      <c s="8" r="Q1806"/>
      <c s="8" r="R1806"/>
      <c s="8" r="S1806"/>
      <c s="8" r="T1806"/>
      <c s="8" r="U1806"/>
    </row>
    <row r="1807">
      <c s="8" r="A1807"/>
      <c s="8" r="B1807"/>
      <c s="8" r="C1807"/>
      <c s="8" r="D1807"/>
      <c s="8" r="E1807"/>
      <c s="8" r="F1807"/>
      <c s="8" r="G1807"/>
      <c s="8" r="H1807"/>
      <c s="8" r="I1807"/>
      <c s="8" r="J1807"/>
      <c s="8" r="K1807"/>
      <c s="9" r="L1807"/>
      <c s="9" r="M1807"/>
      <c s="8" r="N1807"/>
      <c s="8" r="O1807"/>
      <c s="8" r="P1807"/>
      <c s="8" r="Q1807"/>
      <c s="8" r="R1807"/>
      <c s="8" r="S1807"/>
      <c s="8" r="T1807"/>
      <c s="8" r="U1807"/>
    </row>
    <row r="1808">
      <c s="8" r="A1808"/>
      <c s="8" r="B1808"/>
      <c s="8" r="C1808"/>
      <c s="8" r="D1808"/>
      <c s="8" r="E1808"/>
      <c s="8" r="F1808"/>
      <c s="8" r="G1808"/>
      <c s="8" r="H1808"/>
      <c s="8" r="I1808"/>
      <c s="8" r="J1808"/>
      <c s="8" r="K1808"/>
      <c s="9" r="L1808"/>
      <c s="9" r="M1808"/>
      <c s="8" r="N1808"/>
      <c s="8" r="O1808"/>
      <c s="8" r="P1808"/>
      <c s="8" r="Q1808"/>
      <c s="8" r="R1808"/>
      <c s="8" r="S1808"/>
      <c s="8" r="T1808"/>
      <c s="8" r="U1808"/>
    </row>
    <row r="1809">
      <c s="8" r="A1809"/>
      <c s="8" r="B1809"/>
      <c s="8" r="C1809"/>
      <c s="8" r="D1809"/>
      <c s="8" r="E1809"/>
      <c s="8" r="F1809"/>
      <c s="8" r="G1809"/>
      <c s="8" r="H1809"/>
      <c s="8" r="I1809"/>
      <c s="8" r="J1809"/>
      <c s="8" r="K1809"/>
      <c s="9" r="L1809"/>
      <c s="9" r="M1809"/>
      <c s="8" r="N1809"/>
      <c s="8" r="O1809"/>
      <c s="8" r="P1809"/>
      <c s="8" r="Q1809"/>
      <c s="8" r="R1809"/>
      <c s="8" r="S1809"/>
      <c s="8" r="T1809"/>
      <c s="8" r="U1809"/>
    </row>
    <row r="1810">
      <c s="8" r="A1810"/>
      <c s="8" r="B1810"/>
      <c s="8" r="C1810"/>
      <c s="8" r="D1810"/>
      <c s="8" r="E1810"/>
      <c s="8" r="F1810"/>
      <c s="8" r="G1810"/>
      <c s="8" r="H1810"/>
      <c s="8" r="I1810"/>
      <c s="8" r="J1810"/>
      <c s="8" r="K1810"/>
      <c s="9" r="L1810"/>
      <c s="9" r="M1810"/>
      <c s="8" r="N1810"/>
      <c s="8" r="O1810"/>
      <c s="8" r="P1810"/>
      <c s="8" r="Q1810"/>
      <c s="8" r="R1810"/>
      <c s="8" r="S1810"/>
      <c s="8" r="T1810"/>
      <c s="8" r="U1810"/>
    </row>
    <row r="1811">
      <c s="8" r="A1811"/>
      <c s="8" r="B1811"/>
      <c s="8" r="C1811"/>
      <c s="8" r="D1811"/>
      <c s="8" r="E1811"/>
      <c s="8" r="F1811"/>
      <c s="8" r="G1811"/>
      <c s="8" r="H1811"/>
      <c s="8" r="I1811"/>
      <c s="8" r="J1811"/>
      <c s="8" r="K1811"/>
      <c s="9" r="L1811"/>
      <c s="9" r="M1811"/>
      <c s="8" r="N1811"/>
      <c s="8" r="O1811"/>
      <c s="8" r="P1811"/>
      <c s="8" r="Q1811"/>
      <c s="8" r="R1811"/>
      <c s="8" r="S1811"/>
      <c s="8" r="T1811"/>
      <c s="8" r="U1811"/>
    </row>
    <row r="1812">
      <c s="8" r="A1812"/>
      <c s="8" r="B1812"/>
      <c s="8" r="C1812"/>
      <c s="8" r="D1812"/>
      <c s="8" r="E1812"/>
      <c s="8" r="F1812"/>
      <c s="8" r="G1812"/>
      <c s="8" r="H1812"/>
      <c s="8" r="I1812"/>
      <c s="8" r="J1812"/>
      <c s="8" r="K1812"/>
      <c s="9" r="L1812"/>
      <c s="9" r="M1812"/>
      <c s="8" r="N1812"/>
      <c s="8" r="O1812"/>
      <c s="8" r="P1812"/>
      <c s="8" r="Q1812"/>
      <c s="8" r="R1812"/>
      <c s="8" r="S1812"/>
      <c s="8" r="T1812"/>
      <c s="8" r="U1812"/>
    </row>
    <row r="1813">
      <c s="8" r="A1813"/>
      <c s="8" r="B1813"/>
      <c s="8" r="C1813"/>
      <c s="8" r="D1813"/>
      <c s="8" r="E1813"/>
      <c s="8" r="F1813"/>
      <c s="8" r="G1813"/>
      <c s="8" r="H1813"/>
      <c s="8" r="I1813"/>
      <c s="8" r="J1813"/>
      <c s="8" r="K1813"/>
      <c s="9" r="L1813"/>
      <c s="9" r="M1813"/>
      <c s="8" r="N1813"/>
      <c s="8" r="O1813"/>
      <c s="8" r="P1813"/>
      <c s="8" r="Q1813"/>
      <c s="8" r="R1813"/>
      <c s="8" r="S1813"/>
      <c s="8" r="T1813"/>
      <c s="8" r="U1813"/>
    </row>
    <row r="1814">
      <c s="8" r="A1814"/>
      <c s="8" r="B1814"/>
      <c s="8" r="C1814"/>
      <c s="8" r="D1814"/>
      <c s="8" r="E1814"/>
      <c s="8" r="F1814"/>
      <c s="8" r="G1814"/>
      <c s="8" r="H1814"/>
      <c s="8" r="I1814"/>
      <c s="8" r="J1814"/>
      <c s="8" r="K1814"/>
      <c s="9" r="L1814"/>
      <c s="9" r="M1814"/>
      <c s="8" r="N1814"/>
      <c s="8" r="O1814"/>
      <c s="8" r="P1814"/>
      <c s="8" r="Q1814"/>
      <c s="8" r="R1814"/>
      <c s="8" r="S1814"/>
      <c s="8" r="T1814"/>
      <c s="8" r="U1814"/>
    </row>
    <row r="1815">
      <c s="8" r="A1815"/>
      <c s="8" r="B1815"/>
      <c s="8" r="C1815"/>
      <c s="8" r="D1815"/>
      <c s="8" r="E1815"/>
      <c s="8" r="F1815"/>
      <c s="8" r="G1815"/>
      <c s="8" r="H1815"/>
      <c s="8" r="I1815"/>
      <c s="8" r="J1815"/>
      <c s="8" r="K1815"/>
      <c s="9" r="L1815"/>
      <c s="9" r="M1815"/>
      <c s="8" r="N1815"/>
      <c s="8" r="O1815"/>
      <c s="8" r="P1815"/>
      <c s="8" r="Q1815"/>
      <c s="8" r="R1815"/>
      <c s="8" r="S1815"/>
      <c s="8" r="T1815"/>
      <c s="8" r="U1815"/>
    </row>
    <row r="1816">
      <c s="8" r="A1816"/>
      <c s="8" r="B1816"/>
      <c s="8" r="C1816"/>
      <c s="8" r="D1816"/>
      <c s="8" r="E1816"/>
      <c s="8" r="F1816"/>
      <c s="8" r="G1816"/>
      <c s="8" r="H1816"/>
      <c s="8" r="I1816"/>
      <c s="8" r="J1816"/>
      <c s="8" r="K1816"/>
      <c s="9" r="L1816"/>
      <c s="9" r="M1816"/>
      <c s="8" r="N1816"/>
      <c s="8" r="O1816"/>
      <c s="8" r="P1816"/>
      <c s="8" r="Q1816"/>
      <c s="8" r="R1816"/>
      <c s="8" r="S1816"/>
      <c s="8" r="T1816"/>
      <c s="8" r="U1816"/>
    </row>
    <row r="1817">
      <c s="8" r="A1817"/>
      <c s="8" r="B1817"/>
      <c s="8" r="C1817"/>
      <c s="8" r="D1817"/>
      <c s="8" r="E1817"/>
      <c s="8" r="F1817"/>
      <c s="8" r="G1817"/>
      <c s="8" r="H1817"/>
      <c s="8" r="I1817"/>
      <c s="8" r="J1817"/>
      <c s="8" r="K1817"/>
      <c s="9" r="L1817"/>
      <c s="9" r="M1817"/>
      <c s="8" r="N1817"/>
      <c s="8" r="O1817"/>
      <c s="8" r="P1817"/>
      <c s="8" r="Q1817"/>
      <c s="8" r="R1817"/>
      <c s="8" r="S1817"/>
      <c s="8" r="T1817"/>
      <c s="8" r="U1817"/>
    </row>
    <row r="1818">
      <c s="8" r="A1818"/>
      <c s="8" r="B1818"/>
      <c s="8" r="C1818"/>
      <c s="8" r="D1818"/>
      <c s="8" r="E1818"/>
      <c s="8" r="F1818"/>
      <c s="8" r="G1818"/>
      <c s="8" r="H1818"/>
      <c s="8" r="I1818"/>
      <c s="8" r="J1818"/>
      <c s="8" r="K1818"/>
      <c s="9" r="L1818"/>
      <c s="9" r="M1818"/>
      <c s="8" r="N1818"/>
      <c s="8" r="O1818"/>
      <c s="8" r="P1818"/>
      <c s="8" r="Q1818"/>
      <c s="8" r="R1818"/>
      <c s="8" r="S1818"/>
      <c s="8" r="T1818"/>
      <c s="8" r="U1818"/>
    </row>
    <row r="1819">
      <c s="8" r="A1819"/>
      <c s="8" r="B1819"/>
      <c s="8" r="C1819"/>
      <c s="8" r="D1819"/>
      <c s="8" r="E1819"/>
      <c s="8" r="F1819"/>
      <c s="8" r="G1819"/>
      <c s="8" r="H1819"/>
      <c s="8" r="I1819"/>
      <c s="8" r="J1819"/>
      <c s="8" r="K1819"/>
      <c s="9" r="L1819"/>
      <c s="9" r="M1819"/>
      <c s="8" r="N1819"/>
      <c s="8" r="O1819"/>
      <c s="8" r="P1819"/>
      <c s="8" r="Q1819"/>
      <c s="8" r="R1819"/>
      <c s="8" r="S1819"/>
      <c s="8" r="T1819"/>
      <c s="8" r="U1819"/>
    </row>
    <row r="1820">
      <c s="8" r="A1820"/>
      <c s="8" r="B1820"/>
      <c s="8" r="C1820"/>
      <c s="8" r="D1820"/>
      <c s="8" r="E1820"/>
      <c s="8" r="F1820"/>
      <c s="8" r="G1820"/>
      <c s="8" r="H1820"/>
      <c s="8" r="I1820"/>
      <c s="8" r="J1820"/>
      <c s="8" r="K1820"/>
      <c s="9" r="L1820"/>
      <c s="9" r="M1820"/>
      <c s="8" r="N1820"/>
      <c s="8" r="O1820"/>
      <c s="8" r="P1820"/>
      <c s="8" r="Q1820"/>
      <c s="8" r="R1820"/>
      <c s="8" r="S1820"/>
      <c s="8" r="T1820"/>
      <c s="8" r="U1820"/>
    </row>
    <row r="1821">
      <c s="8" r="A1821"/>
      <c s="8" r="B1821"/>
      <c s="8" r="C1821"/>
      <c s="8" r="D1821"/>
      <c s="8" r="E1821"/>
      <c s="8" r="F1821"/>
      <c s="8" r="G1821"/>
      <c s="8" r="H1821"/>
      <c s="8" r="I1821"/>
      <c s="8" r="J1821"/>
      <c s="8" r="K1821"/>
      <c s="9" r="L1821"/>
      <c s="9" r="M1821"/>
      <c s="8" r="N1821"/>
      <c s="8" r="O1821"/>
      <c s="8" r="P1821"/>
      <c s="8" r="Q1821"/>
      <c s="8" r="R1821"/>
      <c s="8" r="S1821"/>
      <c s="8" r="T1821"/>
      <c s="8" r="U1821"/>
    </row>
    <row r="1822">
      <c s="8" r="A1822"/>
      <c s="8" r="B1822"/>
      <c s="8" r="C1822"/>
      <c s="8" r="D1822"/>
      <c s="8" r="E1822"/>
      <c s="8" r="F1822"/>
      <c s="8" r="G1822"/>
      <c s="8" r="H1822"/>
      <c s="8" r="I1822"/>
      <c s="8" r="J1822"/>
      <c s="8" r="K1822"/>
      <c s="9" r="L1822"/>
      <c s="9" r="M1822"/>
      <c s="8" r="N1822"/>
      <c s="8" r="O1822"/>
      <c s="8" r="P1822"/>
      <c s="8" r="Q1822"/>
      <c s="8" r="R1822"/>
      <c s="8" r="S1822"/>
      <c s="8" r="T1822"/>
      <c s="8" r="U1822"/>
    </row>
    <row r="1823">
      <c s="8" r="A1823"/>
      <c s="8" r="B1823"/>
      <c s="8" r="C1823"/>
      <c s="8" r="D1823"/>
      <c s="8" r="E1823"/>
      <c s="8" r="F1823"/>
      <c s="8" r="G1823"/>
      <c s="8" r="H1823"/>
      <c s="8" r="I1823"/>
      <c s="8" r="J1823"/>
      <c s="8" r="K1823"/>
      <c s="9" r="L1823"/>
      <c s="9" r="M1823"/>
      <c s="8" r="N1823"/>
      <c s="8" r="O1823"/>
      <c s="8" r="P1823"/>
      <c s="8" r="Q1823"/>
      <c s="8" r="R1823"/>
      <c s="8" r="S1823"/>
      <c s="8" r="T1823"/>
      <c s="8" r="U1823"/>
    </row>
    <row r="1824">
      <c s="8" r="A1824"/>
      <c s="8" r="B1824"/>
      <c s="8" r="C1824"/>
      <c s="8" r="D1824"/>
      <c s="8" r="E1824"/>
      <c s="8" r="F1824"/>
      <c s="8" r="G1824"/>
      <c s="8" r="H1824"/>
      <c s="8" r="I1824"/>
      <c s="8" r="J1824"/>
      <c s="8" r="K1824"/>
      <c s="9" r="L1824"/>
      <c s="9" r="M1824"/>
      <c s="8" r="N1824"/>
      <c s="8" r="O1824"/>
      <c s="8" r="P1824"/>
      <c s="8" r="Q1824"/>
      <c s="8" r="R1824"/>
      <c s="8" r="S1824"/>
      <c s="8" r="T1824"/>
      <c s="8" r="U1824"/>
    </row>
    <row r="1825">
      <c s="8" r="A1825"/>
      <c s="8" r="B1825"/>
      <c s="8" r="C1825"/>
      <c s="8" r="D1825"/>
      <c s="8" r="E1825"/>
      <c s="8" r="F1825"/>
      <c s="8" r="G1825"/>
      <c s="8" r="H1825"/>
      <c s="8" r="I1825"/>
      <c s="8" r="J1825"/>
      <c s="8" r="K1825"/>
      <c s="9" r="L1825"/>
      <c s="9" r="M1825"/>
      <c s="8" r="N1825"/>
      <c s="8" r="O1825"/>
      <c s="8" r="P1825"/>
      <c s="8" r="Q1825"/>
      <c s="8" r="R1825"/>
      <c s="8" r="S1825"/>
      <c s="8" r="T1825"/>
      <c s="8" r="U1825"/>
    </row>
    <row r="1826">
      <c s="8" r="A1826"/>
      <c s="8" r="B1826"/>
      <c s="8" r="C1826"/>
      <c s="8" r="D1826"/>
      <c s="8" r="E1826"/>
      <c s="8" r="F1826"/>
      <c s="8" r="G1826"/>
      <c s="8" r="H1826"/>
      <c s="8" r="I1826"/>
      <c s="8" r="J1826"/>
      <c s="8" r="K1826"/>
      <c s="9" r="L1826"/>
      <c s="9" r="M1826"/>
      <c s="8" r="N1826"/>
      <c s="8" r="O1826"/>
      <c s="8" r="P1826"/>
      <c s="8" r="Q1826"/>
      <c s="8" r="R1826"/>
      <c s="8" r="S1826"/>
      <c s="8" r="T1826"/>
      <c s="8" r="U1826"/>
    </row>
    <row r="1827">
      <c s="8" r="A1827"/>
      <c s="8" r="B1827"/>
      <c s="8" r="C1827"/>
      <c s="8" r="D1827"/>
      <c s="8" r="E1827"/>
      <c s="8" r="F1827"/>
      <c s="8" r="G1827"/>
      <c s="8" r="H1827"/>
      <c s="8" r="I1827"/>
      <c s="8" r="J1827"/>
      <c s="8" r="K1827"/>
      <c s="9" r="L1827"/>
      <c s="9" r="M1827"/>
      <c s="8" r="N1827"/>
      <c s="8" r="O1827"/>
      <c s="8" r="P1827"/>
      <c s="8" r="Q1827"/>
      <c s="8" r="R1827"/>
      <c s="8" r="S1827"/>
      <c s="8" r="T1827"/>
      <c s="8" r="U1827"/>
    </row>
    <row r="1828">
      <c s="8" r="A1828"/>
      <c s="8" r="B1828"/>
      <c s="8" r="C1828"/>
      <c s="8" r="D1828"/>
      <c s="8" r="E1828"/>
      <c s="8" r="F1828"/>
      <c s="8" r="G1828"/>
      <c s="8" r="H1828"/>
      <c s="8" r="I1828"/>
      <c s="8" r="J1828"/>
      <c s="8" r="K1828"/>
      <c s="9" r="L1828"/>
      <c s="9" r="M1828"/>
      <c s="8" r="N1828"/>
      <c s="8" r="O1828"/>
      <c s="8" r="P1828"/>
      <c s="8" r="Q1828"/>
      <c s="8" r="R1828"/>
      <c s="8" r="S1828"/>
      <c s="8" r="T1828"/>
      <c s="8" r="U1828"/>
    </row>
    <row r="1829">
      <c s="8" r="A1829"/>
      <c s="8" r="B1829"/>
      <c s="8" r="C1829"/>
      <c s="8" r="D1829"/>
      <c s="8" r="E1829"/>
      <c s="8" r="F1829"/>
      <c s="8" r="G1829"/>
      <c s="8" r="H1829"/>
      <c s="8" r="I1829"/>
      <c s="8" r="J1829"/>
      <c s="8" r="K1829"/>
      <c s="9" r="L1829"/>
      <c s="9" r="M1829"/>
      <c s="8" r="N1829"/>
      <c s="8" r="O1829"/>
      <c s="8" r="P1829"/>
      <c s="8" r="Q1829"/>
      <c s="8" r="R1829"/>
      <c s="8" r="S1829"/>
      <c s="8" r="T1829"/>
      <c s="8" r="U1829"/>
    </row>
    <row r="1830">
      <c s="8" r="A1830"/>
      <c s="8" r="B1830"/>
      <c s="8" r="C1830"/>
      <c s="8" r="D1830"/>
      <c s="8" r="E1830"/>
      <c s="8" r="F1830"/>
      <c s="8" r="G1830"/>
      <c s="8" r="H1830"/>
      <c s="8" r="I1830"/>
      <c s="8" r="J1830"/>
      <c s="8" r="K1830"/>
      <c s="9" r="L1830"/>
      <c s="9" r="M1830"/>
      <c s="8" r="N1830"/>
      <c s="8" r="O1830"/>
      <c s="8" r="P1830"/>
      <c s="8" r="Q1830"/>
      <c s="8" r="R1830"/>
      <c s="8" r="S1830"/>
      <c s="8" r="T1830"/>
      <c s="8" r="U1830"/>
    </row>
    <row r="1831">
      <c s="8" r="A1831"/>
      <c s="8" r="B1831"/>
      <c s="8" r="C1831"/>
      <c s="8" r="D1831"/>
      <c s="8" r="E1831"/>
      <c s="8" r="F1831"/>
      <c s="8" r="G1831"/>
      <c s="8" r="H1831"/>
      <c s="8" r="I1831"/>
      <c s="8" r="J1831"/>
      <c s="8" r="K1831"/>
      <c s="9" r="L1831"/>
      <c s="9" r="M1831"/>
      <c s="8" r="N1831"/>
      <c s="8" r="O1831"/>
      <c s="8" r="P1831"/>
      <c s="8" r="Q1831"/>
      <c s="8" r="R1831"/>
      <c s="8" r="S1831"/>
      <c s="8" r="T1831"/>
      <c s="8" r="U1831"/>
    </row>
    <row r="1832">
      <c s="8" r="A1832"/>
      <c s="8" r="B1832"/>
      <c s="8" r="C1832"/>
      <c s="8" r="D1832"/>
      <c s="8" r="E1832"/>
      <c s="8" r="F1832"/>
      <c s="8" r="G1832"/>
      <c s="8" r="H1832"/>
      <c s="8" r="I1832"/>
      <c s="8" r="J1832"/>
      <c s="8" r="K1832"/>
      <c s="9" r="L1832"/>
      <c s="9" r="M1832"/>
      <c s="8" r="N1832"/>
      <c s="8" r="O1832"/>
      <c s="8" r="P1832"/>
      <c s="8" r="Q1832"/>
      <c s="8" r="R1832"/>
      <c s="8" r="S1832"/>
      <c s="8" r="T1832"/>
      <c s="8" r="U1832"/>
    </row>
    <row r="1833">
      <c s="8" r="A1833"/>
      <c s="8" r="B1833"/>
      <c s="8" r="C1833"/>
      <c s="8" r="D1833"/>
      <c s="8" r="E1833"/>
      <c s="8" r="F1833"/>
      <c s="8" r="G1833"/>
      <c s="8" r="H1833"/>
      <c s="8" r="I1833"/>
      <c s="8" r="J1833"/>
      <c s="8" r="K1833"/>
      <c s="9" r="L1833"/>
      <c s="9" r="M1833"/>
      <c s="8" r="N1833"/>
      <c s="8" r="O1833"/>
      <c s="8" r="P1833"/>
      <c s="8" r="Q1833"/>
      <c s="8" r="R1833"/>
      <c s="8" r="S1833"/>
      <c s="8" r="T1833"/>
      <c s="8" r="U1833"/>
    </row>
    <row r="1834">
      <c s="8" r="A1834"/>
      <c s="8" r="B1834"/>
      <c s="8" r="C1834"/>
      <c s="8" r="D1834"/>
      <c s="8" r="E1834"/>
      <c s="8" r="F1834"/>
      <c s="8" r="G1834"/>
      <c s="8" r="H1834"/>
      <c s="8" r="I1834"/>
      <c s="8" r="J1834"/>
      <c s="8" r="K1834"/>
      <c s="9" r="L1834"/>
      <c s="9" r="M1834"/>
      <c s="8" r="N1834"/>
      <c s="8" r="O1834"/>
      <c s="8" r="P1834"/>
      <c s="8" r="Q1834"/>
      <c s="8" r="R1834"/>
      <c s="8" r="S1834"/>
      <c s="8" r="T1834"/>
      <c s="8" r="U1834"/>
    </row>
    <row r="1835">
      <c s="8" r="A1835"/>
      <c s="8" r="B1835"/>
      <c s="8" r="C1835"/>
      <c s="8" r="D1835"/>
      <c s="8" r="E1835"/>
      <c s="8" r="F1835"/>
      <c s="8" r="G1835"/>
      <c s="8" r="H1835"/>
      <c s="8" r="I1835"/>
      <c s="8" r="J1835"/>
      <c s="8" r="K1835"/>
      <c s="9" r="L1835"/>
      <c s="9" r="M1835"/>
      <c s="8" r="N1835"/>
      <c s="8" r="O1835"/>
      <c s="8" r="P1835"/>
      <c s="8" r="Q1835"/>
      <c s="8" r="R1835"/>
      <c s="8" r="S1835"/>
      <c s="8" r="T1835"/>
      <c s="8" r="U1835"/>
    </row>
    <row r="1836">
      <c s="8" r="A1836"/>
      <c s="8" r="B1836"/>
      <c s="8" r="C1836"/>
      <c s="8" r="D1836"/>
      <c s="8" r="E1836"/>
      <c s="8" r="F1836"/>
      <c s="8" r="G1836"/>
      <c s="8" r="H1836"/>
      <c s="8" r="I1836"/>
      <c s="8" r="J1836"/>
      <c s="8" r="K1836"/>
      <c s="9" r="L1836"/>
      <c s="9" r="M1836"/>
      <c s="8" r="N1836"/>
      <c s="8" r="O1836"/>
      <c s="8" r="P1836"/>
      <c s="8" r="Q1836"/>
      <c s="8" r="R1836"/>
      <c s="8" r="S1836"/>
      <c s="8" r="T1836"/>
      <c s="8" r="U1836"/>
    </row>
    <row r="1837">
      <c s="8" r="A1837"/>
      <c s="8" r="B1837"/>
      <c s="8" r="C1837"/>
      <c s="8" r="D1837"/>
      <c s="8" r="E1837"/>
      <c s="8" r="F1837"/>
      <c s="8" r="G1837"/>
      <c s="8" r="H1837"/>
      <c s="8" r="I1837"/>
      <c s="8" r="J1837"/>
      <c s="8" r="K1837"/>
      <c s="9" r="L1837"/>
      <c s="9" r="M1837"/>
      <c s="8" r="N1837"/>
      <c s="8" r="O1837"/>
      <c s="8" r="P1837"/>
      <c s="8" r="Q1837"/>
      <c s="8" r="R1837"/>
      <c s="8" r="S1837"/>
      <c s="8" r="T1837"/>
      <c s="8" r="U1837"/>
    </row>
    <row r="1838">
      <c s="8" r="A1838"/>
      <c s="8" r="B1838"/>
      <c s="8" r="C1838"/>
      <c s="8" r="D1838"/>
      <c s="8" r="E1838"/>
      <c s="8" r="F1838"/>
      <c s="8" r="G1838"/>
      <c s="8" r="H1838"/>
      <c s="8" r="I1838"/>
      <c s="8" r="J1838"/>
      <c s="8" r="K1838"/>
      <c s="9" r="L1838"/>
      <c s="9" r="M1838"/>
      <c s="8" r="N1838"/>
      <c s="8" r="O1838"/>
      <c s="8" r="P1838"/>
      <c s="8" r="Q1838"/>
      <c s="8" r="R1838"/>
      <c s="8" r="S1838"/>
      <c s="8" r="T1838"/>
      <c s="8" r="U1838"/>
    </row>
    <row r="1839">
      <c s="8" r="A1839"/>
      <c s="8" r="B1839"/>
      <c s="8" r="C1839"/>
      <c s="8" r="D1839"/>
      <c s="8" r="E1839"/>
      <c s="8" r="F1839"/>
      <c s="8" r="G1839"/>
      <c s="8" r="H1839"/>
      <c s="8" r="I1839"/>
      <c s="8" r="J1839"/>
      <c s="8" r="K1839"/>
      <c s="9" r="L1839"/>
      <c s="9" r="M1839"/>
      <c s="8" r="N1839"/>
      <c s="8" r="O1839"/>
      <c s="8" r="P1839"/>
      <c s="8" r="Q1839"/>
      <c s="8" r="R1839"/>
      <c s="8" r="S1839"/>
      <c s="8" r="T1839"/>
      <c s="8" r="U1839"/>
    </row>
    <row r="1840">
      <c s="8" r="A1840"/>
      <c s="8" r="B1840"/>
      <c s="8" r="C1840"/>
      <c s="8" r="D1840"/>
      <c s="8" r="E1840"/>
      <c s="8" r="F1840"/>
      <c s="8" r="G1840"/>
      <c s="8" r="H1840"/>
      <c s="8" r="I1840"/>
      <c s="8" r="J1840"/>
      <c s="8" r="K1840"/>
      <c s="9" r="L1840"/>
      <c s="9" r="M1840"/>
      <c s="8" r="N1840"/>
      <c s="8" r="O1840"/>
      <c s="8" r="P1840"/>
      <c s="8" r="Q1840"/>
      <c s="8" r="R1840"/>
      <c s="8" r="S1840"/>
      <c s="8" r="T1840"/>
      <c s="8" r="U1840"/>
    </row>
    <row r="1841">
      <c s="8" r="A1841"/>
      <c s="8" r="B1841"/>
      <c s="8" r="C1841"/>
      <c s="8" r="D1841"/>
      <c s="8" r="E1841"/>
      <c s="8" r="F1841"/>
      <c s="8" r="G1841"/>
      <c s="8" r="H1841"/>
      <c s="8" r="I1841"/>
      <c s="8" r="J1841"/>
      <c s="8" r="K1841"/>
      <c s="9" r="L1841"/>
      <c s="9" r="M1841"/>
      <c s="8" r="N1841"/>
      <c s="8" r="O1841"/>
      <c s="8" r="P1841"/>
      <c s="8" r="Q1841"/>
      <c s="8" r="R1841"/>
      <c s="8" r="S1841"/>
      <c s="8" r="T1841"/>
      <c s="8" r="U1841"/>
    </row>
    <row r="1842">
      <c s="8" r="A1842"/>
      <c s="8" r="B1842"/>
      <c s="8" r="C1842"/>
      <c s="8" r="D1842"/>
      <c s="8" r="E1842"/>
      <c s="8" r="F1842"/>
      <c s="8" r="G1842"/>
      <c s="8" r="H1842"/>
      <c s="8" r="I1842"/>
      <c s="8" r="J1842"/>
      <c s="8" r="K1842"/>
      <c s="9" r="L1842"/>
      <c s="9" r="M1842"/>
      <c s="8" r="N1842"/>
      <c s="8" r="O1842"/>
      <c s="8" r="P1842"/>
      <c s="8" r="Q1842"/>
      <c s="8" r="R1842"/>
      <c s="8" r="S1842"/>
      <c s="8" r="T1842"/>
      <c s="8" r="U1842"/>
    </row>
    <row r="1843">
      <c s="8" r="A1843"/>
      <c s="8" r="B1843"/>
      <c s="8" r="C1843"/>
      <c s="8" r="D1843"/>
      <c s="8" r="E1843"/>
      <c s="8" r="F1843"/>
      <c s="8" r="G1843"/>
      <c s="8" r="H1843"/>
      <c s="8" r="I1843"/>
      <c s="8" r="J1843"/>
      <c s="8" r="K1843"/>
      <c s="9" r="L1843"/>
      <c s="9" r="M1843"/>
      <c s="8" r="N1843"/>
      <c s="8" r="O1843"/>
      <c s="8" r="P1843"/>
      <c s="8" r="Q1843"/>
      <c s="8" r="R1843"/>
      <c s="8" r="S1843"/>
      <c s="8" r="T1843"/>
      <c s="8" r="U1843"/>
    </row>
    <row r="1844">
      <c s="8" r="A1844"/>
      <c s="8" r="B1844"/>
      <c s="8" r="C1844"/>
      <c s="8" r="D1844"/>
      <c s="8" r="E1844"/>
      <c s="8" r="F1844"/>
      <c s="8" r="G1844"/>
      <c s="8" r="H1844"/>
      <c s="8" r="I1844"/>
      <c s="8" r="J1844"/>
      <c s="8" r="K1844"/>
      <c s="9" r="L1844"/>
      <c s="9" r="M1844"/>
      <c s="8" r="N1844"/>
      <c s="8" r="O1844"/>
      <c s="8" r="P1844"/>
      <c s="8" r="Q1844"/>
      <c s="8" r="R1844"/>
      <c s="8" r="S1844"/>
      <c s="8" r="T1844"/>
      <c s="8" r="U1844"/>
    </row>
    <row r="1845">
      <c s="8" r="A1845"/>
      <c s="8" r="B1845"/>
      <c s="8" r="C1845"/>
      <c s="8" r="D1845"/>
      <c s="8" r="E1845"/>
      <c s="8" r="F1845"/>
      <c s="8" r="G1845"/>
      <c s="8" r="H1845"/>
      <c s="8" r="I1845"/>
      <c s="8" r="J1845"/>
      <c s="8" r="K1845"/>
      <c s="9" r="L1845"/>
      <c s="9" r="M1845"/>
      <c s="8" r="N1845"/>
      <c s="8" r="O1845"/>
      <c s="8" r="P1845"/>
      <c s="8" r="Q1845"/>
      <c s="8" r="R1845"/>
      <c s="8" r="S1845"/>
      <c s="8" r="T1845"/>
      <c s="8" r="U1845"/>
    </row>
    <row r="1846">
      <c s="8" r="A1846"/>
      <c s="8" r="B1846"/>
      <c s="8" r="C1846"/>
      <c s="8" r="D1846"/>
      <c s="8" r="E1846"/>
      <c s="8" r="F1846"/>
      <c s="8" r="G1846"/>
      <c s="8" r="H1846"/>
      <c s="8" r="I1846"/>
      <c s="8" r="J1846"/>
      <c s="8" r="K1846"/>
      <c s="9" r="L1846"/>
      <c s="9" r="M1846"/>
      <c s="8" r="N1846"/>
      <c s="8" r="O1846"/>
      <c s="8" r="P1846"/>
      <c s="8" r="Q1846"/>
      <c s="8" r="R1846"/>
      <c s="8" r="S1846"/>
      <c s="8" r="T1846"/>
      <c s="8" r="U1846"/>
    </row>
    <row r="1847">
      <c s="8" r="A1847"/>
      <c s="8" r="B1847"/>
      <c s="8" r="C1847"/>
      <c s="8" r="D1847"/>
      <c s="8" r="E1847"/>
      <c s="8" r="F1847"/>
      <c s="8" r="G1847"/>
      <c s="8" r="H1847"/>
      <c s="8" r="I1847"/>
      <c s="8" r="J1847"/>
      <c s="8" r="K1847"/>
      <c s="9" r="L1847"/>
      <c s="9" r="M1847"/>
      <c s="8" r="N1847"/>
      <c s="8" r="O1847"/>
      <c s="8" r="P1847"/>
      <c s="8" r="Q1847"/>
      <c s="8" r="R1847"/>
      <c s="8" r="S1847"/>
      <c s="8" r="T1847"/>
      <c s="8" r="U1847"/>
    </row>
    <row r="1848">
      <c s="8" r="A1848"/>
      <c s="8" r="B1848"/>
      <c s="8" r="C1848"/>
      <c s="8" r="D1848"/>
      <c s="8" r="E1848"/>
      <c s="8" r="F1848"/>
      <c s="8" r="G1848"/>
      <c s="8" r="H1848"/>
      <c s="8" r="I1848"/>
      <c s="8" r="J1848"/>
      <c s="8" r="K1848"/>
      <c s="9" r="L1848"/>
      <c s="9" r="M1848"/>
      <c s="8" r="N1848"/>
      <c s="8" r="O1848"/>
      <c s="8" r="P1848"/>
      <c s="8" r="Q1848"/>
      <c s="8" r="R1848"/>
      <c s="8" r="S1848"/>
      <c s="8" r="T1848"/>
      <c s="8" r="U1848"/>
    </row>
    <row r="1849">
      <c s="8" r="A1849"/>
      <c s="8" r="B1849"/>
      <c s="8" r="C1849"/>
      <c s="8" r="D1849"/>
      <c s="8" r="E1849"/>
      <c s="8" r="F1849"/>
      <c s="8" r="G1849"/>
      <c s="8" r="H1849"/>
      <c s="8" r="I1849"/>
      <c s="8" r="J1849"/>
      <c s="8" r="K1849"/>
      <c s="9" r="L1849"/>
      <c s="9" r="M1849"/>
      <c s="8" r="N1849"/>
      <c s="8" r="O1849"/>
      <c s="8" r="P1849"/>
      <c s="8" r="Q1849"/>
      <c s="8" r="R1849"/>
      <c s="8" r="S1849"/>
      <c s="8" r="T1849"/>
      <c s="8" r="U1849"/>
    </row>
    <row r="1850">
      <c s="8" r="A1850"/>
      <c s="8" r="B1850"/>
      <c s="8" r="C1850"/>
      <c s="8" r="D1850"/>
      <c s="8" r="E1850"/>
      <c s="8" r="F1850"/>
      <c s="8" r="G1850"/>
      <c s="8" r="H1850"/>
      <c s="8" r="I1850"/>
      <c s="8" r="J1850"/>
      <c s="8" r="K1850"/>
      <c s="9" r="L1850"/>
      <c s="9" r="M1850"/>
      <c s="8" r="N1850"/>
      <c s="8" r="O1850"/>
      <c s="8" r="P1850"/>
      <c s="8" r="Q1850"/>
      <c s="8" r="R1850"/>
      <c s="8" r="S1850"/>
      <c s="8" r="T1850"/>
      <c s="8" r="U1850"/>
    </row>
    <row r="1851">
      <c s="8" r="A1851"/>
      <c s="8" r="B1851"/>
      <c s="8" r="C1851"/>
      <c s="8" r="D1851"/>
      <c s="8" r="E1851"/>
      <c s="8" r="F1851"/>
      <c s="8" r="G1851"/>
      <c s="8" r="H1851"/>
      <c s="8" r="I1851"/>
      <c s="8" r="J1851"/>
      <c s="8" r="K1851"/>
      <c s="9" r="L1851"/>
      <c s="9" r="M1851"/>
      <c s="8" r="N1851"/>
      <c s="8" r="O1851"/>
      <c s="8" r="P1851"/>
      <c s="8" r="Q1851"/>
      <c s="8" r="R1851"/>
      <c s="8" r="S1851"/>
      <c s="8" r="T1851"/>
      <c s="8" r="U1851"/>
    </row>
    <row r="1852">
      <c s="8" r="A1852"/>
      <c s="8" r="B1852"/>
      <c s="8" r="C1852"/>
      <c s="8" r="D1852"/>
      <c s="8" r="E1852"/>
      <c s="8" r="F1852"/>
      <c s="8" r="G1852"/>
      <c s="8" r="H1852"/>
      <c s="8" r="I1852"/>
      <c s="8" r="J1852"/>
      <c s="8" r="K1852"/>
      <c s="9" r="L1852"/>
      <c s="9" r="M1852"/>
      <c s="8" r="N1852"/>
      <c s="8" r="O1852"/>
      <c s="8" r="P1852"/>
      <c s="8" r="Q1852"/>
      <c s="8" r="R1852"/>
      <c s="8" r="S1852"/>
      <c s="8" r="T1852"/>
      <c s="8" r="U1852"/>
    </row>
    <row r="1853">
      <c s="8" r="A1853"/>
      <c s="8" r="B1853"/>
      <c s="8" r="C1853"/>
      <c s="8" r="D1853"/>
      <c s="8" r="E1853"/>
      <c s="8" r="F1853"/>
      <c s="8" r="G1853"/>
      <c s="8" r="H1853"/>
      <c s="8" r="I1853"/>
      <c s="8" r="J1853"/>
      <c s="8" r="K1853"/>
      <c s="9" r="L1853"/>
      <c s="9" r="M1853"/>
      <c s="8" r="N1853"/>
      <c s="8" r="O1853"/>
      <c s="8" r="P1853"/>
      <c s="8" r="Q1853"/>
      <c s="8" r="R1853"/>
      <c s="8" r="S1853"/>
      <c s="8" r="T1853"/>
      <c s="8" r="U1853"/>
    </row>
    <row r="1854">
      <c s="8" r="A1854"/>
      <c s="8" r="B1854"/>
      <c s="8" r="C1854"/>
      <c s="8" r="D1854"/>
      <c s="8" r="E1854"/>
      <c s="8" r="F1854"/>
      <c s="8" r="G1854"/>
      <c s="8" r="H1854"/>
      <c s="8" r="I1854"/>
      <c s="8" r="J1854"/>
      <c s="8" r="K1854"/>
      <c s="9" r="L1854"/>
      <c s="9" r="M1854"/>
      <c s="8" r="N1854"/>
      <c s="8" r="O1854"/>
      <c s="8" r="P1854"/>
      <c s="8" r="Q1854"/>
      <c s="8" r="R1854"/>
      <c s="8" r="S1854"/>
      <c s="8" r="T1854"/>
      <c s="8" r="U1854"/>
    </row>
    <row r="1855">
      <c s="8" r="A1855"/>
      <c s="8" r="B1855"/>
      <c s="8" r="C1855"/>
      <c s="8" r="D1855"/>
      <c s="8" r="E1855"/>
      <c s="8" r="F1855"/>
      <c s="8" r="G1855"/>
      <c s="8" r="H1855"/>
      <c s="8" r="I1855"/>
      <c s="8" r="J1855"/>
      <c s="8" r="K1855"/>
      <c s="9" r="L1855"/>
      <c s="9" r="M1855"/>
      <c s="8" r="N1855"/>
      <c s="8" r="O1855"/>
      <c s="8" r="P1855"/>
      <c s="8" r="Q1855"/>
      <c s="8" r="R1855"/>
      <c s="8" r="S1855"/>
      <c s="8" r="T1855"/>
      <c s="8" r="U1855"/>
    </row>
    <row r="1856">
      <c s="8" r="A1856"/>
      <c s="8" r="B1856"/>
      <c s="8" r="C1856"/>
      <c s="8" r="D1856"/>
      <c s="8" r="E1856"/>
      <c s="8" r="F1856"/>
      <c s="8" r="G1856"/>
      <c s="8" r="H1856"/>
      <c s="8" r="I1856"/>
      <c s="8" r="J1856"/>
      <c s="8" r="K1856"/>
      <c s="9" r="L1856"/>
      <c s="9" r="M1856"/>
      <c s="8" r="N1856"/>
      <c s="8" r="O1856"/>
      <c s="8" r="P1856"/>
      <c s="8" r="Q1856"/>
      <c s="8" r="R1856"/>
      <c s="8" r="S1856"/>
      <c s="8" r="T1856"/>
      <c s="8" r="U1856"/>
    </row>
    <row r="1857">
      <c s="8" r="A1857"/>
      <c s="8" r="B1857"/>
      <c s="8" r="C1857"/>
      <c s="8" r="D1857"/>
      <c s="8" r="E1857"/>
      <c s="8" r="F1857"/>
      <c s="8" r="G1857"/>
      <c s="8" r="H1857"/>
      <c s="8" r="I1857"/>
      <c s="8" r="J1857"/>
      <c s="8" r="K1857"/>
      <c s="9" r="L1857"/>
      <c s="9" r="M1857"/>
      <c s="8" r="N1857"/>
      <c s="8" r="O1857"/>
      <c s="8" r="P1857"/>
      <c s="8" r="Q1857"/>
      <c s="8" r="R1857"/>
      <c s="8" r="S1857"/>
      <c s="8" r="T1857"/>
      <c s="8" r="U1857"/>
    </row>
    <row r="1858">
      <c s="8" r="A1858"/>
      <c s="8" r="B1858"/>
      <c s="8" r="C1858"/>
      <c s="8" r="D1858"/>
      <c s="8" r="E1858"/>
      <c s="8" r="F1858"/>
      <c s="8" r="G1858"/>
      <c s="8" r="H1858"/>
      <c s="8" r="I1858"/>
      <c s="8" r="J1858"/>
      <c s="8" r="K1858"/>
      <c s="9" r="L1858"/>
      <c s="9" r="M1858"/>
      <c s="8" r="N1858"/>
      <c s="8" r="O1858"/>
      <c s="8" r="P1858"/>
      <c s="8" r="Q1858"/>
      <c s="8" r="R1858"/>
      <c s="8" r="S1858"/>
      <c s="8" r="T1858"/>
      <c s="8" r="U1858"/>
    </row>
    <row r="1859">
      <c s="8" r="A1859"/>
      <c s="8" r="B1859"/>
      <c s="8" r="C1859"/>
      <c s="8" r="D1859"/>
      <c s="8" r="E1859"/>
      <c s="8" r="F1859"/>
      <c s="8" r="G1859"/>
      <c s="8" r="H1859"/>
      <c s="8" r="I1859"/>
      <c s="8" r="J1859"/>
      <c s="8" r="K1859"/>
      <c s="9" r="L1859"/>
      <c s="9" r="M1859"/>
      <c s="8" r="N1859"/>
      <c s="8" r="O1859"/>
      <c s="8" r="P1859"/>
      <c s="8" r="Q1859"/>
      <c s="8" r="R1859"/>
      <c s="8" r="S1859"/>
      <c s="8" r="T1859"/>
      <c s="8" r="U1859"/>
    </row>
    <row r="1860">
      <c s="8" r="A1860"/>
      <c s="8" r="B1860"/>
      <c s="8" r="C1860"/>
      <c s="8" r="D1860"/>
      <c s="8" r="E1860"/>
      <c s="8" r="F1860"/>
      <c s="8" r="G1860"/>
      <c s="8" r="H1860"/>
      <c s="8" r="I1860"/>
      <c s="8" r="J1860"/>
      <c s="8" r="K1860"/>
      <c s="9" r="L1860"/>
      <c s="9" r="M1860"/>
      <c s="8" r="N1860"/>
      <c s="8" r="O1860"/>
      <c s="8" r="P1860"/>
      <c s="8" r="Q1860"/>
      <c s="8" r="R1860"/>
      <c s="8" r="S1860"/>
      <c s="8" r="T1860"/>
      <c s="8" r="U1860"/>
    </row>
    <row r="1861">
      <c s="8" r="A1861"/>
      <c s="8" r="B1861"/>
      <c s="8" r="C1861"/>
      <c s="8" r="D1861"/>
      <c s="8" r="E1861"/>
      <c s="8" r="F1861"/>
      <c s="8" r="G1861"/>
      <c s="8" r="H1861"/>
      <c s="8" r="I1861"/>
      <c s="8" r="J1861"/>
      <c s="8" r="K1861"/>
      <c s="8" r="L1861"/>
      <c s="8" r="M1861"/>
      <c s="8" r="N1861"/>
      <c s="8" r="O1861"/>
      <c s="8" r="P1861"/>
      <c s="8" r="Q1861"/>
      <c s="8" r="R1861"/>
      <c s="8" r="S1861"/>
      <c s="8" r="T1861"/>
      <c s="8" r="U1861"/>
    </row>
    <row r="1862">
      <c s="8" r="A1862"/>
      <c s="8" r="B1862"/>
      <c s="8" r="C1862"/>
      <c s="8" r="D1862"/>
      <c s="8" r="E1862"/>
      <c s="8" r="F1862"/>
      <c s="8" r="G1862"/>
      <c s="8" r="H1862"/>
      <c s="8" r="I1862"/>
      <c s="8" r="J1862"/>
      <c s="8" r="K1862"/>
      <c s="9" r="L1862"/>
      <c s="9" r="M1862"/>
      <c s="8" r="N1862"/>
      <c s="8" r="O1862"/>
      <c s="8" r="P1862"/>
      <c s="8" r="Q1862"/>
      <c s="8" r="R1862"/>
      <c s="8" r="S1862"/>
      <c s="8" r="T1862"/>
      <c s="8" r="U1862"/>
    </row>
    <row r="1863">
      <c s="8" r="A1863"/>
      <c s="8" r="B1863"/>
      <c s="8" r="C1863"/>
      <c s="8" r="D1863"/>
      <c s="8" r="E1863"/>
      <c s="8" r="F1863"/>
      <c s="8" r="G1863"/>
      <c s="8" r="H1863"/>
      <c s="8" r="I1863"/>
      <c s="8" r="J1863"/>
      <c s="8" r="K1863"/>
      <c s="8" r="L1863"/>
      <c s="8" r="M1863"/>
      <c s="8" r="N1863"/>
      <c s="8" r="O1863"/>
      <c s="8" r="P1863"/>
      <c s="8" r="Q1863"/>
      <c s="8" r="R1863"/>
      <c s="8" r="S1863"/>
      <c s="8" r="T1863"/>
      <c s="8" r="U1863"/>
    </row>
    <row r="1864">
      <c s="8" r="A1864"/>
      <c s="8" r="B1864"/>
      <c s="8" r="C1864"/>
      <c s="8" r="D1864"/>
      <c s="8" r="E1864"/>
      <c s="8" r="F1864"/>
      <c s="8" r="G1864"/>
      <c s="8" r="H1864"/>
      <c s="8" r="I1864"/>
      <c s="8" r="J1864"/>
      <c s="8" r="K1864"/>
      <c s="8" r="L1864"/>
      <c s="8" r="M1864"/>
      <c s="8" r="N1864"/>
      <c s="8" r="O1864"/>
      <c s="8" r="P1864"/>
      <c s="8" r="Q1864"/>
      <c s="8" r="R1864"/>
      <c s="8" r="S1864"/>
      <c s="8" r="T1864"/>
      <c s="8" r="U1864"/>
    </row>
    <row r="1865">
      <c s="8" r="A1865"/>
      <c s="8" r="B1865"/>
      <c s="8" r="C1865"/>
      <c s="8" r="D1865"/>
      <c s="8" r="E1865"/>
      <c s="8" r="F1865"/>
      <c s="8" r="G1865"/>
      <c s="8" r="H1865"/>
      <c s="8" r="I1865"/>
      <c s="8" r="J1865"/>
      <c s="8" r="K1865"/>
      <c s="8" r="L1865"/>
      <c s="8" r="M1865"/>
      <c s="8" r="N1865"/>
      <c s="8" r="O1865"/>
      <c s="8" r="P1865"/>
      <c s="8" r="Q1865"/>
      <c s="8" r="R1865"/>
      <c s="8" r="S1865"/>
      <c s="8" r="T1865"/>
      <c s="8" r="U1865"/>
    </row>
    <row r="1866">
      <c s="8" r="A1866"/>
      <c s="8" r="B1866"/>
      <c s="8" r="C1866"/>
      <c s="8" r="D1866"/>
      <c s="8" r="E1866"/>
      <c s="8" r="F1866"/>
      <c s="8" r="G1866"/>
      <c s="8" r="H1866"/>
      <c s="8" r="I1866"/>
      <c s="8" r="J1866"/>
      <c s="8" r="K1866"/>
      <c s="8" r="L1866"/>
      <c s="8" r="M1866"/>
      <c s="8" r="N1866"/>
      <c s="8" r="O1866"/>
      <c s="8" r="P1866"/>
      <c s="8" r="Q1866"/>
      <c s="8" r="R1866"/>
      <c s="8" r="S1866"/>
      <c s="8" r="T1866"/>
      <c s="8" r="U1866"/>
    </row>
    <row r="1867">
      <c s="8" r="A1867"/>
      <c s="8" r="B1867"/>
      <c s="8" r="C1867"/>
      <c s="8" r="D1867"/>
      <c s="8" r="E1867"/>
      <c s="8" r="F1867"/>
      <c s="8" r="G1867"/>
      <c s="8" r="H1867"/>
      <c s="8" r="I1867"/>
      <c s="8" r="J1867"/>
      <c s="8" r="K1867"/>
      <c s="8" r="L1867"/>
      <c s="8" r="M1867"/>
      <c s="8" r="N1867"/>
      <c s="8" r="O1867"/>
      <c s="8" r="P1867"/>
      <c s="8" r="Q1867"/>
      <c s="8" r="R1867"/>
      <c s="8" r="S1867"/>
      <c s="8" r="T1867"/>
      <c s="8" r="U1867"/>
    </row>
    <row r="1868">
      <c s="8" r="A1868"/>
      <c s="8" r="B1868"/>
      <c s="8" r="C1868"/>
      <c s="8" r="D1868"/>
      <c s="8" r="E1868"/>
      <c s="8" r="F1868"/>
      <c s="8" r="G1868"/>
      <c s="8" r="H1868"/>
      <c s="8" r="I1868"/>
      <c s="8" r="J1868"/>
      <c s="8" r="K1868"/>
      <c s="9" r="L1868"/>
      <c s="9" r="M1868"/>
      <c s="8" r="N1868"/>
      <c s="8" r="O1868"/>
      <c s="8" r="P1868"/>
      <c s="8" r="Q1868"/>
      <c s="8" r="R1868"/>
      <c s="8" r="S1868"/>
      <c s="8" r="T1868"/>
      <c s="8" r="U1868"/>
    </row>
    <row r="1869">
      <c s="8" r="A1869"/>
      <c s="8" r="B1869"/>
      <c s="8" r="C1869"/>
      <c s="8" r="D1869"/>
      <c s="8" r="E1869"/>
      <c s="8" r="F1869"/>
      <c s="8" r="G1869"/>
      <c s="8" r="H1869"/>
      <c s="8" r="I1869"/>
      <c s="8" r="J1869"/>
      <c s="8" r="K1869"/>
      <c s="8" r="L1869"/>
      <c s="8" r="M1869"/>
      <c s="8" r="N1869"/>
      <c s="8" r="O1869"/>
      <c s="8" r="P1869"/>
      <c s="8" r="Q1869"/>
      <c s="8" r="R1869"/>
      <c s="8" r="S1869"/>
      <c s="8" r="T1869"/>
      <c s="8" r="U1869"/>
    </row>
    <row r="1870">
      <c s="8" r="A1870"/>
      <c s="8" r="B1870"/>
      <c s="8" r="C1870"/>
      <c s="8" r="D1870"/>
      <c s="8" r="E1870"/>
      <c s="8" r="F1870"/>
      <c s="8" r="G1870"/>
      <c s="8" r="H1870"/>
      <c s="8" r="I1870"/>
      <c s="8" r="J1870"/>
      <c s="8" r="K1870"/>
      <c s="9" r="L1870"/>
      <c s="9" r="M1870"/>
      <c s="8" r="N1870"/>
      <c s="8" r="O1870"/>
      <c s="8" r="P1870"/>
      <c s="8" r="Q1870"/>
      <c s="8" r="R1870"/>
      <c s="8" r="S1870"/>
      <c s="8" r="T1870"/>
      <c s="8" r="U1870"/>
    </row>
    <row r="1871">
      <c s="8" r="A1871"/>
      <c s="8" r="B1871"/>
      <c s="8" r="C1871"/>
      <c s="8" r="D1871"/>
      <c s="8" r="E1871"/>
      <c s="8" r="F1871"/>
      <c s="8" r="G1871"/>
      <c s="8" r="H1871"/>
      <c s="8" r="I1871"/>
      <c s="8" r="J1871"/>
      <c s="8" r="K1871"/>
      <c s="9" r="L1871"/>
      <c s="9" r="M1871"/>
      <c s="8" r="N1871"/>
      <c s="8" r="O1871"/>
      <c s="8" r="P1871"/>
      <c s="8" r="Q1871"/>
      <c s="8" r="R1871"/>
      <c s="8" r="S1871"/>
      <c s="8" r="T1871"/>
      <c s="8" r="U1871"/>
    </row>
    <row r="1872">
      <c s="8" r="A1872"/>
      <c s="8" r="B1872"/>
      <c s="8" r="C1872"/>
      <c s="8" r="D1872"/>
      <c s="8" r="E1872"/>
      <c s="8" r="F1872"/>
      <c s="8" r="G1872"/>
      <c s="8" r="H1872"/>
      <c s="8" r="I1872"/>
      <c s="8" r="J1872"/>
      <c s="8" r="K1872"/>
      <c s="9" r="L1872"/>
      <c s="9" r="M1872"/>
      <c s="8" r="N1872"/>
      <c s="8" r="O1872"/>
      <c s="8" r="P1872"/>
      <c s="8" r="Q1872"/>
      <c s="8" r="R1872"/>
      <c s="8" r="S1872"/>
      <c s="8" r="T1872"/>
      <c s="8" r="U1872"/>
    </row>
    <row r="1873">
      <c s="8" r="A1873"/>
      <c s="8" r="B1873"/>
      <c s="8" r="C1873"/>
      <c s="8" r="D1873"/>
      <c s="8" r="E1873"/>
      <c s="8" r="F1873"/>
      <c s="8" r="G1873"/>
      <c s="8" r="H1873"/>
      <c s="8" r="I1873"/>
      <c s="8" r="J1873"/>
      <c s="8" r="K1873"/>
      <c s="9" r="L1873"/>
      <c s="9" r="M1873"/>
      <c s="8" r="N1873"/>
      <c s="8" r="O1873"/>
      <c s="8" r="P1873"/>
      <c s="8" r="Q1873"/>
      <c s="8" r="R1873"/>
      <c s="8" r="S1873"/>
      <c s="8" r="T1873"/>
      <c s="8" r="U1873"/>
    </row>
    <row r="1874">
      <c s="8" r="A1874"/>
      <c s="8" r="B1874"/>
      <c s="8" r="C1874"/>
      <c s="8" r="D1874"/>
      <c s="8" r="E1874"/>
      <c s="8" r="F1874"/>
      <c s="8" r="G1874"/>
      <c s="8" r="H1874"/>
      <c s="8" r="I1874"/>
      <c s="8" r="J1874"/>
      <c s="8" r="K1874"/>
      <c s="9" r="L1874"/>
      <c s="9" r="M1874"/>
      <c s="8" r="N1874"/>
      <c s="8" r="O1874"/>
      <c s="8" r="P1874"/>
      <c s="8" r="Q1874"/>
      <c s="8" r="R1874"/>
      <c s="8" r="S1874"/>
      <c s="8" r="T1874"/>
      <c s="8" r="U1874"/>
    </row>
    <row r="1875">
      <c s="8" r="A1875"/>
      <c s="8" r="B1875"/>
      <c s="8" r="C1875"/>
      <c s="8" r="D1875"/>
      <c s="8" r="E1875"/>
      <c s="8" r="F1875"/>
      <c s="8" r="G1875"/>
      <c s="8" r="H1875"/>
      <c s="8" r="I1875"/>
      <c s="8" r="J1875"/>
      <c s="8" r="K1875"/>
      <c s="9" r="L1875"/>
      <c s="9" r="M1875"/>
      <c s="8" r="N1875"/>
      <c s="8" r="O1875"/>
      <c s="8" r="P1875"/>
      <c s="8" r="Q1875"/>
      <c s="8" r="R1875"/>
      <c s="8" r="S1875"/>
      <c s="8" r="T1875"/>
      <c s="8" r="U1875"/>
    </row>
    <row r="1876">
      <c s="8" r="A1876"/>
      <c s="8" r="B1876"/>
      <c s="8" r="C1876"/>
      <c s="8" r="D1876"/>
      <c s="8" r="E1876"/>
      <c s="8" r="F1876"/>
      <c s="8" r="G1876"/>
      <c s="8" r="H1876"/>
      <c s="8" r="I1876"/>
      <c s="8" r="J1876"/>
      <c s="8" r="K1876"/>
      <c s="9" r="L1876"/>
      <c s="9" r="M1876"/>
      <c s="8" r="N1876"/>
      <c s="8" r="O1876"/>
      <c s="8" r="P1876"/>
      <c s="8" r="Q1876"/>
      <c s="8" r="R1876"/>
      <c s="8" r="S1876"/>
      <c s="8" r="T1876"/>
      <c s="8" r="U1876"/>
    </row>
    <row r="1877">
      <c s="8" r="A1877"/>
      <c s="8" r="B1877"/>
      <c s="8" r="C1877"/>
      <c s="8" r="D1877"/>
      <c s="8" r="E1877"/>
      <c s="8" r="F1877"/>
      <c s="8" r="G1877"/>
      <c s="8" r="H1877"/>
      <c s="8" r="I1877"/>
      <c s="8" r="J1877"/>
      <c s="8" r="K1877"/>
      <c s="9" r="L1877"/>
      <c s="9" r="M1877"/>
      <c s="8" r="N1877"/>
      <c s="8" r="O1877"/>
      <c s="8" r="P1877"/>
      <c s="8" r="Q1877"/>
      <c s="8" r="R1877"/>
      <c s="8" r="S1877"/>
      <c s="8" r="T1877"/>
      <c s="8" r="U1877"/>
    </row>
    <row r="1878">
      <c s="8" r="A1878"/>
      <c s="8" r="B1878"/>
      <c s="8" r="C1878"/>
      <c s="8" r="D1878"/>
      <c s="8" r="E1878"/>
      <c s="8" r="F1878"/>
      <c s="8" r="G1878"/>
      <c s="8" r="H1878"/>
      <c s="8" r="I1878"/>
      <c s="8" r="J1878"/>
      <c s="8" r="K1878"/>
      <c s="9" r="L1878"/>
      <c s="9" r="M1878"/>
      <c s="8" r="N1878"/>
      <c s="8" r="O1878"/>
      <c s="8" r="P1878"/>
      <c s="8" r="Q1878"/>
      <c s="8" r="R1878"/>
      <c s="8" r="S1878"/>
      <c s="8" r="T1878"/>
      <c s="8" r="U1878"/>
    </row>
    <row r="1879">
      <c s="8" r="A1879"/>
      <c s="8" r="B1879"/>
      <c s="8" r="C1879"/>
      <c s="8" r="D1879"/>
      <c s="8" r="E1879"/>
      <c s="8" r="F1879"/>
      <c s="8" r="G1879"/>
      <c s="8" r="H1879"/>
      <c s="8" r="I1879"/>
      <c s="8" r="J1879"/>
      <c s="8" r="K1879"/>
      <c s="9" r="L1879"/>
      <c s="9" r="M1879"/>
      <c s="8" r="N1879"/>
      <c s="8" r="O1879"/>
      <c s="8" r="P1879"/>
      <c s="8" r="Q1879"/>
      <c s="8" r="R1879"/>
      <c s="8" r="S1879"/>
      <c s="8" r="T1879"/>
      <c s="8" r="U1879"/>
    </row>
    <row r="1880">
      <c s="8" r="A1880"/>
      <c s="8" r="B1880"/>
      <c s="8" r="C1880"/>
      <c s="8" r="D1880"/>
      <c s="8" r="E1880"/>
      <c s="8" r="F1880"/>
      <c s="8" r="G1880"/>
      <c s="8" r="H1880"/>
      <c s="8" r="I1880"/>
      <c s="8" r="J1880"/>
      <c s="8" r="K1880"/>
      <c s="9" r="L1880"/>
      <c s="9" r="M1880"/>
      <c s="8" r="N1880"/>
      <c s="8" r="O1880"/>
      <c s="8" r="P1880"/>
      <c s="8" r="Q1880"/>
      <c s="8" r="R1880"/>
      <c s="8" r="S1880"/>
      <c s="8" r="T1880"/>
      <c s="8" r="U1880"/>
    </row>
    <row r="1881">
      <c s="8" r="A1881"/>
      <c s="8" r="B1881"/>
      <c s="8" r="C1881"/>
      <c s="8" r="D1881"/>
      <c s="8" r="E1881"/>
      <c s="8" r="F1881"/>
      <c s="8" r="G1881"/>
      <c s="8" r="H1881"/>
      <c s="8" r="I1881"/>
      <c s="8" r="J1881"/>
      <c s="8" r="K1881"/>
      <c s="9" r="L1881"/>
      <c s="9" r="M1881"/>
      <c s="8" r="N1881"/>
      <c s="8" r="O1881"/>
      <c s="8" r="P1881"/>
      <c s="8" r="Q1881"/>
      <c s="8" r="R1881"/>
      <c s="8" r="S1881"/>
      <c s="8" r="T1881"/>
      <c s="8" r="U1881"/>
    </row>
    <row r="1882">
      <c s="8" r="A1882"/>
      <c s="8" r="B1882"/>
      <c s="8" r="C1882"/>
      <c s="8" r="D1882"/>
      <c s="8" r="E1882"/>
      <c s="8" r="F1882"/>
      <c s="8" r="G1882"/>
      <c s="8" r="H1882"/>
      <c s="8" r="I1882"/>
      <c s="8" r="J1882"/>
      <c s="8" r="K1882"/>
      <c s="9" r="L1882"/>
      <c s="9" r="M1882"/>
      <c s="8" r="N1882"/>
      <c s="8" r="O1882"/>
      <c s="8" r="P1882"/>
      <c s="8" r="Q1882"/>
      <c s="8" r="R1882"/>
      <c s="8" r="S1882"/>
      <c s="8" r="T1882"/>
      <c s="8" r="U1882"/>
    </row>
    <row r="1883">
      <c s="8" r="A1883"/>
      <c s="8" r="B1883"/>
      <c s="8" r="C1883"/>
      <c s="8" r="D1883"/>
      <c s="8" r="E1883"/>
      <c s="8" r="F1883"/>
      <c s="8" r="G1883"/>
      <c s="8" r="H1883"/>
      <c s="8" r="I1883"/>
      <c s="8" r="J1883"/>
      <c s="8" r="K1883"/>
      <c s="9" r="L1883"/>
      <c s="9" r="M1883"/>
      <c s="8" r="N1883"/>
      <c s="8" r="O1883"/>
      <c s="8" r="P1883"/>
      <c s="8" r="Q1883"/>
      <c s="8" r="R1883"/>
      <c s="8" r="S1883"/>
      <c s="8" r="T1883"/>
      <c s="8" r="U1883"/>
    </row>
    <row r="1884">
      <c s="8" r="A1884"/>
      <c s="8" r="B1884"/>
      <c s="8" r="C1884"/>
      <c s="8" r="D1884"/>
      <c s="8" r="E1884"/>
      <c s="8" r="F1884"/>
      <c s="8" r="G1884"/>
      <c s="8" r="H1884"/>
      <c s="8" r="I1884"/>
      <c s="8" r="J1884"/>
      <c s="8" r="K1884"/>
      <c s="9" r="L1884"/>
      <c s="9" r="M1884"/>
      <c s="8" r="N1884"/>
      <c s="8" r="O1884"/>
      <c s="8" r="P1884"/>
      <c s="8" r="Q1884"/>
      <c s="8" r="R1884"/>
      <c s="8" r="S1884"/>
      <c s="8" r="T1884"/>
      <c s="8" r="U1884"/>
    </row>
    <row r="1885">
      <c s="8" r="A1885"/>
      <c s="8" r="B1885"/>
      <c s="8" r="C1885"/>
      <c s="8" r="D1885"/>
      <c s="8" r="E1885"/>
      <c s="8" r="F1885"/>
      <c s="8" r="G1885"/>
      <c s="8" r="H1885"/>
      <c s="8" r="I1885"/>
      <c s="8" r="J1885"/>
      <c s="8" r="K1885"/>
      <c s="9" r="L1885"/>
      <c s="9" r="M1885"/>
      <c s="8" r="N1885"/>
      <c s="8" r="O1885"/>
      <c s="8" r="P1885"/>
      <c s="8" r="Q1885"/>
      <c s="8" r="R1885"/>
      <c s="8" r="S1885"/>
      <c s="8" r="T1885"/>
      <c s="8" r="U1885"/>
    </row>
    <row r="1886">
      <c s="8" r="A1886"/>
      <c s="8" r="B1886"/>
      <c s="8" r="C1886"/>
      <c s="8" r="D1886"/>
      <c s="8" r="E1886"/>
      <c s="8" r="F1886"/>
      <c s="8" r="G1886"/>
      <c s="8" r="H1886"/>
      <c s="8" r="I1886"/>
      <c s="8" r="J1886"/>
      <c s="8" r="K1886"/>
      <c s="9" r="L1886"/>
      <c s="9" r="M1886"/>
      <c s="8" r="N1886"/>
      <c s="8" r="O1886"/>
      <c s="8" r="P1886"/>
      <c s="8" r="Q1886"/>
      <c s="8" r="R1886"/>
      <c s="8" r="S1886"/>
      <c s="8" r="T1886"/>
      <c s="8" r="U1886"/>
    </row>
    <row r="1887">
      <c s="8" r="A1887"/>
      <c s="8" r="B1887"/>
      <c s="8" r="C1887"/>
      <c s="8" r="D1887"/>
      <c s="8" r="E1887"/>
      <c s="8" r="F1887"/>
      <c s="8" r="G1887"/>
      <c s="8" r="H1887"/>
      <c s="8" r="I1887"/>
      <c s="8" r="J1887"/>
      <c s="8" r="K1887"/>
      <c s="9" r="L1887"/>
      <c s="9" r="M1887"/>
      <c s="8" r="N1887"/>
      <c s="8" r="O1887"/>
      <c s="8" r="P1887"/>
      <c s="8" r="Q1887"/>
      <c s="8" r="R1887"/>
      <c s="8" r="S1887"/>
      <c s="8" r="T1887"/>
      <c s="8" r="U1887"/>
    </row>
    <row r="1888">
      <c s="8" r="A1888"/>
      <c s="8" r="B1888"/>
      <c s="8" r="C1888"/>
      <c s="8" r="D1888"/>
      <c s="8" r="E1888"/>
      <c s="8" r="F1888"/>
      <c s="8" r="G1888"/>
      <c s="8" r="H1888"/>
      <c s="8" r="I1888"/>
      <c s="8" r="J1888"/>
      <c s="8" r="K1888"/>
      <c s="9" r="L1888"/>
      <c s="9" r="M1888"/>
      <c s="8" r="N1888"/>
      <c s="8" r="O1888"/>
      <c s="8" r="P1888"/>
      <c s="8" r="Q1888"/>
      <c s="8" r="R1888"/>
      <c s="8" r="S1888"/>
      <c s="8" r="T1888"/>
      <c s="8" r="U1888"/>
    </row>
    <row r="1889">
      <c s="8" r="A1889"/>
      <c s="8" r="B1889"/>
      <c s="8" r="C1889"/>
      <c s="8" r="D1889"/>
      <c s="8" r="E1889"/>
      <c s="8" r="F1889"/>
      <c s="8" r="G1889"/>
      <c s="8" r="H1889"/>
      <c s="8" r="I1889"/>
      <c s="8" r="J1889"/>
      <c s="8" r="K1889"/>
      <c s="9" r="L1889"/>
      <c s="9" r="M1889"/>
      <c s="8" r="N1889"/>
      <c s="8" r="O1889"/>
      <c s="8" r="P1889"/>
      <c s="8" r="Q1889"/>
      <c s="8" r="R1889"/>
      <c s="8" r="S1889"/>
      <c s="8" r="T1889"/>
      <c s="8" r="U1889"/>
    </row>
    <row r="1890">
      <c s="8" r="A1890"/>
      <c s="8" r="B1890"/>
      <c s="8" r="C1890"/>
      <c s="8" r="D1890"/>
      <c s="8" r="E1890"/>
      <c s="8" r="F1890"/>
      <c s="8" r="G1890"/>
      <c s="8" r="H1890"/>
      <c s="8" r="I1890"/>
      <c s="8" r="J1890"/>
      <c s="8" r="K1890"/>
      <c s="9" r="L1890"/>
      <c s="9" r="M1890"/>
      <c s="8" r="N1890"/>
      <c s="8" r="O1890"/>
      <c s="8" r="P1890"/>
      <c s="8" r="Q1890"/>
      <c s="8" r="R1890"/>
      <c s="8" r="S1890"/>
      <c s="8" r="T1890"/>
      <c s="8" r="U1890"/>
    </row>
    <row r="1891">
      <c s="8" r="A1891"/>
      <c s="8" r="B1891"/>
      <c s="8" r="C1891"/>
      <c s="8" r="D1891"/>
      <c s="8" r="E1891"/>
      <c s="8" r="F1891"/>
      <c s="8" r="G1891"/>
      <c s="8" r="H1891"/>
      <c s="8" r="I1891"/>
      <c s="8" r="J1891"/>
      <c s="8" r="K1891"/>
      <c s="9" r="L1891"/>
      <c s="9" r="M1891"/>
      <c s="8" r="N1891"/>
      <c s="8" r="O1891"/>
      <c s="8" r="P1891"/>
      <c s="8" r="Q1891"/>
      <c s="8" r="R1891"/>
      <c s="8" r="S1891"/>
      <c s="8" r="T1891"/>
      <c s="8" r="U1891"/>
    </row>
    <row r="1892">
      <c s="8" r="A1892"/>
      <c s="8" r="B1892"/>
      <c s="8" r="C1892"/>
      <c s="8" r="D1892"/>
      <c s="8" r="E1892"/>
      <c s="8" r="F1892"/>
      <c s="8" r="G1892"/>
      <c s="8" r="H1892"/>
      <c s="8" r="I1892"/>
      <c s="8" r="J1892"/>
      <c s="8" r="K1892"/>
      <c s="9" r="L1892"/>
      <c s="9" r="M1892"/>
      <c s="8" r="N1892"/>
      <c s="8" r="O1892"/>
      <c s="8" r="P1892"/>
      <c s="8" r="Q1892"/>
      <c s="8" r="R1892"/>
      <c s="8" r="S1892"/>
      <c s="8" r="T1892"/>
      <c s="8" r="U1892"/>
    </row>
    <row r="1893">
      <c s="8" r="A1893"/>
      <c s="8" r="B1893"/>
      <c s="8" r="C1893"/>
      <c s="8" r="D1893"/>
      <c s="8" r="E1893"/>
      <c s="8" r="F1893"/>
      <c s="8" r="G1893"/>
      <c s="8" r="H1893"/>
      <c s="8" r="I1893"/>
      <c s="8" r="J1893"/>
      <c s="8" r="K1893"/>
      <c s="9" r="L1893"/>
      <c s="9" r="M1893"/>
      <c s="8" r="N1893"/>
      <c s="8" r="O1893"/>
      <c s="8" r="P1893"/>
      <c s="8" r="Q1893"/>
      <c s="8" r="R1893"/>
      <c s="8" r="S1893"/>
      <c s="8" r="T1893"/>
      <c s="8" r="U1893"/>
    </row>
    <row r="1894">
      <c s="8" r="A1894"/>
      <c s="8" r="B1894"/>
      <c s="8" r="C1894"/>
      <c s="8" r="D1894"/>
      <c s="8" r="E1894"/>
      <c s="8" r="F1894"/>
      <c s="8" r="G1894"/>
      <c s="8" r="H1894"/>
      <c s="8" r="I1894"/>
      <c s="8" r="J1894"/>
      <c s="8" r="K1894"/>
      <c s="9" r="L1894"/>
      <c s="9" r="M1894"/>
      <c s="8" r="N1894"/>
      <c s="8" r="O1894"/>
      <c s="8" r="P1894"/>
      <c s="8" r="Q1894"/>
      <c s="8" r="R1894"/>
      <c s="8" r="S1894"/>
      <c s="8" r="T1894"/>
      <c s="8" r="U1894"/>
    </row>
    <row r="1895">
      <c s="8" r="A1895"/>
      <c s="8" r="B1895"/>
      <c s="8" r="C1895"/>
      <c s="8" r="D1895"/>
      <c s="8" r="E1895"/>
      <c s="8" r="F1895"/>
      <c s="8" r="G1895"/>
      <c s="8" r="H1895"/>
      <c s="8" r="I1895"/>
      <c s="8" r="J1895"/>
      <c s="8" r="K1895"/>
      <c s="9" r="L1895"/>
      <c s="9" r="M1895"/>
      <c s="8" r="N1895"/>
      <c s="8" r="O1895"/>
      <c s="8" r="P1895"/>
      <c s="8" r="Q1895"/>
      <c s="8" r="R1895"/>
      <c s="8" r="S1895"/>
      <c s="8" r="T1895"/>
      <c s="8" r="U1895"/>
    </row>
    <row r="1896">
      <c s="8" r="A1896"/>
      <c s="8" r="B1896"/>
      <c s="8" r="C1896"/>
      <c s="8" r="D1896"/>
      <c s="8" r="E1896"/>
      <c s="8" r="F1896"/>
      <c s="8" r="G1896"/>
      <c s="8" r="H1896"/>
      <c s="8" r="I1896"/>
      <c s="8" r="J1896"/>
      <c s="8" r="K1896"/>
      <c s="9" r="L1896"/>
      <c s="9" r="M1896"/>
      <c s="8" r="N1896"/>
      <c s="8" r="O1896"/>
      <c s="8" r="P1896"/>
      <c s="8" r="Q1896"/>
      <c s="8" r="R1896"/>
      <c s="8" r="S1896"/>
      <c s="8" r="T1896"/>
      <c s="8" r="U1896"/>
    </row>
    <row r="1897">
      <c s="8" r="A1897"/>
      <c s="8" r="B1897"/>
      <c s="8" r="C1897"/>
      <c s="8" r="D1897"/>
      <c s="8" r="E1897"/>
      <c s="8" r="F1897"/>
      <c s="8" r="G1897"/>
      <c s="8" r="H1897"/>
      <c s="8" r="I1897"/>
      <c s="8" r="J1897"/>
      <c s="8" r="K1897"/>
      <c s="9" r="L1897"/>
      <c s="9" r="M1897"/>
      <c s="8" r="N1897"/>
      <c s="8" r="O1897"/>
      <c s="8" r="P1897"/>
      <c s="8" r="Q1897"/>
      <c s="8" r="R1897"/>
      <c s="8" r="S1897"/>
      <c s="8" r="T1897"/>
      <c s="8" r="U1897"/>
    </row>
    <row r="1898">
      <c s="8" r="A1898"/>
      <c s="8" r="B1898"/>
      <c s="8" r="C1898"/>
      <c s="8" r="D1898"/>
      <c s="8" r="E1898"/>
      <c s="8" r="F1898"/>
      <c s="8" r="G1898"/>
      <c s="8" r="H1898"/>
      <c s="8" r="I1898"/>
      <c s="8" r="J1898"/>
      <c s="8" r="K1898"/>
      <c s="9" r="L1898"/>
      <c s="9" r="M1898"/>
      <c s="8" r="N1898"/>
      <c s="8" r="O1898"/>
      <c s="8" r="P1898"/>
      <c s="8" r="Q1898"/>
      <c s="8" r="R1898"/>
      <c s="8" r="S1898"/>
      <c s="8" r="T1898"/>
      <c s="8" r="U1898"/>
    </row>
    <row r="1899">
      <c s="8" r="A1899"/>
      <c s="8" r="B1899"/>
      <c s="8" r="C1899"/>
      <c s="8" r="D1899"/>
      <c s="8" r="E1899"/>
      <c s="8" r="F1899"/>
      <c s="8" r="G1899"/>
      <c s="8" r="H1899"/>
      <c s="8" r="I1899"/>
      <c s="8" r="J1899"/>
      <c s="8" r="K1899"/>
      <c s="9" r="L1899"/>
      <c s="9" r="M1899"/>
      <c s="8" r="N1899"/>
      <c s="8" r="O1899"/>
      <c s="8" r="P1899"/>
      <c s="8" r="Q1899"/>
      <c s="8" r="R1899"/>
      <c s="8" r="S1899"/>
      <c s="8" r="T1899"/>
      <c s="8" r="U1899"/>
    </row>
    <row r="1900">
      <c s="8" r="A1900"/>
      <c s="8" r="B1900"/>
      <c s="8" r="C1900"/>
      <c s="8" r="D1900"/>
      <c s="8" r="E1900"/>
      <c s="8" r="F1900"/>
      <c s="8" r="G1900"/>
      <c s="8" r="H1900"/>
      <c s="8" r="I1900"/>
      <c s="8" r="J1900"/>
      <c s="8" r="K1900"/>
      <c s="9" r="L1900"/>
      <c s="9" r="M1900"/>
      <c s="8" r="N1900"/>
      <c s="8" r="O1900"/>
      <c s="8" r="P1900"/>
      <c s="8" r="Q1900"/>
      <c s="8" r="R1900"/>
      <c s="8" r="S1900"/>
      <c s="8" r="T1900"/>
      <c s="8" r="U1900"/>
    </row>
    <row r="1901">
      <c s="8" r="A1901"/>
      <c s="8" r="B1901"/>
      <c s="8" r="C1901"/>
      <c s="8" r="D1901"/>
      <c s="8" r="E1901"/>
      <c s="8" r="F1901"/>
      <c s="8" r="G1901"/>
      <c s="8" r="H1901"/>
      <c s="8" r="I1901"/>
      <c s="8" r="J1901"/>
      <c s="8" r="K1901"/>
      <c s="9" r="L1901"/>
      <c s="9" r="M1901"/>
      <c s="8" r="N1901"/>
      <c s="8" r="O1901"/>
      <c s="8" r="P1901"/>
      <c s="8" r="Q1901"/>
      <c s="8" r="R1901"/>
      <c s="8" r="S1901"/>
      <c s="8" r="T1901"/>
      <c s="8" r="U1901"/>
    </row>
    <row r="1902">
      <c s="8" r="A1902"/>
      <c s="8" r="B1902"/>
      <c s="8" r="C1902"/>
      <c s="8" r="D1902"/>
      <c s="8" r="E1902"/>
      <c s="8" r="F1902"/>
      <c s="8" r="G1902"/>
      <c s="8" r="H1902"/>
      <c s="8" r="I1902"/>
      <c s="8" r="J1902"/>
      <c s="8" r="K1902"/>
      <c s="9" r="L1902"/>
      <c s="9" r="M1902"/>
      <c s="8" r="N1902"/>
      <c s="8" r="O1902"/>
      <c s="8" r="P1902"/>
      <c s="8" r="Q1902"/>
      <c s="8" r="R1902"/>
      <c s="8" r="S1902"/>
      <c s="8" r="T1902"/>
      <c s="8" r="U1902"/>
    </row>
    <row r="1903">
      <c s="8" r="A1903"/>
      <c s="8" r="B1903"/>
      <c s="8" r="C1903"/>
      <c s="8" r="D1903"/>
      <c s="8" r="E1903"/>
      <c s="8" r="F1903"/>
      <c s="8" r="G1903"/>
      <c s="8" r="H1903"/>
      <c s="8" r="I1903"/>
      <c s="8" r="J1903"/>
      <c s="8" r="K1903"/>
      <c s="9" r="L1903"/>
      <c s="9" r="M1903"/>
      <c s="8" r="N1903"/>
      <c s="8" r="O1903"/>
      <c s="8" r="P1903"/>
      <c s="8" r="Q1903"/>
      <c s="8" r="R1903"/>
      <c s="8" r="S1903"/>
      <c s="8" r="T1903"/>
      <c s="8" r="U1903"/>
    </row>
    <row r="1904">
      <c s="8" r="A1904"/>
      <c s="8" r="B1904"/>
      <c s="8" r="C1904"/>
      <c s="8" r="D1904"/>
      <c s="8" r="E1904"/>
      <c s="8" r="F1904"/>
      <c s="8" r="G1904"/>
      <c s="8" r="H1904"/>
      <c s="8" r="I1904"/>
      <c s="8" r="J1904"/>
      <c s="8" r="K1904"/>
      <c s="9" r="L1904"/>
      <c s="9" r="M1904"/>
      <c s="8" r="N1904"/>
      <c s="8" r="O1904"/>
      <c s="8" r="P1904"/>
      <c s="8" r="Q1904"/>
      <c s="8" r="R1904"/>
      <c s="8" r="S1904"/>
      <c s="8" r="T1904"/>
      <c s="8" r="U1904"/>
    </row>
    <row r="1905">
      <c s="8" r="A1905"/>
      <c s="8" r="B1905"/>
      <c s="8" r="C1905"/>
      <c s="8" r="D1905"/>
      <c s="8" r="E1905"/>
      <c s="8" r="F1905"/>
      <c s="8" r="G1905"/>
      <c s="8" r="H1905"/>
      <c s="8" r="I1905"/>
      <c s="8" r="J1905"/>
      <c s="8" r="K1905"/>
      <c s="9" r="L1905"/>
      <c s="9" r="M1905"/>
      <c s="8" r="N1905"/>
      <c s="8" r="O1905"/>
      <c s="8" r="P1905"/>
      <c s="8" r="Q1905"/>
      <c s="8" r="R1905"/>
      <c s="8" r="S1905"/>
      <c s="8" r="T1905"/>
      <c s="8" r="U1905"/>
    </row>
    <row r="1906">
      <c s="8" r="A1906"/>
      <c s="8" r="B1906"/>
      <c s="8" r="C1906"/>
      <c s="8" r="D1906"/>
      <c s="8" r="E1906"/>
      <c s="8" r="F1906"/>
      <c s="8" r="G1906"/>
      <c s="8" r="H1906"/>
      <c s="8" r="I1906"/>
      <c s="8" r="J1906"/>
      <c s="8" r="K1906"/>
      <c s="9" r="L1906"/>
      <c s="9" r="M1906"/>
      <c s="8" r="N1906"/>
      <c s="8" r="O1906"/>
      <c s="8" r="P1906"/>
      <c s="8" r="Q1906"/>
      <c s="8" r="R1906"/>
      <c s="8" r="S1906"/>
      <c s="8" r="T1906"/>
      <c s="8" r="U1906"/>
    </row>
    <row r="1907">
      <c s="8" r="A1907"/>
      <c s="8" r="B1907"/>
      <c s="8" r="C1907"/>
      <c s="8" r="D1907"/>
      <c s="8" r="E1907"/>
      <c s="8" r="F1907"/>
      <c s="8" r="G1907"/>
      <c s="8" r="H1907"/>
      <c s="8" r="I1907"/>
      <c s="8" r="J1907"/>
      <c s="8" r="K1907"/>
      <c s="9" r="L1907"/>
      <c s="9" r="M1907"/>
      <c s="8" r="N1907"/>
      <c s="8" r="O1907"/>
      <c s="8" r="P1907"/>
      <c s="8" r="Q1907"/>
      <c s="8" r="R1907"/>
      <c s="8" r="S1907"/>
      <c s="8" r="T1907"/>
      <c s="8" r="U1907"/>
    </row>
    <row r="1908">
      <c s="8" r="A1908"/>
      <c s="8" r="B1908"/>
      <c s="8" r="C1908"/>
      <c s="8" r="D1908"/>
      <c s="8" r="E1908"/>
      <c s="8" r="F1908"/>
      <c s="8" r="G1908"/>
      <c s="8" r="H1908"/>
      <c s="8" r="I1908"/>
      <c s="8" r="J1908"/>
      <c s="8" r="K1908"/>
      <c s="9" r="L1908"/>
      <c s="9" r="M1908"/>
      <c s="8" r="N1908"/>
      <c s="8" r="O1908"/>
      <c s="8" r="P1908"/>
      <c s="8" r="Q1908"/>
      <c s="8" r="R1908"/>
      <c s="8" r="S1908"/>
      <c s="8" r="T1908"/>
      <c s="8" r="U1908"/>
    </row>
    <row r="1909">
      <c s="8" r="A1909"/>
      <c s="8" r="B1909"/>
      <c s="8" r="C1909"/>
      <c s="8" r="D1909"/>
      <c s="8" r="E1909"/>
      <c s="8" r="F1909"/>
      <c s="8" r="G1909"/>
      <c s="8" r="H1909"/>
      <c s="8" r="I1909"/>
      <c s="8" r="J1909"/>
      <c s="8" r="K1909"/>
      <c s="9" r="L1909"/>
      <c s="9" r="M1909"/>
      <c s="8" r="N1909"/>
      <c s="8" r="O1909"/>
      <c s="8" r="P1909"/>
      <c s="8" r="Q1909"/>
      <c s="8" r="R1909"/>
      <c s="8" r="S1909"/>
      <c s="8" r="T1909"/>
      <c s="8" r="U1909"/>
    </row>
    <row r="1910">
      <c s="8" r="A1910"/>
      <c s="8" r="B1910"/>
      <c s="8" r="C1910"/>
      <c s="8" r="D1910"/>
      <c s="8" r="E1910"/>
      <c s="8" r="F1910"/>
      <c s="8" r="G1910"/>
      <c s="8" r="H1910"/>
      <c s="8" r="I1910"/>
      <c s="8" r="J1910"/>
      <c s="8" r="K1910"/>
      <c s="9" r="L1910"/>
      <c s="9" r="M1910"/>
      <c s="8" r="N1910"/>
      <c s="8" r="O1910"/>
      <c s="8" r="P1910"/>
      <c s="8" r="Q1910"/>
      <c s="8" r="R1910"/>
      <c s="8" r="S1910"/>
      <c s="8" r="T1910"/>
      <c s="8" r="U1910"/>
    </row>
    <row r="1911">
      <c s="8" r="A1911"/>
      <c s="8" r="B1911"/>
      <c s="8" r="C1911"/>
      <c s="8" r="D1911"/>
      <c s="8" r="E1911"/>
      <c s="8" r="F1911"/>
      <c s="8" r="G1911"/>
      <c s="8" r="H1911"/>
      <c s="8" r="I1911"/>
      <c s="8" r="J1911"/>
      <c s="8" r="K1911"/>
      <c s="9" r="L1911"/>
      <c s="9" r="M1911"/>
      <c s="8" r="N1911"/>
      <c s="8" r="O1911"/>
      <c s="8" r="P1911"/>
      <c s="8" r="Q1911"/>
      <c s="8" r="R1911"/>
      <c s="8" r="S1911"/>
      <c s="8" r="T1911"/>
      <c s="8" r="U1911"/>
    </row>
    <row r="1912">
      <c s="8" r="A1912"/>
      <c s="8" r="B1912"/>
      <c s="8" r="C1912"/>
      <c s="8" r="D1912"/>
      <c s="8" r="E1912"/>
      <c s="8" r="F1912"/>
      <c s="8" r="G1912"/>
      <c s="8" r="H1912"/>
      <c s="8" r="I1912"/>
      <c s="8" r="J1912"/>
      <c s="8" r="K1912"/>
      <c s="9" r="L1912"/>
      <c s="9" r="M1912"/>
      <c s="8" r="N1912"/>
      <c s="8" r="O1912"/>
      <c s="8" r="P1912"/>
      <c s="8" r="Q1912"/>
      <c s="8" r="R1912"/>
      <c s="8" r="S1912"/>
      <c s="8" r="T1912"/>
      <c s="8" r="U1912"/>
    </row>
    <row r="1913">
      <c s="8" r="A1913"/>
      <c s="8" r="B1913"/>
      <c s="8" r="C1913"/>
      <c s="8" r="D1913"/>
      <c s="8" r="E1913"/>
      <c s="8" r="F1913"/>
      <c s="8" r="G1913"/>
      <c s="8" r="H1913"/>
      <c s="8" r="I1913"/>
      <c s="8" r="J1913"/>
      <c s="8" r="K1913"/>
      <c s="9" r="L1913"/>
      <c s="9" r="M1913"/>
      <c s="8" r="N1913"/>
      <c s="8" r="O1913"/>
      <c s="8" r="P1913"/>
      <c s="8" r="Q1913"/>
      <c s="8" r="R1913"/>
      <c s="8" r="S1913"/>
      <c s="8" r="T1913"/>
      <c s="8" r="U1913"/>
    </row>
    <row r="1914">
      <c s="8" r="A1914"/>
      <c s="8" r="B1914"/>
      <c s="8" r="C1914"/>
      <c s="8" r="D1914"/>
      <c s="8" r="E1914"/>
      <c s="8" r="F1914"/>
      <c s="8" r="G1914"/>
      <c s="8" r="H1914"/>
      <c s="8" r="I1914"/>
      <c s="8" r="J1914"/>
      <c s="8" r="K1914"/>
      <c s="9" r="L1914"/>
      <c s="9" r="M1914"/>
      <c s="8" r="N1914"/>
      <c s="8" r="O1914"/>
      <c s="8" r="P1914"/>
      <c s="8" r="Q1914"/>
      <c s="8" r="R1914"/>
      <c s="8" r="S1914"/>
      <c s="8" r="T1914"/>
      <c s="8" r="U1914"/>
    </row>
    <row r="1915">
      <c s="8" r="A1915"/>
      <c s="8" r="B1915"/>
      <c s="8" r="C1915"/>
      <c s="8" r="D1915"/>
      <c s="8" r="E1915"/>
      <c s="8" r="F1915"/>
      <c s="8" r="G1915"/>
      <c s="8" r="H1915"/>
      <c s="8" r="I1915"/>
      <c s="8" r="J1915"/>
      <c s="8" r="K1915"/>
      <c s="9" r="L1915"/>
      <c s="9" r="M1915"/>
      <c s="8" r="N1915"/>
      <c s="8" r="O1915"/>
      <c s="8" r="P1915"/>
      <c s="8" r="Q1915"/>
      <c s="8" r="R1915"/>
      <c s="8" r="S1915"/>
      <c s="8" r="T1915"/>
      <c s="8" r="U1915"/>
    </row>
    <row r="1916">
      <c s="8" r="A1916"/>
      <c s="8" r="B1916"/>
      <c s="8" r="C1916"/>
      <c s="8" r="D1916"/>
      <c s="8" r="E1916"/>
      <c s="8" r="F1916"/>
      <c s="8" r="G1916"/>
      <c s="8" r="H1916"/>
      <c s="8" r="I1916"/>
      <c s="8" r="J1916"/>
      <c s="8" r="K1916"/>
      <c s="9" r="L1916"/>
      <c s="9" r="M1916"/>
      <c s="8" r="N1916"/>
      <c s="8" r="O1916"/>
      <c s="8" r="P1916"/>
      <c s="8" r="Q1916"/>
      <c s="8" r="R1916"/>
      <c s="8" r="S1916"/>
      <c s="8" r="T1916"/>
      <c s="8" r="U1916"/>
    </row>
    <row r="1917">
      <c s="8" r="A1917"/>
      <c s="8" r="B1917"/>
      <c s="8" r="C1917"/>
      <c s="8" r="D1917"/>
      <c s="8" r="E1917"/>
      <c s="8" r="F1917"/>
      <c s="8" r="G1917"/>
      <c s="8" r="H1917"/>
      <c s="8" r="I1917"/>
      <c s="8" r="J1917"/>
      <c s="8" r="K1917"/>
      <c s="9" r="L1917"/>
      <c s="9" r="M1917"/>
      <c s="8" r="N1917"/>
      <c s="8" r="O1917"/>
      <c s="8" r="P1917"/>
      <c s="8" r="Q1917"/>
      <c s="8" r="R1917"/>
      <c s="8" r="S1917"/>
      <c s="8" r="T1917"/>
      <c s="8" r="U1917"/>
    </row>
    <row r="1918">
      <c s="8" r="A1918"/>
      <c s="8" r="B1918"/>
      <c s="8" r="C1918"/>
      <c s="8" r="D1918"/>
      <c s="8" r="E1918"/>
      <c s="8" r="F1918"/>
      <c s="8" r="G1918"/>
      <c s="8" r="H1918"/>
      <c s="8" r="I1918"/>
      <c s="8" r="J1918"/>
      <c s="8" r="K1918"/>
      <c s="9" r="L1918"/>
      <c s="9" r="M1918"/>
      <c s="8" r="N1918"/>
      <c s="8" r="O1918"/>
      <c s="8" r="P1918"/>
      <c s="8" r="Q1918"/>
      <c s="8" r="R1918"/>
      <c s="8" r="S1918"/>
      <c s="8" r="T1918"/>
      <c s="8" r="U1918"/>
    </row>
    <row r="1919">
      <c s="8" r="A1919"/>
      <c s="8" r="B1919"/>
      <c s="8" r="C1919"/>
      <c s="8" r="D1919"/>
      <c s="8" r="E1919"/>
      <c s="8" r="F1919"/>
      <c s="8" r="G1919"/>
      <c s="8" r="H1919"/>
      <c s="8" r="I1919"/>
      <c s="8" r="J1919"/>
      <c s="8" r="K1919"/>
      <c s="9" r="L1919"/>
      <c s="9" r="M1919"/>
      <c s="8" r="N1919"/>
      <c s="8" r="O1919"/>
      <c s="8" r="P1919"/>
      <c s="8" r="Q1919"/>
      <c s="8" r="R1919"/>
      <c s="8" r="S1919"/>
      <c s="8" r="T1919"/>
      <c s="8" r="U1919"/>
    </row>
    <row r="1920">
      <c s="8" r="A1920"/>
      <c s="8" r="B1920"/>
      <c s="8" r="C1920"/>
      <c s="8" r="D1920"/>
      <c s="8" r="E1920"/>
      <c s="8" r="F1920"/>
      <c s="8" r="G1920"/>
      <c s="8" r="H1920"/>
      <c s="8" r="I1920"/>
      <c s="8" r="J1920"/>
      <c s="8" r="K1920"/>
      <c s="9" r="L1920"/>
      <c s="9" r="M1920"/>
      <c s="8" r="N1920"/>
      <c s="8" r="O1920"/>
      <c s="8" r="P1920"/>
      <c s="8" r="Q1920"/>
      <c s="8" r="R1920"/>
      <c s="8" r="S1920"/>
      <c s="8" r="T1920"/>
      <c s="8" r="U1920"/>
    </row>
    <row r="1921">
      <c s="8" r="A1921"/>
      <c s="8" r="B1921"/>
      <c s="8" r="C1921"/>
      <c s="8" r="D1921"/>
      <c s="8" r="E1921"/>
      <c s="8" r="F1921"/>
      <c s="8" r="G1921"/>
      <c s="8" r="H1921"/>
      <c s="8" r="I1921"/>
      <c s="8" r="J1921"/>
      <c s="8" r="K1921"/>
      <c s="9" r="L1921"/>
      <c s="9" r="M1921"/>
      <c s="8" r="N1921"/>
      <c s="8" r="O1921"/>
      <c s="8" r="P1921"/>
      <c s="8" r="Q1921"/>
      <c s="8" r="R1921"/>
      <c s="8" r="S1921"/>
      <c s="8" r="T1921"/>
      <c s="8" r="U1921"/>
    </row>
    <row r="1922">
      <c s="8" r="A1922"/>
      <c s="8" r="B1922"/>
      <c s="8" r="C1922"/>
      <c s="8" r="D1922"/>
      <c s="8" r="E1922"/>
      <c s="8" r="F1922"/>
      <c s="8" r="G1922"/>
      <c s="8" r="H1922"/>
      <c s="8" r="I1922"/>
      <c s="8" r="J1922"/>
      <c s="8" r="K1922"/>
      <c s="9" r="L1922"/>
      <c s="9" r="M1922"/>
      <c s="8" r="N1922"/>
      <c s="8" r="O1922"/>
      <c s="8" r="P1922"/>
      <c s="8" r="Q1922"/>
      <c s="8" r="R1922"/>
      <c s="8" r="S1922"/>
      <c s="8" r="T1922"/>
      <c s="8" r="U1922"/>
    </row>
    <row r="1923">
      <c s="8" r="A1923"/>
      <c s="8" r="B1923"/>
      <c s="8" r="C1923"/>
      <c s="8" r="D1923"/>
      <c s="8" r="E1923"/>
      <c s="8" r="F1923"/>
      <c s="8" r="G1923"/>
      <c s="8" r="H1923"/>
      <c s="8" r="I1923"/>
      <c s="8" r="J1923"/>
      <c s="8" r="K1923"/>
      <c s="9" r="L1923"/>
      <c s="9" r="M1923"/>
      <c s="8" r="N1923"/>
      <c s="8" r="O1923"/>
      <c s="8" r="P1923"/>
      <c s="8" r="Q1923"/>
      <c s="8" r="R1923"/>
      <c s="8" r="S1923"/>
      <c s="8" r="T1923"/>
      <c s="8" r="U1923"/>
    </row>
    <row r="1924">
      <c s="8" r="A1924"/>
      <c s="8" r="B1924"/>
      <c s="8" r="C1924"/>
      <c s="8" r="D1924"/>
      <c s="8" r="E1924"/>
      <c s="8" r="F1924"/>
      <c s="8" r="G1924"/>
      <c s="8" r="H1924"/>
      <c s="8" r="I1924"/>
      <c s="8" r="J1924"/>
      <c s="8" r="K1924"/>
      <c s="9" r="L1924"/>
      <c s="9" r="M1924"/>
      <c s="8" r="N1924"/>
      <c s="8" r="O1924"/>
      <c s="8" r="P1924"/>
      <c s="8" r="Q1924"/>
      <c s="8" r="R1924"/>
      <c s="8" r="S1924"/>
      <c s="8" r="T1924"/>
      <c s="8" r="U1924"/>
    </row>
    <row r="1925">
      <c s="8" r="A1925"/>
      <c s="8" r="B1925"/>
      <c s="8" r="C1925"/>
      <c s="8" r="D1925"/>
      <c s="8" r="E1925"/>
      <c s="8" r="F1925"/>
      <c s="8" r="G1925"/>
      <c s="8" r="H1925"/>
      <c s="8" r="I1925"/>
      <c s="8" r="J1925"/>
      <c s="8" r="K1925"/>
      <c s="9" r="L1925"/>
      <c s="9" r="M1925"/>
      <c s="8" r="N1925"/>
      <c s="8" r="O1925"/>
      <c s="8" r="P1925"/>
      <c s="8" r="Q1925"/>
      <c s="8" r="R1925"/>
      <c s="8" r="S1925"/>
      <c s="8" r="T1925"/>
      <c s="8" r="U1925"/>
    </row>
    <row r="1926">
      <c s="8" r="A1926"/>
      <c s="8" r="B1926"/>
      <c s="8" r="C1926"/>
      <c s="8" r="D1926"/>
      <c s="8" r="E1926"/>
      <c s="8" r="F1926"/>
      <c s="8" r="G1926"/>
      <c s="8" r="H1926"/>
      <c s="8" r="I1926"/>
      <c s="8" r="J1926"/>
      <c s="8" r="K1926"/>
      <c s="9" r="L1926"/>
      <c s="9" r="M1926"/>
      <c s="8" r="N1926"/>
      <c s="8" r="O1926"/>
      <c s="8" r="P1926"/>
      <c s="8" r="Q1926"/>
      <c s="8" r="R1926"/>
      <c s="8" r="S1926"/>
      <c s="8" r="T1926"/>
      <c s="8" r="U1926"/>
    </row>
    <row r="1927">
      <c s="8" r="A1927"/>
      <c s="8" r="B1927"/>
      <c s="8" r="C1927"/>
      <c s="8" r="D1927"/>
      <c s="8" r="E1927"/>
      <c s="8" r="F1927"/>
      <c s="8" r="G1927"/>
      <c s="8" r="H1927"/>
      <c s="8" r="I1927"/>
      <c s="8" r="J1927"/>
      <c s="8" r="K1927"/>
      <c s="9" r="L1927"/>
      <c s="9" r="M1927"/>
      <c s="8" r="N1927"/>
      <c s="8" r="O1927"/>
      <c s="8" r="P1927"/>
      <c s="8" r="Q1927"/>
      <c s="8" r="R1927"/>
      <c s="8" r="S1927"/>
      <c s="8" r="T1927"/>
      <c s="8" r="U1927"/>
    </row>
    <row r="1928">
      <c s="8" r="A1928"/>
      <c s="8" r="B1928"/>
      <c s="8" r="C1928"/>
      <c s="8" r="D1928"/>
      <c s="8" r="E1928"/>
      <c s="8" r="F1928"/>
      <c s="8" r="G1928"/>
      <c s="8" r="H1928"/>
      <c s="8" r="I1928"/>
      <c s="8" r="J1928"/>
      <c s="8" r="K1928"/>
      <c s="9" r="L1928"/>
      <c s="9" r="M1928"/>
      <c s="8" r="N1928"/>
      <c s="8" r="O1928"/>
      <c s="8" r="P1928"/>
      <c s="8" r="Q1928"/>
      <c s="8" r="R1928"/>
      <c s="8" r="S1928"/>
      <c s="8" r="T1928"/>
      <c s="8" r="U1928"/>
    </row>
    <row r="1929">
      <c s="8" r="A1929"/>
      <c s="8" r="B1929"/>
      <c s="8" r="C1929"/>
      <c s="8" r="D1929"/>
      <c s="8" r="E1929"/>
      <c s="8" r="F1929"/>
      <c s="8" r="G1929"/>
      <c s="8" r="H1929"/>
      <c s="8" r="I1929"/>
      <c s="8" r="J1929"/>
      <c s="8" r="K1929"/>
      <c s="9" r="L1929"/>
      <c s="9" r="M1929"/>
      <c s="8" r="N1929"/>
      <c s="8" r="O1929"/>
      <c s="8" r="P1929"/>
      <c s="8" r="Q1929"/>
      <c s="8" r="R1929"/>
      <c s="8" r="S1929"/>
      <c s="8" r="T1929"/>
      <c s="8" r="U1929"/>
    </row>
    <row r="1930">
      <c s="8" r="A1930"/>
      <c s="8" r="B1930"/>
      <c s="8" r="C1930"/>
      <c s="8" r="D1930"/>
      <c s="8" r="E1930"/>
      <c s="8" r="F1930"/>
      <c s="8" r="G1930"/>
      <c s="8" r="H1930"/>
      <c s="8" r="I1930"/>
      <c s="8" r="J1930"/>
      <c s="8" r="K1930"/>
      <c s="9" r="L1930"/>
      <c s="9" r="M1930"/>
      <c s="8" r="N1930"/>
      <c s="8" r="O1930"/>
      <c s="8" r="P1930"/>
      <c s="8" r="Q1930"/>
      <c s="8" r="R1930"/>
      <c s="8" r="S1930"/>
      <c s="8" r="T1930"/>
      <c s="8" r="U1930"/>
    </row>
    <row r="1931">
      <c s="8" r="A1931"/>
      <c s="8" r="B1931"/>
      <c s="8" r="C1931"/>
      <c s="8" r="D1931"/>
      <c s="8" r="E1931"/>
      <c s="8" r="F1931"/>
      <c s="8" r="G1931"/>
      <c s="8" r="H1931"/>
      <c s="8" r="I1931"/>
      <c s="8" r="J1931"/>
      <c s="8" r="K1931"/>
      <c s="9" r="L1931"/>
      <c s="9" r="M1931"/>
      <c s="8" r="N1931"/>
      <c s="8" r="O1931"/>
      <c s="8" r="P1931"/>
      <c s="8" r="Q1931"/>
      <c s="8" r="R1931"/>
      <c s="8" r="S1931"/>
      <c s="8" r="T1931"/>
      <c s="8" r="U1931"/>
    </row>
    <row r="1932">
      <c s="8" r="A1932"/>
      <c s="8" r="B1932"/>
      <c s="8" r="C1932"/>
      <c s="8" r="D1932"/>
      <c s="8" r="E1932"/>
      <c s="8" r="F1932"/>
      <c s="8" r="G1932"/>
      <c s="8" r="H1932"/>
      <c s="8" r="I1932"/>
      <c s="8" r="J1932"/>
      <c s="8" r="K1932"/>
      <c s="9" r="L1932"/>
      <c s="9" r="M1932"/>
      <c s="8" r="N1932"/>
      <c s="8" r="O1932"/>
      <c s="8" r="P1932"/>
      <c s="8" r="Q1932"/>
      <c s="8" r="R1932"/>
      <c s="8" r="S1932"/>
      <c s="8" r="T1932"/>
      <c s="8" r="U1932"/>
    </row>
    <row r="1933">
      <c s="8" r="A1933"/>
      <c s="8" r="B1933"/>
      <c s="8" r="C1933"/>
      <c s="8" r="D1933"/>
      <c s="8" r="E1933"/>
      <c s="8" r="F1933"/>
      <c s="8" r="G1933"/>
      <c s="8" r="H1933"/>
      <c s="8" r="I1933"/>
      <c s="8" r="J1933"/>
      <c s="8" r="K1933"/>
      <c s="9" r="L1933"/>
      <c s="9" r="M1933"/>
      <c s="8" r="N1933"/>
      <c s="8" r="O1933"/>
      <c s="8" r="P1933"/>
      <c s="8" r="Q1933"/>
      <c s="8" r="R1933"/>
      <c s="8" r="S1933"/>
      <c s="8" r="T1933"/>
      <c s="8" r="U1933"/>
    </row>
    <row r="1934">
      <c s="8" r="A1934"/>
      <c s="8" r="B1934"/>
      <c s="8" r="C1934"/>
      <c s="8" r="D1934"/>
      <c s="8" r="E1934"/>
      <c s="8" r="F1934"/>
      <c s="8" r="G1934"/>
      <c s="8" r="H1934"/>
      <c s="8" r="I1934"/>
      <c s="8" r="J1934"/>
      <c s="8" r="K1934"/>
      <c s="9" r="L1934"/>
      <c s="9" r="M1934"/>
      <c s="8" r="N1934"/>
      <c s="8" r="O1934"/>
      <c s="8" r="P1934"/>
      <c s="8" r="Q1934"/>
      <c s="8" r="R1934"/>
      <c s="8" r="S1934"/>
      <c s="8" r="T1934"/>
      <c s="8" r="U1934"/>
    </row>
    <row r="1935">
      <c s="8" r="A1935"/>
      <c s="8" r="B1935"/>
      <c s="8" r="C1935"/>
      <c s="8" r="D1935"/>
      <c s="8" r="E1935"/>
      <c s="8" r="F1935"/>
      <c s="8" r="G1935"/>
      <c s="8" r="H1935"/>
      <c s="8" r="I1935"/>
      <c s="8" r="J1935"/>
      <c s="8" r="K1935"/>
      <c s="9" r="L1935"/>
      <c s="9" r="M1935"/>
      <c s="8" r="N1935"/>
      <c s="8" r="O1935"/>
      <c s="8" r="P1935"/>
      <c s="8" r="Q1935"/>
      <c s="8" r="R1935"/>
      <c s="8" r="S1935"/>
      <c s="8" r="T1935"/>
      <c s="8" r="U1935"/>
    </row>
    <row r="1936">
      <c s="8" r="A1936"/>
      <c s="8" r="B1936"/>
      <c s="8" r="C1936"/>
      <c s="8" r="D1936"/>
      <c s="8" r="E1936"/>
      <c s="8" r="F1936"/>
      <c s="8" r="G1936"/>
      <c s="8" r="H1936"/>
      <c s="8" r="I1936"/>
      <c s="8" r="J1936"/>
      <c s="8" r="K1936"/>
      <c s="9" r="L1936"/>
      <c s="9" r="M1936"/>
      <c s="8" r="N1936"/>
      <c s="8" r="O1936"/>
      <c s="8" r="P1936"/>
      <c s="8" r="Q1936"/>
      <c s="8" r="R1936"/>
      <c s="8" r="S1936"/>
      <c s="8" r="T1936"/>
      <c s="8" r="U1936"/>
    </row>
    <row r="1937">
      <c s="8" r="A1937"/>
      <c s="8" r="B1937"/>
      <c s="8" r="C1937"/>
      <c s="8" r="D1937"/>
      <c s="8" r="E1937"/>
      <c s="8" r="F1937"/>
      <c s="8" r="G1937"/>
      <c s="8" r="H1937"/>
      <c s="8" r="I1937"/>
      <c s="8" r="J1937"/>
      <c s="8" r="K1937"/>
      <c s="9" r="L1937"/>
      <c s="9" r="M1937"/>
      <c s="8" r="N1937"/>
      <c s="8" r="O1937"/>
      <c s="8" r="P1937"/>
      <c s="8" r="Q1937"/>
      <c s="8" r="R1937"/>
      <c s="8" r="S1937"/>
      <c s="8" r="T1937"/>
      <c s="8" r="U1937"/>
    </row>
    <row r="1938">
      <c s="8" r="A1938"/>
      <c s="8" r="B1938"/>
      <c s="8" r="C1938"/>
      <c s="8" r="D1938"/>
      <c s="8" r="E1938"/>
      <c s="8" r="F1938"/>
      <c s="8" r="G1938"/>
      <c s="8" r="H1938"/>
      <c s="8" r="I1938"/>
      <c s="8" r="J1938"/>
      <c s="8" r="K1938"/>
      <c s="9" r="L1938"/>
      <c s="9" r="M1938"/>
      <c s="8" r="N1938"/>
      <c s="8" r="O1938"/>
      <c s="8" r="P1938"/>
      <c s="8" r="Q1938"/>
      <c s="8" r="R1938"/>
      <c s="8" r="S1938"/>
      <c s="8" r="T1938"/>
      <c s="8" r="U1938"/>
    </row>
    <row r="1939">
      <c s="8" r="A1939"/>
      <c s="8" r="B1939"/>
      <c s="8" r="C1939"/>
      <c s="8" r="D1939"/>
      <c s="8" r="E1939"/>
      <c s="8" r="F1939"/>
      <c s="8" r="G1939"/>
      <c s="8" r="H1939"/>
      <c s="8" r="I1939"/>
      <c s="8" r="J1939"/>
      <c s="8" r="K1939"/>
      <c s="9" r="L1939"/>
      <c s="9" r="M1939"/>
      <c s="8" r="N1939"/>
      <c s="8" r="O1939"/>
      <c s="8" r="P1939"/>
      <c s="8" r="Q1939"/>
      <c s="8" r="R1939"/>
      <c s="8" r="S1939"/>
      <c s="8" r="T1939"/>
      <c s="8" r="U1939"/>
    </row>
    <row r="1940">
      <c s="8" r="A1940"/>
      <c s="8" r="B1940"/>
      <c s="8" r="C1940"/>
      <c s="8" r="D1940"/>
      <c s="8" r="E1940"/>
      <c s="8" r="F1940"/>
      <c s="8" r="G1940"/>
      <c s="8" r="H1940"/>
      <c s="8" r="I1940"/>
      <c s="8" r="J1940"/>
      <c s="8" r="K1940"/>
      <c s="9" r="L1940"/>
      <c s="9" r="M1940"/>
      <c s="8" r="N1940"/>
      <c s="8" r="O1940"/>
      <c s="8" r="P1940"/>
      <c s="8" r="Q1940"/>
      <c s="8" r="R1940"/>
      <c s="8" r="S1940"/>
      <c s="8" r="T1940"/>
      <c s="8" r="U1940"/>
    </row>
    <row r="1941">
      <c s="8" r="A1941"/>
      <c s="8" r="B1941"/>
      <c s="8" r="C1941"/>
      <c s="8" r="D1941"/>
      <c s="8" r="E1941"/>
      <c s="8" r="F1941"/>
      <c s="8" r="G1941"/>
      <c s="8" r="H1941"/>
      <c s="8" r="I1941"/>
      <c s="8" r="J1941"/>
      <c s="8" r="K1941"/>
      <c s="9" r="L1941"/>
      <c s="9" r="M1941"/>
      <c s="8" r="N1941"/>
      <c s="8" r="O1941"/>
      <c s="8" r="P1941"/>
      <c s="8" r="Q1941"/>
      <c s="8" r="R1941"/>
      <c s="8" r="S1941"/>
      <c s="8" r="T1941"/>
      <c s="8" r="U1941"/>
    </row>
    <row r="1942">
      <c s="8" r="A1942"/>
      <c s="8" r="B1942"/>
      <c s="8" r="C1942"/>
      <c s="8" r="D1942"/>
      <c s="8" r="E1942"/>
      <c s="8" r="F1942"/>
      <c s="8" r="G1942"/>
      <c s="8" r="H1942"/>
      <c s="8" r="I1942"/>
      <c s="8" r="J1942"/>
      <c s="8" r="K1942"/>
      <c s="9" r="L1942"/>
      <c s="9" r="M1942"/>
      <c s="8" r="N1942"/>
      <c s="8" r="O1942"/>
      <c s="8" r="P1942"/>
      <c s="8" r="Q1942"/>
      <c s="8" r="R1942"/>
      <c s="8" r="S1942"/>
      <c s="8" r="T1942"/>
      <c s="8" r="U1942"/>
    </row>
    <row r="1943">
      <c s="8" r="A1943"/>
      <c s="8" r="B1943"/>
      <c s="8" r="C1943"/>
      <c s="8" r="D1943"/>
      <c s="8" r="E1943"/>
      <c s="8" r="F1943"/>
      <c s="8" r="G1943"/>
      <c s="8" r="H1943"/>
      <c s="8" r="I1943"/>
      <c s="8" r="J1943"/>
      <c s="8" r="K1943"/>
      <c s="9" r="L1943"/>
      <c s="9" r="M1943"/>
      <c s="8" r="N1943"/>
      <c s="8" r="O1943"/>
      <c s="8" r="P1943"/>
      <c s="8" r="Q1943"/>
      <c s="8" r="R1943"/>
      <c s="8" r="S1943"/>
      <c s="8" r="T1943"/>
      <c s="8" r="U1943"/>
    </row>
    <row r="1944">
      <c s="8" r="A1944"/>
      <c s="8" r="B1944"/>
      <c s="8" r="C1944"/>
      <c s="8" r="D1944"/>
      <c s="8" r="E1944"/>
      <c s="8" r="F1944"/>
      <c s="8" r="G1944"/>
      <c s="8" r="H1944"/>
      <c s="8" r="I1944"/>
      <c s="8" r="J1944"/>
      <c s="8" r="K1944"/>
      <c s="9" r="L1944"/>
      <c s="9" r="M1944"/>
      <c s="8" r="N1944"/>
      <c s="8" r="O1944"/>
      <c s="8" r="P1944"/>
      <c s="8" r="Q1944"/>
      <c s="8" r="R1944"/>
      <c s="8" r="S1944"/>
      <c s="8" r="T1944"/>
      <c s="8" r="U1944"/>
    </row>
    <row r="1945">
      <c s="8" r="A1945"/>
      <c s="8" r="B1945"/>
      <c s="8" r="C1945"/>
      <c s="8" r="D1945"/>
      <c s="8" r="E1945"/>
      <c s="8" r="F1945"/>
      <c s="8" r="G1945"/>
      <c s="8" r="H1945"/>
      <c s="8" r="I1945"/>
      <c s="8" r="J1945"/>
      <c s="8" r="K1945"/>
      <c s="9" r="L1945"/>
      <c s="9" r="M1945"/>
      <c s="8" r="N1945"/>
      <c s="8" r="O1945"/>
      <c s="8" r="P1945"/>
      <c s="8" r="Q1945"/>
      <c s="8" r="R1945"/>
      <c s="8" r="S1945"/>
      <c s="8" r="T1945"/>
      <c s="8" r="U1945"/>
    </row>
    <row r="1946">
      <c s="8" r="A1946"/>
      <c s="8" r="B1946"/>
      <c s="8" r="C1946"/>
      <c s="8" r="D1946"/>
      <c s="8" r="E1946"/>
      <c s="8" r="F1946"/>
      <c s="8" r="G1946"/>
      <c s="8" r="H1946"/>
      <c s="8" r="I1946"/>
      <c s="8" r="J1946"/>
      <c s="8" r="K1946"/>
      <c s="9" r="L1946"/>
      <c s="9" r="M1946"/>
      <c s="8" r="N1946"/>
      <c s="8" r="O1946"/>
      <c s="8" r="P1946"/>
      <c s="8" r="Q1946"/>
      <c s="8" r="R1946"/>
      <c s="8" r="S1946"/>
      <c s="8" r="T1946"/>
      <c s="8" r="U1946"/>
    </row>
    <row r="1947">
      <c s="8" r="A1947"/>
      <c s="8" r="B1947"/>
      <c s="8" r="C1947"/>
      <c s="8" r="D1947"/>
      <c s="8" r="E1947"/>
      <c s="8" r="F1947"/>
      <c s="8" r="G1947"/>
      <c s="8" r="H1947"/>
      <c s="8" r="I1947"/>
      <c s="8" r="J1947"/>
      <c s="8" r="K1947"/>
      <c s="9" r="L1947"/>
      <c s="9" r="M1947"/>
      <c s="8" r="N1947"/>
      <c s="8" r="O1947"/>
      <c s="8" r="P1947"/>
      <c s="8" r="Q1947"/>
      <c s="8" r="R1947"/>
      <c s="8" r="S1947"/>
      <c s="8" r="T1947"/>
      <c s="8" r="U1947"/>
    </row>
    <row r="1948">
      <c s="8" r="A1948"/>
      <c s="8" r="B1948"/>
      <c s="8" r="C1948"/>
      <c s="8" r="D1948"/>
      <c s="8" r="E1948"/>
      <c s="8" r="F1948"/>
      <c s="8" r="G1948"/>
      <c s="8" r="H1948"/>
      <c s="8" r="I1948"/>
      <c s="8" r="J1948"/>
      <c s="8" r="K1948"/>
      <c s="9" r="L1948"/>
      <c s="9" r="M1948"/>
      <c s="8" r="N1948"/>
      <c s="8" r="O1948"/>
      <c s="8" r="P1948"/>
      <c s="8" r="Q1948"/>
      <c s="8" r="R1948"/>
      <c s="8" r="S1948"/>
      <c s="8" r="T1948"/>
      <c s="8" r="U1948"/>
    </row>
    <row r="1949">
      <c s="8" r="A1949"/>
      <c s="8" r="B1949"/>
      <c s="8" r="C1949"/>
      <c s="8" r="D1949"/>
      <c s="8" r="E1949"/>
      <c s="8" r="F1949"/>
      <c s="8" r="G1949"/>
      <c s="8" r="H1949"/>
      <c s="8" r="I1949"/>
      <c s="8" r="J1949"/>
      <c s="8" r="K1949"/>
      <c s="9" r="L1949"/>
      <c s="9" r="M1949"/>
      <c s="8" r="N1949"/>
      <c s="8" r="O1949"/>
      <c s="8" r="P1949"/>
      <c s="8" r="Q1949"/>
      <c s="8" r="R1949"/>
      <c s="8" r="S1949"/>
      <c s="8" r="T1949"/>
      <c s="8" r="U1949"/>
    </row>
    <row r="1950">
      <c s="8" r="A1950"/>
      <c s="8" r="B1950"/>
      <c s="8" r="C1950"/>
      <c s="8" r="D1950"/>
      <c s="8" r="E1950"/>
      <c s="8" r="F1950"/>
      <c s="8" r="G1950"/>
      <c s="8" r="H1950"/>
      <c s="8" r="I1950"/>
      <c s="8" r="J1950"/>
      <c s="8" r="K1950"/>
      <c s="9" r="L1950"/>
      <c s="9" r="M1950"/>
      <c s="8" r="N1950"/>
      <c s="8" r="O1950"/>
      <c s="8" r="P1950"/>
      <c s="8" r="Q1950"/>
      <c s="8" r="R1950"/>
      <c s="8" r="S1950"/>
      <c s="8" r="T1950"/>
      <c s="8" r="U1950"/>
    </row>
    <row r="1951">
      <c s="8" r="A1951"/>
      <c s="8" r="B1951"/>
      <c s="8" r="C1951"/>
      <c s="8" r="D1951"/>
      <c s="8" r="E1951"/>
      <c s="8" r="F1951"/>
      <c s="8" r="G1951"/>
      <c s="8" r="H1951"/>
      <c s="8" r="I1951"/>
      <c s="8" r="J1951"/>
      <c s="8" r="K1951"/>
      <c s="9" r="L1951"/>
      <c s="9" r="M1951"/>
      <c s="8" r="N1951"/>
      <c s="8" r="O1951"/>
      <c s="8" r="P1951"/>
      <c s="8" r="Q1951"/>
      <c s="8" r="R1951"/>
      <c s="8" r="S1951"/>
      <c s="8" r="T1951"/>
      <c s="8" r="U1951"/>
    </row>
    <row r="1952">
      <c s="8" r="A1952"/>
      <c s="8" r="B1952"/>
      <c s="8" r="C1952"/>
      <c s="8" r="D1952"/>
      <c s="8" r="E1952"/>
      <c s="8" r="F1952"/>
      <c s="8" r="G1952"/>
      <c s="8" r="H1952"/>
      <c s="8" r="I1952"/>
      <c s="8" r="J1952"/>
      <c s="8" r="K1952"/>
      <c s="9" r="L1952"/>
      <c s="9" r="M1952"/>
      <c s="8" r="N1952"/>
      <c s="8" r="O1952"/>
      <c s="8" r="P1952"/>
      <c s="8" r="Q1952"/>
      <c s="8" r="R1952"/>
      <c s="8" r="S1952"/>
      <c s="8" r="T1952"/>
      <c s="8" r="U1952"/>
    </row>
    <row r="1953">
      <c s="8" r="A1953"/>
      <c s="8" r="B1953"/>
      <c s="8" r="C1953"/>
      <c s="8" r="D1953"/>
      <c s="8" r="E1953"/>
      <c s="8" r="F1953"/>
      <c s="8" r="G1953"/>
      <c s="8" r="H1953"/>
      <c s="8" r="I1953"/>
      <c s="8" r="J1953"/>
      <c s="8" r="K1953"/>
      <c s="9" r="L1953"/>
      <c s="9" r="M1953"/>
      <c s="8" r="N1953"/>
      <c s="8" r="O1953"/>
      <c s="8" r="P1953"/>
      <c s="8" r="Q1953"/>
      <c s="8" r="R1953"/>
      <c s="8" r="S1953"/>
      <c s="8" r="T1953"/>
      <c s="8" r="U1953"/>
    </row>
    <row r="1954">
      <c s="8" r="A1954"/>
      <c s="8" r="B1954"/>
      <c s="8" r="C1954"/>
      <c s="8" r="D1954"/>
      <c s="8" r="E1954"/>
      <c s="8" r="F1954"/>
      <c s="8" r="G1954"/>
      <c s="8" r="H1954"/>
      <c s="8" r="I1954"/>
      <c s="8" r="J1954"/>
      <c s="8" r="K1954"/>
      <c s="9" r="L1954"/>
      <c s="9" r="M1954"/>
      <c s="8" r="N1954"/>
      <c s="8" r="O1954"/>
      <c s="8" r="P1954"/>
      <c s="8" r="Q1954"/>
      <c s="8" r="R1954"/>
      <c s="8" r="S1954"/>
      <c s="8" r="T1954"/>
      <c s="8" r="U1954"/>
    </row>
    <row r="1955">
      <c s="8" r="A1955"/>
      <c s="8" r="B1955"/>
      <c s="8" r="C1955"/>
      <c s="8" r="D1955"/>
      <c s="8" r="E1955"/>
      <c s="8" r="F1955"/>
      <c s="8" r="G1955"/>
      <c s="8" r="H1955"/>
      <c s="8" r="I1955"/>
      <c s="8" r="J1955"/>
      <c s="8" r="K1955"/>
      <c s="9" r="L1955"/>
      <c s="9" r="M1955"/>
      <c s="8" r="N1955"/>
      <c s="8" r="O1955"/>
      <c s="8" r="P1955"/>
      <c s="8" r="Q1955"/>
      <c s="8" r="R1955"/>
      <c s="8" r="S1955"/>
      <c s="8" r="T1955"/>
      <c s="8" r="U1955"/>
    </row>
    <row r="1956">
      <c s="8" r="A1956"/>
      <c s="8" r="B1956"/>
      <c s="8" r="C1956"/>
      <c s="8" r="D1956"/>
      <c s="8" r="E1956"/>
      <c s="8" r="F1956"/>
      <c s="8" r="G1956"/>
      <c s="8" r="H1956"/>
      <c s="8" r="I1956"/>
      <c s="8" r="J1956"/>
      <c s="8" r="K1956"/>
      <c s="9" r="L1956"/>
      <c s="9" r="M1956"/>
      <c s="8" r="N1956"/>
      <c s="8" r="O1956"/>
      <c s="8" r="P1956"/>
      <c s="8" r="Q1956"/>
      <c s="8" r="R1956"/>
      <c s="8" r="S1956"/>
      <c s="8" r="T1956"/>
      <c s="8" r="U1956"/>
    </row>
    <row r="1957">
      <c s="8" r="A1957"/>
      <c s="8" r="B1957"/>
      <c s="8" r="C1957"/>
      <c s="8" r="D1957"/>
      <c s="8" r="E1957"/>
      <c s="8" r="F1957"/>
      <c s="8" r="G1957"/>
      <c s="8" r="H1957"/>
      <c s="8" r="I1957"/>
      <c s="8" r="J1957"/>
      <c s="8" r="K1957"/>
      <c s="9" r="L1957"/>
      <c s="9" r="M1957"/>
      <c s="8" r="N1957"/>
      <c s="8" r="O1957"/>
      <c s="8" r="P1957"/>
      <c s="8" r="Q1957"/>
      <c s="8" r="R1957"/>
      <c s="8" r="S1957"/>
      <c s="8" r="T1957"/>
      <c s="8" r="U1957"/>
    </row>
    <row r="1958">
      <c s="8" r="A1958"/>
      <c s="8" r="B1958"/>
      <c s="8" r="C1958"/>
      <c s="8" r="D1958"/>
      <c s="8" r="E1958"/>
      <c s="8" r="F1958"/>
      <c s="8" r="G1958"/>
      <c s="8" r="H1958"/>
      <c s="8" r="I1958"/>
      <c s="8" r="J1958"/>
      <c s="8" r="K1958"/>
      <c s="9" r="L1958"/>
      <c s="9" r="M1958"/>
      <c s="8" r="N1958"/>
      <c s="8" r="O1958"/>
      <c s="8" r="P1958"/>
      <c s="8" r="Q1958"/>
      <c s="8" r="R1958"/>
      <c s="8" r="S1958"/>
      <c s="8" r="T1958"/>
      <c s="8" r="U1958"/>
    </row>
    <row r="1959">
      <c s="8" r="A1959"/>
      <c s="8" r="B1959"/>
      <c s="8" r="C1959"/>
      <c s="8" r="D1959"/>
      <c s="8" r="E1959"/>
      <c s="8" r="F1959"/>
      <c s="8" r="G1959"/>
      <c s="8" r="H1959"/>
      <c s="8" r="I1959"/>
      <c s="8" r="J1959"/>
      <c s="8" r="K1959"/>
      <c s="9" r="L1959"/>
      <c s="9" r="M1959"/>
      <c s="8" r="N1959"/>
      <c s="8" r="O1959"/>
      <c s="8" r="P1959"/>
      <c s="8" r="Q1959"/>
      <c s="8" r="R1959"/>
      <c s="8" r="S1959"/>
      <c s="8" r="T1959"/>
      <c s="8" r="U1959"/>
    </row>
    <row r="1960">
      <c s="8" r="A1960"/>
      <c s="8" r="B1960"/>
      <c s="8" r="C1960"/>
      <c s="8" r="D1960"/>
      <c s="8" r="E1960"/>
      <c s="8" r="F1960"/>
      <c s="8" r="G1960"/>
      <c s="8" r="H1960"/>
      <c s="8" r="I1960"/>
      <c s="8" r="J1960"/>
      <c s="8" r="K1960"/>
      <c s="9" r="L1960"/>
      <c s="9" r="M1960"/>
      <c s="8" r="N1960"/>
      <c s="8" r="O1960"/>
      <c s="8" r="P1960"/>
      <c s="8" r="Q1960"/>
      <c s="8" r="R1960"/>
      <c s="8" r="S1960"/>
      <c s="8" r="T1960"/>
      <c s="8" r="U1960"/>
    </row>
    <row r="1961">
      <c s="8" r="A1961"/>
      <c s="8" r="B1961"/>
      <c s="8" r="C1961"/>
      <c s="8" r="D1961"/>
      <c s="8" r="E1961"/>
      <c s="8" r="F1961"/>
      <c s="8" r="G1961"/>
      <c s="8" r="H1961"/>
      <c s="8" r="I1961"/>
      <c s="8" r="J1961"/>
      <c s="8" r="K1961"/>
      <c s="9" r="L1961"/>
      <c s="9" r="M1961"/>
      <c s="8" r="N1961"/>
      <c s="8" r="O1961"/>
      <c s="8" r="P1961"/>
      <c s="8" r="Q1961"/>
      <c s="8" r="R1961"/>
      <c s="8" r="S1961"/>
      <c s="8" r="T1961"/>
      <c s="8" r="U1961"/>
    </row>
    <row r="1962">
      <c s="8" r="A1962"/>
      <c s="8" r="B1962"/>
      <c s="8" r="C1962"/>
      <c s="8" r="D1962"/>
      <c s="8" r="E1962"/>
      <c s="8" r="F1962"/>
      <c s="8" r="G1962"/>
      <c s="8" r="H1962"/>
      <c s="8" r="I1962"/>
      <c s="8" r="J1962"/>
      <c s="8" r="K1962"/>
      <c s="9" r="L1962"/>
      <c s="9" r="M1962"/>
      <c s="8" r="N1962"/>
      <c s="8" r="O1962"/>
      <c s="8" r="P1962"/>
      <c s="8" r="Q1962"/>
      <c s="8" r="R1962"/>
      <c s="8" r="S1962"/>
      <c s="8" r="T1962"/>
      <c s="8" r="U1962"/>
    </row>
    <row r="1963">
      <c s="8" r="A1963"/>
      <c s="8" r="B1963"/>
      <c s="8" r="C1963"/>
      <c s="8" r="D1963"/>
      <c s="8" r="E1963"/>
      <c s="8" r="F1963"/>
      <c s="8" r="G1963"/>
      <c s="8" r="H1963"/>
      <c s="8" r="I1963"/>
      <c s="8" r="J1963"/>
      <c s="8" r="K1963"/>
      <c s="9" r="L1963"/>
      <c s="9" r="M1963"/>
      <c s="8" r="N1963"/>
      <c s="8" r="O1963"/>
      <c s="8" r="P1963"/>
      <c s="8" r="Q1963"/>
      <c s="8" r="R1963"/>
      <c s="8" r="S1963"/>
      <c s="8" r="T1963"/>
      <c s="8" r="U1963"/>
    </row>
    <row r="1964">
      <c s="8" r="A1964"/>
      <c s="8" r="B1964"/>
      <c s="8" r="C1964"/>
      <c s="8" r="D1964"/>
      <c s="8" r="E1964"/>
      <c s="8" r="F1964"/>
      <c s="8" r="G1964"/>
      <c s="8" r="H1964"/>
      <c s="8" r="I1964"/>
      <c s="8" r="J1964"/>
      <c s="8" r="K1964"/>
      <c s="9" r="L1964"/>
      <c s="9" r="M1964"/>
      <c s="8" r="N1964"/>
      <c s="8" r="O1964"/>
      <c s="8" r="P1964"/>
      <c s="8" r="Q1964"/>
      <c s="8" r="R1964"/>
      <c s="8" r="S1964"/>
      <c s="8" r="T1964"/>
      <c s="8" r="U1964"/>
    </row>
    <row r="1965">
      <c s="8" r="A1965"/>
      <c s="8" r="B1965"/>
      <c s="8" r="C1965"/>
      <c s="8" r="D1965"/>
      <c s="8" r="E1965"/>
      <c s="8" r="F1965"/>
      <c s="8" r="G1965"/>
      <c s="8" r="H1965"/>
      <c s="8" r="I1965"/>
      <c s="8" r="J1965"/>
      <c s="8" r="K1965"/>
      <c s="9" r="L1965"/>
      <c s="9" r="M1965"/>
      <c s="8" r="N1965"/>
      <c s="8" r="O1965"/>
      <c s="8" r="P1965"/>
      <c s="8" r="Q1965"/>
      <c s="8" r="R1965"/>
      <c s="8" r="S1965"/>
      <c s="8" r="T1965"/>
      <c s="8" r="U1965"/>
    </row>
    <row r="1966">
      <c s="8" r="A1966"/>
      <c s="8" r="B1966"/>
      <c s="8" r="C1966"/>
      <c s="8" r="D1966"/>
      <c s="8" r="E1966"/>
      <c s="8" r="F1966"/>
      <c s="8" r="G1966"/>
      <c s="8" r="H1966"/>
      <c s="8" r="I1966"/>
      <c s="8" r="J1966"/>
      <c s="8" r="K1966"/>
      <c s="9" r="L1966"/>
      <c s="9" r="M1966"/>
      <c s="8" r="N1966"/>
      <c s="8" r="O1966"/>
      <c s="8" r="P1966"/>
      <c s="8" r="Q1966"/>
      <c s="8" r="R1966"/>
      <c s="8" r="S1966"/>
      <c s="8" r="T1966"/>
      <c s="8" r="U1966"/>
    </row>
    <row r="1967">
      <c s="8" r="A1967"/>
      <c s="8" r="B1967"/>
      <c s="8" r="C1967"/>
      <c s="8" r="D1967"/>
      <c s="8" r="E1967"/>
      <c s="8" r="F1967"/>
      <c s="8" r="G1967"/>
      <c s="8" r="H1967"/>
      <c s="8" r="I1967"/>
      <c s="8" r="J1967"/>
      <c s="8" r="K1967"/>
      <c s="9" r="L1967"/>
      <c s="9" r="M1967"/>
      <c s="8" r="N1967"/>
      <c s="8" r="O1967"/>
      <c s="8" r="P1967"/>
      <c s="8" r="Q1967"/>
      <c s="8" r="R1967"/>
      <c s="8" r="S1967"/>
      <c s="8" r="T1967"/>
      <c s="8" r="U1967"/>
    </row>
    <row r="1968">
      <c s="8" r="A1968"/>
      <c s="8" r="B1968"/>
      <c s="8" r="C1968"/>
      <c s="8" r="D1968"/>
      <c s="8" r="E1968"/>
      <c s="8" r="F1968"/>
      <c s="8" r="G1968"/>
      <c s="8" r="H1968"/>
      <c s="8" r="I1968"/>
      <c s="8" r="J1968"/>
      <c s="8" r="K1968"/>
      <c s="9" r="L1968"/>
      <c s="9" r="M1968"/>
      <c s="8" r="N1968"/>
      <c s="8" r="O1968"/>
      <c s="8" r="P1968"/>
      <c s="8" r="Q1968"/>
      <c s="8" r="R1968"/>
      <c s="8" r="S1968"/>
      <c s="8" r="T1968"/>
      <c s="8" r="U1968"/>
    </row>
    <row r="1969">
      <c s="8" r="A1969"/>
      <c s="8" r="B1969"/>
      <c s="8" r="C1969"/>
      <c s="8" r="D1969"/>
      <c s="8" r="E1969"/>
      <c s="8" r="F1969"/>
      <c s="8" r="G1969"/>
      <c s="8" r="H1969"/>
      <c s="8" r="I1969"/>
      <c s="8" r="J1969"/>
      <c s="8" r="K1969"/>
      <c s="9" r="L1969"/>
      <c s="9" r="M1969"/>
      <c s="8" r="N1969"/>
      <c s="8" r="O1969"/>
      <c s="8" r="P1969"/>
      <c s="8" r="Q1969"/>
      <c s="8" r="R1969"/>
      <c s="8" r="S1969"/>
      <c s="8" r="T1969"/>
      <c s="8" r="U1969"/>
    </row>
    <row r="1970">
      <c s="8" r="A1970"/>
      <c s="8" r="B1970"/>
      <c s="8" r="C1970"/>
      <c s="8" r="D1970"/>
      <c s="8" r="E1970"/>
      <c s="8" r="F1970"/>
      <c s="8" r="G1970"/>
      <c s="8" r="H1970"/>
      <c s="8" r="I1970"/>
      <c s="8" r="J1970"/>
      <c s="8" r="K1970"/>
      <c s="9" r="L1970"/>
      <c s="9" r="M1970"/>
      <c s="8" r="N1970"/>
      <c s="8" r="O1970"/>
      <c s="8" r="P1970"/>
      <c s="8" r="Q1970"/>
      <c s="8" r="R1970"/>
      <c s="8" r="S1970"/>
      <c s="8" r="T1970"/>
      <c s="8" r="U1970"/>
    </row>
    <row r="1971">
      <c s="8" r="A1971"/>
      <c s="8" r="B1971"/>
      <c s="8" r="C1971"/>
      <c s="8" r="D1971"/>
      <c s="8" r="E1971"/>
      <c s="8" r="F1971"/>
      <c s="8" r="G1971"/>
      <c s="8" r="H1971"/>
      <c s="8" r="I1971"/>
      <c s="8" r="J1971"/>
      <c s="8" r="K1971"/>
      <c s="9" r="L1971"/>
      <c s="9" r="M1971"/>
      <c s="8" r="N1971"/>
      <c s="8" r="O1971"/>
      <c s="8" r="P1971"/>
      <c s="8" r="Q1971"/>
      <c s="8" r="R1971"/>
      <c s="8" r="S1971"/>
      <c s="8" r="T1971"/>
      <c s="8" r="U1971"/>
    </row>
    <row r="1972">
      <c s="8" r="A1972"/>
      <c s="8" r="B1972"/>
      <c s="8" r="C1972"/>
      <c s="8" r="D1972"/>
      <c s="8" r="E1972"/>
      <c s="8" r="F1972"/>
      <c s="8" r="G1972"/>
      <c s="8" r="H1972"/>
      <c s="8" r="I1972"/>
      <c s="8" r="J1972"/>
      <c s="8" r="K1972"/>
      <c s="9" r="L1972"/>
      <c s="9" r="M1972"/>
      <c s="8" r="N1972"/>
      <c s="8" r="O1972"/>
      <c s="8" r="P1972"/>
      <c s="8" r="Q1972"/>
      <c s="8" r="R1972"/>
      <c s="8" r="S1972"/>
      <c s="8" r="T1972"/>
      <c s="8" r="U1972"/>
    </row>
    <row r="1973">
      <c s="8" r="A1973"/>
      <c s="8" r="B1973"/>
      <c s="8" r="C1973"/>
      <c s="8" r="D1973"/>
      <c s="8" r="E1973"/>
      <c s="8" r="F1973"/>
      <c s="8" r="G1973"/>
      <c s="8" r="H1973"/>
      <c s="8" r="I1973"/>
      <c s="8" r="J1973"/>
      <c s="8" r="K1973"/>
      <c s="9" r="L1973"/>
      <c s="9" r="M1973"/>
      <c s="8" r="N1973"/>
      <c s="8" r="O1973"/>
      <c s="8" r="P1973"/>
      <c s="8" r="Q1973"/>
      <c s="8" r="R1973"/>
      <c s="8" r="S1973"/>
      <c s="8" r="T1973"/>
      <c s="8" r="U1973"/>
    </row>
    <row r="1974">
      <c s="8" r="A1974"/>
      <c s="8" r="B1974"/>
      <c s="8" r="C1974"/>
      <c s="8" r="D1974"/>
      <c s="8" r="E1974"/>
      <c s="8" r="F1974"/>
      <c s="8" r="G1974"/>
      <c s="8" r="H1974"/>
      <c s="8" r="I1974"/>
      <c s="8" r="J1974"/>
      <c s="8" r="K1974"/>
      <c s="9" r="L1974"/>
      <c s="9" r="M1974"/>
      <c s="8" r="N1974"/>
      <c s="8" r="O1974"/>
      <c s="8" r="P1974"/>
      <c s="8" r="Q1974"/>
      <c s="8" r="R1974"/>
      <c s="8" r="S1974"/>
      <c s="8" r="T1974"/>
      <c s="8" r="U1974"/>
    </row>
    <row r="1975">
      <c s="8" r="A1975"/>
      <c s="8" r="B1975"/>
      <c s="8" r="C1975"/>
      <c s="8" r="D1975"/>
      <c s="8" r="E1975"/>
      <c s="8" r="F1975"/>
      <c s="8" r="G1975"/>
      <c s="8" r="H1975"/>
      <c s="8" r="I1975"/>
      <c s="8" r="J1975"/>
      <c s="8" r="K1975"/>
      <c s="9" r="L1975"/>
      <c s="9" r="M1975"/>
      <c s="8" r="N1975"/>
      <c s="8" r="O1975"/>
      <c s="8" r="P1975"/>
      <c s="8" r="Q1975"/>
      <c s="8" r="R1975"/>
      <c s="8" r="S1975"/>
      <c s="8" r="T1975"/>
      <c s="8" r="U1975"/>
    </row>
    <row r="1976">
      <c s="8" r="A1976"/>
      <c s="8" r="B1976"/>
      <c s="8" r="C1976"/>
      <c s="8" r="D1976"/>
      <c s="8" r="E1976"/>
      <c s="8" r="F1976"/>
      <c s="8" r="G1976"/>
      <c s="8" r="H1976"/>
      <c s="8" r="I1976"/>
      <c s="8" r="J1976"/>
      <c s="8" r="K1976"/>
      <c s="9" r="L1976"/>
      <c s="9" r="M1976"/>
      <c s="8" r="N1976"/>
      <c s="8" r="O1976"/>
      <c s="8" r="P1976"/>
      <c s="8" r="Q1976"/>
      <c s="8" r="R1976"/>
      <c s="8" r="S1976"/>
      <c s="8" r="T1976"/>
      <c s="8" r="U1976"/>
    </row>
    <row r="1977">
      <c s="8" r="A1977"/>
      <c s="8" r="B1977"/>
      <c s="8" r="C1977"/>
      <c s="8" r="D1977"/>
      <c s="8" r="E1977"/>
      <c s="8" r="F1977"/>
      <c s="8" r="G1977"/>
      <c s="8" r="H1977"/>
      <c s="8" r="I1977"/>
      <c s="8" r="J1977"/>
      <c s="8" r="K1977"/>
      <c s="9" r="L1977"/>
      <c s="9" r="M1977"/>
      <c s="8" r="N1977"/>
      <c s="8" r="O1977"/>
      <c s="8" r="P1977"/>
      <c s="8" r="Q1977"/>
      <c s="8" r="R1977"/>
      <c s="8" r="S1977"/>
      <c s="8" r="T1977"/>
      <c s="8" r="U1977"/>
    </row>
    <row r="1978">
      <c s="8" r="A1978"/>
      <c s="8" r="B1978"/>
      <c s="8" r="C1978"/>
      <c s="8" r="D1978"/>
      <c s="8" r="E1978"/>
      <c s="8" r="F1978"/>
      <c s="8" r="G1978"/>
      <c s="8" r="H1978"/>
      <c s="8" r="I1978"/>
      <c s="8" r="J1978"/>
      <c s="8" r="K1978"/>
      <c s="9" r="L1978"/>
      <c s="9" r="M1978"/>
      <c s="8" r="N1978"/>
      <c s="8" r="O1978"/>
      <c s="8" r="P1978"/>
      <c s="8" r="Q1978"/>
      <c s="8" r="R1978"/>
      <c s="8" r="S1978"/>
      <c s="8" r="T1978"/>
      <c s="8" r="U1978"/>
    </row>
    <row r="1979">
      <c s="8" r="A1979"/>
      <c s="8" r="B1979"/>
      <c s="8" r="C1979"/>
      <c s="8" r="D1979"/>
      <c s="8" r="E1979"/>
      <c s="8" r="F1979"/>
      <c s="8" r="G1979"/>
      <c s="8" r="H1979"/>
      <c s="8" r="I1979"/>
      <c s="8" r="J1979"/>
      <c s="8" r="K1979"/>
      <c s="9" r="L1979"/>
      <c s="9" r="M1979"/>
      <c s="8" r="N1979"/>
      <c s="8" r="O1979"/>
      <c s="8" r="P1979"/>
      <c s="8" r="Q1979"/>
      <c s="8" r="R1979"/>
      <c s="8" r="S1979"/>
      <c s="8" r="T1979"/>
      <c s="8" r="U1979"/>
    </row>
    <row r="1980">
      <c s="8" r="A1980"/>
      <c s="8" r="B1980"/>
      <c s="8" r="C1980"/>
      <c s="8" r="D1980"/>
      <c s="8" r="E1980"/>
      <c s="8" r="F1980"/>
      <c s="8" r="G1980"/>
      <c s="8" r="H1980"/>
      <c s="8" r="I1980"/>
      <c s="8" r="J1980"/>
      <c s="8" r="K1980"/>
      <c s="9" r="L1980"/>
      <c s="9" r="M1980"/>
      <c s="8" r="N1980"/>
      <c s="8" r="O1980"/>
      <c s="8" r="P1980"/>
      <c s="8" r="Q1980"/>
      <c s="8" r="R1980"/>
      <c s="8" r="S1980"/>
      <c s="8" r="T1980"/>
      <c s="8" r="U1980"/>
    </row>
    <row r="1981">
      <c s="8" r="A1981"/>
      <c s="8" r="B1981"/>
      <c s="8" r="C1981"/>
      <c s="8" r="D1981"/>
      <c s="8" r="E1981"/>
      <c s="8" r="F1981"/>
      <c s="8" r="G1981"/>
      <c s="8" r="H1981"/>
      <c s="8" r="I1981"/>
      <c s="8" r="J1981"/>
      <c s="8" r="K1981"/>
      <c s="9" r="L1981"/>
      <c s="9" r="M1981"/>
      <c s="8" r="N1981"/>
      <c s="8" r="O1981"/>
      <c s="8" r="P1981"/>
      <c s="8" r="Q1981"/>
      <c s="8" r="R1981"/>
      <c s="8" r="S1981"/>
      <c s="8" r="T1981"/>
      <c s="8" r="U1981"/>
    </row>
    <row r="1982">
      <c s="8" r="A1982"/>
      <c s="8" r="B1982"/>
      <c s="8" r="C1982"/>
      <c s="8" r="D1982"/>
      <c s="8" r="E1982"/>
      <c s="8" r="F1982"/>
      <c s="8" r="G1982"/>
      <c s="8" r="H1982"/>
      <c s="8" r="I1982"/>
      <c s="8" r="J1982"/>
      <c s="8" r="K1982"/>
      <c s="9" r="L1982"/>
      <c s="9" r="M1982"/>
      <c s="8" r="N1982"/>
      <c s="8" r="O1982"/>
      <c s="8" r="P1982"/>
      <c s="8" r="Q1982"/>
      <c s="8" r="R1982"/>
      <c s="8" r="S1982"/>
      <c s="8" r="T1982"/>
      <c s="8" r="U1982"/>
    </row>
    <row r="1983">
      <c s="8" r="A1983"/>
      <c s="8" r="B1983"/>
      <c s="8" r="C1983"/>
      <c s="8" r="D1983"/>
      <c s="8" r="E1983"/>
      <c s="8" r="F1983"/>
      <c s="8" r="G1983"/>
      <c s="8" r="H1983"/>
      <c s="8" r="I1983"/>
      <c s="8" r="J1983"/>
      <c s="8" r="K1983"/>
      <c s="9" r="L1983"/>
      <c s="9" r="M1983"/>
      <c s="8" r="N1983"/>
      <c s="8" r="O1983"/>
      <c s="8" r="P1983"/>
      <c s="8" r="Q1983"/>
      <c s="8" r="R1983"/>
      <c s="8" r="S1983"/>
      <c s="8" r="T1983"/>
      <c s="8" r="U1983"/>
    </row>
    <row r="1984">
      <c s="8" r="A1984"/>
      <c s="8" r="B1984"/>
      <c s="8" r="C1984"/>
      <c s="8" r="D1984"/>
      <c s="8" r="E1984"/>
      <c s="8" r="F1984"/>
      <c s="8" r="G1984"/>
      <c s="8" r="H1984"/>
      <c s="8" r="I1984"/>
      <c s="8" r="J1984"/>
      <c s="8" r="K1984"/>
      <c s="9" r="L1984"/>
      <c s="9" r="M1984"/>
      <c s="8" r="N1984"/>
      <c s="8" r="O1984"/>
      <c s="8" r="P1984"/>
      <c s="8" r="Q1984"/>
      <c s="8" r="R1984"/>
      <c s="8" r="S1984"/>
      <c s="8" r="T1984"/>
      <c s="8" r="U1984"/>
    </row>
    <row r="1985">
      <c s="8" r="A1985"/>
      <c s="8" r="B1985"/>
      <c s="8" r="C1985"/>
      <c s="8" r="D1985"/>
      <c s="8" r="E1985"/>
      <c s="8" r="F1985"/>
      <c s="8" r="G1985"/>
      <c s="8" r="H1985"/>
      <c s="8" r="I1985"/>
      <c s="8" r="J1985"/>
      <c s="8" r="K1985"/>
      <c s="9" r="L1985"/>
      <c s="9" r="M1985"/>
      <c s="8" r="N1985"/>
      <c s="8" r="O1985"/>
      <c s="8" r="P1985"/>
      <c s="8" r="Q1985"/>
      <c s="8" r="R1985"/>
      <c s="8" r="S1985"/>
      <c s="8" r="T1985"/>
      <c s="8" r="U1985"/>
    </row>
    <row r="1986">
      <c s="8" r="A1986"/>
      <c s="8" r="B1986"/>
      <c s="8" r="C1986"/>
      <c s="8" r="D1986"/>
      <c s="8" r="E1986"/>
      <c s="8" r="F1986"/>
      <c s="8" r="G1986"/>
      <c s="8" r="H1986"/>
      <c s="8" r="I1986"/>
      <c s="8" r="J1986"/>
      <c s="8" r="K1986"/>
      <c s="9" r="L1986"/>
      <c s="9" r="M1986"/>
      <c s="8" r="N1986"/>
      <c s="8" r="O1986"/>
      <c s="8" r="P1986"/>
      <c s="8" r="Q1986"/>
      <c s="8" r="R1986"/>
      <c s="8" r="S1986"/>
      <c s="8" r="T1986"/>
      <c s="8" r="U1986"/>
    </row>
    <row r="1987">
      <c s="8" r="A1987"/>
      <c s="8" r="B1987"/>
      <c s="8" r="C1987"/>
      <c s="8" r="D1987"/>
      <c s="8" r="E1987"/>
      <c s="8" r="F1987"/>
      <c s="8" r="G1987"/>
      <c s="8" r="H1987"/>
      <c s="8" r="I1987"/>
      <c s="8" r="J1987"/>
      <c s="8" r="K1987"/>
      <c s="8" r="L1987"/>
      <c s="8" r="M1987"/>
      <c s="8" r="N1987"/>
      <c s="8" r="O1987"/>
      <c s="8" r="P1987"/>
      <c s="8" r="Q1987"/>
      <c s="8" r="R1987"/>
      <c s="8" r="S1987"/>
      <c s="8" r="T1987"/>
      <c s="8" r="U1987"/>
    </row>
    <row r="1988">
      <c s="8" r="A1988"/>
      <c s="8" r="B1988"/>
      <c s="8" r="C1988"/>
      <c s="8" r="D1988"/>
      <c s="8" r="E1988"/>
      <c s="8" r="F1988"/>
      <c s="8" r="G1988"/>
      <c s="8" r="H1988"/>
      <c s="8" r="I1988"/>
      <c s="8" r="J1988"/>
      <c s="8" r="K1988"/>
      <c s="8" r="L1988"/>
      <c s="8" r="M1988"/>
      <c s="8" r="N1988"/>
      <c s="8" r="O1988"/>
      <c s="8" r="P1988"/>
      <c s="8" r="Q1988"/>
      <c s="8" r="R1988"/>
      <c s="8" r="S1988"/>
      <c s="8" r="T1988"/>
      <c s="8" r="U1988"/>
    </row>
    <row r="1989">
      <c s="8" r="A1989"/>
      <c s="8" r="B1989"/>
      <c s="8" r="C1989"/>
      <c s="8" r="D1989"/>
      <c s="8" r="E1989"/>
      <c s="8" r="F1989"/>
      <c s="8" r="G1989"/>
      <c s="8" r="H1989"/>
      <c s="8" r="I1989"/>
      <c s="8" r="J1989"/>
      <c s="8" r="K1989"/>
      <c s="8" r="L1989"/>
      <c s="8" r="M1989"/>
      <c s="8" r="N1989"/>
      <c s="8" r="O1989"/>
      <c s="8" r="P1989"/>
      <c s="8" r="Q1989"/>
      <c s="8" r="R1989"/>
      <c s="8" r="S1989"/>
      <c s="8" r="T1989"/>
      <c s="8" r="U1989"/>
    </row>
    <row r="1990">
      <c s="8" r="A1990"/>
      <c s="8" r="B1990"/>
      <c s="8" r="C1990"/>
      <c s="8" r="D1990"/>
      <c s="8" r="E1990"/>
      <c s="8" r="F1990"/>
      <c s="8" r="G1990"/>
      <c s="8" r="H1990"/>
      <c s="8" r="I1990"/>
      <c s="8" r="J1990"/>
      <c s="8" r="K1990"/>
      <c s="9" r="L1990"/>
      <c s="9" r="M1990"/>
      <c s="8" r="N1990"/>
      <c s="8" r="O1990"/>
      <c s="8" r="P1990"/>
      <c s="8" r="Q1990"/>
      <c s="8" r="R1990"/>
      <c s="8" r="S1990"/>
      <c s="8" r="T1990"/>
      <c s="8" r="U1990"/>
    </row>
    <row r="1991">
      <c s="8" r="A1991"/>
      <c s="8" r="B1991"/>
      <c s="8" r="C1991"/>
      <c s="8" r="D1991"/>
      <c s="8" r="E1991"/>
      <c s="8" r="F1991"/>
      <c s="8" r="G1991"/>
      <c s="8" r="H1991"/>
      <c s="8" r="I1991"/>
      <c s="8" r="J1991"/>
      <c s="8" r="K1991"/>
      <c s="8" r="L1991"/>
      <c s="8" r="M1991"/>
      <c s="8" r="N1991"/>
      <c s="8" r="O1991"/>
      <c s="8" r="P1991"/>
      <c s="8" r="Q1991"/>
      <c s="8" r="R1991"/>
      <c s="8" r="S1991"/>
      <c s="8" r="T1991"/>
      <c s="8" r="U1991"/>
    </row>
    <row r="1992">
      <c s="8" r="A1992"/>
      <c s="8" r="B1992"/>
      <c s="8" r="C1992"/>
      <c s="8" r="D1992"/>
      <c s="8" r="E1992"/>
      <c s="8" r="F1992"/>
      <c s="8" r="G1992"/>
      <c s="8" r="H1992"/>
      <c s="8" r="I1992"/>
      <c s="8" r="J1992"/>
      <c s="8" r="K1992"/>
      <c s="8" r="L1992"/>
      <c s="8" r="M1992"/>
      <c s="8" r="N1992"/>
      <c s="8" r="O1992"/>
      <c s="8" r="P1992"/>
      <c s="8" r="Q1992"/>
      <c s="8" r="R1992"/>
      <c s="8" r="S1992"/>
      <c s="8" r="T1992"/>
      <c s="8" r="U1992"/>
    </row>
    <row r="1993">
      <c s="8" r="A1993"/>
      <c s="8" r="B1993"/>
      <c s="8" r="C1993"/>
      <c s="8" r="D1993"/>
      <c s="8" r="E1993"/>
      <c s="8" r="F1993"/>
      <c s="8" r="G1993"/>
      <c s="8" r="H1993"/>
      <c s="8" r="I1993"/>
      <c s="8" r="J1993"/>
      <c s="8" r="K1993"/>
      <c s="8" r="L1993"/>
      <c s="8" r="M1993"/>
      <c s="8" r="N1993"/>
      <c s="8" r="O1993"/>
      <c s="8" r="P1993"/>
      <c s="8" r="Q1993"/>
      <c s="8" r="R1993"/>
      <c s="8" r="S1993"/>
      <c s="8" r="T1993"/>
      <c s="8" r="U1993"/>
    </row>
    <row r="1994">
      <c s="8" r="A1994"/>
      <c s="8" r="B1994"/>
      <c s="8" r="C1994"/>
      <c s="8" r="D1994"/>
      <c s="8" r="E1994"/>
      <c s="8" r="F1994"/>
      <c s="8" r="G1994"/>
      <c s="8" r="H1994"/>
      <c s="8" r="I1994"/>
      <c s="8" r="J1994"/>
      <c s="8" r="K1994"/>
      <c s="9" r="L1994"/>
      <c s="9" r="M1994"/>
      <c s="8" r="N1994"/>
      <c s="8" r="O1994"/>
      <c s="8" r="P1994"/>
      <c s="8" r="Q1994"/>
      <c s="8" r="R1994"/>
      <c s="8" r="S1994"/>
      <c s="8" r="T1994"/>
      <c s="8" r="U1994"/>
    </row>
    <row r="1995">
      <c s="8" r="A1995"/>
      <c s="8" r="B1995"/>
      <c s="8" r="C1995"/>
      <c s="8" r="D1995"/>
      <c s="8" r="E1995"/>
      <c s="8" r="F1995"/>
      <c s="8" r="G1995"/>
      <c s="8" r="H1995"/>
      <c s="8" r="I1995"/>
      <c s="8" r="J1995"/>
      <c s="8" r="K1995"/>
      <c s="9" r="L1995"/>
      <c s="9" r="M1995"/>
      <c s="8" r="N1995"/>
      <c s="8" r="O1995"/>
      <c s="8" r="P1995"/>
      <c s="8" r="Q1995"/>
      <c s="8" r="R1995"/>
      <c s="8" r="S1995"/>
      <c s="8" r="T1995"/>
      <c s="8" r="U1995"/>
    </row>
    <row r="1996">
      <c s="8" r="A1996"/>
      <c s="8" r="B1996"/>
      <c s="8" r="C1996"/>
      <c s="8" r="D1996"/>
      <c s="8" r="E1996"/>
      <c s="8" r="F1996"/>
      <c s="8" r="G1996"/>
      <c s="8" r="H1996"/>
      <c s="8" r="I1996"/>
      <c s="8" r="J1996"/>
      <c s="8" r="K1996"/>
      <c s="8" r="L1996"/>
      <c s="8" r="M1996"/>
      <c s="8" r="N1996"/>
      <c s="8" r="O1996"/>
      <c s="8" r="P1996"/>
      <c s="8" r="Q1996"/>
      <c s="8" r="R1996"/>
      <c s="8" r="S1996"/>
      <c s="8" r="T1996"/>
      <c s="8" r="U1996"/>
    </row>
    <row r="1997">
      <c s="8" r="A1997"/>
      <c s="8" r="B1997"/>
      <c s="8" r="C1997"/>
      <c s="8" r="D1997"/>
      <c s="8" r="E1997"/>
      <c s="8" r="F1997"/>
      <c s="8" r="G1997"/>
      <c s="8" r="H1997"/>
      <c s="8" r="I1997"/>
      <c s="8" r="J1997"/>
      <c s="8" r="K1997"/>
      <c s="8" r="L1997"/>
      <c s="8" r="M1997"/>
      <c s="8" r="N1997"/>
      <c s="8" r="O1997"/>
      <c s="8" r="P1997"/>
      <c s="8" r="Q1997"/>
      <c s="8" r="R1997"/>
      <c s="8" r="S1997"/>
      <c s="8" r="T1997"/>
      <c s="8" r="U1997"/>
    </row>
    <row r="1998">
      <c s="8" r="A1998"/>
      <c s="8" r="B1998"/>
      <c s="8" r="C1998"/>
      <c s="8" r="D1998"/>
      <c s="8" r="E1998"/>
      <c s="8" r="F1998"/>
      <c s="8" r="G1998"/>
      <c s="8" r="H1998"/>
      <c s="8" r="I1998"/>
      <c s="8" r="J1998"/>
      <c s="8" r="K1998"/>
      <c s="9" r="L1998"/>
      <c s="9" r="M1998"/>
      <c s="8" r="N1998"/>
      <c s="8" r="O1998"/>
      <c s="8" r="P1998"/>
      <c s="8" r="Q1998"/>
      <c s="8" r="R1998"/>
      <c s="8" r="S1998"/>
      <c s="8" r="T1998"/>
      <c s="8" r="U1998"/>
    </row>
    <row r="1999">
      <c s="8" r="A1999"/>
      <c s="8" r="B1999"/>
      <c s="8" r="C1999"/>
      <c s="8" r="D1999"/>
      <c s="8" r="E1999"/>
      <c s="8" r="F1999"/>
      <c s="8" r="G1999"/>
      <c s="8" r="H1999"/>
      <c s="8" r="I1999"/>
      <c s="8" r="J1999"/>
      <c s="8" r="K1999"/>
      <c s="8" r="L1999"/>
      <c s="8" r="M1999"/>
      <c s="8" r="N1999"/>
      <c s="8" r="O1999"/>
      <c s="8" r="P1999"/>
      <c s="8" r="Q1999"/>
      <c s="8" r="R1999"/>
      <c s="8" r="S1999"/>
      <c s="8" r="T1999"/>
      <c s="8" r="U1999"/>
    </row>
    <row r="2000">
      <c s="8" r="A2000"/>
      <c s="8" r="B2000"/>
      <c s="8" r="C2000"/>
      <c s="8" r="D2000"/>
      <c s="8" r="E2000"/>
      <c s="8" r="F2000"/>
      <c s="8" r="G2000"/>
      <c s="8" r="H2000"/>
      <c s="8" r="I2000"/>
      <c s="8" r="J2000"/>
      <c s="8" r="K2000"/>
      <c s="8" r="L2000"/>
      <c s="8" r="M2000"/>
      <c s="8" r="N2000"/>
      <c s="8" r="O2000"/>
      <c s="8" r="P2000"/>
      <c s="8" r="Q2000"/>
      <c s="8" r="R2000"/>
      <c s="8" r="S2000"/>
      <c s="8" r="T2000"/>
      <c s="8" r="U2000"/>
    </row>
    <row r="2001">
      <c s="8" r="A2001"/>
      <c s="8" r="B2001"/>
      <c s="8" r="C2001"/>
      <c s="8" r="D2001"/>
      <c s="8" r="E2001"/>
      <c s="8" r="F2001"/>
      <c s="8" r="G2001"/>
      <c s="8" r="H2001"/>
      <c s="8" r="I2001"/>
      <c s="8" r="J2001"/>
      <c s="8" r="K2001"/>
      <c s="8" r="L2001"/>
      <c s="8" r="M2001"/>
      <c s="8" r="N2001"/>
      <c s="8" r="O2001"/>
      <c s="8" r="P2001"/>
      <c s="8" r="Q2001"/>
      <c s="8" r="R2001"/>
      <c s="8" r="S2001"/>
      <c s="8" r="T2001"/>
      <c s="8" r="U2001"/>
    </row>
    <row r="2002">
      <c s="8" r="A2002"/>
      <c s="8" r="B2002"/>
      <c s="8" r="C2002"/>
      <c s="8" r="D2002"/>
      <c s="8" r="E2002"/>
      <c s="8" r="F2002"/>
      <c s="8" r="G2002"/>
      <c s="8" r="H2002"/>
      <c s="8" r="I2002"/>
      <c s="8" r="J2002"/>
      <c s="8" r="K2002"/>
      <c s="8" r="L2002"/>
      <c s="8" r="M2002"/>
      <c s="8" r="N2002"/>
      <c s="8" r="O2002"/>
      <c s="8" r="P2002"/>
      <c s="8" r="Q2002"/>
      <c s="8" r="R2002"/>
      <c s="8" r="S2002"/>
      <c s="8" r="T2002"/>
      <c s="8" r="U2002"/>
    </row>
    <row r="2003">
      <c s="8" r="A2003"/>
      <c s="8" r="B2003"/>
      <c s="8" r="C2003"/>
      <c s="8" r="D2003"/>
      <c s="8" r="E2003"/>
      <c s="8" r="F2003"/>
      <c s="8" r="G2003"/>
      <c s="8" r="H2003"/>
      <c s="8" r="I2003"/>
      <c s="8" r="J2003"/>
      <c s="8" r="K2003"/>
      <c s="8" r="L2003"/>
      <c s="8" r="M2003"/>
      <c s="8" r="N2003"/>
      <c s="8" r="O2003"/>
      <c s="8" r="P2003"/>
      <c s="8" r="Q2003"/>
      <c s="8" r="R2003"/>
      <c s="8" r="S2003"/>
      <c s="8" r="T2003"/>
      <c s="8" r="U2003"/>
    </row>
    <row r="2004">
      <c s="8" r="A2004"/>
      <c s="8" r="B2004"/>
      <c s="8" r="C2004"/>
      <c s="8" r="D2004"/>
      <c s="8" r="E2004"/>
      <c s="8" r="F2004"/>
      <c s="8" r="G2004"/>
      <c s="8" r="H2004"/>
      <c s="8" r="I2004"/>
      <c s="8" r="J2004"/>
      <c s="8" r="K2004"/>
      <c s="8" r="L2004"/>
      <c s="8" r="M2004"/>
      <c s="8" r="N2004"/>
      <c s="8" r="O2004"/>
      <c s="8" r="P2004"/>
      <c s="8" r="Q2004"/>
      <c s="8" r="R2004"/>
      <c s="8" r="S2004"/>
      <c s="8" r="T2004"/>
      <c s="8" r="U2004"/>
    </row>
    <row r="2005">
      <c s="8" r="A2005"/>
      <c s="8" r="B2005"/>
      <c s="8" r="C2005"/>
      <c s="8" r="D2005"/>
      <c s="8" r="E2005"/>
      <c s="8" r="F2005"/>
      <c s="8" r="G2005"/>
      <c s="8" r="H2005"/>
      <c s="8" r="I2005"/>
      <c s="8" r="J2005"/>
      <c s="8" r="K2005"/>
      <c s="9" r="L2005"/>
      <c s="9" r="M2005"/>
      <c s="8" r="N2005"/>
      <c s="8" r="O2005"/>
      <c s="8" r="P2005"/>
      <c s="8" r="Q2005"/>
      <c s="8" r="R2005"/>
      <c s="8" r="S2005"/>
      <c s="8" r="T2005"/>
      <c s="8" r="U2005"/>
    </row>
    <row r="2006">
      <c s="8" r="A2006"/>
      <c s="8" r="B2006"/>
      <c s="8" r="C2006"/>
      <c s="8" r="D2006"/>
      <c s="8" r="E2006"/>
      <c s="8" r="F2006"/>
      <c s="8" r="G2006"/>
      <c s="8" r="H2006"/>
      <c s="8" r="I2006"/>
      <c s="8" r="J2006"/>
      <c s="8" r="K2006"/>
      <c s="8" r="L2006"/>
      <c s="8" r="M2006"/>
      <c s="8" r="N2006"/>
      <c s="8" r="O2006"/>
      <c s="8" r="P2006"/>
      <c s="8" r="Q2006"/>
      <c s="8" r="R2006"/>
      <c s="8" r="S2006"/>
      <c s="8" r="T2006"/>
      <c s="8" r="U2006"/>
    </row>
    <row r="2007">
      <c s="8" r="A2007"/>
      <c s="8" r="B2007"/>
      <c s="8" r="C2007"/>
      <c s="8" r="D2007"/>
      <c s="8" r="E2007"/>
      <c s="8" r="F2007"/>
      <c s="8" r="G2007"/>
      <c s="8" r="H2007"/>
      <c s="8" r="I2007"/>
      <c s="8" r="J2007"/>
      <c s="8" r="K2007"/>
      <c s="9" r="L2007"/>
      <c s="9" r="M2007"/>
      <c s="8" r="N2007"/>
      <c s="8" r="O2007"/>
      <c s="8" r="P2007"/>
      <c s="8" r="Q2007"/>
      <c s="8" r="R2007"/>
      <c s="8" r="S2007"/>
      <c s="8" r="T2007"/>
      <c s="8" r="U2007"/>
    </row>
    <row r="2008">
      <c s="8" r="A2008"/>
      <c s="8" r="B2008"/>
      <c s="8" r="C2008"/>
      <c s="8" r="D2008"/>
      <c s="8" r="E2008"/>
      <c s="8" r="F2008"/>
      <c s="8" r="G2008"/>
      <c s="8" r="H2008"/>
      <c s="8" r="I2008"/>
      <c s="8" r="J2008"/>
      <c s="8" r="K2008"/>
      <c s="9" r="L2008"/>
      <c s="9" r="M2008"/>
      <c s="8" r="N2008"/>
      <c s="8" r="O2008"/>
      <c s="8" r="P2008"/>
      <c s="8" r="Q2008"/>
      <c s="8" r="R2008"/>
      <c s="8" r="S2008"/>
      <c s="8" r="T2008"/>
      <c s="8" r="U2008"/>
    </row>
    <row r="2009">
      <c s="8" r="A2009"/>
      <c s="8" r="B2009"/>
      <c s="8" r="C2009"/>
      <c s="8" r="D2009"/>
      <c s="8" r="E2009"/>
      <c s="8" r="F2009"/>
      <c s="8" r="G2009"/>
      <c s="8" r="H2009"/>
      <c s="8" r="I2009"/>
      <c s="8" r="J2009"/>
      <c s="8" r="K2009"/>
      <c s="8" r="L2009"/>
      <c s="8" r="M2009"/>
      <c s="8" r="N2009"/>
      <c s="8" r="O2009"/>
      <c s="8" r="P2009"/>
      <c s="8" r="Q2009"/>
      <c s="8" r="R2009"/>
      <c s="8" r="S2009"/>
      <c s="8" r="T2009"/>
      <c s="8" r="U2009"/>
    </row>
    <row r="2010">
      <c s="8" r="A2010"/>
      <c s="8" r="B2010"/>
      <c s="8" r="C2010"/>
      <c s="8" r="D2010"/>
      <c s="8" r="E2010"/>
      <c s="8" r="F2010"/>
      <c s="8" r="G2010"/>
      <c s="8" r="H2010"/>
      <c s="8" r="I2010"/>
      <c s="8" r="J2010"/>
      <c s="8" r="K2010"/>
      <c s="8" r="L2010"/>
      <c s="8" r="M2010"/>
      <c s="8" r="N2010"/>
      <c s="8" r="O2010"/>
      <c s="8" r="P2010"/>
      <c s="8" r="Q2010"/>
      <c s="8" r="R2010"/>
      <c s="8" r="S2010"/>
      <c s="8" r="T2010"/>
      <c s="8" r="U2010"/>
    </row>
    <row r="2011">
      <c s="8" r="A2011"/>
      <c s="8" r="B2011"/>
      <c s="8" r="C2011"/>
      <c s="8" r="D2011"/>
      <c s="8" r="E2011"/>
      <c s="8" r="F2011"/>
      <c s="8" r="G2011"/>
      <c s="8" r="H2011"/>
      <c s="8" r="I2011"/>
      <c s="8" r="J2011"/>
      <c s="8" r="K2011"/>
      <c s="8" r="L2011"/>
      <c s="8" r="M2011"/>
      <c s="8" r="N2011"/>
      <c s="8" r="O2011"/>
      <c s="8" r="P2011"/>
      <c s="8" r="Q2011"/>
      <c s="8" r="R2011"/>
      <c s="8" r="S2011"/>
      <c s="8" r="T2011"/>
      <c s="8" r="U2011"/>
    </row>
    <row r="2012">
      <c s="8" r="A2012"/>
      <c s="8" r="B2012"/>
      <c s="8" r="C2012"/>
      <c s="8" r="D2012"/>
      <c s="8" r="E2012"/>
      <c s="8" r="F2012"/>
      <c s="8" r="G2012"/>
      <c s="8" r="H2012"/>
      <c s="8" r="I2012"/>
      <c s="8" r="J2012"/>
      <c s="8" r="K2012"/>
      <c s="8" r="L2012"/>
      <c s="8" r="M2012"/>
      <c s="8" r="N2012"/>
      <c s="8" r="O2012"/>
      <c s="8" r="P2012"/>
      <c s="8" r="Q2012"/>
      <c s="8" r="R2012"/>
      <c s="8" r="S2012"/>
      <c s="8" r="T2012"/>
      <c s="8" r="U2012"/>
    </row>
    <row r="2013">
      <c s="8" r="A2013"/>
      <c s="8" r="B2013"/>
      <c s="8" r="C2013"/>
      <c s="8" r="D2013"/>
      <c s="8" r="E2013"/>
      <c s="8" r="F2013"/>
      <c s="8" r="G2013"/>
      <c s="8" r="H2013"/>
      <c s="8" r="I2013"/>
      <c s="8" r="J2013"/>
      <c s="8" r="K2013"/>
      <c s="9" r="L2013"/>
      <c s="9" r="M2013"/>
      <c s="8" r="N2013"/>
      <c s="8" r="O2013"/>
      <c s="8" r="P2013"/>
      <c s="8" r="Q2013"/>
      <c s="8" r="R2013"/>
      <c s="8" r="S2013"/>
      <c s="8" r="T2013"/>
      <c s="8" r="U2013"/>
    </row>
    <row r="2014">
      <c s="8" r="A2014"/>
      <c s="8" r="B2014"/>
      <c s="8" r="C2014"/>
      <c s="8" r="D2014"/>
      <c s="8" r="E2014"/>
      <c s="8" r="F2014"/>
      <c s="8" r="G2014"/>
      <c s="8" r="H2014"/>
      <c s="8" r="I2014"/>
      <c s="8" r="J2014"/>
      <c s="8" r="K2014"/>
      <c s="9" r="L2014"/>
      <c s="9" r="M2014"/>
      <c s="8" r="N2014"/>
      <c s="8" r="O2014"/>
      <c s="8" r="P2014"/>
      <c s="8" r="Q2014"/>
      <c s="8" r="R2014"/>
      <c s="8" r="S2014"/>
      <c s="8" r="T2014"/>
      <c s="8" r="U2014"/>
    </row>
    <row r="2015">
      <c s="8" r="A2015"/>
      <c s="8" r="B2015"/>
      <c s="8" r="C2015"/>
      <c s="8" r="D2015"/>
      <c s="8" r="E2015"/>
      <c s="8" r="F2015"/>
      <c s="8" r="G2015"/>
      <c s="8" r="H2015"/>
      <c s="8" r="I2015"/>
      <c s="8" r="J2015"/>
      <c s="8" r="K2015"/>
      <c s="9" r="L2015"/>
      <c s="9" r="M2015"/>
      <c s="8" r="N2015"/>
      <c s="8" r="O2015"/>
      <c s="8" r="P2015"/>
      <c s="8" r="Q2015"/>
      <c s="8" r="R2015"/>
      <c s="8" r="S2015"/>
      <c s="8" r="T2015"/>
      <c s="8" r="U2015"/>
    </row>
    <row r="2016">
      <c s="8" r="A2016"/>
      <c s="8" r="B2016"/>
      <c s="8" r="C2016"/>
      <c s="8" r="D2016"/>
      <c s="8" r="E2016"/>
      <c s="8" r="F2016"/>
      <c s="8" r="G2016"/>
      <c s="8" r="H2016"/>
      <c s="8" r="I2016"/>
      <c s="8" r="J2016"/>
      <c s="8" r="K2016"/>
      <c s="9" r="L2016"/>
      <c s="9" r="M2016"/>
      <c s="8" r="N2016"/>
      <c s="8" r="O2016"/>
      <c s="8" r="P2016"/>
      <c s="8" r="Q2016"/>
      <c s="8" r="R2016"/>
      <c s="8" r="S2016"/>
      <c s="8" r="T2016"/>
      <c s="8" r="U2016"/>
    </row>
    <row r="2017">
      <c s="8" r="A2017"/>
      <c s="8" r="B2017"/>
      <c s="8" r="C2017"/>
      <c s="8" r="D2017"/>
      <c s="8" r="E2017"/>
      <c s="8" r="F2017"/>
      <c s="8" r="G2017"/>
      <c s="8" r="H2017"/>
      <c s="8" r="I2017"/>
      <c s="8" r="J2017"/>
      <c s="8" r="K2017"/>
      <c s="9" r="L2017"/>
      <c s="9" r="M2017"/>
      <c s="8" r="N2017"/>
      <c s="8" r="O2017"/>
      <c s="8" r="P2017"/>
      <c s="8" r="Q2017"/>
      <c s="8" r="R2017"/>
      <c s="8" r="S2017"/>
      <c s="8" r="T2017"/>
      <c s="8" r="U2017"/>
    </row>
    <row r="2018">
      <c s="8" r="A2018"/>
      <c s="8" r="B2018"/>
      <c s="8" r="C2018"/>
      <c s="8" r="D2018"/>
      <c s="8" r="E2018"/>
      <c s="8" r="F2018"/>
      <c s="8" r="G2018"/>
      <c s="8" r="H2018"/>
      <c s="8" r="I2018"/>
      <c s="8" r="J2018"/>
      <c s="8" r="K2018"/>
      <c s="9" r="L2018"/>
      <c s="9" r="M2018"/>
      <c s="8" r="N2018"/>
      <c s="8" r="O2018"/>
      <c s="8" r="P2018"/>
      <c s="8" r="Q2018"/>
      <c s="8" r="R2018"/>
      <c s="8" r="S2018"/>
      <c s="8" r="T2018"/>
      <c s="8" r="U2018"/>
    </row>
    <row r="2019">
      <c s="8" r="A2019"/>
      <c s="8" r="B2019"/>
      <c s="8" r="C2019"/>
      <c s="8" r="D2019"/>
      <c s="8" r="E2019"/>
      <c s="8" r="F2019"/>
      <c s="8" r="G2019"/>
      <c s="8" r="H2019"/>
      <c s="8" r="I2019"/>
      <c s="8" r="J2019"/>
      <c s="8" r="K2019"/>
      <c s="9" r="L2019"/>
      <c s="9" r="M2019"/>
      <c s="8" r="N2019"/>
      <c s="8" r="O2019"/>
      <c s="8" r="P2019"/>
      <c s="8" r="Q2019"/>
      <c s="8" r="R2019"/>
      <c s="8" r="S2019"/>
      <c s="8" r="T2019"/>
      <c s="8" r="U2019"/>
    </row>
    <row r="2020">
      <c s="8" r="A2020"/>
      <c s="8" r="B2020"/>
      <c s="8" r="C2020"/>
      <c s="8" r="D2020"/>
      <c s="8" r="E2020"/>
      <c s="8" r="F2020"/>
      <c s="8" r="G2020"/>
      <c s="8" r="H2020"/>
      <c s="8" r="I2020"/>
      <c s="8" r="J2020"/>
      <c s="8" r="K2020"/>
      <c s="9" r="L2020"/>
      <c s="9" r="M2020"/>
      <c s="8" r="N2020"/>
      <c s="8" r="O2020"/>
      <c s="8" r="P2020"/>
      <c s="8" r="Q2020"/>
      <c s="8" r="R2020"/>
      <c s="8" r="S2020"/>
      <c s="8" r="T2020"/>
      <c s="8" r="U2020"/>
    </row>
    <row r="2021">
      <c s="8" r="A2021"/>
      <c s="8" r="B2021"/>
      <c s="8" r="C2021"/>
      <c s="8" r="D2021"/>
      <c s="8" r="E2021"/>
      <c s="8" r="F2021"/>
      <c s="8" r="G2021"/>
      <c s="8" r="H2021"/>
      <c s="8" r="I2021"/>
      <c s="8" r="J2021"/>
      <c s="8" r="K2021"/>
      <c s="9" r="L2021"/>
      <c s="9" r="M2021"/>
      <c s="8" r="N2021"/>
      <c s="8" r="O2021"/>
      <c s="8" r="P2021"/>
      <c s="8" r="Q2021"/>
      <c s="8" r="R2021"/>
      <c s="8" r="S2021"/>
      <c s="8" r="T2021"/>
      <c s="8" r="U2021"/>
    </row>
    <row r="2022">
      <c s="8" r="A2022"/>
      <c s="8" r="B2022"/>
      <c s="8" r="C2022"/>
      <c s="8" r="D2022"/>
      <c s="8" r="E2022"/>
      <c s="8" r="F2022"/>
      <c s="8" r="G2022"/>
      <c s="8" r="H2022"/>
      <c s="8" r="I2022"/>
      <c s="8" r="J2022"/>
      <c s="8" r="K2022"/>
      <c s="9" r="L2022"/>
      <c s="9" r="M2022"/>
      <c s="8" r="N2022"/>
      <c s="8" r="O2022"/>
      <c s="8" r="P2022"/>
      <c s="8" r="Q2022"/>
      <c s="8" r="R2022"/>
      <c s="8" r="S2022"/>
      <c s="8" r="T2022"/>
      <c s="8" r="U2022"/>
    </row>
    <row r="2023">
      <c s="8" r="A2023"/>
      <c s="8" r="B2023"/>
      <c s="8" r="C2023"/>
      <c s="8" r="D2023"/>
      <c s="8" r="E2023"/>
      <c s="8" r="F2023"/>
      <c s="8" r="G2023"/>
      <c s="8" r="H2023"/>
      <c s="8" r="I2023"/>
      <c s="8" r="J2023"/>
      <c s="8" r="K2023"/>
      <c s="9" r="L2023"/>
      <c s="9" r="M2023"/>
      <c s="8" r="N2023"/>
      <c s="8" r="O2023"/>
      <c s="8" r="P2023"/>
      <c s="8" r="Q2023"/>
      <c s="8" r="R2023"/>
      <c s="8" r="S2023"/>
      <c s="8" r="T2023"/>
      <c s="8" r="U2023"/>
    </row>
    <row r="2024">
      <c s="8" r="A2024"/>
      <c s="8" r="B2024"/>
      <c s="8" r="C2024"/>
      <c s="8" r="D2024"/>
      <c s="8" r="E2024"/>
      <c s="8" r="F2024"/>
      <c s="8" r="G2024"/>
      <c s="8" r="H2024"/>
      <c s="8" r="I2024"/>
      <c s="8" r="J2024"/>
      <c s="8" r="K2024"/>
      <c s="9" r="L2024"/>
      <c s="9" r="M2024"/>
      <c s="8" r="N2024"/>
      <c s="8" r="O2024"/>
      <c s="8" r="P2024"/>
      <c s="8" r="Q2024"/>
      <c s="8" r="R2024"/>
      <c s="8" r="S2024"/>
      <c s="8" r="T2024"/>
      <c s="8" r="U2024"/>
    </row>
    <row r="2025">
      <c s="8" r="A2025"/>
      <c s="8" r="B2025"/>
      <c s="8" r="C2025"/>
      <c s="8" r="D2025"/>
      <c s="8" r="E2025"/>
      <c s="8" r="F2025"/>
      <c s="8" r="G2025"/>
      <c s="8" r="H2025"/>
      <c s="8" r="I2025"/>
      <c s="8" r="J2025"/>
      <c s="8" r="K2025"/>
      <c s="9" r="L2025"/>
      <c s="9" r="M2025"/>
      <c s="8" r="N2025"/>
      <c s="8" r="O2025"/>
      <c s="8" r="P2025"/>
      <c s="8" r="Q2025"/>
      <c s="8" r="R2025"/>
      <c s="8" r="S2025"/>
      <c s="8" r="T2025"/>
      <c s="8" r="U2025"/>
    </row>
    <row r="2026">
      <c s="8" r="A2026"/>
      <c s="8" r="B2026"/>
      <c s="8" r="C2026"/>
      <c s="8" r="D2026"/>
      <c s="8" r="E2026"/>
      <c s="8" r="F2026"/>
      <c s="8" r="G2026"/>
      <c s="8" r="H2026"/>
      <c s="8" r="I2026"/>
      <c s="8" r="J2026"/>
      <c s="8" r="K2026"/>
      <c s="9" r="L2026"/>
      <c s="9" r="M2026"/>
      <c s="8" r="N2026"/>
      <c s="8" r="O2026"/>
      <c s="8" r="P2026"/>
      <c s="8" r="Q2026"/>
      <c s="8" r="R2026"/>
      <c s="8" r="S2026"/>
      <c s="8" r="T2026"/>
      <c s="8" r="U2026"/>
    </row>
    <row r="2027">
      <c s="8" r="A2027"/>
      <c s="8" r="B2027"/>
      <c s="8" r="C2027"/>
      <c s="8" r="D2027"/>
      <c s="8" r="E2027"/>
      <c s="8" r="F2027"/>
      <c s="8" r="G2027"/>
      <c s="8" r="H2027"/>
      <c s="8" r="I2027"/>
      <c s="8" r="J2027"/>
      <c s="8" r="K2027"/>
      <c s="9" r="L2027"/>
      <c s="9" r="M2027"/>
      <c s="8" r="N2027"/>
      <c s="8" r="O2027"/>
      <c s="8" r="P2027"/>
      <c s="8" r="Q2027"/>
      <c s="8" r="R2027"/>
      <c s="8" r="S2027"/>
      <c s="8" r="T2027"/>
      <c s="8" r="U2027"/>
    </row>
    <row r="2028">
      <c s="8" r="A2028"/>
      <c s="8" r="B2028"/>
      <c s="8" r="C2028"/>
      <c s="8" r="D2028"/>
      <c s="8" r="E2028"/>
      <c s="8" r="F2028"/>
      <c s="8" r="G2028"/>
      <c s="8" r="H2028"/>
      <c s="8" r="I2028"/>
      <c s="8" r="J2028"/>
      <c s="8" r="K2028"/>
      <c s="9" r="L2028"/>
      <c s="9" r="M2028"/>
      <c s="8" r="N2028"/>
      <c s="8" r="O2028"/>
      <c s="8" r="P2028"/>
      <c s="8" r="Q2028"/>
      <c s="8" r="R2028"/>
      <c s="8" r="S2028"/>
      <c s="8" r="T2028"/>
      <c s="8" r="U2028"/>
    </row>
    <row r="2029">
      <c s="8" r="A2029"/>
      <c s="8" r="B2029"/>
      <c s="8" r="C2029"/>
      <c s="8" r="D2029"/>
      <c s="8" r="E2029"/>
      <c s="8" r="F2029"/>
      <c s="8" r="G2029"/>
      <c s="8" r="H2029"/>
      <c s="8" r="I2029"/>
      <c s="8" r="J2029"/>
      <c s="8" r="K2029"/>
      <c s="9" r="L2029"/>
      <c s="9" r="M2029"/>
      <c s="8" r="N2029"/>
      <c s="8" r="O2029"/>
      <c s="8" r="P2029"/>
      <c s="8" r="Q2029"/>
      <c s="8" r="R2029"/>
      <c s="8" r="S2029"/>
      <c s="8" r="T2029"/>
      <c s="8" r="U2029"/>
    </row>
    <row r="2030">
      <c s="8" r="A2030"/>
      <c s="8" r="B2030"/>
      <c s="8" r="C2030"/>
      <c s="8" r="D2030"/>
      <c s="8" r="E2030"/>
      <c s="8" r="F2030"/>
      <c s="8" r="G2030"/>
      <c s="8" r="H2030"/>
      <c s="8" r="I2030"/>
      <c s="8" r="J2030"/>
      <c s="8" r="K2030"/>
      <c s="9" r="L2030"/>
      <c s="9" r="M2030"/>
      <c s="8" r="N2030"/>
      <c s="8" r="O2030"/>
      <c s="8" r="P2030"/>
      <c s="8" r="Q2030"/>
      <c s="8" r="R2030"/>
      <c s="8" r="S2030"/>
      <c s="8" r="T2030"/>
      <c s="8" r="U2030"/>
    </row>
    <row r="2031">
      <c s="8" r="A2031"/>
      <c s="8" r="B2031"/>
      <c s="8" r="C2031"/>
      <c s="8" r="D2031"/>
      <c s="8" r="E2031"/>
      <c s="8" r="F2031"/>
      <c s="8" r="G2031"/>
      <c s="8" r="H2031"/>
      <c s="8" r="I2031"/>
      <c s="8" r="J2031"/>
      <c s="8" r="K2031"/>
      <c s="9" r="L2031"/>
      <c s="9" r="M2031"/>
      <c s="8" r="N2031"/>
      <c s="8" r="O2031"/>
      <c s="8" r="P2031"/>
      <c s="8" r="Q2031"/>
      <c s="8" r="R2031"/>
      <c s="8" r="S2031"/>
      <c s="8" r="T2031"/>
      <c s="8" r="U2031"/>
    </row>
    <row r="2032">
      <c s="8" r="A2032"/>
      <c s="8" r="B2032"/>
      <c s="8" r="C2032"/>
      <c s="8" r="D2032"/>
      <c s="8" r="E2032"/>
      <c s="8" r="F2032"/>
      <c s="8" r="G2032"/>
      <c s="8" r="H2032"/>
      <c s="8" r="I2032"/>
      <c s="8" r="J2032"/>
      <c s="8" r="K2032"/>
      <c s="9" r="L2032"/>
      <c s="9" r="M2032"/>
      <c s="8" r="N2032"/>
      <c s="8" r="O2032"/>
      <c s="8" r="P2032"/>
      <c s="8" r="Q2032"/>
      <c s="8" r="R2032"/>
      <c s="8" r="S2032"/>
      <c s="8" r="T2032"/>
      <c s="8" r="U2032"/>
    </row>
    <row r="2033">
      <c s="8" r="A2033"/>
      <c s="8" r="B2033"/>
      <c s="8" r="C2033"/>
      <c s="8" r="D2033"/>
      <c s="8" r="E2033"/>
      <c s="8" r="F2033"/>
      <c s="8" r="G2033"/>
      <c s="8" r="H2033"/>
      <c s="8" r="I2033"/>
      <c s="8" r="J2033"/>
      <c s="8" r="K2033"/>
      <c s="9" r="L2033"/>
      <c s="9" r="M2033"/>
      <c s="8" r="N2033"/>
      <c s="8" r="O2033"/>
      <c s="8" r="P2033"/>
      <c s="8" r="Q2033"/>
      <c s="8" r="R2033"/>
      <c s="8" r="S2033"/>
      <c s="8" r="T2033"/>
      <c s="8" r="U2033"/>
    </row>
    <row r="2034">
      <c s="8" r="A2034"/>
      <c s="8" r="B2034"/>
      <c s="8" r="C2034"/>
      <c s="8" r="D2034"/>
      <c s="8" r="E2034"/>
      <c s="8" r="F2034"/>
      <c s="8" r="G2034"/>
      <c s="8" r="H2034"/>
      <c s="8" r="I2034"/>
      <c s="8" r="J2034"/>
      <c s="8" r="K2034"/>
      <c s="9" r="L2034"/>
      <c s="9" r="M2034"/>
      <c s="8" r="N2034"/>
      <c s="8" r="O2034"/>
      <c s="8" r="P2034"/>
      <c s="8" r="Q2034"/>
      <c s="8" r="R2034"/>
      <c s="8" r="S2034"/>
      <c s="8" r="T2034"/>
      <c s="8" r="U2034"/>
    </row>
    <row r="2035">
      <c s="8" r="A2035"/>
      <c s="8" r="B2035"/>
      <c s="8" r="C2035"/>
      <c s="8" r="D2035"/>
      <c s="8" r="E2035"/>
      <c s="8" r="F2035"/>
      <c s="8" r="G2035"/>
      <c s="8" r="H2035"/>
      <c s="8" r="I2035"/>
      <c s="8" r="J2035"/>
      <c s="8" r="K2035"/>
      <c s="9" r="L2035"/>
      <c s="9" r="M2035"/>
      <c s="8" r="N2035"/>
      <c s="8" r="O2035"/>
      <c s="8" r="P2035"/>
      <c s="8" r="Q2035"/>
      <c s="8" r="R2035"/>
      <c s="8" r="S2035"/>
      <c s="8" r="T2035"/>
      <c s="8" r="U2035"/>
    </row>
    <row r="2036">
      <c s="8" r="A2036"/>
      <c s="8" r="B2036"/>
      <c s="8" r="C2036"/>
      <c s="8" r="D2036"/>
      <c s="8" r="E2036"/>
      <c s="8" r="F2036"/>
      <c s="8" r="G2036"/>
      <c s="8" r="H2036"/>
      <c s="8" r="I2036"/>
      <c s="8" r="J2036"/>
      <c s="8" r="K2036"/>
      <c s="9" r="L2036"/>
      <c s="9" r="M2036"/>
      <c s="8" r="N2036"/>
      <c s="8" r="O2036"/>
      <c s="8" r="P2036"/>
      <c s="8" r="Q2036"/>
      <c s="8" r="R2036"/>
      <c s="8" r="S2036"/>
      <c s="8" r="T2036"/>
      <c s="8" r="U2036"/>
    </row>
    <row r="2037">
      <c s="8" r="A2037"/>
      <c s="8" r="B2037"/>
      <c s="8" r="C2037"/>
      <c s="8" r="D2037"/>
      <c s="8" r="E2037"/>
      <c s="8" r="F2037"/>
      <c s="8" r="G2037"/>
      <c s="8" r="H2037"/>
      <c s="8" r="I2037"/>
      <c s="8" r="J2037"/>
      <c s="8" r="K2037"/>
      <c s="9" r="L2037"/>
      <c s="9" r="M2037"/>
      <c s="8" r="N2037"/>
      <c s="8" r="O2037"/>
      <c s="8" r="P2037"/>
      <c s="8" r="Q2037"/>
      <c s="8" r="R2037"/>
      <c s="8" r="S2037"/>
      <c s="8" r="T2037"/>
      <c s="8" r="U2037"/>
    </row>
    <row r="2038">
      <c s="8" r="A2038"/>
      <c s="8" r="B2038"/>
      <c s="8" r="C2038"/>
      <c s="8" r="D2038"/>
      <c s="8" r="E2038"/>
      <c s="8" r="F2038"/>
      <c s="8" r="G2038"/>
      <c s="8" r="H2038"/>
      <c s="8" r="I2038"/>
      <c s="8" r="J2038"/>
      <c s="8" r="K2038"/>
      <c s="9" r="L2038"/>
      <c s="9" r="M2038"/>
      <c s="8" r="N2038"/>
      <c s="8" r="O2038"/>
      <c s="8" r="P2038"/>
      <c s="8" r="Q2038"/>
      <c s="8" r="R2038"/>
      <c s="8" r="S2038"/>
      <c s="8" r="T2038"/>
      <c s="8" r="U2038"/>
    </row>
    <row r="2039">
      <c s="8" r="A2039"/>
      <c s="8" r="B2039"/>
      <c s="8" r="C2039"/>
      <c s="8" r="D2039"/>
      <c s="8" r="E2039"/>
      <c s="8" r="F2039"/>
      <c s="8" r="G2039"/>
      <c s="8" r="H2039"/>
      <c s="8" r="I2039"/>
      <c s="8" r="J2039"/>
      <c s="8" r="K2039"/>
      <c s="9" r="L2039"/>
      <c s="9" r="M2039"/>
      <c s="8" r="N2039"/>
      <c s="8" r="O2039"/>
      <c s="8" r="P2039"/>
      <c s="8" r="Q2039"/>
      <c s="8" r="R2039"/>
      <c s="8" r="S2039"/>
      <c s="8" r="T2039"/>
      <c s="8" r="U2039"/>
    </row>
    <row r="2040">
      <c s="8" r="A2040"/>
      <c s="8" r="B2040"/>
      <c s="8" r="C2040"/>
      <c s="8" r="D2040"/>
      <c s="8" r="E2040"/>
      <c s="8" r="F2040"/>
      <c s="8" r="G2040"/>
      <c s="8" r="H2040"/>
      <c s="8" r="I2040"/>
      <c s="8" r="J2040"/>
      <c s="8" r="K2040"/>
      <c s="9" r="L2040"/>
      <c s="9" r="M2040"/>
      <c s="8" r="N2040"/>
      <c s="8" r="O2040"/>
      <c s="8" r="P2040"/>
      <c s="8" r="Q2040"/>
      <c s="8" r="R2040"/>
      <c s="8" r="S2040"/>
      <c s="8" r="T2040"/>
      <c s="8" r="U2040"/>
    </row>
    <row r="2041">
      <c s="8" r="A2041"/>
      <c s="8" r="B2041"/>
      <c s="8" r="C2041"/>
      <c s="8" r="D2041"/>
      <c s="8" r="E2041"/>
      <c s="8" r="F2041"/>
      <c s="8" r="G2041"/>
      <c s="8" r="H2041"/>
      <c s="8" r="I2041"/>
      <c s="8" r="J2041"/>
      <c s="8" r="K2041"/>
      <c s="9" r="L2041"/>
      <c s="9" r="M2041"/>
      <c s="8" r="N2041"/>
      <c s="8" r="O2041"/>
      <c s="8" r="P2041"/>
      <c s="8" r="Q2041"/>
      <c s="8" r="R2041"/>
      <c s="8" r="S2041"/>
      <c s="8" r="T2041"/>
      <c s="8" r="U2041"/>
    </row>
    <row r="2042">
      <c s="8" r="A2042"/>
      <c s="8" r="B2042"/>
      <c s="8" r="C2042"/>
      <c s="8" r="D2042"/>
      <c s="8" r="E2042"/>
      <c s="8" r="F2042"/>
      <c s="8" r="G2042"/>
      <c s="8" r="H2042"/>
      <c s="8" r="I2042"/>
      <c s="8" r="J2042"/>
      <c s="8" r="K2042"/>
      <c s="9" r="L2042"/>
      <c s="9" r="M2042"/>
      <c s="8" r="N2042"/>
      <c s="8" r="O2042"/>
      <c s="8" r="P2042"/>
      <c s="8" r="Q2042"/>
      <c s="8" r="R2042"/>
      <c s="8" r="S2042"/>
      <c s="8" r="T2042"/>
      <c s="8" r="U2042"/>
    </row>
    <row r="2043">
      <c s="8" r="A2043"/>
      <c s="8" r="B2043"/>
      <c s="8" r="C2043"/>
      <c s="8" r="D2043"/>
      <c s="8" r="E2043"/>
      <c s="8" r="F2043"/>
      <c s="8" r="G2043"/>
      <c s="8" r="H2043"/>
      <c s="8" r="I2043"/>
      <c s="8" r="J2043"/>
      <c s="8" r="K2043"/>
      <c s="9" r="L2043"/>
      <c s="9" r="M2043"/>
      <c s="8" r="N2043"/>
      <c s="8" r="O2043"/>
      <c s="8" r="P2043"/>
      <c s="8" r="Q2043"/>
      <c s="8" r="R2043"/>
      <c s="8" r="S2043"/>
      <c s="8" r="T2043"/>
      <c s="8" r="U2043"/>
    </row>
    <row r="2044">
      <c s="8" r="A2044"/>
      <c s="8" r="B2044"/>
      <c s="8" r="C2044"/>
      <c s="8" r="D2044"/>
      <c s="8" r="E2044"/>
      <c s="8" r="F2044"/>
      <c s="8" r="G2044"/>
      <c s="8" r="H2044"/>
      <c s="8" r="I2044"/>
      <c s="8" r="J2044"/>
      <c s="8" r="K2044"/>
      <c s="9" r="L2044"/>
      <c s="9" r="M2044"/>
      <c s="8" r="N2044"/>
      <c s="8" r="O2044"/>
      <c s="8" r="P2044"/>
      <c s="8" r="Q2044"/>
      <c s="8" r="R2044"/>
      <c s="8" r="S2044"/>
      <c s="8" r="T2044"/>
      <c s="8" r="U2044"/>
    </row>
    <row r="2045">
      <c s="8" r="A2045"/>
      <c s="8" r="B2045"/>
      <c s="8" r="C2045"/>
      <c s="8" r="D2045"/>
      <c s="8" r="E2045"/>
      <c s="8" r="F2045"/>
      <c s="8" r="G2045"/>
      <c s="8" r="H2045"/>
      <c s="8" r="I2045"/>
      <c s="8" r="J2045"/>
      <c s="8" r="K2045"/>
      <c s="9" r="L2045"/>
      <c s="9" r="M2045"/>
      <c s="8" r="N2045"/>
      <c s="8" r="O2045"/>
      <c s="8" r="P2045"/>
      <c s="8" r="Q2045"/>
      <c s="8" r="R2045"/>
      <c s="8" r="S2045"/>
      <c s="8" r="T2045"/>
      <c s="8" r="U2045"/>
    </row>
    <row r="2046">
      <c s="8" r="A2046"/>
      <c s="8" r="B2046"/>
      <c s="8" r="C2046"/>
      <c s="8" r="D2046"/>
      <c s="8" r="E2046"/>
      <c s="8" r="F2046"/>
      <c s="8" r="G2046"/>
      <c s="8" r="H2046"/>
      <c s="8" r="I2046"/>
      <c s="8" r="J2046"/>
      <c s="8" r="K2046"/>
      <c s="9" r="L2046"/>
      <c s="9" r="M2046"/>
      <c s="8" r="N2046"/>
      <c s="8" r="O2046"/>
      <c s="8" r="P2046"/>
      <c s="8" r="Q2046"/>
      <c s="8" r="R2046"/>
      <c s="8" r="S2046"/>
      <c s="8" r="T2046"/>
      <c s="8" r="U2046"/>
    </row>
    <row r="2047">
      <c s="8" r="A2047"/>
      <c s="8" r="B2047"/>
      <c s="8" r="C2047"/>
      <c s="8" r="D2047"/>
      <c s="8" r="E2047"/>
      <c s="8" r="F2047"/>
      <c s="8" r="G2047"/>
      <c s="8" r="H2047"/>
      <c s="8" r="I2047"/>
      <c s="8" r="J2047"/>
      <c s="8" r="K2047"/>
      <c s="9" r="L2047"/>
      <c s="9" r="M2047"/>
      <c s="8" r="N2047"/>
      <c s="8" r="O2047"/>
      <c s="8" r="P2047"/>
      <c s="8" r="Q2047"/>
      <c s="8" r="R2047"/>
      <c s="8" r="S2047"/>
      <c s="8" r="T2047"/>
      <c s="8" r="U2047"/>
    </row>
    <row r="2048">
      <c s="8" r="A2048"/>
      <c s="8" r="B2048"/>
      <c s="8" r="C2048"/>
      <c s="8" r="D2048"/>
      <c s="8" r="E2048"/>
      <c s="8" r="F2048"/>
      <c s="8" r="G2048"/>
      <c s="8" r="H2048"/>
      <c s="8" r="I2048"/>
      <c s="8" r="J2048"/>
      <c s="8" r="K2048"/>
      <c s="9" r="L2048"/>
      <c s="9" r="M2048"/>
      <c s="8" r="N2048"/>
      <c s="8" r="O2048"/>
      <c s="8" r="P2048"/>
      <c s="8" r="Q2048"/>
      <c s="8" r="R2048"/>
      <c s="8" r="S2048"/>
      <c s="8" r="T2048"/>
      <c s="8" r="U2048"/>
    </row>
    <row r="2049">
      <c s="8" r="A2049"/>
      <c s="8" r="B2049"/>
      <c s="8" r="C2049"/>
      <c s="8" r="D2049"/>
      <c s="8" r="E2049"/>
      <c s="8" r="F2049"/>
      <c s="8" r="G2049"/>
      <c s="8" r="H2049"/>
      <c s="8" r="I2049"/>
      <c s="8" r="J2049"/>
      <c s="8" r="K2049"/>
      <c s="9" r="L2049"/>
      <c s="9" r="M2049"/>
      <c s="8" r="N2049"/>
      <c s="8" r="O2049"/>
      <c s="8" r="P2049"/>
      <c s="8" r="Q2049"/>
      <c s="8" r="R2049"/>
      <c s="8" r="S2049"/>
      <c s="8" r="T2049"/>
      <c s="8" r="U2049"/>
    </row>
    <row r="2050">
      <c s="8" r="A2050"/>
      <c s="8" r="B2050"/>
      <c s="8" r="C2050"/>
      <c s="8" r="D2050"/>
      <c s="8" r="E2050"/>
      <c s="8" r="F2050"/>
      <c s="8" r="G2050"/>
      <c s="8" r="H2050"/>
      <c s="8" r="I2050"/>
      <c s="8" r="J2050"/>
      <c s="8" r="K2050"/>
      <c s="9" r="L2050"/>
      <c s="9" r="M2050"/>
      <c s="8" r="N2050"/>
      <c s="8" r="O2050"/>
      <c s="8" r="P2050"/>
      <c s="8" r="Q2050"/>
      <c s="8" r="R2050"/>
      <c s="8" r="S2050"/>
      <c s="8" r="T2050"/>
      <c s="8" r="U2050"/>
    </row>
    <row r="2051">
      <c s="8" r="A2051"/>
      <c s="8" r="B2051"/>
      <c s="8" r="C2051"/>
      <c s="8" r="D2051"/>
      <c s="8" r="E2051"/>
      <c s="8" r="F2051"/>
      <c s="8" r="G2051"/>
      <c s="8" r="H2051"/>
      <c s="8" r="I2051"/>
      <c s="8" r="J2051"/>
      <c s="8" r="K2051"/>
      <c s="9" r="L2051"/>
      <c s="9" r="M2051"/>
      <c s="8" r="N2051"/>
      <c s="8" r="O2051"/>
      <c s="8" r="P2051"/>
      <c s="8" r="Q2051"/>
      <c s="8" r="R2051"/>
      <c s="8" r="S2051"/>
      <c s="8" r="T2051"/>
      <c s="8" r="U2051"/>
    </row>
    <row r="2052">
      <c s="8" r="A2052"/>
      <c s="8" r="B2052"/>
      <c s="8" r="C2052"/>
      <c s="8" r="D2052"/>
      <c s="8" r="E2052"/>
      <c s="8" r="F2052"/>
      <c s="8" r="G2052"/>
      <c s="8" r="H2052"/>
      <c s="8" r="I2052"/>
      <c s="8" r="J2052"/>
      <c s="8" r="K2052"/>
      <c s="9" r="L2052"/>
      <c s="9" r="M2052"/>
      <c s="8" r="N2052"/>
      <c s="8" r="O2052"/>
      <c s="8" r="P2052"/>
      <c s="8" r="Q2052"/>
      <c s="8" r="R2052"/>
      <c s="8" r="S2052"/>
      <c s="8" r="T2052"/>
      <c s="8" r="U2052"/>
    </row>
    <row r="2053">
      <c s="8" r="A2053"/>
      <c s="8" r="B2053"/>
      <c s="8" r="C2053"/>
      <c s="8" r="D2053"/>
      <c s="8" r="E2053"/>
      <c s="8" r="F2053"/>
      <c s="8" r="G2053"/>
      <c s="8" r="H2053"/>
      <c s="8" r="I2053"/>
      <c s="8" r="J2053"/>
      <c s="8" r="K2053"/>
      <c s="9" r="L2053"/>
      <c s="9" r="M2053"/>
      <c s="8" r="N2053"/>
      <c s="8" r="O2053"/>
      <c s="8" r="P2053"/>
      <c s="8" r="Q2053"/>
      <c s="8" r="R2053"/>
      <c s="8" r="S2053"/>
      <c s="8" r="T2053"/>
      <c s="8" r="U2053"/>
    </row>
    <row r="2054">
      <c s="8" r="A2054"/>
      <c s="8" r="B2054"/>
      <c s="8" r="C2054"/>
      <c s="8" r="D2054"/>
      <c s="8" r="E2054"/>
      <c s="8" r="F2054"/>
      <c s="8" r="G2054"/>
      <c s="8" r="H2054"/>
      <c s="8" r="I2054"/>
      <c s="8" r="J2054"/>
      <c s="8" r="K2054"/>
      <c s="9" r="L2054"/>
      <c s="9" r="M2054"/>
      <c s="8" r="N2054"/>
      <c s="8" r="O2054"/>
      <c s="8" r="P2054"/>
      <c s="8" r="Q2054"/>
      <c s="8" r="R2054"/>
      <c s="8" r="S2054"/>
      <c s="8" r="T2054"/>
      <c s="8" r="U2054"/>
    </row>
    <row r="2055">
      <c s="8" r="A2055"/>
      <c s="8" r="B2055"/>
      <c s="8" r="C2055"/>
      <c s="8" r="D2055"/>
      <c s="8" r="E2055"/>
      <c s="8" r="F2055"/>
      <c s="8" r="G2055"/>
      <c s="8" r="H2055"/>
      <c s="8" r="I2055"/>
      <c s="8" r="J2055"/>
      <c s="8" r="K2055"/>
      <c s="9" r="L2055"/>
      <c s="9" r="M2055"/>
      <c s="8" r="N2055"/>
      <c s="8" r="O2055"/>
      <c s="8" r="P2055"/>
      <c s="8" r="Q2055"/>
      <c s="8" r="R2055"/>
      <c s="8" r="S2055"/>
      <c s="8" r="T2055"/>
      <c s="8" r="U2055"/>
    </row>
    <row r="2056">
      <c s="8" r="A2056"/>
      <c s="8" r="B2056"/>
      <c s="8" r="C2056"/>
      <c s="8" r="D2056"/>
      <c s="8" r="E2056"/>
      <c s="8" r="F2056"/>
      <c s="8" r="G2056"/>
      <c s="8" r="H2056"/>
      <c s="8" r="I2056"/>
      <c s="8" r="J2056"/>
      <c s="8" r="K2056"/>
      <c s="9" r="L2056"/>
      <c s="9" r="M2056"/>
      <c s="8" r="N2056"/>
      <c s="8" r="O2056"/>
      <c s="8" r="P2056"/>
      <c s="8" r="Q2056"/>
      <c s="8" r="R2056"/>
      <c s="8" r="S2056"/>
      <c s="8" r="T2056"/>
      <c s="8" r="U2056"/>
    </row>
    <row r="2057">
      <c s="8" r="A2057"/>
      <c s="8" r="B2057"/>
      <c s="8" r="C2057"/>
      <c s="8" r="D2057"/>
      <c s="8" r="E2057"/>
      <c s="8" r="F2057"/>
      <c s="8" r="G2057"/>
      <c s="8" r="H2057"/>
      <c s="8" r="I2057"/>
      <c s="8" r="J2057"/>
      <c s="8" r="K2057"/>
      <c s="9" r="L2057"/>
      <c s="9" r="M2057"/>
      <c s="8" r="N2057"/>
      <c s="8" r="O2057"/>
      <c s="8" r="P2057"/>
      <c s="8" r="Q2057"/>
      <c s="8" r="R2057"/>
      <c s="8" r="S2057"/>
      <c s="8" r="T2057"/>
      <c s="8" r="U2057"/>
    </row>
    <row r="2058">
      <c s="8" r="A2058"/>
      <c s="8" r="B2058"/>
      <c s="8" r="C2058"/>
      <c s="8" r="D2058"/>
      <c s="8" r="E2058"/>
      <c s="8" r="F2058"/>
      <c s="8" r="G2058"/>
      <c s="8" r="H2058"/>
      <c s="8" r="I2058"/>
      <c s="8" r="J2058"/>
      <c s="8" r="K2058"/>
      <c s="9" r="L2058"/>
      <c s="9" r="M2058"/>
      <c s="8" r="N2058"/>
      <c s="8" r="O2058"/>
      <c s="8" r="P2058"/>
      <c s="8" r="Q2058"/>
      <c s="8" r="R2058"/>
      <c s="8" r="S2058"/>
      <c s="8" r="T2058"/>
      <c s="8" r="U2058"/>
    </row>
    <row r="2059">
      <c s="8" r="A2059"/>
      <c s="8" r="B2059"/>
      <c s="8" r="C2059"/>
      <c s="8" r="D2059"/>
      <c s="8" r="E2059"/>
      <c s="8" r="F2059"/>
      <c s="8" r="G2059"/>
      <c s="8" r="H2059"/>
      <c s="8" r="I2059"/>
      <c s="8" r="J2059"/>
      <c s="8" r="K2059"/>
      <c s="9" r="L2059"/>
      <c s="9" r="M2059"/>
      <c s="8" r="N2059"/>
      <c s="8" r="O2059"/>
      <c s="8" r="P2059"/>
      <c s="8" r="Q2059"/>
      <c s="8" r="R2059"/>
      <c s="8" r="S2059"/>
      <c s="8" r="T2059"/>
      <c s="8" r="U2059"/>
    </row>
    <row r="2060">
      <c s="8" r="A2060"/>
      <c s="8" r="B2060"/>
      <c s="8" r="C2060"/>
      <c s="8" r="D2060"/>
      <c s="8" r="E2060"/>
      <c s="8" r="F2060"/>
      <c s="8" r="G2060"/>
      <c s="8" r="H2060"/>
      <c s="8" r="I2060"/>
      <c s="8" r="J2060"/>
      <c s="8" r="K2060"/>
      <c s="9" r="L2060"/>
      <c s="9" r="M2060"/>
      <c s="8" r="N2060"/>
      <c s="8" r="O2060"/>
      <c s="8" r="P2060"/>
      <c s="8" r="Q2060"/>
      <c s="8" r="R2060"/>
      <c s="8" r="S2060"/>
      <c s="8" r="T2060"/>
      <c s="8" r="U2060"/>
    </row>
    <row r="2061">
      <c s="8" r="A2061"/>
      <c s="8" r="B2061"/>
      <c s="8" r="C2061"/>
      <c s="8" r="D2061"/>
      <c s="8" r="E2061"/>
      <c s="8" r="F2061"/>
      <c s="8" r="G2061"/>
      <c s="8" r="H2061"/>
      <c s="8" r="I2061"/>
      <c s="8" r="J2061"/>
      <c s="8" r="K2061"/>
      <c s="9" r="L2061"/>
      <c s="9" r="M2061"/>
      <c s="8" r="N2061"/>
      <c s="8" r="O2061"/>
      <c s="8" r="P2061"/>
      <c s="8" r="Q2061"/>
      <c s="8" r="R2061"/>
      <c s="8" r="S2061"/>
      <c s="8" r="T2061"/>
      <c s="8" r="U2061"/>
    </row>
    <row r="2062">
      <c s="8" r="A2062"/>
      <c s="8" r="B2062"/>
      <c s="8" r="C2062"/>
      <c s="8" r="D2062"/>
      <c s="8" r="E2062"/>
      <c s="8" r="F2062"/>
      <c s="8" r="G2062"/>
      <c s="8" r="H2062"/>
      <c s="8" r="I2062"/>
      <c s="8" r="J2062"/>
      <c s="8" r="K2062"/>
      <c s="9" r="L2062"/>
      <c s="9" r="M2062"/>
      <c s="8" r="N2062"/>
      <c s="8" r="O2062"/>
      <c s="8" r="P2062"/>
      <c s="8" r="Q2062"/>
      <c s="8" r="R2062"/>
      <c s="8" r="S2062"/>
      <c s="8" r="T2062"/>
      <c s="8" r="U2062"/>
    </row>
    <row r="2063">
      <c s="8" r="A2063"/>
      <c s="8" r="B2063"/>
      <c s="8" r="C2063"/>
      <c s="8" r="D2063"/>
      <c s="8" r="E2063"/>
      <c s="8" r="F2063"/>
      <c s="8" r="G2063"/>
      <c s="8" r="H2063"/>
      <c s="8" r="I2063"/>
      <c s="8" r="J2063"/>
      <c s="8" r="K2063"/>
      <c s="9" r="L2063"/>
      <c s="9" r="M2063"/>
      <c s="8" r="N2063"/>
      <c s="8" r="O2063"/>
      <c s="8" r="P2063"/>
      <c s="8" r="Q2063"/>
      <c s="8" r="R2063"/>
      <c s="8" r="S2063"/>
      <c s="8" r="T2063"/>
      <c s="8" r="U2063"/>
    </row>
    <row r="2064">
      <c s="8" r="A2064"/>
      <c s="8" r="B2064"/>
      <c s="8" r="C2064"/>
      <c s="8" r="D2064"/>
      <c s="8" r="E2064"/>
      <c s="8" r="F2064"/>
      <c s="8" r="G2064"/>
      <c s="8" r="H2064"/>
      <c s="8" r="I2064"/>
      <c s="8" r="J2064"/>
      <c s="8" r="K2064"/>
      <c s="9" r="L2064"/>
      <c s="9" r="M2064"/>
      <c s="8" r="N2064"/>
      <c s="8" r="O2064"/>
      <c s="8" r="P2064"/>
      <c s="8" r="Q2064"/>
      <c s="8" r="R2064"/>
      <c s="8" r="S2064"/>
      <c s="8" r="T2064"/>
      <c s="8" r="U2064"/>
    </row>
    <row r="2065">
      <c s="8" r="A2065"/>
      <c s="8" r="B2065"/>
      <c s="8" r="C2065"/>
      <c s="8" r="D2065"/>
      <c s="8" r="E2065"/>
      <c s="8" r="F2065"/>
      <c s="8" r="G2065"/>
      <c s="8" r="H2065"/>
      <c s="8" r="I2065"/>
      <c s="8" r="J2065"/>
      <c s="8" r="K2065"/>
      <c s="9" r="L2065"/>
      <c s="9" r="M2065"/>
      <c s="8" r="N2065"/>
      <c s="8" r="O2065"/>
      <c s="8" r="P2065"/>
      <c s="8" r="Q2065"/>
      <c s="8" r="R2065"/>
      <c s="8" r="S2065"/>
      <c s="8" r="T2065"/>
      <c s="8" r="U2065"/>
    </row>
    <row r="2066">
      <c s="8" r="A2066"/>
      <c s="8" r="B2066"/>
      <c s="8" r="C2066"/>
      <c s="8" r="D2066"/>
      <c s="8" r="E2066"/>
      <c s="8" r="F2066"/>
      <c s="8" r="G2066"/>
      <c s="8" r="H2066"/>
      <c s="8" r="I2066"/>
      <c s="8" r="J2066"/>
      <c s="8" r="K2066"/>
      <c s="9" r="L2066"/>
      <c s="9" r="M2066"/>
      <c s="8" r="N2066"/>
      <c s="8" r="O2066"/>
      <c s="8" r="P2066"/>
      <c s="8" r="Q2066"/>
      <c s="8" r="R2066"/>
      <c s="8" r="S2066"/>
      <c s="8" r="T2066"/>
      <c s="8" r="U2066"/>
    </row>
    <row r="2067">
      <c s="8" r="A2067"/>
      <c s="8" r="B2067"/>
      <c s="8" r="C2067"/>
      <c s="8" r="D2067"/>
      <c s="8" r="E2067"/>
      <c s="8" r="F2067"/>
      <c s="8" r="G2067"/>
      <c s="8" r="H2067"/>
      <c s="8" r="I2067"/>
      <c s="8" r="J2067"/>
      <c s="8" r="K2067"/>
      <c s="9" r="L2067"/>
      <c s="9" r="M2067"/>
      <c s="8" r="N2067"/>
      <c s="8" r="O2067"/>
      <c s="8" r="P2067"/>
      <c s="8" r="Q2067"/>
      <c s="8" r="R2067"/>
      <c s="8" r="S2067"/>
      <c s="8" r="T2067"/>
      <c s="8" r="U2067"/>
    </row>
    <row r="2068">
      <c s="8" r="A2068"/>
      <c s="8" r="B2068"/>
      <c s="8" r="C2068"/>
      <c s="8" r="D2068"/>
      <c s="8" r="E2068"/>
      <c s="8" r="F2068"/>
      <c s="8" r="G2068"/>
      <c s="8" r="H2068"/>
      <c s="8" r="I2068"/>
      <c s="8" r="J2068"/>
      <c s="8" r="K2068"/>
      <c s="9" r="L2068"/>
      <c s="9" r="M2068"/>
      <c s="8" r="N2068"/>
      <c s="8" r="O2068"/>
      <c s="8" r="P2068"/>
      <c s="8" r="Q2068"/>
      <c s="8" r="R2068"/>
      <c s="8" r="S2068"/>
      <c s="8" r="T2068"/>
      <c s="8" r="U2068"/>
    </row>
    <row r="2069">
      <c s="8" r="A2069"/>
      <c s="8" r="B2069"/>
      <c s="8" r="C2069"/>
      <c s="8" r="D2069"/>
      <c s="8" r="E2069"/>
      <c s="8" r="F2069"/>
      <c s="8" r="G2069"/>
      <c s="8" r="H2069"/>
      <c s="8" r="I2069"/>
      <c s="8" r="J2069"/>
      <c s="8" r="K2069"/>
      <c s="9" r="L2069"/>
      <c s="9" r="M2069"/>
      <c s="8" r="N2069"/>
      <c s="8" r="O2069"/>
      <c s="8" r="P2069"/>
      <c s="8" r="Q2069"/>
      <c s="8" r="R2069"/>
      <c s="8" r="S2069"/>
      <c s="8" r="T2069"/>
      <c s="8" r="U2069"/>
    </row>
    <row r="2070">
      <c s="8" r="A2070"/>
      <c s="8" r="B2070"/>
      <c s="8" r="C2070"/>
      <c s="8" r="D2070"/>
      <c s="8" r="E2070"/>
      <c s="8" r="F2070"/>
      <c s="8" r="G2070"/>
      <c s="8" r="H2070"/>
      <c s="8" r="I2070"/>
      <c s="8" r="J2070"/>
      <c s="8" r="K2070"/>
      <c s="9" r="L2070"/>
      <c s="9" r="M2070"/>
      <c s="8" r="N2070"/>
      <c s="8" r="O2070"/>
      <c s="8" r="P2070"/>
      <c s="8" r="Q2070"/>
      <c s="8" r="R2070"/>
      <c s="8" r="S2070"/>
      <c s="8" r="T2070"/>
      <c s="8" r="U2070"/>
    </row>
    <row r="2071">
      <c s="8" r="A2071"/>
      <c s="8" r="B2071"/>
      <c s="8" r="C2071"/>
      <c s="8" r="D2071"/>
      <c s="8" r="E2071"/>
      <c s="8" r="F2071"/>
      <c s="8" r="G2071"/>
      <c s="8" r="H2071"/>
      <c s="8" r="I2071"/>
      <c s="8" r="J2071"/>
      <c s="8" r="K2071"/>
      <c s="9" r="L2071"/>
      <c s="9" r="M2071"/>
      <c s="8" r="N2071"/>
      <c s="8" r="O2071"/>
      <c s="8" r="P2071"/>
      <c s="8" r="Q2071"/>
      <c s="8" r="R2071"/>
      <c s="8" r="S2071"/>
      <c s="8" r="T2071"/>
      <c s="8" r="U2071"/>
    </row>
    <row r="2072">
      <c s="8" r="A2072"/>
      <c s="8" r="B2072"/>
      <c s="8" r="C2072"/>
      <c s="8" r="D2072"/>
      <c s="8" r="E2072"/>
      <c s="8" r="F2072"/>
      <c s="8" r="G2072"/>
      <c s="8" r="H2072"/>
      <c s="8" r="I2072"/>
      <c s="8" r="J2072"/>
      <c s="8" r="K2072"/>
      <c s="9" r="L2072"/>
      <c s="9" r="M2072"/>
      <c s="8" r="N2072"/>
      <c s="8" r="O2072"/>
      <c s="8" r="P2072"/>
      <c s="8" r="Q2072"/>
      <c s="8" r="R2072"/>
      <c s="8" r="S2072"/>
      <c s="8" r="T2072"/>
      <c s="8" r="U2072"/>
    </row>
    <row r="2073">
      <c s="8" r="A2073"/>
      <c s="8" r="B2073"/>
      <c s="8" r="C2073"/>
      <c s="8" r="D2073"/>
      <c s="8" r="E2073"/>
      <c s="8" r="F2073"/>
      <c s="8" r="G2073"/>
      <c s="8" r="H2073"/>
      <c s="8" r="I2073"/>
      <c s="8" r="J2073"/>
      <c s="8" r="K2073"/>
      <c s="9" r="L2073"/>
      <c s="9" r="M2073"/>
      <c s="8" r="N2073"/>
      <c s="8" r="O2073"/>
      <c s="8" r="P2073"/>
      <c s="8" r="Q2073"/>
      <c s="8" r="R2073"/>
      <c s="8" r="S2073"/>
      <c s="8" r="T2073"/>
      <c s="8" r="U2073"/>
    </row>
    <row r="2074">
      <c s="8" r="A2074"/>
      <c s="8" r="B2074"/>
      <c s="8" r="C2074"/>
      <c s="8" r="D2074"/>
      <c s="8" r="E2074"/>
      <c s="8" r="F2074"/>
      <c s="8" r="G2074"/>
      <c s="8" r="H2074"/>
      <c s="8" r="I2074"/>
      <c s="8" r="J2074"/>
      <c s="8" r="K2074"/>
      <c s="9" r="L2074"/>
      <c s="9" r="M2074"/>
      <c s="8" r="N2074"/>
      <c s="8" r="O2074"/>
      <c s="8" r="P2074"/>
      <c s="8" r="Q2074"/>
      <c s="8" r="R2074"/>
      <c s="8" r="S2074"/>
      <c s="8" r="T2074"/>
      <c s="8" r="U2074"/>
    </row>
    <row r="2075">
      <c s="8" r="A2075"/>
      <c s="8" r="B2075"/>
      <c s="8" r="C2075"/>
      <c s="8" r="D2075"/>
      <c s="8" r="E2075"/>
      <c s="8" r="F2075"/>
      <c s="8" r="G2075"/>
      <c s="8" r="H2075"/>
      <c s="8" r="I2075"/>
      <c s="8" r="J2075"/>
      <c s="8" r="K2075"/>
      <c s="9" r="L2075"/>
      <c s="9" r="M2075"/>
      <c s="8" r="N2075"/>
      <c s="8" r="O2075"/>
      <c s="8" r="P2075"/>
      <c s="8" r="Q2075"/>
      <c s="8" r="R2075"/>
      <c s="8" r="S2075"/>
      <c s="8" r="T2075"/>
      <c s="8" r="U2075"/>
    </row>
    <row r="2076">
      <c s="8" r="A2076"/>
      <c s="8" r="B2076"/>
      <c s="8" r="C2076"/>
      <c s="8" r="D2076"/>
      <c s="8" r="E2076"/>
      <c s="8" r="F2076"/>
      <c s="8" r="G2076"/>
      <c s="8" r="H2076"/>
      <c s="8" r="I2076"/>
      <c s="8" r="J2076"/>
      <c s="8" r="K2076"/>
      <c s="9" r="L2076"/>
      <c s="9" r="M2076"/>
      <c s="8" r="N2076"/>
      <c s="8" r="O2076"/>
      <c s="8" r="P2076"/>
      <c s="8" r="Q2076"/>
      <c s="8" r="R2076"/>
      <c s="8" r="S2076"/>
      <c s="8" r="T2076"/>
      <c s="8" r="U2076"/>
    </row>
    <row r="2077">
      <c s="8" r="A2077"/>
      <c s="8" r="B2077"/>
      <c s="8" r="C2077"/>
      <c s="8" r="D2077"/>
      <c s="8" r="E2077"/>
      <c s="8" r="F2077"/>
      <c s="8" r="G2077"/>
      <c s="8" r="H2077"/>
      <c s="8" r="I2077"/>
      <c s="8" r="J2077"/>
      <c s="8" r="K2077"/>
      <c s="9" r="L2077"/>
      <c s="9" r="M2077"/>
      <c s="8" r="N2077"/>
      <c s="8" r="O2077"/>
      <c s="8" r="P2077"/>
      <c s="8" r="Q2077"/>
      <c s="8" r="R2077"/>
      <c s="8" r="S2077"/>
      <c s="8" r="T2077"/>
      <c s="8" r="U2077"/>
    </row>
    <row r="2078">
      <c s="8" r="A2078"/>
      <c s="8" r="B2078"/>
      <c s="8" r="C2078"/>
      <c s="8" r="D2078"/>
      <c s="8" r="E2078"/>
      <c s="8" r="F2078"/>
      <c s="8" r="G2078"/>
      <c s="8" r="H2078"/>
      <c s="8" r="I2078"/>
      <c s="8" r="J2078"/>
      <c s="8" r="K2078"/>
      <c s="9" r="L2078"/>
      <c s="9" r="M2078"/>
      <c s="8" r="N2078"/>
      <c s="8" r="O2078"/>
      <c s="8" r="P2078"/>
      <c s="8" r="Q2078"/>
      <c s="8" r="R2078"/>
      <c s="8" r="S2078"/>
      <c s="8" r="T2078"/>
      <c s="8" r="U2078"/>
    </row>
    <row r="2079">
      <c s="8" r="A2079"/>
      <c s="8" r="B2079"/>
      <c s="8" r="C2079"/>
      <c s="8" r="D2079"/>
      <c s="8" r="E2079"/>
      <c s="8" r="F2079"/>
      <c s="8" r="G2079"/>
      <c s="8" r="H2079"/>
      <c s="8" r="I2079"/>
      <c s="8" r="J2079"/>
      <c s="8" r="K2079"/>
      <c s="9" r="L2079"/>
      <c s="9" r="M2079"/>
      <c s="8" r="N2079"/>
      <c s="8" r="O2079"/>
      <c s="8" r="P2079"/>
      <c s="8" r="Q2079"/>
      <c s="8" r="R2079"/>
      <c s="8" r="S2079"/>
      <c s="8" r="T2079"/>
      <c s="8" r="U2079"/>
    </row>
    <row r="2080">
      <c s="8" r="A2080"/>
      <c s="8" r="B2080"/>
      <c s="8" r="C2080"/>
      <c s="8" r="D2080"/>
      <c s="8" r="E2080"/>
      <c s="8" r="F2080"/>
      <c s="8" r="G2080"/>
      <c s="8" r="H2080"/>
      <c s="8" r="I2080"/>
      <c s="8" r="J2080"/>
      <c s="8" r="K2080"/>
      <c s="9" r="L2080"/>
      <c s="9" r="M2080"/>
      <c s="8" r="N2080"/>
      <c s="8" r="O2080"/>
      <c s="8" r="P2080"/>
      <c s="8" r="Q2080"/>
      <c s="8" r="R2080"/>
      <c s="8" r="S2080"/>
      <c s="8" r="T2080"/>
      <c s="8" r="U2080"/>
    </row>
    <row r="2081">
      <c s="8" r="A2081"/>
      <c s="8" r="B2081"/>
      <c s="8" r="C2081"/>
      <c s="8" r="D2081"/>
      <c s="8" r="E2081"/>
      <c s="8" r="F2081"/>
      <c s="8" r="G2081"/>
      <c s="8" r="H2081"/>
      <c s="8" r="I2081"/>
      <c s="8" r="J2081"/>
      <c s="8" r="K2081"/>
      <c s="9" r="L2081"/>
      <c s="9" r="M2081"/>
      <c s="8" r="N2081"/>
      <c s="8" r="O2081"/>
      <c s="8" r="P2081"/>
      <c s="8" r="Q2081"/>
      <c s="8" r="R2081"/>
      <c s="8" r="S2081"/>
      <c s="8" r="T2081"/>
      <c s="8" r="U2081"/>
    </row>
    <row r="2082">
      <c s="8" r="A2082"/>
      <c s="8" r="B2082"/>
      <c s="8" r="C2082"/>
      <c s="8" r="D2082"/>
      <c s="8" r="E2082"/>
      <c s="8" r="F2082"/>
      <c s="8" r="G2082"/>
      <c s="8" r="H2082"/>
      <c s="8" r="I2082"/>
      <c s="8" r="J2082"/>
      <c s="8" r="K2082"/>
      <c s="9" r="L2082"/>
      <c s="9" r="M2082"/>
      <c s="8" r="N2082"/>
      <c s="8" r="O2082"/>
      <c s="8" r="P2082"/>
      <c s="8" r="Q2082"/>
      <c s="8" r="R2082"/>
      <c s="8" r="S2082"/>
      <c s="8" r="T2082"/>
      <c s="8" r="U2082"/>
    </row>
    <row r="2083">
      <c s="8" r="A2083"/>
      <c s="8" r="B2083"/>
      <c s="8" r="C2083"/>
      <c s="8" r="D2083"/>
      <c s="8" r="E2083"/>
      <c s="8" r="F2083"/>
      <c s="8" r="G2083"/>
      <c s="8" r="H2083"/>
      <c s="8" r="I2083"/>
      <c s="8" r="J2083"/>
      <c s="8" r="K2083"/>
      <c s="9" r="L2083"/>
      <c s="9" r="M2083"/>
      <c s="8" r="N2083"/>
      <c s="8" r="O2083"/>
      <c s="8" r="P2083"/>
      <c s="8" r="Q2083"/>
      <c s="8" r="R2083"/>
      <c s="8" r="S2083"/>
      <c s="8" r="T2083"/>
      <c s="8" r="U2083"/>
    </row>
    <row r="2084">
      <c s="8" r="A2084"/>
      <c s="8" r="B2084"/>
      <c s="8" r="C2084"/>
      <c s="8" r="D2084"/>
      <c s="8" r="E2084"/>
      <c s="8" r="F2084"/>
      <c s="8" r="G2084"/>
      <c s="8" r="H2084"/>
      <c s="8" r="I2084"/>
      <c s="8" r="J2084"/>
      <c s="8" r="K2084"/>
      <c s="9" r="L2084"/>
      <c s="9" r="M2084"/>
      <c s="8" r="N2084"/>
      <c s="8" r="O2084"/>
      <c s="8" r="P2084"/>
      <c s="8" r="Q2084"/>
      <c s="8" r="R2084"/>
      <c s="8" r="S2084"/>
      <c s="8" r="T2084"/>
      <c s="8" r="U2084"/>
    </row>
    <row r="2085">
      <c s="8" r="A2085"/>
      <c s="8" r="B2085"/>
      <c s="8" r="C2085"/>
      <c s="8" r="D2085"/>
      <c s="8" r="E2085"/>
      <c s="8" r="F2085"/>
      <c s="8" r="G2085"/>
      <c s="8" r="H2085"/>
      <c s="8" r="I2085"/>
      <c s="8" r="J2085"/>
      <c s="8" r="K2085"/>
      <c s="9" r="L2085"/>
      <c s="9" r="M2085"/>
      <c s="8" r="N2085"/>
      <c s="8" r="O2085"/>
      <c s="8" r="P2085"/>
      <c s="8" r="Q2085"/>
      <c s="8" r="R2085"/>
      <c s="8" r="S2085"/>
      <c s="8" r="T2085"/>
      <c s="8" r="U2085"/>
    </row>
    <row r="2086">
      <c s="8" r="A2086"/>
      <c s="8" r="B2086"/>
      <c s="8" r="C2086"/>
      <c s="8" r="D2086"/>
      <c s="8" r="E2086"/>
      <c s="8" r="F2086"/>
      <c s="8" r="G2086"/>
      <c s="8" r="H2086"/>
      <c s="8" r="I2086"/>
      <c s="8" r="J2086"/>
      <c s="8" r="K2086"/>
      <c s="9" r="L2086"/>
      <c s="9" r="M2086"/>
      <c s="8" r="N2086"/>
      <c s="8" r="O2086"/>
      <c s="8" r="P2086"/>
      <c s="8" r="Q2086"/>
      <c s="8" r="R2086"/>
      <c s="8" r="S2086"/>
      <c s="8" r="T2086"/>
      <c s="8" r="U2086"/>
    </row>
    <row r="2087">
      <c s="8" r="A2087"/>
      <c s="8" r="B2087"/>
      <c s="8" r="C2087"/>
      <c s="8" r="D2087"/>
      <c s="8" r="E2087"/>
      <c s="8" r="F2087"/>
      <c s="8" r="G2087"/>
      <c s="8" r="H2087"/>
      <c s="8" r="I2087"/>
      <c s="8" r="J2087"/>
      <c s="8" r="K2087"/>
      <c s="9" r="L2087"/>
      <c s="9" r="M2087"/>
      <c s="8" r="N2087"/>
      <c s="8" r="O2087"/>
      <c s="8" r="P2087"/>
      <c s="8" r="Q2087"/>
      <c s="8" r="R2087"/>
      <c s="8" r="S2087"/>
      <c s="8" r="T2087"/>
      <c s="8" r="U2087"/>
    </row>
    <row r="2088">
      <c s="8" r="A2088"/>
      <c s="8" r="B2088"/>
      <c s="8" r="C2088"/>
      <c s="8" r="D2088"/>
      <c s="8" r="E2088"/>
      <c s="8" r="F2088"/>
      <c s="8" r="G2088"/>
      <c s="8" r="H2088"/>
      <c s="8" r="I2088"/>
      <c s="8" r="J2088"/>
      <c s="8" r="K2088"/>
      <c s="9" r="L2088"/>
      <c s="9" r="M2088"/>
      <c s="8" r="N2088"/>
      <c s="8" r="O2088"/>
      <c s="8" r="P2088"/>
      <c s="8" r="Q2088"/>
      <c s="8" r="R2088"/>
      <c s="8" r="S2088"/>
      <c s="8" r="T2088"/>
      <c s="8" r="U2088"/>
    </row>
    <row r="2089">
      <c s="8" r="A2089"/>
      <c s="8" r="B2089"/>
      <c s="8" r="C2089"/>
      <c s="8" r="D2089"/>
      <c s="8" r="E2089"/>
      <c s="8" r="F2089"/>
      <c s="8" r="G2089"/>
      <c s="8" r="H2089"/>
      <c s="8" r="I2089"/>
      <c s="8" r="J2089"/>
      <c s="8" r="K2089"/>
      <c s="9" r="L2089"/>
      <c s="9" r="M2089"/>
      <c s="8" r="N2089"/>
      <c s="8" r="O2089"/>
      <c s="8" r="P2089"/>
      <c s="8" r="Q2089"/>
      <c s="8" r="R2089"/>
      <c s="8" r="S2089"/>
      <c s="8" r="T2089"/>
      <c s="8" r="U2089"/>
    </row>
    <row r="2090">
      <c s="8" r="A2090"/>
      <c s="8" r="B2090"/>
      <c s="8" r="C2090"/>
      <c s="8" r="D2090"/>
      <c s="8" r="E2090"/>
      <c s="8" r="F2090"/>
      <c s="8" r="G2090"/>
      <c s="8" r="H2090"/>
      <c s="8" r="I2090"/>
      <c s="8" r="J2090"/>
      <c s="8" r="K2090"/>
      <c s="9" r="L2090"/>
      <c s="9" r="M2090"/>
      <c s="8" r="N2090"/>
      <c s="8" r="O2090"/>
      <c s="8" r="P2090"/>
      <c s="8" r="Q2090"/>
      <c s="8" r="R2090"/>
      <c s="8" r="S2090"/>
      <c s="8" r="T2090"/>
      <c s="8" r="U2090"/>
    </row>
    <row r="2091">
      <c s="8" r="A2091"/>
      <c s="8" r="B2091"/>
      <c s="8" r="C2091"/>
      <c s="8" r="D2091"/>
      <c s="8" r="E2091"/>
      <c s="8" r="F2091"/>
      <c s="8" r="G2091"/>
      <c s="8" r="H2091"/>
      <c s="8" r="I2091"/>
      <c s="8" r="J2091"/>
      <c s="8" r="K2091"/>
      <c s="9" r="L2091"/>
      <c s="9" r="M2091"/>
      <c s="8" r="N2091"/>
      <c s="8" r="O2091"/>
      <c s="8" r="P2091"/>
      <c s="8" r="Q2091"/>
      <c s="8" r="R2091"/>
      <c s="8" r="S2091"/>
      <c s="8" r="T2091"/>
      <c s="8" r="U2091"/>
    </row>
    <row r="2092">
      <c s="8" r="A2092"/>
      <c s="8" r="B2092"/>
      <c s="8" r="C2092"/>
      <c s="8" r="D2092"/>
      <c s="8" r="E2092"/>
      <c s="8" r="F2092"/>
      <c s="8" r="G2092"/>
      <c s="8" r="H2092"/>
      <c s="8" r="I2092"/>
      <c s="8" r="J2092"/>
      <c s="8" r="K2092"/>
      <c s="9" r="L2092"/>
      <c s="9" r="M2092"/>
      <c s="8" r="N2092"/>
      <c s="8" r="O2092"/>
      <c s="8" r="P2092"/>
      <c s="8" r="Q2092"/>
      <c s="8" r="R2092"/>
      <c s="8" r="S2092"/>
      <c s="8" r="T2092"/>
      <c s="8" r="U2092"/>
    </row>
    <row r="2093">
      <c s="8" r="A2093"/>
      <c s="8" r="B2093"/>
      <c s="8" r="C2093"/>
      <c s="8" r="D2093"/>
      <c s="8" r="E2093"/>
      <c s="8" r="F2093"/>
      <c s="8" r="G2093"/>
      <c s="8" r="H2093"/>
      <c s="8" r="I2093"/>
      <c s="8" r="J2093"/>
      <c s="8" r="K2093"/>
      <c s="9" r="L2093"/>
      <c s="9" r="M2093"/>
      <c s="8" r="N2093"/>
      <c s="8" r="O2093"/>
      <c s="8" r="P2093"/>
      <c s="8" r="Q2093"/>
      <c s="8" r="R2093"/>
      <c s="8" r="S2093"/>
      <c s="8" r="T2093"/>
      <c s="8" r="U2093"/>
    </row>
    <row r="2094">
      <c s="8" r="A2094"/>
      <c s="8" r="B2094"/>
      <c s="8" r="C2094"/>
      <c s="8" r="D2094"/>
      <c s="8" r="E2094"/>
      <c s="8" r="F2094"/>
      <c s="8" r="G2094"/>
      <c s="8" r="H2094"/>
      <c s="8" r="I2094"/>
      <c s="8" r="J2094"/>
      <c s="8" r="K2094"/>
      <c s="9" r="L2094"/>
      <c s="9" r="M2094"/>
      <c s="8" r="N2094"/>
      <c s="8" r="O2094"/>
      <c s="8" r="P2094"/>
      <c s="8" r="Q2094"/>
      <c s="8" r="R2094"/>
      <c s="8" r="S2094"/>
      <c s="8" r="T2094"/>
      <c s="8" r="U2094"/>
    </row>
    <row r="2095">
      <c s="8" r="A2095"/>
      <c s="8" r="B2095"/>
      <c s="8" r="C2095"/>
      <c s="8" r="D2095"/>
      <c s="8" r="E2095"/>
      <c s="8" r="F2095"/>
      <c s="8" r="G2095"/>
      <c s="8" r="H2095"/>
      <c s="8" r="I2095"/>
      <c s="8" r="J2095"/>
      <c s="8" r="K2095"/>
      <c s="9" r="L2095"/>
      <c s="9" r="M2095"/>
      <c s="8" r="N2095"/>
      <c s="8" r="O2095"/>
      <c s="8" r="P2095"/>
      <c s="8" r="Q2095"/>
      <c s="8" r="R2095"/>
      <c s="8" r="S2095"/>
      <c s="8" r="T2095"/>
      <c s="8" r="U2095"/>
    </row>
    <row r="2096">
      <c s="8" r="A2096"/>
      <c s="8" r="B2096"/>
      <c s="8" r="C2096"/>
      <c s="8" r="D2096"/>
      <c s="8" r="E2096"/>
      <c s="8" r="F2096"/>
      <c s="8" r="G2096"/>
      <c s="8" r="H2096"/>
      <c s="8" r="I2096"/>
      <c s="8" r="J2096"/>
      <c s="8" r="K2096"/>
      <c s="9" r="L2096"/>
      <c s="9" r="M2096"/>
      <c s="8" r="N2096"/>
      <c s="8" r="O2096"/>
      <c s="8" r="P2096"/>
      <c s="8" r="Q2096"/>
      <c s="8" r="R2096"/>
      <c s="8" r="S2096"/>
      <c s="8" r="T2096"/>
      <c s="8" r="U2096"/>
    </row>
    <row r="2097">
      <c s="8" r="A2097"/>
      <c s="8" r="B2097"/>
      <c s="8" r="C2097"/>
      <c s="8" r="D2097"/>
      <c s="8" r="E2097"/>
      <c s="8" r="F2097"/>
      <c s="8" r="G2097"/>
      <c s="8" r="H2097"/>
      <c s="8" r="I2097"/>
      <c s="8" r="J2097"/>
      <c s="8" r="K2097"/>
      <c s="9" r="L2097"/>
      <c s="9" r="M2097"/>
      <c s="8" r="N2097"/>
      <c s="8" r="O2097"/>
      <c s="8" r="P2097"/>
      <c s="8" r="Q2097"/>
      <c s="8" r="R2097"/>
      <c s="8" r="S2097"/>
      <c s="8" r="T2097"/>
      <c s="8" r="U2097"/>
    </row>
    <row r="2098">
      <c s="8" r="A2098"/>
      <c s="8" r="B2098"/>
      <c s="8" r="C2098"/>
      <c s="8" r="D2098"/>
      <c s="8" r="E2098"/>
      <c s="8" r="F2098"/>
      <c s="8" r="G2098"/>
      <c s="8" r="H2098"/>
      <c s="8" r="I2098"/>
      <c s="8" r="J2098"/>
      <c s="8" r="K2098"/>
      <c s="9" r="L2098"/>
      <c s="9" r="M2098"/>
      <c s="8" r="N2098"/>
      <c s="8" r="O2098"/>
      <c s="8" r="P2098"/>
      <c s="8" r="Q2098"/>
      <c s="8" r="R2098"/>
      <c s="8" r="S2098"/>
      <c s="8" r="T2098"/>
      <c s="8" r="U2098"/>
    </row>
    <row r="2099">
      <c s="8" r="A2099"/>
      <c s="8" r="B2099"/>
      <c s="8" r="C2099"/>
      <c s="8" r="D2099"/>
      <c s="8" r="E2099"/>
      <c s="8" r="F2099"/>
      <c s="8" r="G2099"/>
      <c s="8" r="H2099"/>
      <c s="8" r="I2099"/>
      <c s="8" r="J2099"/>
      <c s="8" r="K2099"/>
      <c s="9" r="L2099"/>
      <c s="9" r="M2099"/>
      <c s="8" r="N2099"/>
      <c s="8" r="O2099"/>
      <c s="8" r="P2099"/>
      <c s="8" r="Q2099"/>
      <c s="8" r="R2099"/>
      <c s="8" r="S2099"/>
      <c s="8" r="T2099"/>
      <c s="8" r="U2099"/>
    </row>
    <row r="2100">
      <c s="8" r="A2100"/>
      <c s="8" r="B2100"/>
      <c s="8" r="C2100"/>
      <c s="8" r="D2100"/>
      <c s="8" r="E2100"/>
      <c s="8" r="F2100"/>
      <c s="8" r="G2100"/>
      <c s="8" r="H2100"/>
      <c s="8" r="I2100"/>
      <c s="8" r="J2100"/>
      <c s="8" r="K2100"/>
      <c s="9" r="L2100"/>
      <c s="9" r="M2100"/>
      <c s="8" r="N2100"/>
      <c s="8" r="O2100"/>
      <c s="8" r="P2100"/>
      <c s="8" r="Q2100"/>
      <c s="8" r="R2100"/>
      <c s="8" r="S2100"/>
      <c s="8" r="T2100"/>
      <c s="8" r="U2100"/>
    </row>
    <row r="2101">
      <c s="8" r="A2101"/>
      <c s="8" r="B2101"/>
      <c s="8" r="C2101"/>
      <c s="8" r="D2101"/>
      <c s="8" r="E2101"/>
      <c s="8" r="F2101"/>
      <c s="8" r="G2101"/>
      <c s="8" r="H2101"/>
      <c s="8" r="I2101"/>
      <c s="8" r="J2101"/>
      <c s="8" r="K2101"/>
      <c s="9" r="L2101"/>
      <c s="9" r="M2101"/>
      <c s="8" r="N2101"/>
      <c s="8" r="O2101"/>
      <c s="8" r="P2101"/>
      <c s="8" r="Q2101"/>
      <c s="8" r="R2101"/>
      <c s="8" r="S2101"/>
      <c s="8" r="T2101"/>
      <c s="8" r="U2101"/>
    </row>
    <row r="2102">
      <c s="8" r="A2102"/>
      <c s="8" r="B2102"/>
      <c s="8" r="C2102"/>
      <c s="8" r="D2102"/>
      <c s="8" r="E2102"/>
      <c s="8" r="F2102"/>
      <c s="8" r="G2102"/>
      <c s="8" r="H2102"/>
      <c s="8" r="I2102"/>
      <c s="8" r="J2102"/>
      <c s="8" r="K2102"/>
      <c s="9" r="L2102"/>
      <c s="9" r="M2102"/>
      <c s="8" r="N2102"/>
      <c s="8" r="O2102"/>
      <c s="8" r="P2102"/>
      <c s="8" r="Q2102"/>
      <c s="8" r="R2102"/>
      <c s="8" r="S2102"/>
      <c s="8" r="T2102"/>
      <c s="8" r="U2102"/>
    </row>
    <row r="2103">
      <c s="8" r="A2103"/>
      <c s="8" r="B2103"/>
      <c s="8" r="C2103"/>
      <c s="8" r="D2103"/>
      <c s="8" r="E2103"/>
      <c s="8" r="F2103"/>
      <c s="8" r="G2103"/>
      <c s="8" r="H2103"/>
      <c s="8" r="I2103"/>
      <c s="8" r="J2103"/>
      <c s="8" r="K2103"/>
      <c s="9" r="L2103"/>
      <c s="9" r="M2103"/>
      <c s="8" r="N2103"/>
      <c s="8" r="O2103"/>
      <c s="8" r="P2103"/>
      <c s="8" r="Q2103"/>
      <c s="8" r="R2103"/>
      <c s="8" r="S2103"/>
      <c s="8" r="T2103"/>
      <c s="8" r="U2103"/>
    </row>
    <row r="2104">
      <c s="8" r="A2104"/>
      <c s="8" r="B2104"/>
      <c s="8" r="C2104"/>
      <c s="8" r="D2104"/>
      <c s="8" r="E2104"/>
      <c s="8" r="F2104"/>
      <c s="8" r="G2104"/>
      <c s="8" r="H2104"/>
      <c s="8" r="I2104"/>
      <c s="8" r="J2104"/>
      <c s="8" r="K2104"/>
      <c s="9" r="L2104"/>
      <c s="9" r="M2104"/>
      <c s="8" r="N2104"/>
      <c s="8" r="O2104"/>
      <c s="8" r="P2104"/>
      <c s="8" r="Q2104"/>
      <c s="8" r="R2104"/>
      <c s="8" r="S2104"/>
      <c s="8" r="T2104"/>
      <c s="8" r="U2104"/>
    </row>
    <row r="2105">
      <c s="8" r="A2105"/>
      <c s="8" r="B2105"/>
      <c s="8" r="C2105"/>
      <c s="8" r="D2105"/>
      <c s="8" r="E2105"/>
      <c s="8" r="F2105"/>
      <c s="8" r="G2105"/>
      <c s="8" r="H2105"/>
      <c s="8" r="I2105"/>
      <c s="8" r="J2105"/>
      <c s="8" r="K2105"/>
      <c s="9" r="L2105"/>
      <c s="9" r="M2105"/>
      <c s="8" r="N2105"/>
      <c s="8" r="O2105"/>
      <c s="8" r="P2105"/>
      <c s="8" r="Q2105"/>
      <c s="8" r="R2105"/>
      <c s="8" r="S2105"/>
      <c s="8" r="T2105"/>
      <c s="8" r="U2105"/>
    </row>
    <row r="2106">
      <c s="8" r="A2106"/>
      <c s="8" r="B2106"/>
      <c s="8" r="C2106"/>
      <c s="8" r="D2106"/>
      <c s="8" r="E2106"/>
      <c s="8" r="F2106"/>
      <c s="8" r="G2106"/>
      <c s="8" r="H2106"/>
      <c s="8" r="I2106"/>
      <c s="8" r="J2106"/>
      <c s="8" r="K2106"/>
      <c s="9" r="L2106"/>
      <c s="9" r="M2106"/>
      <c s="8" r="N2106"/>
      <c s="8" r="O2106"/>
      <c s="8" r="P2106"/>
      <c s="8" r="Q2106"/>
      <c s="8" r="R2106"/>
      <c s="8" r="S2106"/>
      <c s="8" r="T2106"/>
      <c s="8" r="U2106"/>
    </row>
    <row r="2107">
      <c s="8" r="A2107"/>
      <c s="8" r="B2107"/>
      <c s="8" r="C2107"/>
      <c s="8" r="D2107"/>
      <c s="8" r="E2107"/>
      <c s="8" r="F2107"/>
      <c s="8" r="G2107"/>
      <c s="8" r="H2107"/>
      <c s="8" r="I2107"/>
      <c s="8" r="J2107"/>
      <c s="8" r="K2107"/>
      <c s="9" r="L2107"/>
      <c s="9" r="M2107"/>
      <c s="8" r="N2107"/>
      <c s="8" r="O2107"/>
      <c s="8" r="P2107"/>
      <c s="8" r="Q2107"/>
      <c s="8" r="R2107"/>
      <c s="8" r="S2107"/>
      <c s="8" r="T2107"/>
      <c s="8" r="U2107"/>
    </row>
    <row r="2108">
      <c s="8" r="A2108"/>
      <c s="8" r="B2108"/>
      <c s="8" r="C2108"/>
      <c s="8" r="D2108"/>
      <c s="8" r="E2108"/>
      <c s="8" r="F2108"/>
      <c s="8" r="G2108"/>
      <c s="8" r="H2108"/>
      <c s="8" r="I2108"/>
      <c s="8" r="J2108"/>
      <c s="8" r="K2108"/>
      <c s="9" r="L2108"/>
      <c s="9" r="M2108"/>
      <c s="8" r="N2108"/>
      <c s="8" r="O2108"/>
      <c s="8" r="P2108"/>
      <c s="8" r="Q2108"/>
      <c s="8" r="R2108"/>
      <c s="8" r="S2108"/>
      <c s="8" r="T2108"/>
      <c s="8" r="U2108"/>
    </row>
    <row r="2109">
      <c s="8" r="A2109"/>
      <c s="8" r="B2109"/>
      <c s="8" r="C2109"/>
      <c s="8" r="D2109"/>
      <c s="8" r="E2109"/>
      <c s="8" r="F2109"/>
      <c s="8" r="G2109"/>
      <c s="8" r="H2109"/>
      <c s="8" r="I2109"/>
      <c s="8" r="J2109"/>
      <c s="8" r="K2109"/>
      <c s="9" r="L2109"/>
      <c s="9" r="M2109"/>
      <c s="8" r="N2109"/>
      <c s="8" r="O2109"/>
      <c s="8" r="P2109"/>
      <c s="8" r="Q2109"/>
      <c s="8" r="R2109"/>
      <c s="8" r="S2109"/>
      <c s="8" r="T2109"/>
      <c s="8" r="U2109"/>
    </row>
    <row r="2110">
      <c s="8" r="A2110"/>
      <c s="8" r="B2110"/>
      <c s="8" r="C2110"/>
      <c s="8" r="D2110"/>
      <c s="8" r="E2110"/>
      <c s="8" r="F2110"/>
      <c s="8" r="G2110"/>
      <c s="8" r="H2110"/>
      <c s="8" r="I2110"/>
      <c s="8" r="J2110"/>
      <c s="8" r="K2110"/>
      <c s="9" r="L2110"/>
      <c s="9" r="M2110"/>
      <c s="8" r="N2110"/>
      <c s="8" r="O2110"/>
      <c s="8" r="P2110"/>
      <c s="8" r="Q2110"/>
      <c s="8" r="R2110"/>
      <c s="8" r="S2110"/>
      <c s="8" r="T2110"/>
      <c s="8" r="U2110"/>
    </row>
    <row r="2111">
      <c s="8" r="A2111"/>
      <c s="8" r="B2111"/>
      <c s="8" r="C2111"/>
      <c s="8" r="D2111"/>
      <c s="8" r="E2111"/>
      <c s="8" r="F2111"/>
      <c s="8" r="G2111"/>
      <c s="8" r="H2111"/>
      <c s="8" r="I2111"/>
      <c s="8" r="J2111"/>
      <c s="8" r="K2111"/>
      <c s="9" r="L2111"/>
      <c s="9" r="M2111"/>
      <c s="8" r="N2111"/>
      <c s="8" r="O2111"/>
      <c s="8" r="P2111"/>
      <c s="8" r="Q2111"/>
      <c s="8" r="R2111"/>
      <c s="8" r="S2111"/>
      <c s="8" r="T2111"/>
      <c s="8" r="U2111"/>
    </row>
    <row r="2112">
      <c s="8" r="A2112"/>
      <c s="8" r="B2112"/>
      <c s="8" r="C2112"/>
      <c s="8" r="D2112"/>
      <c s="8" r="E2112"/>
      <c s="8" r="F2112"/>
      <c s="8" r="G2112"/>
      <c s="8" r="H2112"/>
      <c s="8" r="I2112"/>
      <c s="8" r="J2112"/>
      <c s="8" r="K2112"/>
      <c s="9" r="L2112"/>
      <c s="9" r="M2112"/>
      <c s="8" r="N2112"/>
      <c s="8" r="O2112"/>
      <c s="8" r="P2112"/>
      <c s="8" r="Q2112"/>
      <c s="8" r="R2112"/>
      <c s="8" r="S2112"/>
      <c s="8" r="T2112"/>
      <c s="8" r="U2112"/>
    </row>
    <row r="2113">
      <c s="8" r="A2113"/>
      <c s="8" r="B2113"/>
      <c s="8" r="C2113"/>
      <c s="8" r="D2113"/>
      <c s="8" r="E2113"/>
      <c s="8" r="F2113"/>
      <c s="8" r="G2113"/>
      <c s="8" r="H2113"/>
      <c s="8" r="I2113"/>
      <c s="8" r="J2113"/>
      <c s="8" r="K2113"/>
      <c s="9" r="L2113"/>
      <c s="9" r="M2113"/>
      <c s="8" r="N2113"/>
      <c s="8" r="O2113"/>
      <c s="8" r="P2113"/>
      <c s="8" r="Q2113"/>
      <c s="8" r="R2113"/>
      <c s="8" r="S2113"/>
      <c s="8" r="T2113"/>
      <c s="8" r="U2113"/>
    </row>
    <row r="2114">
      <c s="8" r="A2114"/>
      <c s="8" r="B2114"/>
      <c s="8" r="C2114"/>
      <c s="8" r="D2114"/>
      <c s="8" r="E2114"/>
      <c s="8" r="F2114"/>
      <c s="8" r="G2114"/>
      <c s="8" r="H2114"/>
      <c s="8" r="I2114"/>
      <c s="8" r="J2114"/>
      <c s="8" r="K2114"/>
      <c s="9" r="L2114"/>
      <c s="9" r="M2114"/>
      <c s="8" r="N2114"/>
      <c s="8" r="O2114"/>
      <c s="8" r="P2114"/>
      <c s="8" r="Q2114"/>
      <c s="8" r="R2114"/>
      <c s="8" r="S2114"/>
      <c s="8" r="T2114"/>
      <c s="8" r="U2114"/>
    </row>
    <row r="2115">
      <c s="8" r="A2115"/>
      <c s="8" r="B2115"/>
      <c s="8" r="C2115"/>
      <c s="8" r="D2115"/>
      <c s="8" r="E2115"/>
      <c s="8" r="F2115"/>
      <c s="8" r="G2115"/>
      <c s="8" r="H2115"/>
      <c s="8" r="I2115"/>
      <c s="8" r="J2115"/>
      <c s="8" r="K2115"/>
      <c s="9" r="L2115"/>
      <c s="9" r="M2115"/>
      <c s="8" r="N2115"/>
      <c s="8" r="O2115"/>
      <c s="8" r="P2115"/>
      <c s="8" r="Q2115"/>
      <c s="8" r="R2115"/>
      <c s="8" r="S2115"/>
      <c s="8" r="T2115"/>
      <c s="8" r="U2115"/>
    </row>
    <row r="2116">
      <c s="8" r="A2116"/>
      <c s="8" r="B2116"/>
      <c s="8" r="C2116"/>
      <c s="8" r="D2116"/>
      <c s="8" r="E2116"/>
      <c s="8" r="F2116"/>
      <c s="8" r="G2116"/>
      <c s="8" r="H2116"/>
      <c s="8" r="I2116"/>
      <c s="8" r="J2116"/>
      <c s="8" r="K2116"/>
      <c s="9" r="L2116"/>
      <c s="9" r="M2116"/>
      <c s="8" r="N2116"/>
      <c s="8" r="O2116"/>
      <c s="8" r="P2116"/>
      <c s="8" r="Q2116"/>
      <c s="8" r="R2116"/>
      <c s="8" r="S2116"/>
      <c s="8" r="T2116"/>
      <c s="8" r="U2116"/>
    </row>
    <row r="2117">
      <c s="8" r="A2117"/>
      <c s="8" r="B2117"/>
      <c s="8" r="C2117"/>
      <c s="8" r="D2117"/>
      <c s="8" r="E2117"/>
      <c s="8" r="F2117"/>
      <c s="8" r="G2117"/>
      <c s="8" r="H2117"/>
      <c s="8" r="I2117"/>
      <c s="8" r="J2117"/>
      <c s="8" r="K2117"/>
      <c s="9" r="L2117"/>
      <c s="9" r="M2117"/>
      <c s="8" r="N2117"/>
      <c s="8" r="O2117"/>
      <c s="8" r="P2117"/>
      <c s="8" r="Q2117"/>
      <c s="8" r="R2117"/>
      <c s="8" r="S2117"/>
      <c s="8" r="T2117"/>
      <c s="8" r="U2117"/>
    </row>
    <row r="2118">
      <c s="8" r="A2118"/>
      <c s="8" r="B2118"/>
      <c s="8" r="C2118"/>
      <c s="8" r="D2118"/>
      <c s="8" r="E2118"/>
      <c s="8" r="F2118"/>
      <c s="8" r="G2118"/>
      <c s="8" r="H2118"/>
      <c s="8" r="I2118"/>
      <c s="8" r="J2118"/>
      <c s="8" r="K2118"/>
      <c s="9" r="L2118"/>
      <c s="9" r="M2118"/>
      <c s="8" r="N2118"/>
      <c s="8" r="O2118"/>
      <c s="8" r="P2118"/>
      <c s="8" r="Q2118"/>
      <c s="8" r="R2118"/>
      <c s="8" r="S2118"/>
      <c s="8" r="T2118"/>
      <c s="8" r="U2118"/>
    </row>
    <row r="2119">
      <c s="8" r="A2119"/>
      <c s="8" r="B2119"/>
      <c s="8" r="C2119"/>
      <c s="8" r="D2119"/>
      <c s="8" r="E2119"/>
      <c s="8" r="F2119"/>
      <c s="8" r="G2119"/>
      <c s="8" r="H2119"/>
      <c s="8" r="I2119"/>
      <c s="8" r="J2119"/>
      <c s="8" r="K2119"/>
      <c s="9" r="L2119"/>
      <c s="9" r="M2119"/>
      <c s="8" r="N2119"/>
      <c s="8" r="O2119"/>
      <c s="8" r="P2119"/>
      <c s="8" r="Q2119"/>
      <c s="8" r="R2119"/>
      <c s="8" r="S2119"/>
      <c s="8" r="T2119"/>
      <c s="8" r="U2119"/>
    </row>
    <row r="2120">
      <c s="8" r="A2120"/>
      <c s="8" r="B2120"/>
      <c s="8" r="C2120"/>
      <c s="8" r="D2120"/>
      <c s="8" r="E2120"/>
      <c s="8" r="F2120"/>
      <c s="8" r="G2120"/>
      <c s="8" r="H2120"/>
      <c s="8" r="I2120"/>
      <c s="8" r="J2120"/>
      <c s="8" r="K2120"/>
      <c s="9" r="L2120"/>
      <c s="9" r="M2120"/>
      <c s="8" r="N2120"/>
      <c s="8" r="O2120"/>
      <c s="8" r="P2120"/>
      <c s="8" r="Q2120"/>
      <c s="8" r="R2120"/>
      <c s="8" r="S2120"/>
      <c s="8" r="T2120"/>
      <c s="8" r="U2120"/>
    </row>
    <row r="2121">
      <c s="8" r="A2121"/>
      <c s="8" r="B2121"/>
      <c s="8" r="C2121"/>
      <c s="8" r="D2121"/>
      <c s="8" r="E2121"/>
      <c s="8" r="F2121"/>
      <c s="8" r="G2121"/>
      <c s="8" r="H2121"/>
      <c s="8" r="I2121"/>
      <c s="8" r="J2121"/>
      <c s="8" r="K2121"/>
      <c s="9" r="L2121"/>
      <c s="9" r="M2121"/>
      <c s="8" r="N2121"/>
      <c s="8" r="O2121"/>
      <c s="8" r="P2121"/>
      <c s="8" r="Q2121"/>
      <c s="8" r="R2121"/>
      <c s="8" r="S2121"/>
      <c s="8" r="T2121"/>
      <c s="8" r="U2121"/>
    </row>
    <row r="2122">
      <c s="8" r="A2122"/>
      <c s="8" r="B2122"/>
      <c s="8" r="C2122"/>
      <c s="8" r="D2122"/>
      <c s="8" r="E2122"/>
      <c s="8" r="F2122"/>
      <c s="8" r="G2122"/>
      <c s="8" r="H2122"/>
      <c s="8" r="I2122"/>
      <c s="8" r="J2122"/>
      <c s="8" r="K2122"/>
      <c s="9" r="L2122"/>
      <c s="9" r="M2122"/>
      <c s="8" r="N2122"/>
      <c s="8" r="O2122"/>
      <c s="8" r="P2122"/>
      <c s="8" r="Q2122"/>
      <c s="8" r="R2122"/>
      <c s="8" r="S2122"/>
      <c s="8" r="T2122"/>
      <c s="8" r="U2122"/>
    </row>
    <row r="2123">
      <c s="8" r="A2123"/>
      <c s="8" r="B2123"/>
      <c s="8" r="C2123"/>
      <c s="8" r="D2123"/>
      <c s="8" r="E2123"/>
      <c s="8" r="F2123"/>
      <c s="8" r="G2123"/>
      <c s="8" r="H2123"/>
      <c s="8" r="I2123"/>
      <c s="8" r="J2123"/>
      <c s="8" r="K2123"/>
      <c s="9" r="L2123"/>
      <c s="9" r="M2123"/>
      <c s="8" r="N2123"/>
      <c s="8" r="O2123"/>
      <c s="8" r="P2123"/>
      <c s="8" r="Q2123"/>
      <c s="8" r="R2123"/>
      <c s="8" r="S2123"/>
      <c s="8" r="T2123"/>
      <c s="8" r="U2123"/>
    </row>
    <row r="2124">
      <c s="8" r="A2124"/>
      <c s="8" r="B2124"/>
      <c s="8" r="C2124"/>
      <c s="8" r="D2124"/>
      <c s="8" r="E2124"/>
      <c s="8" r="F2124"/>
      <c s="8" r="G2124"/>
      <c s="8" r="H2124"/>
      <c s="8" r="I2124"/>
      <c s="8" r="J2124"/>
      <c s="8" r="K2124"/>
      <c s="9" r="L2124"/>
      <c s="9" r="M2124"/>
      <c s="8" r="N2124"/>
      <c s="8" r="O2124"/>
      <c s="8" r="P2124"/>
      <c s="8" r="Q2124"/>
      <c s="8" r="R2124"/>
      <c s="8" r="S2124"/>
      <c s="8" r="T2124"/>
      <c s="8" r="U2124"/>
    </row>
    <row r="2125">
      <c s="8" r="A2125"/>
      <c s="8" r="B2125"/>
      <c s="8" r="C2125"/>
      <c s="8" r="D2125"/>
      <c s="8" r="E2125"/>
      <c s="8" r="F2125"/>
      <c s="8" r="G2125"/>
      <c s="8" r="H2125"/>
      <c s="8" r="I2125"/>
      <c s="8" r="J2125"/>
      <c s="8" r="K2125"/>
      <c s="9" r="L2125"/>
      <c s="9" r="M2125"/>
      <c s="8" r="N2125"/>
      <c s="8" r="O2125"/>
      <c s="8" r="P2125"/>
      <c s="8" r="Q2125"/>
      <c s="8" r="R2125"/>
      <c s="8" r="S2125"/>
      <c s="8" r="T2125"/>
      <c s="8" r="U2125"/>
    </row>
    <row r="2126">
      <c s="8" r="A2126"/>
      <c s="8" r="B2126"/>
      <c s="8" r="C2126"/>
      <c s="8" r="D2126"/>
      <c s="8" r="E2126"/>
      <c s="8" r="F2126"/>
      <c s="8" r="G2126"/>
      <c s="8" r="H2126"/>
      <c s="8" r="I2126"/>
      <c s="8" r="J2126"/>
      <c s="8" r="K2126"/>
      <c s="9" r="L2126"/>
      <c s="9" r="M2126"/>
      <c s="8" r="N2126"/>
      <c s="8" r="O2126"/>
      <c s="8" r="P2126"/>
      <c s="8" r="Q2126"/>
      <c s="8" r="R2126"/>
      <c s="8" r="S2126"/>
      <c s="8" r="T2126"/>
      <c s="8" r="U2126"/>
    </row>
    <row r="2127">
      <c s="8" r="A2127"/>
      <c s="8" r="B2127"/>
      <c s="8" r="C2127"/>
      <c s="8" r="D2127"/>
      <c s="8" r="E2127"/>
      <c s="8" r="F2127"/>
      <c s="8" r="G2127"/>
      <c s="8" r="H2127"/>
      <c s="8" r="I2127"/>
      <c s="8" r="J2127"/>
      <c s="8" r="K2127"/>
      <c s="9" r="L2127"/>
      <c s="9" r="M2127"/>
      <c s="8" r="N2127"/>
      <c s="8" r="O2127"/>
      <c s="8" r="P2127"/>
      <c s="8" r="Q2127"/>
      <c s="8" r="R2127"/>
      <c s="8" r="S2127"/>
      <c s="8" r="T2127"/>
      <c s="8" r="U2127"/>
    </row>
    <row r="2128">
      <c s="8" r="A2128"/>
      <c s="8" r="B2128"/>
      <c s="8" r="C2128"/>
      <c s="8" r="D2128"/>
      <c s="8" r="E2128"/>
      <c s="8" r="F2128"/>
      <c s="8" r="G2128"/>
      <c s="8" r="H2128"/>
      <c s="8" r="I2128"/>
      <c s="8" r="J2128"/>
      <c s="8" r="K2128"/>
      <c s="9" r="L2128"/>
      <c s="9" r="M2128"/>
      <c s="8" r="N2128"/>
      <c s="8" r="O2128"/>
      <c s="8" r="P2128"/>
      <c s="8" r="Q2128"/>
      <c s="8" r="R2128"/>
      <c s="8" r="S2128"/>
      <c s="8" r="T2128"/>
      <c s="8" r="U2128"/>
    </row>
    <row r="2129">
      <c s="8" r="A2129"/>
      <c s="8" r="B2129"/>
      <c s="8" r="C2129"/>
      <c s="8" r="D2129"/>
      <c s="8" r="E2129"/>
      <c s="8" r="F2129"/>
      <c s="8" r="G2129"/>
      <c s="8" r="H2129"/>
      <c s="8" r="I2129"/>
      <c s="8" r="J2129"/>
      <c s="8" r="K2129"/>
      <c s="9" r="L2129"/>
      <c s="9" r="M2129"/>
      <c s="8" r="N2129"/>
      <c s="8" r="O2129"/>
      <c s="8" r="P2129"/>
      <c s="8" r="Q2129"/>
      <c s="8" r="R2129"/>
      <c s="8" r="S2129"/>
      <c s="8" r="T2129"/>
      <c s="8" r="U2129"/>
    </row>
    <row r="2130">
      <c s="8" r="A2130"/>
      <c s="8" r="B2130"/>
      <c s="8" r="C2130"/>
      <c s="8" r="D2130"/>
      <c s="8" r="E2130"/>
      <c s="8" r="F2130"/>
      <c s="8" r="G2130"/>
      <c s="8" r="H2130"/>
      <c s="8" r="I2130"/>
      <c s="8" r="J2130"/>
      <c s="8" r="K2130"/>
      <c s="9" r="L2130"/>
      <c s="9" r="M2130"/>
      <c s="8" r="N2130"/>
      <c s="8" r="O2130"/>
      <c s="8" r="P2130"/>
      <c s="8" r="Q2130"/>
      <c s="8" r="R2130"/>
      <c s="8" r="S2130"/>
      <c s="8" r="T2130"/>
      <c s="8" r="U2130"/>
    </row>
    <row r="2131">
      <c s="8" r="A2131"/>
      <c s="8" r="B2131"/>
      <c s="8" r="C2131"/>
      <c s="8" r="D2131"/>
      <c s="8" r="E2131"/>
      <c s="8" r="F2131"/>
      <c s="8" r="G2131"/>
      <c s="8" r="H2131"/>
      <c s="8" r="I2131"/>
      <c s="8" r="J2131"/>
      <c s="8" r="K2131"/>
      <c s="9" r="L2131"/>
      <c s="9" r="M2131"/>
      <c s="8" r="N2131"/>
      <c s="8" r="O2131"/>
      <c s="8" r="P2131"/>
      <c s="8" r="Q2131"/>
      <c s="8" r="R2131"/>
      <c s="8" r="S2131"/>
      <c s="8" r="T2131"/>
      <c s="8" r="U2131"/>
    </row>
    <row r="2132">
      <c s="8" r="A2132"/>
      <c s="8" r="B2132"/>
      <c s="8" r="C2132"/>
      <c s="8" r="D2132"/>
      <c s="8" r="E2132"/>
      <c s="8" r="F2132"/>
      <c s="8" r="G2132"/>
      <c s="8" r="H2132"/>
      <c s="8" r="I2132"/>
      <c s="8" r="J2132"/>
      <c s="8" r="K2132"/>
      <c s="9" r="L2132"/>
      <c s="9" r="M2132"/>
      <c s="8" r="N2132"/>
      <c s="8" r="O2132"/>
      <c s="8" r="P2132"/>
      <c s="8" r="Q2132"/>
      <c s="8" r="R2132"/>
      <c s="8" r="S2132"/>
      <c s="8" r="T2132"/>
      <c s="8" r="U2132"/>
    </row>
    <row r="2133">
      <c s="8" r="A2133"/>
      <c s="8" r="B2133"/>
      <c s="8" r="C2133"/>
      <c s="8" r="D2133"/>
      <c s="8" r="E2133"/>
      <c s="8" r="F2133"/>
      <c s="8" r="G2133"/>
      <c s="8" r="H2133"/>
      <c s="8" r="I2133"/>
      <c s="8" r="J2133"/>
      <c s="8" r="K2133"/>
      <c s="9" r="L2133"/>
      <c s="9" r="M2133"/>
      <c s="8" r="N2133"/>
      <c s="8" r="O2133"/>
      <c s="8" r="P2133"/>
      <c s="8" r="Q2133"/>
      <c s="8" r="R2133"/>
      <c s="8" r="S2133"/>
      <c s="8" r="T2133"/>
      <c s="8" r="U2133"/>
    </row>
    <row r="2134">
      <c s="8" r="A2134"/>
      <c s="8" r="B2134"/>
      <c s="8" r="C2134"/>
      <c s="8" r="D2134"/>
      <c s="8" r="E2134"/>
      <c s="8" r="F2134"/>
      <c s="8" r="G2134"/>
      <c s="8" r="H2134"/>
      <c s="8" r="I2134"/>
      <c s="8" r="J2134"/>
      <c s="8" r="K2134"/>
      <c s="9" r="L2134"/>
      <c s="9" r="M2134"/>
      <c s="8" r="N2134"/>
      <c s="8" r="O2134"/>
      <c s="8" r="P2134"/>
      <c s="8" r="Q2134"/>
      <c s="8" r="R2134"/>
      <c s="8" r="S2134"/>
      <c s="8" r="T2134"/>
      <c s="8" r="U2134"/>
    </row>
    <row r="2135">
      <c s="8" r="A2135"/>
      <c s="8" r="B2135"/>
      <c s="8" r="C2135"/>
      <c s="8" r="D2135"/>
      <c s="8" r="E2135"/>
      <c s="8" r="F2135"/>
      <c s="8" r="G2135"/>
      <c s="8" r="H2135"/>
      <c s="8" r="I2135"/>
      <c s="8" r="J2135"/>
      <c s="8" r="K2135"/>
      <c s="9" r="L2135"/>
      <c s="9" r="M2135"/>
      <c s="8" r="N2135"/>
      <c s="8" r="O2135"/>
      <c s="8" r="P2135"/>
      <c s="8" r="Q2135"/>
      <c s="8" r="R2135"/>
      <c s="8" r="S2135"/>
      <c s="8" r="T2135"/>
      <c s="8" r="U2135"/>
    </row>
    <row r="2136">
      <c s="8" r="A2136"/>
      <c s="8" r="B2136"/>
      <c s="8" r="C2136"/>
      <c s="8" r="D2136"/>
      <c s="8" r="E2136"/>
      <c s="8" r="F2136"/>
      <c s="8" r="G2136"/>
      <c s="8" r="H2136"/>
      <c s="8" r="I2136"/>
      <c s="8" r="J2136"/>
      <c s="8" r="K2136"/>
      <c s="9" r="L2136"/>
      <c s="9" r="M2136"/>
      <c s="8" r="N2136"/>
      <c s="8" r="O2136"/>
      <c s="8" r="P2136"/>
      <c s="8" r="Q2136"/>
      <c s="8" r="R2136"/>
      <c s="8" r="S2136"/>
      <c s="8" r="T2136"/>
      <c s="8" r="U2136"/>
    </row>
    <row r="2137">
      <c s="8" r="A2137"/>
      <c s="8" r="B2137"/>
      <c s="8" r="C2137"/>
      <c s="8" r="D2137"/>
      <c s="8" r="E2137"/>
      <c s="8" r="F2137"/>
      <c s="8" r="G2137"/>
      <c s="8" r="H2137"/>
      <c s="8" r="I2137"/>
      <c s="8" r="J2137"/>
      <c s="8" r="K2137"/>
      <c s="9" r="L2137"/>
      <c s="9" r="M2137"/>
      <c s="8" r="N2137"/>
      <c s="8" r="O2137"/>
      <c s="8" r="P2137"/>
      <c s="8" r="Q2137"/>
      <c s="8" r="R2137"/>
      <c s="8" r="S2137"/>
      <c s="8" r="T2137"/>
      <c s="8" r="U2137"/>
    </row>
    <row r="2138">
      <c s="8" r="A2138"/>
      <c s="8" r="B2138"/>
      <c s="8" r="C2138"/>
      <c s="8" r="D2138"/>
      <c s="8" r="E2138"/>
      <c s="8" r="F2138"/>
      <c s="8" r="G2138"/>
      <c s="8" r="H2138"/>
      <c s="8" r="I2138"/>
      <c s="8" r="J2138"/>
      <c s="8" r="K2138"/>
      <c s="9" r="L2138"/>
      <c s="9" r="M2138"/>
      <c s="8" r="N2138"/>
      <c s="8" r="O2138"/>
      <c s="8" r="P2138"/>
      <c s="8" r="Q2138"/>
      <c s="8" r="R2138"/>
      <c s="8" r="S2138"/>
      <c s="8" r="T2138"/>
      <c s="8" r="U2138"/>
    </row>
    <row r="2139">
      <c s="8" r="A2139"/>
      <c s="8" r="B2139"/>
      <c s="8" r="C2139"/>
      <c s="8" r="D2139"/>
      <c s="8" r="E2139"/>
      <c s="8" r="F2139"/>
      <c s="8" r="G2139"/>
      <c s="8" r="H2139"/>
      <c s="8" r="I2139"/>
      <c s="8" r="J2139"/>
      <c s="8" r="K2139"/>
      <c s="9" r="L2139"/>
      <c s="9" r="M2139"/>
      <c s="8" r="N2139"/>
      <c s="8" r="O2139"/>
      <c s="8" r="P2139"/>
      <c s="8" r="Q2139"/>
      <c s="8" r="R2139"/>
      <c s="8" r="S2139"/>
      <c s="8" r="T2139"/>
      <c s="8" r="U2139"/>
    </row>
    <row r="2140">
      <c s="8" r="A2140"/>
      <c s="8" r="B2140"/>
      <c s="8" r="C2140"/>
      <c s="8" r="D2140"/>
      <c s="8" r="E2140"/>
      <c s="8" r="F2140"/>
      <c s="8" r="G2140"/>
      <c s="8" r="H2140"/>
      <c s="8" r="I2140"/>
      <c s="8" r="J2140"/>
      <c s="8" r="K2140"/>
      <c s="9" r="L2140"/>
      <c s="9" r="M2140"/>
      <c s="8" r="N2140"/>
      <c s="8" r="O2140"/>
      <c s="8" r="P2140"/>
      <c s="8" r="Q2140"/>
      <c s="8" r="R2140"/>
      <c s="8" r="S2140"/>
      <c s="8" r="T2140"/>
      <c s="8" r="U2140"/>
    </row>
    <row r="2141">
      <c s="8" r="A2141"/>
      <c s="8" r="B2141"/>
      <c s="8" r="C2141"/>
      <c s="8" r="D2141"/>
      <c s="8" r="E2141"/>
      <c s="8" r="F2141"/>
      <c s="8" r="G2141"/>
      <c s="8" r="H2141"/>
      <c s="8" r="I2141"/>
      <c s="8" r="J2141"/>
      <c s="8" r="K2141"/>
      <c s="9" r="L2141"/>
      <c s="9" r="M2141"/>
      <c s="8" r="N2141"/>
      <c s="8" r="O2141"/>
      <c s="8" r="P2141"/>
      <c s="8" r="Q2141"/>
      <c s="8" r="R2141"/>
      <c s="8" r="S2141"/>
      <c s="8" r="T2141"/>
      <c s="8" r="U2141"/>
    </row>
    <row r="2142">
      <c s="8" r="A2142"/>
      <c s="8" r="B2142"/>
      <c s="8" r="C2142"/>
      <c s="8" r="D2142"/>
      <c s="8" r="E2142"/>
      <c s="8" r="F2142"/>
      <c s="8" r="G2142"/>
      <c s="8" r="H2142"/>
      <c s="8" r="I2142"/>
      <c s="8" r="J2142"/>
      <c s="8" r="K2142"/>
      <c s="9" r="L2142"/>
      <c s="9" r="M2142"/>
      <c s="8" r="N2142"/>
      <c s="8" r="O2142"/>
      <c s="8" r="P2142"/>
      <c s="8" r="Q2142"/>
      <c s="8" r="R2142"/>
      <c s="8" r="S2142"/>
      <c s="8" r="T2142"/>
      <c s="8" r="U2142"/>
    </row>
    <row r="2143">
      <c s="8" r="A2143"/>
      <c s="8" r="B2143"/>
      <c s="8" r="C2143"/>
      <c s="8" r="D2143"/>
      <c s="8" r="E2143"/>
      <c s="8" r="F2143"/>
      <c s="8" r="G2143"/>
      <c s="8" r="H2143"/>
      <c s="8" r="I2143"/>
      <c s="8" r="J2143"/>
      <c s="8" r="K2143"/>
      <c s="9" r="L2143"/>
      <c s="9" r="M2143"/>
      <c s="8" r="N2143"/>
      <c s="8" r="O2143"/>
      <c s="8" r="P2143"/>
      <c s="8" r="Q2143"/>
      <c s="8" r="R2143"/>
      <c s="8" r="S2143"/>
      <c s="8" r="T2143"/>
      <c s="8" r="U2143"/>
    </row>
    <row r="2144">
      <c s="8" r="A2144"/>
      <c s="8" r="B2144"/>
      <c s="8" r="C2144"/>
      <c s="8" r="D2144"/>
      <c s="8" r="E2144"/>
      <c s="8" r="F2144"/>
      <c s="8" r="G2144"/>
      <c s="8" r="H2144"/>
      <c s="8" r="I2144"/>
      <c s="8" r="J2144"/>
      <c s="8" r="K2144"/>
      <c s="9" r="L2144"/>
      <c s="9" r="M2144"/>
      <c s="8" r="N2144"/>
      <c s="8" r="O2144"/>
      <c s="8" r="P2144"/>
      <c s="8" r="Q2144"/>
      <c s="8" r="R2144"/>
      <c s="8" r="S2144"/>
      <c s="8" r="T2144"/>
      <c s="8" r="U2144"/>
    </row>
    <row r="2145">
      <c s="8" r="A2145"/>
      <c s="8" r="B2145"/>
      <c s="8" r="C2145"/>
      <c s="8" r="D2145"/>
      <c s="8" r="E2145"/>
      <c s="8" r="F2145"/>
      <c s="8" r="G2145"/>
      <c s="8" r="H2145"/>
      <c s="8" r="I2145"/>
      <c s="8" r="J2145"/>
      <c s="8" r="K2145"/>
      <c s="9" r="L2145"/>
      <c s="9" r="M2145"/>
      <c s="8" r="N2145"/>
      <c s="8" r="O2145"/>
      <c s="8" r="P2145"/>
      <c s="8" r="Q2145"/>
      <c s="8" r="R2145"/>
      <c s="8" r="S2145"/>
      <c s="8" r="T2145"/>
      <c s="8" r="U2145"/>
    </row>
    <row r="2146">
      <c s="8" r="A2146"/>
      <c s="8" r="B2146"/>
      <c s="8" r="C2146"/>
      <c s="8" r="D2146"/>
      <c s="8" r="E2146"/>
      <c s="8" r="F2146"/>
      <c s="8" r="G2146"/>
      <c s="8" r="H2146"/>
      <c s="8" r="I2146"/>
      <c s="8" r="J2146"/>
      <c s="8" r="K2146"/>
      <c s="9" r="L2146"/>
      <c s="9" r="M2146"/>
      <c s="8" r="N2146"/>
      <c s="8" r="O2146"/>
      <c s="8" r="P2146"/>
      <c s="8" r="Q2146"/>
      <c s="8" r="R2146"/>
      <c s="8" r="S2146"/>
      <c s="8" r="T2146"/>
      <c s="8" r="U2146"/>
    </row>
    <row r="2147">
      <c s="8" r="A2147"/>
      <c s="8" r="B2147"/>
      <c s="8" r="C2147"/>
      <c s="8" r="D2147"/>
      <c s="8" r="E2147"/>
      <c s="8" r="F2147"/>
      <c s="8" r="G2147"/>
      <c s="8" r="H2147"/>
      <c s="8" r="I2147"/>
      <c s="8" r="J2147"/>
      <c s="8" r="K2147"/>
      <c s="9" r="L2147"/>
      <c s="9" r="M2147"/>
      <c s="8" r="N2147"/>
      <c s="8" r="O2147"/>
      <c s="8" r="P2147"/>
      <c s="8" r="Q2147"/>
      <c s="8" r="R2147"/>
      <c s="8" r="S2147"/>
      <c s="8" r="T2147"/>
      <c s="8" r="U2147"/>
    </row>
    <row r="2148">
      <c s="8" r="A2148"/>
      <c s="8" r="B2148"/>
      <c s="8" r="C2148"/>
      <c s="8" r="D2148"/>
      <c s="8" r="E2148"/>
      <c s="8" r="F2148"/>
      <c s="8" r="G2148"/>
      <c s="8" r="H2148"/>
      <c s="8" r="I2148"/>
      <c s="8" r="J2148"/>
      <c s="8" r="K2148"/>
      <c s="9" r="L2148"/>
      <c s="9" r="M2148"/>
      <c s="8" r="N2148"/>
      <c s="8" r="O2148"/>
      <c s="8" r="P2148"/>
      <c s="8" r="Q2148"/>
      <c s="8" r="R2148"/>
      <c s="8" r="S2148"/>
      <c s="8" r="T2148"/>
      <c s="8" r="U2148"/>
    </row>
    <row r="2149">
      <c s="8" r="A2149"/>
      <c s="8" r="B2149"/>
      <c s="8" r="C2149"/>
      <c s="8" r="D2149"/>
      <c s="8" r="E2149"/>
      <c s="8" r="F2149"/>
      <c s="8" r="G2149"/>
      <c s="8" r="H2149"/>
      <c s="8" r="I2149"/>
      <c s="8" r="J2149"/>
      <c s="8" r="K2149"/>
      <c s="9" r="L2149"/>
      <c s="9" r="M2149"/>
      <c s="8" r="N2149"/>
      <c s="8" r="O2149"/>
      <c s="8" r="P2149"/>
      <c s="8" r="Q2149"/>
      <c s="8" r="R2149"/>
      <c s="8" r="S2149"/>
      <c s="8" r="T2149"/>
      <c s="8" r="U2149"/>
    </row>
    <row r="2150">
      <c s="8" r="A2150"/>
      <c s="8" r="B2150"/>
      <c s="8" r="C2150"/>
      <c s="8" r="D2150"/>
      <c s="8" r="E2150"/>
      <c s="8" r="F2150"/>
      <c s="8" r="G2150"/>
      <c s="8" r="H2150"/>
      <c s="8" r="I2150"/>
      <c s="8" r="J2150"/>
      <c s="8" r="K2150"/>
      <c s="9" r="L2150"/>
      <c s="9" r="M2150"/>
      <c s="8" r="N2150"/>
      <c s="8" r="O2150"/>
      <c s="8" r="P2150"/>
      <c s="8" r="Q2150"/>
      <c s="8" r="R2150"/>
      <c s="8" r="S2150"/>
      <c s="8" r="T2150"/>
      <c s="8" r="U2150"/>
    </row>
    <row r="2151">
      <c s="8" r="A2151"/>
      <c s="8" r="B2151"/>
      <c s="8" r="C2151"/>
      <c s="8" r="D2151"/>
      <c s="8" r="E2151"/>
      <c s="8" r="F2151"/>
      <c s="8" r="G2151"/>
      <c s="8" r="H2151"/>
      <c s="8" r="I2151"/>
      <c s="8" r="J2151"/>
      <c s="8" r="K2151"/>
      <c s="9" r="L2151"/>
      <c s="9" r="M2151"/>
      <c s="8" r="N2151"/>
      <c s="8" r="O2151"/>
      <c s="8" r="P2151"/>
      <c s="8" r="Q2151"/>
      <c s="8" r="R2151"/>
      <c s="8" r="S2151"/>
      <c s="8" r="T2151"/>
      <c s="8" r="U2151"/>
    </row>
    <row r="2152">
      <c s="8" r="A2152"/>
      <c s="8" r="B2152"/>
      <c s="8" r="C2152"/>
      <c s="8" r="D2152"/>
      <c s="8" r="E2152"/>
      <c s="8" r="F2152"/>
      <c s="8" r="G2152"/>
      <c s="8" r="H2152"/>
      <c s="8" r="I2152"/>
      <c s="8" r="J2152"/>
      <c s="8" r="K2152"/>
      <c s="9" r="L2152"/>
      <c s="9" r="M2152"/>
      <c s="8" r="N2152"/>
      <c s="8" r="O2152"/>
      <c s="8" r="P2152"/>
      <c s="8" r="Q2152"/>
      <c s="8" r="R2152"/>
      <c s="8" r="S2152"/>
      <c s="8" r="T2152"/>
      <c s="8" r="U2152"/>
    </row>
    <row r="2153">
      <c s="8" r="A2153"/>
      <c s="8" r="B2153"/>
      <c s="8" r="C2153"/>
      <c s="8" r="D2153"/>
      <c s="8" r="E2153"/>
      <c s="8" r="F2153"/>
      <c s="8" r="G2153"/>
      <c s="8" r="H2153"/>
      <c s="8" r="I2153"/>
      <c s="8" r="J2153"/>
      <c s="8" r="K2153"/>
      <c s="9" r="L2153"/>
      <c s="9" r="M2153"/>
      <c s="8" r="N2153"/>
      <c s="8" r="O2153"/>
      <c s="8" r="P2153"/>
      <c s="8" r="Q2153"/>
      <c s="8" r="R2153"/>
      <c s="8" r="S2153"/>
      <c s="8" r="T2153"/>
      <c s="8" r="U2153"/>
    </row>
    <row r="2154">
      <c s="8" r="A2154"/>
      <c s="8" r="B2154"/>
      <c s="8" r="C2154"/>
      <c s="8" r="D2154"/>
      <c s="8" r="E2154"/>
      <c s="8" r="F2154"/>
      <c s="8" r="G2154"/>
      <c s="8" r="H2154"/>
      <c s="8" r="I2154"/>
      <c s="8" r="J2154"/>
      <c s="8" r="K2154"/>
      <c s="9" r="L2154"/>
      <c s="9" r="M2154"/>
      <c s="8" r="N2154"/>
      <c s="8" r="O2154"/>
      <c s="8" r="P2154"/>
      <c s="8" r="Q2154"/>
      <c s="8" r="R2154"/>
      <c s="8" r="S2154"/>
      <c s="8" r="T2154"/>
      <c s="8" r="U2154"/>
    </row>
    <row r="2155">
      <c s="8" r="A2155"/>
      <c s="8" r="B2155"/>
      <c s="8" r="C2155"/>
      <c s="8" r="D2155"/>
      <c s="8" r="E2155"/>
      <c s="8" r="F2155"/>
      <c s="8" r="G2155"/>
      <c s="8" r="H2155"/>
      <c s="8" r="I2155"/>
      <c s="8" r="J2155"/>
      <c s="8" r="K2155"/>
      <c s="9" r="L2155"/>
      <c s="9" r="M2155"/>
      <c s="8" r="N2155"/>
      <c s="8" r="O2155"/>
      <c s="8" r="P2155"/>
      <c s="8" r="Q2155"/>
      <c s="8" r="R2155"/>
      <c s="8" r="S2155"/>
      <c s="8" r="T2155"/>
      <c s="8" r="U2155"/>
    </row>
    <row r="2156">
      <c s="8" r="A2156"/>
      <c s="8" r="B2156"/>
      <c s="8" r="C2156"/>
      <c s="8" r="D2156"/>
      <c s="8" r="E2156"/>
      <c s="8" r="F2156"/>
      <c s="8" r="G2156"/>
      <c s="8" r="H2156"/>
      <c s="8" r="I2156"/>
      <c s="8" r="J2156"/>
      <c s="8" r="K2156"/>
      <c s="9" r="L2156"/>
      <c s="9" r="M2156"/>
      <c s="8" r="N2156"/>
      <c s="8" r="O2156"/>
      <c s="8" r="P2156"/>
      <c s="8" r="Q2156"/>
      <c s="8" r="R2156"/>
      <c s="8" r="S2156"/>
      <c s="8" r="T2156"/>
      <c s="8" r="U2156"/>
    </row>
    <row r="2157">
      <c s="8" r="A2157"/>
      <c s="8" r="B2157"/>
      <c s="8" r="C2157"/>
      <c s="8" r="D2157"/>
      <c s="8" r="E2157"/>
      <c s="8" r="F2157"/>
      <c s="8" r="G2157"/>
      <c s="8" r="H2157"/>
      <c s="8" r="I2157"/>
      <c s="8" r="J2157"/>
      <c s="8" r="K2157"/>
      <c s="9" r="L2157"/>
      <c s="9" r="M2157"/>
      <c s="8" r="N2157"/>
      <c s="8" r="O2157"/>
      <c s="8" r="P2157"/>
      <c s="8" r="Q2157"/>
      <c s="8" r="R2157"/>
      <c s="8" r="S2157"/>
      <c s="8" r="T2157"/>
      <c s="8" r="U2157"/>
    </row>
    <row r="2158">
      <c s="8" r="A2158"/>
      <c s="8" r="B2158"/>
      <c s="8" r="C2158"/>
      <c s="8" r="D2158"/>
      <c s="8" r="E2158"/>
      <c s="8" r="F2158"/>
      <c s="8" r="G2158"/>
      <c s="8" r="H2158"/>
      <c s="8" r="I2158"/>
      <c s="8" r="J2158"/>
      <c s="8" r="K2158"/>
      <c s="9" r="L2158"/>
      <c s="9" r="M2158"/>
      <c s="8" r="N2158"/>
      <c s="8" r="O2158"/>
      <c s="8" r="P2158"/>
      <c s="8" r="Q2158"/>
      <c s="8" r="R2158"/>
      <c s="8" r="S2158"/>
      <c s="8" r="T2158"/>
      <c s="8" r="U2158"/>
    </row>
    <row r="2159">
      <c s="8" r="A2159"/>
      <c s="8" r="B2159"/>
      <c s="8" r="C2159"/>
      <c s="8" r="D2159"/>
      <c s="8" r="E2159"/>
      <c s="8" r="F2159"/>
      <c s="8" r="G2159"/>
      <c s="8" r="H2159"/>
      <c s="8" r="I2159"/>
      <c s="8" r="J2159"/>
      <c s="8" r="K2159"/>
      <c s="9" r="L2159"/>
      <c s="9" r="M2159"/>
      <c s="8" r="N2159"/>
      <c s="8" r="O2159"/>
      <c s="8" r="P2159"/>
      <c s="8" r="Q2159"/>
      <c s="8" r="R2159"/>
      <c s="8" r="S2159"/>
      <c s="8" r="T2159"/>
      <c s="8" r="U2159"/>
    </row>
    <row r="2160">
      <c s="8" r="A2160"/>
      <c s="8" r="B2160"/>
      <c s="8" r="C2160"/>
      <c s="8" r="D2160"/>
      <c s="8" r="E2160"/>
      <c s="8" r="F2160"/>
      <c s="8" r="G2160"/>
      <c s="8" r="H2160"/>
      <c s="8" r="I2160"/>
      <c s="8" r="J2160"/>
      <c s="8" r="K2160"/>
      <c s="9" r="L2160"/>
      <c s="9" r="M2160"/>
      <c s="8" r="N2160"/>
      <c s="8" r="O2160"/>
      <c s="8" r="P2160"/>
      <c s="8" r="Q2160"/>
      <c s="8" r="R2160"/>
      <c s="8" r="S2160"/>
      <c s="8" r="T2160"/>
      <c s="8" r="U2160"/>
    </row>
    <row r="2161">
      <c s="8" r="A2161"/>
      <c s="8" r="B2161"/>
      <c s="8" r="C2161"/>
      <c s="8" r="D2161"/>
      <c s="8" r="E2161"/>
      <c s="8" r="F2161"/>
      <c s="8" r="G2161"/>
      <c s="8" r="H2161"/>
      <c s="8" r="I2161"/>
      <c s="8" r="J2161"/>
      <c s="8" r="K2161"/>
      <c s="9" r="L2161"/>
      <c s="9" r="M2161"/>
      <c s="8" r="N2161"/>
      <c s="8" r="O2161"/>
      <c s="8" r="P2161"/>
      <c s="8" r="Q2161"/>
      <c s="8" r="R2161"/>
      <c s="8" r="S2161"/>
      <c s="8" r="T2161"/>
      <c s="8" r="U2161"/>
    </row>
    <row r="2162">
      <c s="8" r="A2162"/>
      <c s="8" r="B2162"/>
      <c s="8" r="C2162"/>
      <c s="8" r="D2162"/>
      <c s="8" r="E2162"/>
      <c s="8" r="F2162"/>
      <c s="8" r="G2162"/>
      <c s="8" r="H2162"/>
      <c s="8" r="I2162"/>
      <c s="8" r="J2162"/>
      <c s="8" r="K2162"/>
      <c s="9" r="L2162"/>
      <c s="9" r="M2162"/>
      <c s="8" r="N2162"/>
      <c s="8" r="O2162"/>
      <c s="8" r="P2162"/>
      <c s="8" r="Q2162"/>
      <c s="8" r="R2162"/>
      <c s="8" r="S2162"/>
      <c s="8" r="T2162"/>
      <c s="8" r="U2162"/>
    </row>
    <row r="2163">
      <c s="8" r="A2163"/>
      <c s="8" r="B2163"/>
      <c s="8" r="C2163"/>
      <c s="8" r="D2163"/>
      <c s="8" r="E2163"/>
      <c s="8" r="F2163"/>
      <c s="8" r="G2163"/>
      <c s="8" r="H2163"/>
      <c s="8" r="I2163"/>
      <c s="8" r="J2163"/>
      <c s="8" r="K2163"/>
      <c s="9" r="L2163"/>
      <c s="9" r="M2163"/>
      <c s="8" r="N2163"/>
      <c s="8" r="O2163"/>
      <c s="8" r="P2163"/>
      <c s="8" r="Q2163"/>
      <c s="8" r="R2163"/>
      <c s="8" r="S2163"/>
      <c s="8" r="T2163"/>
      <c s="8" r="U2163"/>
    </row>
    <row r="2164">
      <c s="8" r="A2164"/>
      <c s="8" r="B2164"/>
      <c s="8" r="C2164"/>
      <c s="8" r="D2164"/>
      <c s="8" r="E2164"/>
      <c s="8" r="F2164"/>
      <c s="8" r="G2164"/>
      <c s="8" r="H2164"/>
      <c s="8" r="I2164"/>
      <c s="8" r="J2164"/>
      <c s="8" r="K2164"/>
      <c s="9" r="L2164"/>
      <c s="9" r="M2164"/>
      <c s="8" r="N2164"/>
      <c s="8" r="O2164"/>
      <c s="8" r="P2164"/>
      <c s="8" r="Q2164"/>
      <c s="8" r="R2164"/>
      <c s="8" r="S2164"/>
      <c s="8" r="T2164"/>
      <c s="8" r="U2164"/>
    </row>
    <row r="2165">
      <c s="8" r="A2165"/>
      <c s="8" r="B2165"/>
      <c s="8" r="C2165"/>
      <c s="8" r="D2165"/>
      <c s="8" r="E2165"/>
      <c s="8" r="F2165"/>
      <c s="8" r="G2165"/>
      <c s="8" r="H2165"/>
      <c s="8" r="I2165"/>
      <c s="8" r="J2165"/>
      <c s="8" r="K2165"/>
      <c s="9" r="L2165"/>
      <c s="9" r="M2165"/>
      <c s="8" r="N2165"/>
      <c s="8" r="O2165"/>
      <c s="8" r="P2165"/>
      <c s="8" r="Q2165"/>
      <c s="8" r="R2165"/>
      <c s="8" r="S2165"/>
      <c s="8" r="T2165"/>
      <c s="8" r="U2165"/>
    </row>
    <row r="2166">
      <c s="8" r="A2166"/>
      <c s="8" r="B2166"/>
      <c s="8" r="C2166"/>
      <c s="8" r="D2166"/>
      <c s="8" r="E2166"/>
      <c s="8" r="F2166"/>
      <c s="8" r="G2166"/>
      <c s="8" r="H2166"/>
      <c s="8" r="I2166"/>
      <c s="8" r="J2166"/>
      <c s="8" r="K2166"/>
      <c s="9" r="L2166"/>
      <c s="9" r="M2166"/>
      <c s="8" r="N2166"/>
      <c s="8" r="O2166"/>
      <c s="8" r="P2166"/>
      <c s="8" r="Q2166"/>
      <c s="8" r="R2166"/>
      <c s="8" r="S2166"/>
      <c s="8" r="T2166"/>
      <c s="8" r="U2166"/>
    </row>
    <row r="2167">
      <c s="8" r="A2167"/>
      <c s="8" r="B2167"/>
      <c s="8" r="C2167"/>
      <c s="8" r="D2167"/>
      <c s="8" r="E2167"/>
      <c s="8" r="F2167"/>
      <c s="8" r="G2167"/>
      <c s="8" r="H2167"/>
      <c s="8" r="I2167"/>
      <c s="8" r="J2167"/>
      <c s="8" r="K2167"/>
      <c s="9" r="L2167"/>
      <c s="9" r="M2167"/>
      <c s="8" r="N2167"/>
      <c s="8" r="O2167"/>
      <c s="8" r="P2167"/>
      <c s="8" r="Q2167"/>
      <c s="8" r="R2167"/>
      <c s="8" r="S2167"/>
      <c s="8" r="T2167"/>
      <c s="8" r="U2167"/>
    </row>
    <row r="2168">
      <c s="8" r="A2168"/>
      <c s="8" r="B2168"/>
      <c s="8" r="C2168"/>
      <c s="8" r="D2168"/>
      <c s="8" r="E2168"/>
      <c s="8" r="F2168"/>
      <c s="8" r="G2168"/>
      <c s="8" r="H2168"/>
      <c s="8" r="I2168"/>
      <c s="8" r="J2168"/>
      <c s="8" r="K2168"/>
      <c s="9" r="L2168"/>
      <c s="9" r="M2168"/>
      <c s="8" r="N2168"/>
      <c s="8" r="O2168"/>
      <c s="8" r="P2168"/>
      <c s="8" r="Q2168"/>
      <c s="8" r="R2168"/>
      <c s="8" r="S2168"/>
      <c s="8" r="T2168"/>
      <c s="8" r="U2168"/>
    </row>
    <row r="2169">
      <c s="8" r="A2169"/>
      <c s="8" r="B2169"/>
      <c s="8" r="C2169"/>
      <c s="8" r="D2169"/>
      <c s="8" r="E2169"/>
      <c s="8" r="F2169"/>
      <c s="8" r="G2169"/>
      <c s="8" r="H2169"/>
      <c s="8" r="I2169"/>
      <c s="8" r="J2169"/>
      <c s="8" r="K2169"/>
      <c s="9" r="L2169"/>
      <c s="9" r="M2169"/>
      <c s="8" r="N2169"/>
      <c s="8" r="O2169"/>
      <c s="8" r="P2169"/>
      <c s="8" r="Q2169"/>
      <c s="8" r="R2169"/>
      <c s="8" r="S2169"/>
      <c s="8" r="T2169"/>
      <c s="8" r="U2169"/>
    </row>
    <row r="2170">
      <c s="8" r="A2170"/>
      <c s="8" r="B2170"/>
      <c s="8" r="C2170"/>
      <c s="8" r="D2170"/>
      <c s="8" r="E2170"/>
      <c s="8" r="F2170"/>
      <c s="8" r="G2170"/>
      <c s="8" r="H2170"/>
      <c s="8" r="I2170"/>
      <c s="8" r="J2170"/>
      <c s="8" r="K2170"/>
      <c s="9" r="L2170"/>
      <c s="9" r="M2170"/>
      <c s="8" r="N2170"/>
      <c s="8" r="O2170"/>
      <c s="8" r="P2170"/>
      <c s="8" r="Q2170"/>
      <c s="8" r="R2170"/>
      <c s="8" r="S2170"/>
      <c s="8" r="T2170"/>
      <c s="8" r="U2170"/>
    </row>
    <row r="2171">
      <c s="8" r="A2171"/>
      <c s="8" r="B2171"/>
      <c s="8" r="C2171"/>
      <c s="8" r="D2171"/>
      <c s="8" r="E2171"/>
      <c s="8" r="F2171"/>
      <c s="8" r="G2171"/>
      <c s="8" r="H2171"/>
      <c s="8" r="I2171"/>
      <c s="8" r="J2171"/>
      <c s="8" r="K2171"/>
      <c s="9" r="L2171"/>
      <c s="9" r="M2171"/>
      <c s="8" r="N2171"/>
      <c s="8" r="O2171"/>
      <c s="8" r="P2171"/>
      <c s="8" r="Q2171"/>
      <c s="8" r="R2171"/>
      <c s="8" r="S2171"/>
      <c s="8" r="T2171"/>
      <c s="8" r="U2171"/>
    </row>
    <row r="2172">
      <c s="8" r="A2172"/>
      <c s="8" r="B2172"/>
      <c s="8" r="C2172"/>
      <c s="8" r="D2172"/>
      <c s="8" r="E2172"/>
      <c s="8" r="F2172"/>
      <c s="8" r="G2172"/>
      <c s="8" r="H2172"/>
      <c s="8" r="I2172"/>
      <c s="8" r="J2172"/>
      <c s="8" r="K2172"/>
      <c s="9" r="L2172"/>
      <c s="9" r="M2172"/>
      <c s="8" r="N2172"/>
      <c s="8" r="O2172"/>
      <c s="8" r="P2172"/>
      <c s="8" r="Q2172"/>
      <c s="8" r="R2172"/>
      <c s="8" r="S2172"/>
      <c s="8" r="T2172"/>
      <c s="8" r="U2172"/>
    </row>
    <row r="2173">
      <c s="8" r="A2173"/>
      <c s="8" r="B2173"/>
      <c s="8" r="C2173"/>
      <c s="8" r="D2173"/>
      <c s="8" r="E2173"/>
      <c s="8" r="F2173"/>
      <c s="8" r="G2173"/>
      <c s="8" r="H2173"/>
      <c s="8" r="I2173"/>
      <c s="8" r="J2173"/>
      <c s="8" r="K2173"/>
      <c s="9" r="L2173"/>
      <c s="9" r="M2173"/>
      <c s="8" r="N2173"/>
      <c s="8" r="O2173"/>
      <c s="8" r="P2173"/>
      <c s="8" r="Q2173"/>
      <c s="8" r="R2173"/>
      <c s="8" r="S2173"/>
      <c s="8" r="T2173"/>
      <c s="8" r="U2173"/>
    </row>
    <row r="2174">
      <c s="8" r="A2174"/>
      <c s="8" r="B2174"/>
      <c s="8" r="C2174"/>
      <c s="8" r="D2174"/>
      <c s="8" r="E2174"/>
      <c s="8" r="F2174"/>
      <c s="8" r="G2174"/>
      <c s="8" r="H2174"/>
      <c s="8" r="I2174"/>
      <c s="8" r="J2174"/>
      <c s="8" r="K2174"/>
      <c s="9" r="L2174"/>
      <c s="9" r="M2174"/>
      <c s="8" r="N2174"/>
      <c s="8" r="O2174"/>
      <c s="8" r="P2174"/>
      <c s="8" r="Q2174"/>
      <c s="8" r="R2174"/>
      <c s="8" r="S2174"/>
      <c s="8" r="T2174"/>
      <c s="8" r="U2174"/>
    </row>
    <row r="2175">
      <c s="8" r="A2175"/>
      <c s="8" r="B2175"/>
      <c s="8" r="C2175"/>
      <c s="8" r="D2175"/>
      <c s="8" r="E2175"/>
      <c s="8" r="F2175"/>
      <c s="8" r="G2175"/>
      <c s="8" r="H2175"/>
      <c s="8" r="I2175"/>
      <c s="8" r="J2175"/>
      <c s="8" r="K2175"/>
      <c s="9" r="L2175"/>
      <c s="9" r="M2175"/>
      <c s="8" r="N2175"/>
      <c s="8" r="O2175"/>
      <c s="8" r="P2175"/>
      <c s="8" r="Q2175"/>
      <c s="8" r="R2175"/>
      <c s="8" r="S2175"/>
      <c s="8" r="T2175"/>
      <c s="8" r="U2175"/>
    </row>
    <row r="2176">
      <c s="8" r="A2176"/>
      <c s="8" r="B2176"/>
      <c s="8" r="C2176"/>
      <c s="8" r="D2176"/>
      <c s="8" r="E2176"/>
      <c s="8" r="F2176"/>
      <c s="8" r="G2176"/>
      <c s="8" r="H2176"/>
      <c s="8" r="I2176"/>
      <c s="8" r="J2176"/>
      <c s="8" r="K2176"/>
      <c s="9" r="L2176"/>
      <c s="9" r="M2176"/>
      <c s="8" r="N2176"/>
      <c s="8" r="O2176"/>
      <c s="8" r="P2176"/>
      <c s="8" r="Q2176"/>
      <c s="8" r="R2176"/>
      <c s="8" r="S2176"/>
      <c s="8" r="T2176"/>
      <c s="8" r="U2176"/>
    </row>
    <row r="2177">
      <c s="8" r="A2177"/>
      <c s="8" r="B2177"/>
      <c s="8" r="C2177"/>
      <c s="8" r="D2177"/>
      <c s="8" r="E2177"/>
      <c s="8" r="F2177"/>
      <c s="8" r="G2177"/>
      <c s="8" r="H2177"/>
      <c s="8" r="I2177"/>
      <c s="8" r="J2177"/>
      <c s="8" r="K2177"/>
      <c s="9" r="L2177"/>
      <c s="9" r="M2177"/>
      <c s="8" r="N2177"/>
      <c s="8" r="O2177"/>
      <c s="8" r="P2177"/>
      <c s="8" r="Q2177"/>
      <c s="8" r="R2177"/>
      <c s="8" r="S2177"/>
      <c s="8" r="T2177"/>
      <c s="8" r="U2177"/>
    </row>
    <row r="2178">
      <c s="8" r="A2178"/>
      <c s="8" r="B2178"/>
      <c s="8" r="C2178"/>
      <c s="8" r="D2178"/>
      <c s="8" r="E2178"/>
      <c s="8" r="F2178"/>
      <c s="8" r="G2178"/>
      <c s="8" r="H2178"/>
      <c s="8" r="I2178"/>
      <c s="8" r="J2178"/>
      <c s="8" r="K2178"/>
      <c s="9" r="L2178"/>
      <c s="9" r="M2178"/>
      <c s="8" r="N2178"/>
      <c s="8" r="O2178"/>
      <c s="8" r="P2178"/>
      <c s="8" r="Q2178"/>
      <c s="8" r="R2178"/>
      <c s="8" r="S2178"/>
      <c s="8" r="T2178"/>
      <c s="8" r="U2178"/>
    </row>
    <row r="2179">
      <c s="8" r="A2179"/>
      <c s="8" r="B2179"/>
      <c s="8" r="C2179"/>
      <c s="8" r="D2179"/>
      <c s="8" r="E2179"/>
      <c s="8" r="F2179"/>
      <c s="8" r="G2179"/>
      <c s="8" r="H2179"/>
      <c s="8" r="I2179"/>
      <c s="8" r="J2179"/>
      <c s="8" r="K2179"/>
      <c s="9" r="L2179"/>
      <c s="9" r="M2179"/>
      <c s="8" r="N2179"/>
      <c s="8" r="O2179"/>
      <c s="8" r="P2179"/>
      <c s="8" r="Q2179"/>
      <c s="8" r="R2179"/>
      <c s="8" r="S2179"/>
      <c s="8" r="T2179"/>
      <c s="8" r="U2179"/>
    </row>
    <row r="2180">
      <c s="8" r="A2180"/>
      <c s="8" r="B2180"/>
      <c s="8" r="C2180"/>
      <c s="8" r="D2180"/>
      <c s="8" r="E2180"/>
      <c s="8" r="F2180"/>
      <c s="8" r="G2180"/>
      <c s="8" r="H2180"/>
      <c s="8" r="I2180"/>
      <c s="8" r="J2180"/>
      <c s="8" r="K2180"/>
      <c s="9" r="L2180"/>
      <c s="9" r="M2180"/>
      <c s="8" r="N2180"/>
      <c s="8" r="O2180"/>
      <c s="8" r="P2180"/>
      <c s="8" r="Q2180"/>
      <c s="8" r="R2180"/>
      <c s="8" r="S2180"/>
      <c s="8" r="T2180"/>
      <c s="8" r="U2180"/>
    </row>
    <row r="2181">
      <c s="8" r="A2181"/>
      <c s="8" r="B2181"/>
      <c s="8" r="C2181"/>
      <c s="8" r="D2181"/>
      <c s="8" r="E2181"/>
      <c s="8" r="F2181"/>
      <c s="8" r="G2181"/>
      <c s="8" r="H2181"/>
      <c s="8" r="I2181"/>
      <c s="8" r="J2181"/>
      <c s="8" r="K2181"/>
      <c s="9" r="L2181"/>
      <c s="9" r="M2181"/>
      <c s="8" r="N2181"/>
      <c s="8" r="O2181"/>
      <c s="8" r="P2181"/>
      <c s="8" r="Q2181"/>
      <c s="8" r="R2181"/>
      <c s="8" r="S2181"/>
      <c s="8" r="T2181"/>
      <c s="8" r="U2181"/>
    </row>
    <row r="2182">
      <c s="8" r="A2182"/>
      <c s="8" r="B2182"/>
      <c s="8" r="C2182"/>
      <c s="8" r="D2182"/>
      <c s="8" r="E2182"/>
      <c s="8" r="F2182"/>
      <c s="8" r="G2182"/>
      <c s="8" r="H2182"/>
      <c s="8" r="I2182"/>
      <c s="8" r="J2182"/>
      <c s="8" r="K2182"/>
      <c s="9" r="L2182"/>
      <c s="9" r="M2182"/>
      <c s="8" r="N2182"/>
      <c s="8" r="O2182"/>
      <c s="8" r="P2182"/>
      <c s="8" r="Q2182"/>
      <c s="8" r="R2182"/>
      <c s="8" r="S2182"/>
      <c s="8" r="T2182"/>
      <c s="8" r="U2182"/>
    </row>
    <row r="2183">
      <c s="8" r="A2183"/>
      <c s="8" r="B2183"/>
      <c s="8" r="C2183"/>
      <c s="8" r="D2183"/>
      <c s="8" r="E2183"/>
      <c s="8" r="F2183"/>
      <c s="8" r="G2183"/>
      <c s="8" r="H2183"/>
      <c s="8" r="I2183"/>
      <c s="8" r="J2183"/>
      <c s="8" r="K2183"/>
      <c s="9" r="L2183"/>
      <c s="9" r="M2183"/>
      <c s="8" r="N2183"/>
      <c s="8" r="O2183"/>
      <c s="8" r="P2183"/>
      <c s="8" r="Q2183"/>
      <c s="8" r="R2183"/>
      <c s="8" r="S2183"/>
      <c s="8" r="T2183"/>
      <c s="8" r="U2183"/>
    </row>
    <row r="2184">
      <c s="8" r="A2184"/>
      <c s="8" r="B2184"/>
      <c s="8" r="C2184"/>
      <c s="8" r="D2184"/>
      <c s="8" r="E2184"/>
      <c s="8" r="F2184"/>
      <c s="8" r="G2184"/>
      <c s="8" r="H2184"/>
      <c s="8" r="I2184"/>
      <c s="8" r="J2184"/>
      <c s="8" r="K2184"/>
      <c s="9" r="L2184"/>
      <c s="9" r="M2184"/>
      <c s="8" r="N2184"/>
      <c s="8" r="O2184"/>
      <c s="8" r="P2184"/>
      <c s="8" r="Q2184"/>
      <c s="8" r="R2184"/>
      <c s="8" r="S2184"/>
      <c s="8" r="T2184"/>
      <c s="8" r="U2184"/>
    </row>
    <row r="2185">
      <c s="8" r="A2185"/>
      <c s="8" r="B2185"/>
      <c s="8" r="C2185"/>
      <c s="8" r="D2185"/>
      <c s="8" r="E2185"/>
      <c s="8" r="F2185"/>
      <c s="8" r="G2185"/>
      <c s="8" r="H2185"/>
      <c s="8" r="I2185"/>
      <c s="8" r="J2185"/>
      <c s="8" r="K2185"/>
      <c s="9" r="L2185"/>
      <c s="9" r="M2185"/>
      <c s="8" r="N2185"/>
      <c s="8" r="O2185"/>
      <c s="8" r="P2185"/>
      <c s="8" r="Q2185"/>
      <c s="8" r="R2185"/>
      <c s="8" r="S2185"/>
      <c s="8" r="T2185"/>
      <c s="8" r="U2185"/>
    </row>
    <row r="2186">
      <c s="8" r="A2186"/>
      <c s="8" r="B2186"/>
      <c s="8" r="C2186"/>
      <c s="8" r="D2186"/>
      <c s="8" r="E2186"/>
      <c s="8" r="F2186"/>
      <c s="8" r="G2186"/>
      <c s="8" r="H2186"/>
      <c s="8" r="I2186"/>
      <c s="8" r="J2186"/>
      <c s="8" r="K2186"/>
      <c s="9" r="L2186"/>
      <c s="9" r="M2186"/>
      <c s="8" r="N2186"/>
      <c s="8" r="O2186"/>
      <c s="8" r="P2186"/>
      <c s="8" r="Q2186"/>
      <c s="8" r="R2186"/>
      <c s="8" r="S2186"/>
      <c s="8" r="T2186"/>
      <c s="8" r="U2186"/>
    </row>
    <row r="2187">
      <c s="8" r="A2187"/>
      <c s="8" r="B2187"/>
      <c s="8" r="C2187"/>
      <c s="8" r="D2187"/>
      <c s="8" r="E2187"/>
      <c s="8" r="F2187"/>
      <c s="8" r="G2187"/>
      <c s="8" r="H2187"/>
      <c s="8" r="I2187"/>
      <c s="8" r="J2187"/>
      <c s="8" r="K2187"/>
      <c s="9" r="L2187"/>
      <c s="9" r="M2187"/>
      <c s="8" r="N2187"/>
      <c s="8" r="O2187"/>
      <c s="8" r="P2187"/>
      <c s="8" r="Q2187"/>
      <c s="8" r="R2187"/>
      <c s="8" r="S2187"/>
      <c s="8" r="T2187"/>
      <c s="8" r="U2187"/>
    </row>
    <row r="2188">
      <c s="8" r="A2188"/>
      <c s="8" r="B2188"/>
      <c s="8" r="C2188"/>
      <c s="8" r="D2188"/>
      <c s="8" r="E2188"/>
      <c s="8" r="F2188"/>
      <c s="8" r="G2188"/>
      <c s="8" r="H2188"/>
      <c s="8" r="I2188"/>
      <c s="8" r="J2188"/>
      <c s="8" r="K2188"/>
      <c s="9" r="L2188"/>
      <c s="9" r="M2188"/>
      <c s="8" r="N2188"/>
      <c s="8" r="O2188"/>
      <c s="8" r="P2188"/>
      <c s="8" r="Q2188"/>
      <c s="8" r="R2188"/>
      <c s="8" r="S2188"/>
      <c s="8" r="T2188"/>
      <c s="8" r="U2188"/>
    </row>
    <row r="2189">
      <c s="8" r="A2189"/>
      <c s="8" r="B2189"/>
      <c s="8" r="C2189"/>
      <c s="8" r="D2189"/>
      <c s="8" r="E2189"/>
      <c s="8" r="F2189"/>
      <c s="8" r="G2189"/>
      <c s="8" r="H2189"/>
      <c s="8" r="I2189"/>
      <c s="8" r="J2189"/>
      <c s="8" r="K2189"/>
      <c s="9" r="L2189"/>
      <c s="9" r="M2189"/>
      <c s="8" r="N2189"/>
      <c s="8" r="O2189"/>
      <c s="8" r="P2189"/>
      <c s="8" r="Q2189"/>
      <c s="8" r="R2189"/>
      <c s="8" r="S2189"/>
      <c s="8" r="T2189"/>
      <c s="8" r="U2189"/>
    </row>
    <row r="2190">
      <c s="8" r="A2190"/>
      <c s="8" r="B2190"/>
      <c s="8" r="C2190"/>
      <c s="8" r="D2190"/>
      <c s="8" r="E2190"/>
      <c s="8" r="F2190"/>
      <c s="8" r="G2190"/>
      <c s="8" r="H2190"/>
      <c s="8" r="I2190"/>
      <c s="8" r="J2190"/>
      <c s="8" r="K2190"/>
      <c s="9" r="L2190"/>
      <c s="9" r="M2190"/>
      <c s="8" r="N2190"/>
      <c s="8" r="O2190"/>
      <c s="8" r="P2190"/>
      <c s="8" r="Q2190"/>
      <c s="8" r="R2190"/>
      <c s="8" r="S2190"/>
      <c s="8" r="T2190"/>
      <c s="8" r="U2190"/>
    </row>
    <row r="2191">
      <c s="8" r="A2191"/>
      <c s="8" r="B2191"/>
      <c s="8" r="C2191"/>
      <c s="8" r="D2191"/>
      <c s="8" r="E2191"/>
      <c s="8" r="F2191"/>
      <c s="8" r="G2191"/>
      <c s="8" r="H2191"/>
      <c s="8" r="I2191"/>
      <c s="8" r="J2191"/>
      <c s="8" r="K2191"/>
      <c s="9" r="L2191"/>
      <c s="9" r="M2191"/>
      <c s="8" r="N2191"/>
      <c s="8" r="O2191"/>
      <c s="8" r="P2191"/>
      <c s="8" r="Q2191"/>
      <c s="8" r="R2191"/>
      <c s="8" r="S2191"/>
      <c s="8" r="T2191"/>
      <c s="8" r="U2191"/>
    </row>
    <row r="2192">
      <c s="8" r="A2192"/>
      <c s="8" r="B2192"/>
      <c s="8" r="C2192"/>
      <c s="8" r="D2192"/>
      <c s="8" r="E2192"/>
      <c s="8" r="F2192"/>
      <c s="8" r="G2192"/>
      <c s="8" r="H2192"/>
      <c s="8" r="I2192"/>
      <c s="8" r="J2192"/>
      <c s="8" r="K2192"/>
      <c s="9" r="L2192"/>
      <c s="9" r="M2192"/>
      <c s="8" r="N2192"/>
      <c s="8" r="O2192"/>
      <c s="8" r="P2192"/>
      <c s="8" r="Q2192"/>
      <c s="8" r="R2192"/>
      <c s="8" r="S2192"/>
      <c s="8" r="T2192"/>
      <c s="8" r="U2192"/>
    </row>
    <row r="2193">
      <c s="8" r="A2193"/>
      <c s="8" r="B2193"/>
      <c s="8" r="C2193"/>
      <c s="8" r="D2193"/>
      <c s="8" r="E2193"/>
      <c s="8" r="F2193"/>
      <c s="8" r="G2193"/>
      <c s="8" r="H2193"/>
      <c s="8" r="I2193"/>
      <c s="8" r="J2193"/>
      <c s="8" r="K2193"/>
      <c s="9" r="L2193"/>
      <c s="9" r="M2193"/>
      <c s="8" r="N2193"/>
      <c s="8" r="O2193"/>
      <c s="8" r="P2193"/>
      <c s="8" r="Q2193"/>
      <c s="8" r="R2193"/>
      <c s="8" r="S2193"/>
      <c s="8" r="T2193"/>
      <c s="8" r="U2193"/>
    </row>
    <row r="2194">
      <c s="8" r="A2194"/>
      <c s="8" r="B2194"/>
      <c s="8" r="C2194"/>
      <c s="8" r="D2194"/>
      <c s="8" r="E2194"/>
      <c s="8" r="F2194"/>
      <c s="8" r="G2194"/>
      <c s="8" r="H2194"/>
      <c s="8" r="I2194"/>
      <c s="8" r="J2194"/>
      <c s="8" r="K2194"/>
      <c s="9" r="L2194"/>
      <c s="9" r="M2194"/>
      <c s="8" r="N2194"/>
      <c s="8" r="O2194"/>
      <c s="8" r="P2194"/>
      <c s="8" r="Q2194"/>
      <c s="8" r="R2194"/>
      <c s="8" r="S2194"/>
      <c s="8" r="T2194"/>
      <c s="8" r="U2194"/>
    </row>
    <row r="2195">
      <c s="8" r="A2195"/>
      <c s="8" r="B2195"/>
      <c s="8" r="C2195"/>
      <c s="8" r="D2195"/>
      <c s="8" r="E2195"/>
      <c s="8" r="F2195"/>
      <c s="8" r="G2195"/>
      <c s="8" r="H2195"/>
      <c s="8" r="I2195"/>
      <c s="8" r="J2195"/>
      <c s="8" r="K2195"/>
      <c s="9" r="L2195"/>
      <c s="9" r="M2195"/>
      <c s="8" r="N2195"/>
      <c s="8" r="O2195"/>
      <c s="8" r="P2195"/>
      <c s="8" r="Q2195"/>
      <c s="8" r="R2195"/>
      <c s="8" r="S2195"/>
      <c s="8" r="T2195"/>
      <c s="8" r="U2195"/>
    </row>
    <row r="2196">
      <c s="8" r="A2196"/>
      <c s="8" r="B2196"/>
      <c s="8" r="C2196"/>
      <c s="8" r="D2196"/>
      <c s="8" r="E2196"/>
      <c s="8" r="F2196"/>
      <c s="8" r="G2196"/>
      <c s="8" r="H2196"/>
      <c s="8" r="I2196"/>
      <c s="8" r="J2196"/>
      <c s="8" r="K2196"/>
      <c s="9" r="L2196"/>
      <c s="9" r="M2196"/>
      <c s="8" r="N2196"/>
      <c s="8" r="O2196"/>
      <c s="8" r="P2196"/>
      <c s="8" r="Q2196"/>
      <c s="8" r="R2196"/>
      <c s="8" r="S2196"/>
      <c s="8" r="T2196"/>
      <c s="8" r="U2196"/>
    </row>
    <row r="2197">
      <c s="8" r="A2197"/>
      <c s="8" r="B2197"/>
      <c s="8" r="C2197"/>
      <c s="8" r="D2197"/>
      <c s="8" r="E2197"/>
      <c s="8" r="F2197"/>
      <c s="8" r="G2197"/>
      <c s="8" r="H2197"/>
      <c s="8" r="I2197"/>
      <c s="8" r="J2197"/>
      <c s="8" r="K2197"/>
      <c s="9" r="L2197"/>
      <c s="9" r="M2197"/>
      <c s="8" r="N2197"/>
      <c s="8" r="O2197"/>
      <c s="8" r="P2197"/>
      <c s="8" r="Q2197"/>
      <c s="8" r="R2197"/>
      <c s="8" r="S2197"/>
      <c s="8" r="T2197"/>
      <c s="8" r="U2197"/>
    </row>
    <row r="2198">
      <c s="8" r="A2198"/>
      <c s="8" r="B2198"/>
      <c s="8" r="C2198"/>
      <c s="8" r="D2198"/>
      <c s="8" r="E2198"/>
      <c s="8" r="F2198"/>
      <c s="8" r="G2198"/>
      <c s="8" r="H2198"/>
      <c s="8" r="I2198"/>
      <c s="8" r="J2198"/>
      <c s="8" r="K2198"/>
      <c s="9" r="L2198"/>
      <c s="9" r="M2198"/>
      <c s="8" r="N2198"/>
      <c s="8" r="O2198"/>
      <c s="8" r="P2198"/>
      <c s="8" r="Q2198"/>
      <c s="8" r="R2198"/>
      <c s="8" r="S2198"/>
      <c s="8" r="T2198"/>
      <c s="8" r="U2198"/>
    </row>
    <row r="2199">
      <c s="8" r="A2199"/>
      <c s="8" r="B2199"/>
      <c s="8" r="C2199"/>
      <c s="8" r="D2199"/>
      <c s="8" r="E2199"/>
      <c s="8" r="F2199"/>
      <c s="8" r="G2199"/>
      <c s="8" r="H2199"/>
      <c s="8" r="I2199"/>
      <c s="8" r="J2199"/>
      <c s="8" r="K2199"/>
      <c s="9" r="L2199"/>
      <c s="9" r="M2199"/>
      <c s="8" r="N2199"/>
      <c s="8" r="O2199"/>
      <c s="8" r="P2199"/>
      <c s="8" r="Q2199"/>
      <c s="8" r="R2199"/>
      <c s="8" r="S2199"/>
      <c s="8" r="T2199"/>
      <c s="8" r="U2199"/>
    </row>
    <row r="2200">
      <c s="8" r="A2200"/>
      <c s="8" r="B2200"/>
      <c s="8" r="C2200"/>
      <c s="8" r="D2200"/>
      <c s="8" r="E2200"/>
      <c s="8" r="F2200"/>
      <c s="8" r="G2200"/>
      <c s="8" r="H2200"/>
      <c s="8" r="I2200"/>
      <c s="8" r="J2200"/>
      <c s="8" r="K2200"/>
      <c s="9" r="L2200"/>
      <c s="9" r="M2200"/>
      <c s="8" r="N2200"/>
      <c s="8" r="O2200"/>
      <c s="8" r="P2200"/>
      <c s="8" r="Q2200"/>
      <c s="8" r="R2200"/>
      <c s="8" r="S2200"/>
      <c s="8" r="T2200"/>
      <c s="8" r="U2200"/>
    </row>
    <row r="2201">
      <c s="8" r="A2201"/>
      <c s="8" r="B2201"/>
      <c s="8" r="C2201"/>
      <c s="8" r="D2201"/>
      <c s="8" r="E2201"/>
      <c s="8" r="F2201"/>
      <c s="8" r="G2201"/>
      <c s="8" r="H2201"/>
      <c s="8" r="I2201"/>
      <c s="8" r="J2201"/>
      <c s="8" r="K2201"/>
      <c s="9" r="L2201"/>
      <c s="9" r="M2201"/>
      <c s="8" r="N2201"/>
      <c s="8" r="O2201"/>
      <c s="8" r="P2201"/>
      <c s="8" r="Q2201"/>
      <c s="8" r="R2201"/>
      <c s="8" r="S2201"/>
      <c s="8" r="T2201"/>
      <c s="8" r="U2201"/>
    </row>
    <row r="2202">
      <c s="8" r="A2202"/>
      <c s="8" r="B2202"/>
      <c s="8" r="C2202"/>
      <c s="8" r="D2202"/>
      <c s="8" r="E2202"/>
      <c s="8" r="F2202"/>
      <c s="8" r="G2202"/>
      <c s="8" r="H2202"/>
      <c s="8" r="I2202"/>
      <c s="8" r="J2202"/>
      <c s="8" r="K2202"/>
      <c s="9" r="L2202"/>
      <c s="9" r="M2202"/>
      <c s="8" r="N2202"/>
      <c s="8" r="O2202"/>
      <c s="8" r="P2202"/>
      <c s="8" r="Q2202"/>
      <c s="8" r="R2202"/>
      <c s="8" r="S2202"/>
      <c s="8" r="T2202"/>
      <c s="8" r="U2202"/>
    </row>
    <row r="2203">
      <c s="8" r="A2203"/>
      <c s="8" r="B2203"/>
      <c s="8" r="C2203"/>
      <c s="8" r="D2203"/>
      <c s="8" r="E2203"/>
      <c s="8" r="F2203"/>
      <c s="8" r="G2203"/>
      <c s="8" r="H2203"/>
      <c s="8" r="I2203"/>
      <c s="8" r="J2203"/>
      <c s="8" r="K2203"/>
      <c s="9" r="L2203"/>
      <c s="9" r="M2203"/>
      <c s="8" r="N2203"/>
      <c s="8" r="O2203"/>
      <c s="8" r="P2203"/>
      <c s="8" r="Q2203"/>
      <c s="8" r="R2203"/>
      <c s="8" r="S2203"/>
      <c s="8" r="T2203"/>
      <c s="8" r="U2203"/>
    </row>
    <row r="2204">
      <c s="8" r="A2204"/>
      <c s="8" r="B2204"/>
      <c s="8" r="C2204"/>
      <c s="8" r="D2204"/>
      <c s="8" r="E2204"/>
      <c s="8" r="F2204"/>
      <c s="8" r="G2204"/>
      <c s="8" r="H2204"/>
      <c s="8" r="I2204"/>
      <c s="8" r="J2204"/>
      <c s="8" r="K2204"/>
      <c s="9" r="L2204"/>
      <c s="9" r="M2204"/>
      <c s="8" r="N2204"/>
      <c s="8" r="O2204"/>
      <c s="8" r="P2204"/>
      <c s="8" r="Q2204"/>
      <c s="8" r="R2204"/>
      <c s="8" r="S2204"/>
      <c s="8" r="T2204"/>
      <c s="8" r="U2204"/>
    </row>
    <row r="2205">
      <c s="8" r="A2205"/>
      <c s="8" r="B2205"/>
      <c s="8" r="C2205"/>
      <c s="8" r="D2205"/>
      <c s="8" r="E2205"/>
      <c s="8" r="F2205"/>
      <c s="8" r="G2205"/>
      <c s="8" r="H2205"/>
      <c s="8" r="I2205"/>
      <c s="8" r="J2205"/>
      <c s="8" r="K2205"/>
      <c s="9" r="L2205"/>
      <c s="9" r="M2205"/>
      <c s="8" r="N2205"/>
      <c s="8" r="O2205"/>
      <c s="8" r="P2205"/>
      <c s="8" r="Q2205"/>
      <c s="8" r="R2205"/>
      <c s="8" r="S2205"/>
      <c s="8" r="T2205"/>
      <c s="8" r="U2205"/>
    </row>
    <row r="2206">
      <c s="8" r="A2206"/>
      <c s="8" r="B2206"/>
      <c s="8" r="C2206"/>
      <c s="8" r="D2206"/>
      <c s="8" r="E2206"/>
      <c s="8" r="F2206"/>
      <c s="8" r="G2206"/>
      <c s="8" r="H2206"/>
      <c s="8" r="I2206"/>
      <c s="8" r="J2206"/>
      <c s="8" r="K2206"/>
      <c s="9" r="L2206"/>
      <c s="9" r="M2206"/>
      <c s="8" r="N2206"/>
      <c s="8" r="O2206"/>
      <c s="8" r="P2206"/>
      <c s="8" r="Q2206"/>
      <c s="8" r="R2206"/>
      <c s="8" r="S2206"/>
      <c s="8" r="T2206"/>
      <c s="8" r="U2206"/>
    </row>
    <row r="2207">
      <c s="8" r="A2207"/>
      <c s="8" r="B2207"/>
      <c s="8" r="C2207"/>
      <c s="8" r="D2207"/>
      <c s="8" r="E2207"/>
      <c s="8" r="F2207"/>
      <c s="8" r="G2207"/>
      <c s="8" r="H2207"/>
      <c s="8" r="I2207"/>
      <c s="8" r="J2207"/>
      <c s="8" r="K2207"/>
      <c s="9" r="L2207"/>
      <c s="9" r="M2207"/>
      <c s="8" r="N2207"/>
      <c s="8" r="O2207"/>
      <c s="8" r="P2207"/>
      <c s="8" r="Q2207"/>
      <c s="8" r="R2207"/>
      <c s="8" r="S2207"/>
      <c s="8" r="T2207"/>
      <c s="8" r="U2207"/>
    </row>
    <row r="2208">
      <c s="8" r="A2208"/>
      <c s="8" r="B2208"/>
      <c s="8" r="C2208"/>
      <c s="8" r="D2208"/>
      <c s="8" r="E2208"/>
      <c s="8" r="F2208"/>
      <c s="8" r="G2208"/>
      <c s="8" r="H2208"/>
      <c s="8" r="I2208"/>
      <c s="8" r="J2208"/>
      <c s="8" r="K2208"/>
      <c s="9" r="L2208"/>
      <c s="9" r="M2208"/>
      <c s="8" r="N2208"/>
      <c s="8" r="O2208"/>
      <c s="8" r="P2208"/>
      <c s="8" r="Q2208"/>
      <c s="8" r="R2208"/>
      <c s="8" r="S2208"/>
      <c s="8" r="T2208"/>
      <c s="8" r="U2208"/>
    </row>
    <row r="2209">
      <c s="8" r="A2209"/>
      <c s="8" r="B2209"/>
      <c s="8" r="C2209"/>
      <c s="8" r="D2209"/>
      <c s="8" r="E2209"/>
      <c s="8" r="F2209"/>
      <c s="8" r="G2209"/>
      <c s="8" r="H2209"/>
      <c s="8" r="I2209"/>
      <c s="8" r="J2209"/>
      <c s="8" r="K2209"/>
      <c s="9" r="L2209"/>
      <c s="9" r="M2209"/>
      <c s="8" r="N2209"/>
      <c s="8" r="O2209"/>
      <c s="8" r="P2209"/>
      <c s="8" r="Q2209"/>
      <c s="8" r="R2209"/>
      <c s="8" r="S2209"/>
      <c s="8" r="T2209"/>
      <c s="8" r="U2209"/>
    </row>
    <row r="2210">
      <c s="8" r="A2210"/>
      <c s="8" r="B2210"/>
      <c s="8" r="C2210"/>
      <c s="8" r="D2210"/>
      <c s="8" r="E2210"/>
      <c s="8" r="F2210"/>
      <c s="8" r="G2210"/>
      <c s="8" r="H2210"/>
      <c s="8" r="I2210"/>
      <c s="8" r="J2210"/>
      <c s="8" r="K2210"/>
      <c s="9" r="L2210"/>
      <c s="9" r="M2210"/>
      <c s="8" r="N2210"/>
      <c s="8" r="O2210"/>
      <c s="8" r="P2210"/>
      <c s="8" r="Q2210"/>
      <c s="8" r="R2210"/>
      <c s="8" r="S2210"/>
      <c s="8" r="T2210"/>
      <c s="8" r="U2210"/>
    </row>
    <row r="2211">
      <c s="8" r="A2211"/>
      <c s="8" r="B2211"/>
      <c s="8" r="C2211"/>
      <c s="8" r="D2211"/>
      <c s="8" r="E2211"/>
      <c s="8" r="F2211"/>
      <c s="8" r="G2211"/>
      <c s="8" r="H2211"/>
      <c s="8" r="I2211"/>
      <c s="8" r="J2211"/>
      <c s="8" r="K2211"/>
      <c s="9" r="L2211"/>
      <c s="9" r="M2211"/>
      <c s="8" r="N2211"/>
      <c s="8" r="O2211"/>
      <c s="8" r="P2211"/>
      <c s="8" r="Q2211"/>
      <c s="8" r="R2211"/>
      <c s="8" r="S2211"/>
      <c s="8" r="T2211"/>
      <c s="8" r="U2211"/>
    </row>
    <row r="2212">
      <c s="8" r="A2212"/>
      <c s="8" r="B2212"/>
      <c s="8" r="C2212"/>
      <c s="8" r="D2212"/>
      <c s="8" r="E2212"/>
      <c s="8" r="F2212"/>
      <c s="8" r="G2212"/>
      <c s="8" r="H2212"/>
      <c s="8" r="I2212"/>
      <c s="8" r="J2212"/>
      <c s="8" r="K2212"/>
      <c s="9" r="L2212"/>
      <c s="9" r="M2212"/>
      <c s="8" r="N2212"/>
      <c s="8" r="O2212"/>
      <c s="8" r="P2212"/>
      <c s="8" r="Q2212"/>
      <c s="8" r="R2212"/>
      <c s="8" r="S2212"/>
      <c s="8" r="T2212"/>
      <c s="8" r="U2212"/>
    </row>
    <row r="2213">
      <c s="8" r="A2213"/>
      <c s="8" r="B2213"/>
      <c s="8" r="C2213"/>
      <c s="8" r="D2213"/>
      <c s="8" r="E2213"/>
      <c s="8" r="F2213"/>
      <c s="8" r="G2213"/>
      <c s="8" r="H2213"/>
      <c s="8" r="I2213"/>
      <c s="8" r="J2213"/>
      <c s="8" r="K2213"/>
      <c s="9" r="L2213"/>
      <c s="9" r="M2213"/>
      <c s="8" r="N2213"/>
      <c s="8" r="O2213"/>
      <c s="8" r="P2213"/>
      <c s="8" r="Q2213"/>
      <c s="8" r="R2213"/>
      <c s="8" r="S2213"/>
      <c s="8" r="T2213"/>
      <c s="8" r="U2213"/>
    </row>
    <row r="2214">
      <c s="8" r="A2214"/>
      <c s="8" r="B2214"/>
      <c s="8" r="C2214"/>
      <c s="8" r="D2214"/>
      <c s="8" r="E2214"/>
      <c s="8" r="F2214"/>
      <c s="8" r="G2214"/>
      <c s="8" r="H2214"/>
      <c s="8" r="I2214"/>
      <c s="8" r="J2214"/>
      <c s="8" r="K2214"/>
      <c s="9" r="L2214"/>
      <c s="9" r="M2214"/>
      <c s="8" r="N2214"/>
      <c s="8" r="O2214"/>
      <c s="8" r="P2214"/>
      <c s="8" r="Q2214"/>
      <c s="8" r="R2214"/>
      <c s="8" r="S2214"/>
      <c s="8" r="T2214"/>
      <c s="8" r="U2214"/>
    </row>
    <row r="2215">
      <c s="8" r="A2215"/>
      <c s="8" r="B2215"/>
      <c s="8" r="C2215"/>
      <c s="8" r="D2215"/>
      <c s="8" r="E2215"/>
      <c s="8" r="F2215"/>
      <c s="8" r="G2215"/>
      <c s="8" r="H2215"/>
      <c s="8" r="I2215"/>
      <c s="8" r="J2215"/>
      <c s="8" r="K2215"/>
      <c s="9" r="L2215"/>
      <c s="9" r="M2215"/>
      <c s="8" r="N2215"/>
      <c s="8" r="O2215"/>
      <c s="8" r="P2215"/>
      <c s="8" r="Q2215"/>
      <c s="8" r="R2215"/>
      <c s="8" r="S2215"/>
      <c s="8" r="T2215"/>
      <c s="8" r="U2215"/>
    </row>
    <row r="2216">
      <c s="8" r="A2216"/>
      <c s="8" r="B2216"/>
      <c s="8" r="C2216"/>
      <c s="8" r="D2216"/>
      <c s="8" r="E2216"/>
      <c s="8" r="F2216"/>
      <c s="8" r="G2216"/>
      <c s="8" r="H2216"/>
      <c s="8" r="I2216"/>
      <c s="8" r="J2216"/>
      <c s="8" r="K2216"/>
      <c s="9" r="L2216"/>
      <c s="9" r="M2216"/>
      <c s="8" r="N2216"/>
      <c s="8" r="O2216"/>
      <c s="8" r="P2216"/>
      <c s="8" r="Q2216"/>
      <c s="8" r="R2216"/>
      <c s="8" r="S2216"/>
      <c s="8" r="T2216"/>
      <c s="8" r="U2216"/>
    </row>
    <row r="2217">
      <c s="8" r="A2217"/>
      <c s="8" r="B2217"/>
      <c s="8" r="C2217"/>
      <c s="8" r="D2217"/>
      <c s="8" r="E2217"/>
      <c s="8" r="F2217"/>
      <c s="8" r="G2217"/>
      <c s="8" r="H2217"/>
      <c s="8" r="I2217"/>
      <c s="8" r="J2217"/>
      <c s="8" r="K2217"/>
      <c s="9" r="L2217"/>
      <c s="9" r="M2217"/>
      <c s="8" r="N2217"/>
      <c s="8" r="O2217"/>
      <c s="8" r="P2217"/>
      <c s="8" r="Q2217"/>
      <c s="8" r="R2217"/>
      <c s="8" r="S2217"/>
      <c s="8" r="T2217"/>
      <c s="8" r="U2217"/>
    </row>
    <row r="2218">
      <c s="8" r="A2218"/>
      <c s="8" r="B2218"/>
      <c s="8" r="C2218"/>
      <c s="8" r="D2218"/>
      <c s="8" r="E2218"/>
      <c s="8" r="F2218"/>
      <c s="8" r="G2218"/>
      <c s="8" r="H2218"/>
      <c s="8" r="I2218"/>
      <c s="8" r="J2218"/>
      <c s="8" r="K2218"/>
      <c s="9" r="L2218"/>
      <c s="9" r="M2218"/>
      <c s="8" r="N2218"/>
      <c s="8" r="O2218"/>
      <c s="8" r="P2218"/>
      <c s="8" r="Q2218"/>
      <c s="8" r="R2218"/>
      <c s="8" r="S2218"/>
      <c s="8" r="T2218"/>
      <c s="8" r="U2218"/>
    </row>
    <row r="2219">
      <c s="8" r="A2219"/>
      <c s="8" r="B2219"/>
      <c s="8" r="C2219"/>
      <c s="8" r="D2219"/>
      <c s="8" r="E2219"/>
      <c s="8" r="F2219"/>
      <c s="8" r="G2219"/>
      <c s="8" r="H2219"/>
      <c s="8" r="I2219"/>
      <c s="8" r="J2219"/>
      <c s="8" r="K2219"/>
      <c s="9" r="L2219"/>
      <c s="9" r="M2219"/>
      <c s="8" r="N2219"/>
      <c s="8" r="O2219"/>
      <c s="8" r="P2219"/>
      <c s="8" r="Q2219"/>
      <c s="8" r="R2219"/>
      <c s="8" r="S2219"/>
      <c s="8" r="T2219"/>
      <c s="8" r="U2219"/>
    </row>
    <row r="2220">
      <c s="8" r="A2220"/>
      <c s="8" r="B2220"/>
      <c s="8" r="C2220"/>
      <c s="8" r="D2220"/>
      <c s="8" r="E2220"/>
      <c s="8" r="F2220"/>
      <c s="8" r="G2220"/>
      <c s="8" r="H2220"/>
      <c s="8" r="I2220"/>
      <c s="8" r="J2220"/>
      <c s="8" r="K2220"/>
      <c s="9" r="L2220"/>
      <c s="9" r="M2220"/>
      <c s="8" r="N2220"/>
      <c s="8" r="O2220"/>
      <c s="8" r="P2220"/>
      <c s="8" r="Q2220"/>
      <c s="8" r="R2220"/>
      <c s="8" r="S2220"/>
      <c s="8" r="T2220"/>
      <c s="8" r="U2220"/>
    </row>
    <row r="2221">
      <c s="8" r="A2221"/>
      <c s="8" r="B2221"/>
      <c s="8" r="C2221"/>
      <c s="8" r="D2221"/>
      <c s="8" r="E2221"/>
      <c s="8" r="F2221"/>
      <c s="8" r="G2221"/>
      <c s="8" r="H2221"/>
      <c s="8" r="I2221"/>
      <c s="8" r="J2221"/>
      <c s="8" r="K2221"/>
      <c s="9" r="L2221"/>
      <c s="9" r="M2221"/>
      <c s="8" r="N2221"/>
      <c s="8" r="O2221"/>
      <c s="8" r="P2221"/>
      <c s="8" r="Q2221"/>
      <c s="8" r="R2221"/>
      <c s="8" r="S2221"/>
      <c s="8" r="T2221"/>
      <c s="8" r="U2221"/>
    </row>
    <row r="2222">
      <c s="8" r="A2222"/>
      <c s="8" r="B2222"/>
      <c s="8" r="C2222"/>
      <c s="8" r="D2222"/>
      <c s="8" r="E2222"/>
      <c s="8" r="F2222"/>
      <c s="8" r="G2222"/>
      <c s="8" r="H2222"/>
      <c s="8" r="I2222"/>
      <c s="8" r="J2222"/>
      <c s="8" r="K2222"/>
      <c s="9" r="L2222"/>
      <c s="9" r="M2222"/>
      <c s="8" r="N2222"/>
      <c s="8" r="O2222"/>
      <c s="8" r="P2222"/>
      <c s="8" r="Q2222"/>
      <c s="8" r="R2222"/>
      <c s="8" r="S2222"/>
      <c s="8" r="T2222"/>
      <c s="8" r="U2222"/>
    </row>
    <row r="2223">
      <c s="8" r="A2223"/>
      <c s="8" r="B2223"/>
      <c s="8" r="C2223"/>
      <c s="8" r="D2223"/>
      <c s="8" r="E2223"/>
      <c s="8" r="F2223"/>
      <c s="8" r="G2223"/>
      <c s="8" r="H2223"/>
      <c s="8" r="I2223"/>
      <c s="8" r="J2223"/>
      <c s="8" r="K2223"/>
      <c s="9" r="L2223"/>
      <c s="9" r="M2223"/>
      <c s="8" r="N2223"/>
      <c s="8" r="O2223"/>
      <c s="8" r="P2223"/>
      <c s="8" r="Q2223"/>
      <c s="8" r="R2223"/>
      <c s="8" r="S2223"/>
      <c s="8" r="T2223"/>
      <c s="8" r="U2223"/>
    </row>
    <row r="2224">
      <c s="8" r="A2224"/>
      <c s="8" r="B2224"/>
      <c s="8" r="C2224"/>
      <c s="8" r="D2224"/>
      <c s="8" r="E2224"/>
      <c s="8" r="F2224"/>
      <c s="8" r="G2224"/>
      <c s="8" r="H2224"/>
      <c s="8" r="I2224"/>
      <c s="8" r="J2224"/>
      <c s="8" r="K2224"/>
      <c s="9" r="L2224"/>
      <c s="9" r="M2224"/>
      <c s="8" r="N2224"/>
      <c s="8" r="O2224"/>
      <c s="8" r="P2224"/>
      <c s="8" r="Q2224"/>
      <c s="8" r="R2224"/>
      <c s="8" r="S2224"/>
      <c s="8" r="T2224"/>
      <c s="8" r="U2224"/>
    </row>
    <row r="2225">
      <c s="8" r="A2225"/>
      <c s="8" r="B2225"/>
      <c s="8" r="C2225"/>
      <c s="8" r="D2225"/>
      <c s="8" r="E2225"/>
      <c s="8" r="F2225"/>
      <c s="8" r="G2225"/>
      <c s="8" r="H2225"/>
      <c s="8" r="I2225"/>
      <c s="8" r="J2225"/>
      <c s="8" r="K2225"/>
      <c s="9" r="L2225"/>
      <c s="9" r="M2225"/>
      <c s="8" r="N2225"/>
      <c s="8" r="O2225"/>
      <c s="8" r="P2225"/>
      <c s="8" r="Q2225"/>
      <c s="8" r="R2225"/>
      <c s="8" r="S2225"/>
      <c s="8" r="T2225"/>
      <c s="8" r="U2225"/>
    </row>
    <row r="2226">
      <c s="8" r="A2226"/>
      <c s="8" r="B2226"/>
      <c s="8" r="C2226"/>
      <c s="8" r="D2226"/>
      <c s="8" r="E2226"/>
      <c s="8" r="F2226"/>
      <c s="8" r="G2226"/>
      <c s="8" r="H2226"/>
      <c s="8" r="I2226"/>
      <c s="8" r="J2226"/>
      <c s="8" r="K2226"/>
      <c s="9" r="L2226"/>
      <c s="9" r="M2226"/>
      <c s="8" r="N2226"/>
      <c s="8" r="O2226"/>
      <c s="8" r="P2226"/>
      <c s="8" r="Q2226"/>
      <c s="8" r="R2226"/>
      <c s="8" r="S2226"/>
      <c s="8" r="T2226"/>
      <c s="8" r="U2226"/>
    </row>
    <row r="2227">
      <c s="8" r="A2227"/>
      <c s="8" r="B2227"/>
      <c s="8" r="C2227"/>
      <c s="8" r="D2227"/>
      <c s="8" r="E2227"/>
      <c s="8" r="F2227"/>
      <c s="8" r="G2227"/>
      <c s="8" r="H2227"/>
      <c s="8" r="I2227"/>
      <c s="8" r="J2227"/>
      <c s="8" r="K2227"/>
      <c s="9" r="L2227"/>
      <c s="9" r="M2227"/>
      <c s="8" r="N2227"/>
      <c s="8" r="O2227"/>
      <c s="8" r="P2227"/>
      <c s="8" r="Q2227"/>
      <c s="8" r="R2227"/>
      <c s="8" r="S2227"/>
      <c s="8" r="T2227"/>
      <c s="8" r="U2227"/>
    </row>
    <row r="2228">
      <c s="8" r="A2228"/>
      <c s="8" r="B2228"/>
      <c s="8" r="C2228"/>
      <c s="8" r="D2228"/>
      <c s="8" r="E2228"/>
      <c s="8" r="F2228"/>
      <c s="8" r="G2228"/>
      <c s="8" r="H2228"/>
      <c s="8" r="I2228"/>
      <c s="8" r="J2228"/>
      <c s="8" r="K2228"/>
      <c s="9" r="L2228"/>
      <c s="9" r="M2228"/>
      <c s="8" r="N2228"/>
      <c s="8" r="O2228"/>
      <c s="8" r="P2228"/>
      <c s="8" r="Q2228"/>
      <c s="8" r="R2228"/>
      <c s="8" r="S2228"/>
      <c s="8" r="T2228"/>
      <c s="8" r="U2228"/>
    </row>
    <row r="2229">
      <c s="8" r="A2229"/>
      <c s="8" r="B2229"/>
      <c s="8" r="C2229"/>
      <c s="8" r="D2229"/>
      <c s="8" r="E2229"/>
      <c s="8" r="F2229"/>
      <c s="8" r="G2229"/>
      <c s="8" r="H2229"/>
      <c s="8" r="I2229"/>
      <c s="8" r="J2229"/>
      <c s="8" r="K2229"/>
      <c s="9" r="L2229"/>
      <c s="9" r="M2229"/>
      <c s="8" r="N2229"/>
      <c s="8" r="O2229"/>
      <c s="8" r="P2229"/>
      <c s="8" r="Q2229"/>
      <c s="8" r="R2229"/>
      <c s="8" r="S2229"/>
      <c s="8" r="T2229"/>
      <c s="8" r="U2229"/>
    </row>
    <row r="2230">
      <c s="8" r="A2230"/>
      <c s="8" r="B2230"/>
      <c s="8" r="C2230"/>
      <c s="8" r="D2230"/>
      <c s="8" r="E2230"/>
      <c s="8" r="F2230"/>
      <c s="8" r="G2230"/>
      <c s="8" r="H2230"/>
      <c s="8" r="I2230"/>
      <c s="8" r="J2230"/>
      <c s="8" r="K2230"/>
      <c s="9" r="L2230"/>
      <c s="9" r="M2230"/>
      <c s="8" r="N2230"/>
      <c s="8" r="O2230"/>
      <c s="8" r="P2230"/>
      <c s="8" r="Q2230"/>
      <c s="8" r="R2230"/>
      <c s="8" r="S2230"/>
      <c s="8" r="T2230"/>
      <c s="8" r="U2230"/>
    </row>
    <row r="2231">
      <c s="8" r="A2231"/>
      <c s="8" r="B2231"/>
      <c s="8" r="C2231"/>
      <c s="8" r="D2231"/>
      <c s="8" r="E2231"/>
      <c s="8" r="F2231"/>
      <c s="8" r="G2231"/>
      <c s="8" r="H2231"/>
      <c s="8" r="I2231"/>
      <c s="8" r="J2231"/>
      <c s="8" r="K2231"/>
      <c s="9" r="L2231"/>
      <c s="9" r="M2231"/>
      <c s="8" r="N2231"/>
      <c s="8" r="O2231"/>
      <c s="8" r="P2231"/>
      <c s="8" r="Q2231"/>
      <c s="8" r="R2231"/>
      <c s="8" r="S2231"/>
      <c s="8" r="T2231"/>
      <c s="8" r="U2231"/>
    </row>
    <row r="2232">
      <c s="8" r="A2232"/>
      <c s="8" r="B2232"/>
      <c s="8" r="C2232"/>
      <c s="8" r="D2232"/>
      <c s="8" r="E2232"/>
      <c s="8" r="F2232"/>
      <c s="8" r="G2232"/>
      <c s="8" r="H2232"/>
      <c s="8" r="I2232"/>
      <c s="8" r="J2232"/>
      <c s="8" r="K2232"/>
      <c s="9" r="L2232"/>
      <c s="9" r="M2232"/>
      <c s="8" r="N2232"/>
      <c s="8" r="O2232"/>
      <c s="8" r="P2232"/>
      <c s="8" r="Q2232"/>
      <c s="8" r="R2232"/>
      <c s="8" r="S2232"/>
      <c s="8" r="T2232"/>
      <c s="8" r="U2232"/>
    </row>
    <row r="2233">
      <c s="8" r="A2233"/>
      <c s="8" r="B2233"/>
      <c s="8" r="C2233"/>
      <c s="8" r="D2233"/>
      <c s="8" r="E2233"/>
      <c s="8" r="F2233"/>
      <c s="8" r="G2233"/>
      <c s="8" r="H2233"/>
      <c s="8" r="I2233"/>
      <c s="8" r="J2233"/>
      <c s="8" r="K2233"/>
      <c s="9" r="L2233"/>
      <c s="9" r="M2233"/>
      <c s="8" r="N2233"/>
      <c s="8" r="O2233"/>
      <c s="8" r="P2233"/>
      <c s="8" r="Q2233"/>
      <c s="8" r="R2233"/>
      <c s="8" r="S2233"/>
      <c s="8" r="T2233"/>
      <c s="8" r="U2233"/>
    </row>
    <row r="2234">
      <c s="8" r="A2234"/>
      <c s="8" r="B2234"/>
      <c s="8" r="C2234"/>
      <c s="8" r="D2234"/>
      <c s="8" r="E2234"/>
      <c s="8" r="F2234"/>
      <c s="8" r="G2234"/>
      <c s="8" r="H2234"/>
      <c s="8" r="I2234"/>
      <c s="8" r="J2234"/>
      <c s="8" r="K2234"/>
      <c s="9" r="L2234"/>
      <c s="9" r="M2234"/>
      <c s="8" r="N2234"/>
      <c s="8" r="O2234"/>
      <c s="8" r="P2234"/>
      <c s="8" r="Q2234"/>
      <c s="8" r="R2234"/>
      <c s="8" r="S2234"/>
      <c s="8" r="T2234"/>
      <c s="8" r="U2234"/>
    </row>
    <row r="2235">
      <c s="8" r="A2235"/>
      <c s="8" r="B2235"/>
      <c s="8" r="C2235"/>
      <c s="8" r="D2235"/>
      <c s="8" r="E2235"/>
      <c s="8" r="F2235"/>
      <c s="8" r="G2235"/>
      <c s="8" r="H2235"/>
      <c s="8" r="I2235"/>
      <c s="8" r="J2235"/>
      <c s="8" r="K2235"/>
      <c s="9" r="L2235"/>
      <c s="9" r="M2235"/>
      <c s="8" r="N2235"/>
      <c s="8" r="O2235"/>
      <c s="8" r="P2235"/>
      <c s="8" r="Q2235"/>
      <c s="8" r="R2235"/>
      <c s="8" r="S2235"/>
      <c s="8" r="T2235"/>
      <c s="8" r="U2235"/>
    </row>
    <row r="2236">
      <c s="8" r="A2236"/>
      <c s="8" r="B2236"/>
      <c s="8" r="C2236"/>
      <c s="8" r="D2236"/>
      <c s="8" r="E2236"/>
      <c s="8" r="F2236"/>
      <c s="8" r="G2236"/>
      <c s="8" r="H2236"/>
      <c s="8" r="I2236"/>
      <c s="8" r="J2236"/>
      <c s="8" r="K2236"/>
      <c s="9" r="L2236"/>
      <c s="9" r="M2236"/>
      <c s="8" r="N2236"/>
      <c s="8" r="O2236"/>
      <c s="8" r="P2236"/>
      <c s="8" r="Q2236"/>
      <c s="8" r="R2236"/>
      <c s="8" r="S2236"/>
      <c s="8" r="T2236"/>
      <c s="8" r="U2236"/>
    </row>
    <row r="2237">
      <c s="8" r="A2237"/>
      <c s="8" r="B2237"/>
      <c s="8" r="C2237"/>
      <c s="8" r="D2237"/>
      <c s="8" r="E2237"/>
      <c s="8" r="F2237"/>
      <c s="8" r="G2237"/>
      <c s="8" r="H2237"/>
      <c s="8" r="I2237"/>
      <c s="8" r="J2237"/>
      <c s="8" r="K2237"/>
      <c s="9" r="L2237"/>
      <c s="9" r="M2237"/>
      <c s="8" r="N2237"/>
      <c s="8" r="O2237"/>
      <c s="8" r="P2237"/>
      <c s="8" r="Q2237"/>
      <c s="8" r="R2237"/>
      <c s="8" r="S2237"/>
      <c s="8" r="T2237"/>
      <c s="8" r="U2237"/>
    </row>
    <row r="2238">
      <c s="8" r="A2238"/>
      <c s="8" r="B2238"/>
      <c s="8" r="C2238"/>
      <c s="8" r="D2238"/>
      <c s="8" r="E2238"/>
      <c s="8" r="F2238"/>
      <c s="8" r="G2238"/>
      <c s="8" r="H2238"/>
      <c s="8" r="I2238"/>
      <c s="8" r="J2238"/>
      <c s="8" r="K2238"/>
      <c s="9" r="L2238"/>
      <c s="9" r="M2238"/>
      <c s="8" r="N2238"/>
      <c s="8" r="O2238"/>
      <c s="8" r="P2238"/>
      <c s="8" r="Q2238"/>
      <c s="8" r="R2238"/>
      <c s="8" r="S2238"/>
      <c s="8" r="T2238"/>
      <c s="8" r="U2238"/>
    </row>
    <row r="2239">
      <c s="8" r="A2239"/>
      <c s="8" r="B2239"/>
      <c s="8" r="C2239"/>
      <c s="8" r="D2239"/>
      <c s="8" r="E2239"/>
      <c s="8" r="F2239"/>
      <c s="8" r="G2239"/>
      <c s="8" r="H2239"/>
      <c s="8" r="I2239"/>
      <c s="8" r="J2239"/>
      <c s="8" r="K2239"/>
      <c s="9" r="L2239"/>
      <c s="9" r="M2239"/>
      <c s="8" r="N2239"/>
      <c s="8" r="O2239"/>
      <c s="8" r="P2239"/>
      <c s="8" r="Q2239"/>
      <c s="8" r="R2239"/>
      <c s="8" r="S2239"/>
      <c s="8" r="T2239"/>
      <c s="8" r="U2239"/>
    </row>
    <row r="2240">
      <c s="8" r="A2240"/>
      <c s="8" r="B2240"/>
      <c s="8" r="C2240"/>
      <c s="8" r="D2240"/>
      <c s="8" r="E2240"/>
      <c s="8" r="F2240"/>
      <c s="8" r="G2240"/>
      <c s="8" r="H2240"/>
      <c s="8" r="I2240"/>
      <c s="8" r="J2240"/>
      <c s="8" r="K2240"/>
      <c s="9" r="L2240"/>
      <c s="9" r="M2240"/>
      <c s="8" r="N2240"/>
      <c s="8" r="O2240"/>
      <c s="8" r="P2240"/>
      <c s="8" r="Q2240"/>
      <c s="8" r="R2240"/>
      <c s="8" r="S2240"/>
      <c s="8" r="T2240"/>
      <c s="8" r="U2240"/>
    </row>
    <row r="2241">
      <c s="8" r="A2241"/>
      <c s="8" r="B2241"/>
      <c s="8" r="C2241"/>
      <c s="8" r="D2241"/>
      <c s="8" r="E2241"/>
      <c s="8" r="F2241"/>
      <c s="8" r="G2241"/>
      <c s="8" r="H2241"/>
      <c s="8" r="I2241"/>
      <c s="8" r="J2241"/>
      <c s="8" r="K2241"/>
      <c s="9" r="L2241"/>
      <c s="9" r="M2241"/>
      <c s="8" r="N2241"/>
      <c s="8" r="O2241"/>
      <c s="8" r="P2241"/>
      <c s="8" r="Q2241"/>
      <c s="8" r="R2241"/>
      <c s="8" r="S2241"/>
      <c s="8" r="T2241"/>
      <c s="8" r="U2241"/>
    </row>
    <row r="2242">
      <c s="8" r="A2242"/>
      <c s="8" r="B2242"/>
      <c s="8" r="C2242"/>
      <c s="8" r="D2242"/>
      <c s="8" r="E2242"/>
      <c s="8" r="F2242"/>
      <c s="8" r="G2242"/>
      <c s="8" r="H2242"/>
      <c s="8" r="I2242"/>
      <c s="8" r="J2242"/>
      <c s="8" r="K2242"/>
      <c s="9" r="L2242"/>
      <c s="9" r="M2242"/>
      <c s="8" r="N2242"/>
      <c s="8" r="O2242"/>
      <c s="8" r="P2242"/>
      <c s="8" r="Q2242"/>
      <c s="8" r="R2242"/>
      <c s="8" r="S2242"/>
      <c s="8" r="T2242"/>
      <c s="8" r="U2242"/>
    </row>
    <row r="2243">
      <c s="8" r="A2243"/>
      <c s="8" r="B2243"/>
      <c s="8" r="C2243"/>
      <c s="8" r="D2243"/>
      <c s="8" r="E2243"/>
      <c s="8" r="F2243"/>
      <c s="8" r="G2243"/>
      <c s="8" r="H2243"/>
      <c s="8" r="I2243"/>
      <c s="8" r="J2243"/>
      <c s="8" r="K2243"/>
      <c s="9" r="L2243"/>
      <c s="9" r="M2243"/>
      <c s="8" r="N2243"/>
      <c s="8" r="O2243"/>
      <c s="8" r="P2243"/>
      <c s="8" r="Q2243"/>
      <c s="8" r="R2243"/>
      <c s="8" r="S2243"/>
      <c s="8" r="T2243"/>
      <c s="8" r="U2243"/>
    </row>
    <row r="2244">
      <c s="8" r="A2244"/>
      <c s="8" r="B2244"/>
      <c s="8" r="C2244"/>
      <c s="8" r="D2244"/>
      <c s="8" r="E2244"/>
      <c s="8" r="F2244"/>
      <c s="8" r="G2244"/>
      <c s="8" r="H2244"/>
      <c s="8" r="I2244"/>
      <c s="8" r="J2244"/>
      <c s="8" r="K2244"/>
      <c s="9" r="L2244"/>
      <c s="9" r="M2244"/>
      <c s="8" r="N2244"/>
      <c s="8" r="O2244"/>
      <c s="8" r="P2244"/>
      <c s="8" r="Q2244"/>
      <c s="8" r="R2244"/>
      <c s="8" r="S2244"/>
      <c s="8" r="T2244"/>
      <c s="8" r="U2244"/>
    </row>
    <row r="2245">
      <c s="8" r="A2245"/>
      <c s="8" r="B2245"/>
      <c s="8" r="C2245"/>
      <c s="8" r="D2245"/>
      <c s="8" r="E2245"/>
      <c s="8" r="F2245"/>
      <c s="8" r="G2245"/>
      <c s="8" r="H2245"/>
      <c s="8" r="I2245"/>
      <c s="8" r="J2245"/>
      <c s="8" r="K2245"/>
      <c s="9" r="L2245"/>
      <c s="9" r="M2245"/>
      <c s="8" r="N2245"/>
      <c s="8" r="O2245"/>
      <c s="8" r="P2245"/>
      <c s="8" r="Q2245"/>
      <c s="8" r="R2245"/>
      <c s="8" r="S2245"/>
      <c s="8" r="T2245"/>
      <c s="8" r="U2245"/>
    </row>
    <row r="2246">
      <c s="8" r="A2246"/>
      <c s="8" r="B2246"/>
      <c s="8" r="C2246"/>
      <c s="8" r="D2246"/>
      <c s="8" r="E2246"/>
      <c s="8" r="F2246"/>
      <c s="8" r="G2246"/>
      <c s="8" r="H2246"/>
      <c s="8" r="I2246"/>
      <c s="8" r="J2246"/>
      <c s="8" r="K2246"/>
      <c s="9" r="L2246"/>
      <c s="9" r="M2246"/>
      <c s="8" r="N2246"/>
      <c s="8" r="O2246"/>
      <c s="8" r="P2246"/>
      <c s="8" r="Q2246"/>
      <c s="8" r="R2246"/>
      <c s="8" r="S2246"/>
      <c s="8" r="T2246"/>
      <c s="8" r="U2246"/>
    </row>
    <row r="2247">
      <c s="8" r="A2247"/>
      <c s="8" r="B2247"/>
      <c s="8" r="C2247"/>
      <c s="8" r="D2247"/>
      <c s="8" r="E2247"/>
      <c s="8" r="F2247"/>
      <c s="8" r="G2247"/>
      <c s="8" r="H2247"/>
      <c s="8" r="I2247"/>
      <c s="8" r="J2247"/>
      <c s="8" r="K2247"/>
      <c s="9" r="L2247"/>
      <c s="9" r="M2247"/>
      <c s="8" r="N2247"/>
      <c s="8" r="O2247"/>
      <c s="8" r="P2247"/>
      <c s="8" r="Q2247"/>
      <c s="8" r="R2247"/>
      <c s="8" r="S2247"/>
      <c s="8" r="T2247"/>
      <c s="8" r="U2247"/>
    </row>
    <row r="2248">
      <c s="8" r="A2248"/>
      <c s="8" r="B2248"/>
      <c s="8" r="C2248"/>
      <c s="8" r="D2248"/>
      <c s="8" r="E2248"/>
      <c s="8" r="F2248"/>
      <c s="8" r="G2248"/>
      <c s="8" r="H2248"/>
      <c s="8" r="I2248"/>
      <c s="8" r="J2248"/>
      <c s="8" r="K2248"/>
      <c s="9" r="L2248"/>
      <c s="9" r="M2248"/>
      <c s="8" r="N2248"/>
      <c s="8" r="O2248"/>
      <c s="8" r="P2248"/>
      <c s="8" r="Q2248"/>
      <c s="8" r="R2248"/>
      <c s="8" r="S2248"/>
      <c s="8" r="T2248"/>
      <c s="8" r="U2248"/>
    </row>
    <row r="2249">
      <c s="8" r="A2249"/>
      <c s="8" r="B2249"/>
      <c s="8" r="C2249"/>
      <c s="8" r="D2249"/>
      <c s="8" r="E2249"/>
      <c s="8" r="F2249"/>
      <c s="8" r="G2249"/>
      <c s="8" r="H2249"/>
      <c s="8" r="I2249"/>
      <c s="8" r="J2249"/>
      <c s="8" r="K2249"/>
      <c s="9" r="L2249"/>
      <c s="9" r="M2249"/>
      <c s="8" r="N2249"/>
      <c s="8" r="O2249"/>
      <c s="8" r="P2249"/>
      <c s="8" r="Q2249"/>
      <c s="8" r="R2249"/>
      <c s="8" r="S2249"/>
      <c s="8" r="T2249"/>
      <c s="8" r="U2249"/>
    </row>
    <row r="2250">
      <c s="8" r="A2250"/>
      <c s="8" r="B2250"/>
      <c s="8" r="C2250"/>
      <c s="8" r="D2250"/>
      <c s="8" r="E2250"/>
      <c s="8" r="F2250"/>
      <c s="8" r="G2250"/>
      <c s="8" r="H2250"/>
      <c s="8" r="I2250"/>
      <c s="8" r="J2250"/>
      <c s="8" r="K2250"/>
      <c s="9" r="L2250"/>
      <c s="9" r="M2250"/>
      <c s="8" r="N2250"/>
      <c s="8" r="O2250"/>
      <c s="8" r="P2250"/>
      <c s="8" r="Q2250"/>
      <c s="8" r="R2250"/>
      <c s="8" r="S2250"/>
      <c s="8" r="T2250"/>
      <c s="8" r="U2250"/>
    </row>
    <row r="2251">
      <c s="8" r="A2251"/>
      <c s="8" r="B2251"/>
      <c s="8" r="C2251"/>
      <c s="8" r="D2251"/>
      <c s="8" r="E2251"/>
      <c s="8" r="F2251"/>
      <c s="8" r="G2251"/>
      <c s="8" r="H2251"/>
      <c s="8" r="I2251"/>
      <c s="8" r="J2251"/>
      <c s="8" r="K2251"/>
      <c s="9" r="L2251"/>
      <c s="9" r="M2251"/>
      <c s="8" r="N2251"/>
      <c s="8" r="O2251"/>
      <c s="8" r="P2251"/>
      <c s="8" r="Q2251"/>
      <c s="8" r="R2251"/>
      <c s="8" r="S2251"/>
      <c s="8" r="T2251"/>
      <c s="8" r="U2251"/>
    </row>
    <row r="2252">
      <c s="8" r="A2252"/>
      <c s="8" r="B2252"/>
      <c s="8" r="C2252"/>
      <c s="8" r="D2252"/>
      <c s="8" r="E2252"/>
      <c s="8" r="F2252"/>
      <c s="8" r="G2252"/>
      <c s="8" r="H2252"/>
      <c s="8" r="I2252"/>
      <c s="8" r="J2252"/>
      <c s="8" r="K2252"/>
      <c s="9" r="L2252"/>
      <c s="9" r="M2252"/>
      <c s="8" r="N2252"/>
      <c s="8" r="O2252"/>
      <c s="8" r="P2252"/>
      <c s="8" r="Q2252"/>
      <c s="8" r="R2252"/>
      <c s="8" r="S2252"/>
      <c s="8" r="T2252"/>
      <c s="8" r="U2252"/>
    </row>
    <row r="2253">
      <c s="8" r="A2253"/>
      <c s="8" r="B2253"/>
      <c s="8" r="C2253"/>
      <c s="8" r="D2253"/>
      <c s="8" r="E2253"/>
      <c s="8" r="F2253"/>
      <c s="8" r="G2253"/>
      <c s="8" r="H2253"/>
      <c s="8" r="I2253"/>
      <c s="8" r="J2253"/>
      <c s="8" r="K2253"/>
      <c s="9" r="L2253"/>
      <c s="9" r="M2253"/>
      <c s="8" r="N2253"/>
      <c s="8" r="O2253"/>
      <c s="8" r="P2253"/>
      <c s="8" r="Q2253"/>
      <c s="8" r="R2253"/>
      <c s="8" r="S2253"/>
      <c s="8" r="T2253"/>
      <c s="8" r="U2253"/>
    </row>
    <row r="2254">
      <c s="8" r="A2254"/>
      <c s="8" r="B2254"/>
      <c s="8" r="C2254"/>
      <c s="8" r="D2254"/>
      <c s="8" r="E2254"/>
      <c s="8" r="F2254"/>
      <c s="8" r="G2254"/>
      <c s="8" r="H2254"/>
      <c s="8" r="I2254"/>
      <c s="8" r="J2254"/>
      <c s="8" r="K2254"/>
      <c s="9" r="L2254"/>
      <c s="9" r="M2254"/>
      <c s="8" r="N2254"/>
      <c s="8" r="O2254"/>
      <c s="8" r="P2254"/>
      <c s="8" r="Q2254"/>
      <c s="8" r="R2254"/>
      <c s="8" r="S2254"/>
      <c s="8" r="T2254"/>
      <c s="8" r="U2254"/>
    </row>
    <row r="2255">
      <c s="8" r="A2255"/>
      <c s="8" r="B2255"/>
      <c s="8" r="C2255"/>
      <c s="8" r="D2255"/>
      <c s="8" r="E2255"/>
      <c s="8" r="F2255"/>
      <c s="8" r="G2255"/>
      <c s="8" r="H2255"/>
      <c s="8" r="I2255"/>
      <c s="8" r="J2255"/>
      <c s="8" r="K2255"/>
      <c s="9" r="L2255"/>
      <c s="9" r="M2255"/>
      <c s="8" r="N2255"/>
      <c s="8" r="O2255"/>
      <c s="8" r="P2255"/>
      <c s="8" r="Q2255"/>
      <c s="8" r="R2255"/>
      <c s="8" r="S2255"/>
      <c s="8" r="T2255"/>
      <c s="8" r="U2255"/>
    </row>
    <row r="2256">
      <c s="8" r="A2256"/>
      <c s="8" r="B2256"/>
      <c s="8" r="C2256"/>
      <c s="8" r="D2256"/>
      <c s="8" r="E2256"/>
      <c s="8" r="F2256"/>
      <c s="8" r="G2256"/>
      <c s="8" r="H2256"/>
      <c s="8" r="I2256"/>
      <c s="8" r="J2256"/>
      <c s="8" r="K2256"/>
      <c s="9" r="L2256"/>
      <c s="9" r="M2256"/>
      <c s="8" r="N2256"/>
      <c s="8" r="O2256"/>
      <c s="8" r="P2256"/>
      <c s="8" r="Q2256"/>
      <c s="8" r="R2256"/>
      <c s="8" r="S2256"/>
      <c s="8" r="T2256"/>
      <c s="8" r="U2256"/>
    </row>
    <row r="2257">
      <c s="8" r="A2257"/>
      <c s="8" r="B2257"/>
      <c s="8" r="C2257"/>
      <c s="8" r="D2257"/>
      <c s="8" r="E2257"/>
      <c s="8" r="F2257"/>
      <c s="8" r="G2257"/>
      <c s="8" r="H2257"/>
      <c s="8" r="I2257"/>
      <c s="8" r="J2257"/>
      <c s="8" r="K2257"/>
      <c s="9" r="L2257"/>
      <c s="9" r="M2257"/>
      <c s="8" r="N2257"/>
      <c s="8" r="O2257"/>
      <c s="8" r="P2257"/>
      <c s="8" r="Q2257"/>
      <c s="8" r="R2257"/>
      <c s="8" r="S2257"/>
      <c s="8" r="T2257"/>
      <c s="8" r="U2257"/>
    </row>
    <row r="2258">
      <c s="8" r="A2258"/>
      <c s="8" r="B2258"/>
      <c s="8" r="C2258"/>
      <c s="8" r="D2258"/>
      <c s="8" r="E2258"/>
      <c s="8" r="F2258"/>
      <c s="8" r="G2258"/>
      <c s="8" r="H2258"/>
      <c s="8" r="I2258"/>
      <c s="8" r="J2258"/>
      <c s="8" r="K2258"/>
      <c s="9" r="L2258"/>
      <c s="9" r="M2258"/>
      <c s="8" r="N2258"/>
      <c s="8" r="O2258"/>
      <c s="8" r="P2258"/>
      <c s="8" r="Q2258"/>
      <c s="8" r="R2258"/>
      <c s="8" r="S2258"/>
      <c s="8" r="T2258"/>
      <c s="8" r="U2258"/>
    </row>
    <row r="2259">
      <c s="8" r="A2259"/>
      <c s="8" r="B2259"/>
      <c s="8" r="C2259"/>
      <c s="8" r="D2259"/>
      <c s="8" r="E2259"/>
      <c s="8" r="F2259"/>
      <c s="8" r="G2259"/>
      <c s="8" r="H2259"/>
      <c s="8" r="I2259"/>
      <c s="8" r="J2259"/>
      <c s="8" r="K2259"/>
      <c s="9" r="L2259"/>
      <c s="9" r="M2259"/>
      <c s="8" r="N2259"/>
      <c s="8" r="O2259"/>
      <c s="8" r="P2259"/>
      <c s="8" r="Q2259"/>
      <c s="8" r="R2259"/>
      <c s="8" r="S2259"/>
      <c s="8" r="T2259"/>
      <c s="8" r="U2259"/>
    </row>
    <row r="2260">
      <c s="8" r="A2260"/>
      <c s="8" r="B2260"/>
      <c s="8" r="C2260"/>
      <c s="8" r="D2260"/>
      <c s="8" r="E2260"/>
      <c s="8" r="F2260"/>
      <c s="8" r="G2260"/>
      <c s="8" r="H2260"/>
      <c s="8" r="I2260"/>
      <c s="8" r="J2260"/>
      <c s="8" r="K2260"/>
      <c s="9" r="L2260"/>
      <c s="9" r="M2260"/>
      <c s="8" r="N2260"/>
      <c s="8" r="O2260"/>
      <c s="8" r="P2260"/>
      <c s="8" r="Q2260"/>
      <c s="8" r="R2260"/>
      <c s="8" r="S2260"/>
      <c s="8" r="T2260"/>
      <c s="8" r="U2260"/>
    </row>
    <row r="2261">
      <c s="8" r="A2261"/>
      <c s="8" r="B2261"/>
      <c s="8" r="C2261"/>
      <c s="8" r="D2261"/>
      <c s="8" r="E2261"/>
      <c s="8" r="F2261"/>
      <c s="8" r="G2261"/>
      <c s="8" r="H2261"/>
      <c s="8" r="I2261"/>
      <c s="8" r="J2261"/>
      <c s="8" r="K2261"/>
      <c s="9" r="L2261"/>
      <c s="9" r="M2261"/>
      <c s="8" r="N2261"/>
      <c s="8" r="O2261"/>
      <c s="8" r="P2261"/>
      <c s="8" r="Q2261"/>
      <c s="8" r="R2261"/>
      <c s="8" r="S2261"/>
      <c s="8" r="T2261"/>
      <c s="8" r="U2261"/>
    </row>
    <row r="2262">
      <c s="8" r="A2262"/>
      <c s="8" r="B2262"/>
      <c s="8" r="C2262"/>
      <c s="8" r="D2262"/>
      <c s="8" r="E2262"/>
      <c s="8" r="F2262"/>
      <c s="8" r="G2262"/>
      <c s="8" r="H2262"/>
      <c s="8" r="I2262"/>
      <c s="8" r="J2262"/>
      <c s="8" r="K2262"/>
      <c s="9" r="L2262"/>
      <c s="9" r="M2262"/>
      <c s="8" r="N2262"/>
      <c s="8" r="O2262"/>
      <c s="8" r="P2262"/>
      <c s="8" r="Q2262"/>
      <c s="8" r="R2262"/>
      <c s="8" r="S2262"/>
      <c s="8" r="T2262"/>
      <c s="8" r="U2262"/>
    </row>
    <row r="2263">
      <c s="8" r="A2263"/>
      <c s="8" r="B2263"/>
      <c s="8" r="C2263"/>
      <c s="8" r="D2263"/>
      <c s="8" r="E2263"/>
      <c s="8" r="F2263"/>
      <c s="8" r="G2263"/>
      <c s="8" r="H2263"/>
      <c s="8" r="I2263"/>
      <c s="8" r="J2263"/>
      <c s="8" r="K2263"/>
      <c s="9" r="L2263"/>
      <c s="9" r="M2263"/>
      <c s="8" r="N2263"/>
      <c s="8" r="O2263"/>
      <c s="8" r="P2263"/>
      <c s="8" r="Q2263"/>
      <c s="8" r="R2263"/>
      <c s="8" r="S2263"/>
      <c s="8" r="T2263"/>
      <c s="8" r="U2263"/>
    </row>
    <row r="2264">
      <c s="8" r="A2264"/>
      <c s="8" r="B2264"/>
      <c s="8" r="C2264"/>
      <c s="8" r="D2264"/>
      <c s="8" r="E2264"/>
      <c s="8" r="F2264"/>
      <c s="8" r="G2264"/>
      <c s="8" r="H2264"/>
      <c s="8" r="I2264"/>
      <c s="8" r="J2264"/>
      <c s="8" r="K2264"/>
      <c s="9" r="L2264"/>
      <c s="9" r="M2264"/>
      <c s="8" r="N2264"/>
      <c s="8" r="O2264"/>
      <c s="8" r="P2264"/>
      <c s="8" r="Q2264"/>
      <c s="8" r="R2264"/>
      <c s="8" r="S2264"/>
      <c s="8" r="T2264"/>
      <c s="8" r="U2264"/>
    </row>
    <row r="2265">
      <c s="8" r="A2265"/>
      <c s="8" r="B2265"/>
      <c s="8" r="C2265"/>
      <c s="8" r="D2265"/>
      <c s="8" r="E2265"/>
      <c s="8" r="F2265"/>
      <c s="8" r="G2265"/>
      <c s="8" r="H2265"/>
      <c s="8" r="I2265"/>
      <c s="8" r="J2265"/>
      <c s="8" r="K2265"/>
      <c s="9" r="L2265"/>
      <c s="9" r="M2265"/>
      <c s="8" r="N2265"/>
      <c s="8" r="O2265"/>
      <c s="8" r="P2265"/>
      <c s="8" r="Q2265"/>
      <c s="8" r="R2265"/>
      <c s="8" r="S2265"/>
      <c s="8" r="T2265"/>
      <c s="8" r="U2265"/>
    </row>
    <row r="2266">
      <c s="8" r="A2266"/>
      <c s="8" r="B2266"/>
      <c s="8" r="C2266"/>
      <c s="8" r="D2266"/>
      <c s="8" r="E2266"/>
      <c s="8" r="F2266"/>
      <c s="8" r="G2266"/>
      <c s="8" r="H2266"/>
      <c s="8" r="I2266"/>
      <c s="8" r="J2266"/>
      <c s="8" r="K2266"/>
      <c s="9" r="L2266"/>
      <c s="9" r="M2266"/>
      <c s="8" r="N2266"/>
      <c s="8" r="O2266"/>
      <c s="8" r="P2266"/>
      <c s="8" r="Q2266"/>
      <c s="8" r="R2266"/>
      <c s="8" r="S2266"/>
      <c s="8" r="T2266"/>
      <c s="8" r="U2266"/>
    </row>
    <row r="2267">
      <c s="8" r="A2267"/>
      <c s="8" r="B2267"/>
      <c s="8" r="C2267"/>
      <c s="8" r="D2267"/>
      <c s="8" r="E2267"/>
      <c s="8" r="F2267"/>
      <c s="8" r="G2267"/>
      <c s="8" r="H2267"/>
      <c s="8" r="I2267"/>
      <c s="8" r="J2267"/>
      <c s="8" r="K2267"/>
      <c s="9" r="L2267"/>
      <c s="9" r="M2267"/>
      <c s="8" r="N2267"/>
      <c s="8" r="O2267"/>
      <c s="8" r="P2267"/>
      <c s="8" r="Q2267"/>
      <c s="8" r="R2267"/>
      <c s="8" r="S2267"/>
      <c s="8" r="T2267"/>
      <c s="8" r="U2267"/>
    </row>
    <row r="2268">
      <c s="8" r="A2268"/>
      <c s="8" r="B2268"/>
      <c s="8" r="C2268"/>
      <c s="8" r="D2268"/>
      <c s="8" r="E2268"/>
      <c s="8" r="F2268"/>
      <c s="8" r="G2268"/>
      <c s="8" r="H2268"/>
      <c s="8" r="I2268"/>
      <c s="8" r="J2268"/>
      <c s="8" r="K2268"/>
      <c s="9" r="L2268"/>
      <c s="9" r="M2268"/>
      <c s="8" r="N2268"/>
      <c s="8" r="O2268"/>
      <c s="8" r="P2268"/>
      <c s="8" r="Q2268"/>
      <c s="8" r="R2268"/>
      <c s="8" r="S2268"/>
      <c s="8" r="T2268"/>
      <c s="8" r="U2268"/>
    </row>
    <row r="2269">
      <c s="8" r="A2269"/>
      <c s="8" r="B2269"/>
      <c s="8" r="C2269"/>
      <c s="8" r="D2269"/>
      <c s="8" r="E2269"/>
      <c s="8" r="F2269"/>
      <c s="8" r="G2269"/>
      <c s="8" r="H2269"/>
      <c s="8" r="I2269"/>
      <c s="8" r="J2269"/>
      <c s="8" r="K2269"/>
      <c s="9" r="L2269"/>
      <c s="9" r="M2269"/>
      <c s="8" r="N2269"/>
      <c s="8" r="O2269"/>
      <c s="8" r="P2269"/>
      <c s="8" r="Q2269"/>
      <c s="8" r="R2269"/>
      <c s="8" r="S2269"/>
      <c s="8" r="T2269"/>
      <c s="8" r="U2269"/>
    </row>
    <row r="2270">
      <c s="8" r="A2270"/>
      <c s="8" r="B2270"/>
      <c s="8" r="C2270"/>
      <c s="8" r="D2270"/>
      <c s="8" r="E2270"/>
      <c s="8" r="F2270"/>
      <c s="8" r="G2270"/>
      <c s="8" r="H2270"/>
      <c s="8" r="I2270"/>
      <c s="8" r="J2270"/>
      <c s="8" r="K2270"/>
      <c s="9" r="L2270"/>
      <c s="9" r="M2270"/>
      <c s="8" r="N2270"/>
      <c s="8" r="O2270"/>
      <c s="8" r="P2270"/>
      <c s="8" r="Q2270"/>
      <c s="8" r="R2270"/>
      <c s="8" r="S2270"/>
      <c s="8" r="T2270"/>
      <c s="8" r="U2270"/>
    </row>
    <row r="2271">
      <c s="8" r="A2271"/>
      <c s="8" r="B2271"/>
      <c s="8" r="C2271"/>
      <c s="8" r="D2271"/>
      <c s="8" r="E2271"/>
      <c s="8" r="F2271"/>
      <c s="8" r="G2271"/>
      <c s="8" r="H2271"/>
      <c s="8" r="I2271"/>
      <c s="8" r="J2271"/>
      <c s="8" r="K2271"/>
      <c s="9" r="L2271"/>
      <c s="9" r="M2271"/>
      <c s="8" r="N2271"/>
      <c s="8" r="O2271"/>
      <c s="8" r="P2271"/>
      <c s="8" r="Q2271"/>
      <c s="8" r="R2271"/>
      <c s="8" r="S2271"/>
      <c s="8" r="T2271"/>
      <c s="8" r="U2271"/>
    </row>
    <row r="2272">
      <c s="8" r="A2272"/>
      <c s="8" r="B2272"/>
      <c s="8" r="C2272"/>
      <c s="8" r="D2272"/>
      <c s="8" r="E2272"/>
      <c s="8" r="F2272"/>
      <c s="8" r="G2272"/>
      <c s="8" r="H2272"/>
      <c s="8" r="I2272"/>
      <c s="8" r="J2272"/>
      <c s="8" r="K2272"/>
      <c s="9" r="L2272"/>
      <c s="9" r="M2272"/>
      <c s="8" r="N2272"/>
      <c s="8" r="O2272"/>
      <c s="8" r="P2272"/>
      <c s="8" r="Q2272"/>
      <c s="8" r="R2272"/>
      <c s="8" r="S2272"/>
      <c s="8" r="T2272"/>
      <c s="8" r="U2272"/>
    </row>
    <row r="2273">
      <c s="8" r="A2273"/>
      <c s="8" r="B2273"/>
      <c s="8" r="C2273"/>
      <c s="8" r="D2273"/>
      <c s="8" r="E2273"/>
      <c s="8" r="F2273"/>
      <c s="8" r="G2273"/>
      <c s="8" r="H2273"/>
      <c s="8" r="I2273"/>
      <c s="8" r="J2273"/>
      <c s="8" r="K2273"/>
      <c s="9" r="L2273"/>
      <c s="9" r="M2273"/>
      <c s="8" r="N2273"/>
      <c s="8" r="O2273"/>
      <c s="8" r="P2273"/>
      <c s="8" r="Q2273"/>
      <c s="8" r="R2273"/>
      <c s="8" r="S2273"/>
      <c s="8" r="T2273"/>
      <c s="8" r="U2273"/>
    </row>
    <row r="2274">
      <c s="8" r="A2274"/>
      <c s="8" r="B2274"/>
      <c s="8" r="C2274"/>
      <c s="8" r="D2274"/>
      <c s="8" r="E2274"/>
      <c s="8" r="F2274"/>
      <c s="8" r="G2274"/>
      <c s="8" r="H2274"/>
      <c s="8" r="I2274"/>
      <c s="8" r="J2274"/>
      <c s="8" r="K2274"/>
      <c s="9" r="L2274"/>
      <c s="9" r="M2274"/>
      <c s="8" r="N2274"/>
      <c s="8" r="O2274"/>
      <c s="8" r="P2274"/>
      <c s="8" r="Q2274"/>
      <c s="8" r="R2274"/>
      <c s="8" r="S2274"/>
      <c s="8" r="T2274"/>
      <c s="8" r="U2274"/>
    </row>
    <row r="2275">
      <c s="8" r="A2275"/>
      <c s="8" r="B2275"/>
      <c s="8" r="C2275"/>
      <c s="8" r="D2275"/>
      <c s="8" r="E2275"/>
      <c s="8" r="F2275"/>
      <c s="8" r="G2275"/>
      <c s="8" r="H2275"/>
      <c s="8" r="I2275"/>
      <c s="8" r="J2275"/>
      <c s="8" r="K2275"/>
      <c s="9" r="L2275"/>
      <c s="9" r="M2275"/>
      <c s="8" r="N2275"/>
      <c s="8" r="O2275"/>
      <c s="8" r="P2275"/>
      <c s="8" r="Q2275"/>
      <c s="8" r="R2275"/>
      <c s="8" r="S2275"/>
      <c s="8" r="T2275"/>
      <c s="8" r="U2275"/>
    </row>
    <row r="2276">
      <c s="8" r="A2276"/>
      <c s="8" r="B2276"/>
      <c s="8" r="C2276"/>
      <c s="8" r="D2276"/>
      <c s="8" r="E2276"/>
      <c s="8" r="F2276"/>
      <c s="8" r="G2276"/>
      <c s="8" r="H2276"/>
      <c s="8" r="I2276"/>
      <c s="8" r="J2276"/>
      <c s="8" r="K2276"/>
      <c s="9" r="L2276"/>
      <c s="9" r="M2276"/>
      <c s="8" r="N2276"/>
      <c s="8" r="O2276"/>
      <c s="8" r="P2276"/>
      <c s="8" r="Q2276"/>
      <c s="8" r="R2276"/>
      <c s="8" r="S2276"/>
      <c s="8" r="T2276"/>
      <c s="8" r="U2276"/>
    </row>
    <row r="2277">
      <c s="8" r="A2277"/>
      <c s="8" r="B2277"/>
      <c s="8" r="C2277"/>
      <c s="8" r="D2277"/>
      <c s="8" r="E2277"/>
      <c s="8" r="F2277"/>
      <c s="8" r="G2277"/>
      <c s="8" r="H2277"/>
      <c s="8" r="I2277"/>
      <c s="8" r="J2277"/>
      <c s="8" r="K2277"/>
      <c s="9" r="L2277"/>
      <c s="9" r="M2277"/>
      <c s="8" r="N2277"/>
      <c s="8" r="O2277"/>
      <c s="8" r="P2277"/>
      <c s="8" r="Q2277"/>
      <c s="8" r="R2277"/>
      <c s="8" r="S2277"/>
      <c s="8" r="T2277"/>
      <c s="8" r="U2277"/>
    </row>
    <row r="2278">
      <c s="8" r="A2278"/>
      <c s="8" r="B2278"/>
      <c s="8" r="C2278"/>
      <c s="8" r="D2278"/>
      <c s="8" r="E2278"/>
      <c s="8" r="F2278"/>
      <c s="8" r="G2278"/>
      <c s="8" r="H2278"/>
      <c s="8" r="I2278"/>
      <c s="8" r="J2278"/>
      <c s="8" r="K2278"/>
      <c s="9" r="L2278"/>
      <c s="9" r="M2278"/>
      <c s="8" r="N2278"/>
      <c s="8" r="O2278"/>
      <c s="8" r="P2278"/>
      <c s="8" r="Q2278"/>
      <c s="8" r="R2278"/>
      <c s="8" r="S2278"/>
      <c s="8" r="T2278"/>
      <c s="8" r="U2278"/>
    </row>
    <row r="2279">
      <c s="8" r="A2279"/>
      <c s="8" r="B2279"/>
      <c s="8" r="C2279"/>
      <c s="8" r="D2279"/>
      <c s="8" r="E2279"/>
      <c s="8" r="F2279"/>
      <c s="8" r="G2279"/>
      <c s="8" r="H2279"/>
      <c s="8" r="I2279"/>
      <c s="8" r="J2279"/>
      <c s="8" r="K2279"/>
      <c s="9" r="L2279"/>
      <c s="9" r="M2279"/>
      <c s="8" r="N2279"/>
      <c s="8" r="O2279"/>
      <c s="8" r="P2279"/>
      <c s="8" r="Q2279"/>
      <c s="8" r="R2279"/>
      <c s="8" r="S2279"/>
      <c s="8" r="T2279"/>
      <c s="8" r="U2279"/>
    </row>
    <row r="2280">
      <c s="8" r="A2280"/>
      <c s="8" r="B2280"/>
      <c s="8" r="C2280"/>
      <c s="8" r="D2280"/>
      <c s="8" r="E2280"/>
      <c s="8" r="F2280"/>
      <c s="8" r="G2280"/>
      <c s="8" r="H2280"/>
      <c s="8" r="I2280"/>
      <c s="8" r="J2280"/>
      <c s="8" r="K2280"/>
      <c s="9" r="L2280"/>
      <c s="9" r="M2280"/>
      <c s="8" r="N2280"/>
      <c s="8" r="O2280"/>
      <c s="8" r="P2280"/>
      <c s="8" r="Q2280"/>
      <c s="8" r="R2280"/>
      <c s="8" r="S2280"/>
      <c s="8" r="T2280"/>
      <c s="8" r="U2280"/>
    </row>
    <row r="2281">
      <c s="8" r="A2281"/>
      <c s="8" r="B2281"/>
      <c s="8" r="C2281"/>
      <c s="8" r="D2281"/>
      <c s="8" r="E2281"/>
      <c s="8" r="F2281"/>
      <c s="8" r="G2281"/>
      <c s="8" r="H2281"/>
      <c s="8" r="I2281"/>
      <c s="8" r="J2281"/>
      <c s="8" r="K2281"/>
      <c s="9" r="L2281"/>
      <c s="9" r="M2281"/>
      <c s="8" r="N2281"/>
      <c s="8" r="O2281"/>
      <c s="8" r="P2281"/>
      <c s="8" r="Q2281"/>
      <c s="8" r="R2281"/>
      <c s="8" r="S2281"/>
      <c s="8" r="T2281"/>
      <c s="8" r="U2281"/>
    </row>
    <row r="2282">
      <c s="8" r="A2282"/>
      <c s="8" r="B2282"/>
      <c s="8" r="C2282"/>
      <c s="8" r="D2282"/>
      <c s="8" r="E2282"/>
      <c s="8" r="F2282"/>
      <c s="8" r="G2282"/>
      <c s="8" r="H2282"/>
      <c s="8" r="I2282"/>
      <c s="8" r="J2282"/>
      <c s="8" r="K2282"/>
      <c s="9" r="L2282"/>
      <c s="9" r="M2282"/>
      <c s="8" r="N2282"/>
      <c s="8" r="O2282"/>
      <c s="8" r="P2282"/>
      <c s="8" r="Q2282"/>
      <c s="8" r="R2282"/>
      <c s="8" r="S2282"/>
      <c s="8" r="T2282"/>
      <c s="8" r="U2282"/>
    </row>
    <row r="2283">
      <c s="8" r="A2283"/>
      <c s="8" r="B2283"/>
      <c s="8" r="C2283"/>
      <c s="8" r="D2283"/>
      <c s="8" r="E2283"/>
      <c s="8" r="F2283"/>
      <c s="8" r="G2283"/>
      <c s="8" r="H2283"/>
      <c s="8" r="I2283"/>
      <c s="8" r="J2283"/>
      <c s="8" r="K2283"/>
      <c s="9" r="L2283"/>
      <c s="9" r="M2283"/>
      <c s="8" r="N2283"/>
      <c s="8" r="O2283"/>
      <c s="8" r="P2283"/>
      <c s="8" r="Q2283"/>
      <c s="8" r="R2283"/>
      <c s="8" r="S2283"/>
      <c s="8" r="T2283"/>
      <c s="8" r="U2283"/>
    </row>
    <row r="2284">
      <c s="8" r="A2284"/>
      <c s="8" r="B2284"/>
      <c s="8" r="C2284"/>
      <c s="8" r="D2284"/>
      <c s="8" r="E2284"/>
      <c s="8" r="F2284"/>
      <c s="8" r="G2284"/>
      <c s="8" r="H2284"/>
      <c s="8" r="I2284"/>
      <c s="8" r="J2284"/>
      <c s="8" r="K2284"/>
      <c s="9" r="L2284"/>
      <c s="9" r="M2284"/>
      <c s="8" r="N2284"/>
      <c s="8" r="O2284"/>
      <c s="8" r="P2284"/>
      <c s="8" r="Q2284"/>
      <c s="8" r="R2284"/>
      <c s="8" r="S2284"/>
      <c s="8" r="T2284"/>
      <c s="8" r="U2284"/>
    </row>
    <row r="2285">
      <c s="8" r="A2285"/>
      <c s="8" r="B2285"/>
      <c s="8" r="C2285"/>
      <c s="8" r="D2285"/>
      <c s="8" r="E2285"/>
      <c s="8" r="F2285"/>
      <c s="8" r="G2285"/>
      <c s="8" r="H2285"/>
      <c s="8" r="I2285"/>
      <c s="8" r="J2285"/>
      <c s="8" r="K2285"/>
      <c s="9" r="L2285"/>
      <c s="9" r="M2285"/>
      <c s="8" r="N2285"/>
      <c s="8" r="O2285"/>
      <c s="8" r="P2285"/>
      <c s="8" r="Q2285"/>
      <c s="8" r="R2285"/>
      <c s="8" r="S2285"/>
      <c s="8" r="T2285"/>
      <c s="8" r="U2285"/>
    </row>
    <row r="2286">
      <c s="8" r="A2286"/>
      <c s="8" r="B2286"/>
      <c s="8" r="C2286"/>
      <c s="8" r="D2286"/>
      <c s="8" r="E2286"/>
      <c s="8" r="F2286"/>
      <c s="8" r="G2286"/>
      <c s="8" r="H2286"/>
      <c s="8" r="I2286"/>
      <c s="8" r="J2286"/>
      <c s="8" r="K2286"/>
      <c s="9" r="L2286"/>
      <c s="9" r="M2286"/>
      <c s="8" r="N2286"/>
      <c s="8" r="O2286"/>
      <c s="8" r="P2286"/>
      <c s="8" r="Q2286"/>
      <c s="8" r="R2286"/>
      <c s="8" r="S2286"/>
      <c s="8" r="T2286"/>
      <c s="8" r="U2286"/>
    </row>
    <row r="2287">
      <c s="8" r="A2287"/>
      <c s="8" r="B2287"/>
      <c s="8" r="C2287"/>
      <c s="8" r="D2287"/>
      <c s="8" r="E2287"/>
      <c s="8" r="F2287"/>
      <c s="8" r="G2287"/>
      <c s="8" r="H2287"/>
      <c s="8" r="I2287"/>
      <c s="8" r="J2287"/>
      <c s="8" r="K2287"/>
      <c s="9" r="L2287"/>
      <c s="9" r="M2287"/>
      <c s="8" r="N2287"/>
      <c s="8" r="O2287"/>
      <c s="8" r="P2287"/>
      <c s="8" r="Q2287"/>
      <c s="8" r="R2287"/>
      <c s="8" r="S2287"/>
      <c s="8" r="T2287"/>
      <c s="8" r="U2287"/>
    </row>
    <row r="2288">
      <c s="8" r="A2288"/>
      <c s="8" r="B2288"/>
      <c s="8" r="C2288"/>
      <c s="8" r="D2288"/>
      <c s="8" r="E2288"/>
      <c s="8" r="F2288"/>
      <c s="8" r="G2288"/>
      <c s="8" r="H2288"/>
      <c s="8" r="I2288"/>
      <c s="8" r="J2288"/>
      <c s="8" r="K2288"/>
      <c s="9" r="L2288"/>
      <c s="9" r="M2288"/>
      <c s="8" r="N2288"/>
      <c s="8" r="O2288"/>
      <c s="8" r="P2288"/>
      <c s="8" r="Q2288"/>
      <c s="8" r="R2288"/>
      <c s="8" r="S2288"/>
      <c s="8" r="T2288"/>
      <c s="8" r="U2288"/>
    </row>
    <row r="2289">
      <c s="8" r="A2289"/>
      <c s="8" r="B2289"/>
      <c s="8" r="C2289"/>
      <c s="8" r="D2289"/>
      <c s="8" r="E2289"/>
      <c s="8" r="F2289"/>
      <c s="8" r="G2289"/>
      <c s="8" r="H2289"/>
      <c s="8" r="I2289"/>
      <c s="8" r="J2289"/>
      <c s="8" r="K2289"/>
      <c s="9" r="L2289"/>
      <c s="9" r="M2289"/>
      <c s="8" r="N2289"/>
      <c s="8" r="O2289"/>
      <c s="8" r="P2289"/>
      <c s="8" r="Q2289"/>
      <c s="8" r="R2289"/>
      <c s="8" r="S2289"/>
      <c s="8" r="T2289"/>
      <c s="8" r="U2289"/>
    </row>
    <row r="2290">
      <c s="8" r="A2290"/>
      <c s="8" r="B2290"/>
      <c s="8" r="C2290"/>
      <c s="8" r="D2290"/>
      <c s="8" r="E2290"/>
      <c s="8" r="F2290"/>
      <c s="8" r="G2290"/>
      <c s="8" r="H2290"/>
      <c s="8" r="I2290"/>
      <c s="8" r="J2290"/>
      <c s="8" r="K2290"/>
      <c s="9" r="L2290"/>
      <c s="9" r="M2290"/>
      <c s="8" r="N2290"/>
      <c s="8" r="O2290"/>
      <c s="8" r="P2290"/>
      <c s="8" r="Q2290"/>
      <c s="8" r="R2290"/>
      <c s="8" r="S2290"/>
      <c s="8" r="T2290"/>
      <c s="8" r="U2290"/>
    </row>
    <row r="2291">
      <c s="8" r="A2291"/>
      <c s="8" r="B2291"/>
      <c s="8" r="C2291"/>
      <c s="8" r="D2291"/>
      <c s="8" r="E2291"/>
      <c s="8" r="F2291"/>
      <c s="8" r="G2291"/>
      <c s="8" r="H2291"/>
      <c s="8" r="I2291"/>
      <c s="8" r="J2291"/>
      <c s="8" r="K2291"/>
      <c s="9" r="L2291"/>
      <c s="9" r="M2291"/>
      <c s="8" r="N2291"/>
      <c s="8" r="O2291"/>
      <c s="8" r="P2291"/>
      <c s="8" r="Q2291"/>
      <c s="8" r="R2291"/>
      <c s="8" r="S2291"/>
      <c s="8" r="T2291"/>
      <c s="8" r="U2291"/>
    </row>
    <row r="2292">
      <c s="8" r="A2292"/>
      <c s="8" r="B2292"/>
      <c s="8" r="C2292"/>
      <c s="8" r="D2292"/>
      <c s="8" r="E2292"/>
      <c s="8" r="F2292"/>
      <c s="8" r="G2292"/>
      <c s="8" r="H2292"/>
      <c s="8" r="I2292"/>
      <c s="8" r="J2292"/>
      <c s="8" r="K2292"/>
      <c s="9" r="L2292"/>
      <c s="9" r="M2292"/>
      <c s="8" r="N2292"/>
      <c s="8" r="O2292"/>
      <c s="8" r="P2292"/>
      <c s="8" r="Q2292"/>
      <c s="8" r="R2292"/>
      <c s="8" r="S2292"/>
      <c s="8" r="T2292"/>
      <c s="8" r="U2292"/>
    </row>
    <row r="2293">
      <c s="8" r="A2293"/>
      <c s="8" r="B2293"/>
      <c s="8" r="C2293"/>
      <c s="8" r="D2293"/>
      <c s="8" r="E2293"/>
      <c s="8" r="F2293"/>
      <c s="8" r="G2293"/>
      <c s="8" r="H2293"/>
      <c s="8" r="I2293"/>
      <c s="8" r="J2293"/>
      <c s="8" r="K2293"/>
      <c s="9" r="L2293"/>
      <c s="9" r="M2293"/>
      <c s="8" r="N2293"/>
      <c s="8" r="O2293"/>
      <c s="8" r="P2293"/>
      <c s="8" r="Q2293"/>
      <c s="8" r="R2293"/>
      <c s="8" r="S2293"/>
      <c s="8" r="T2293"/>
      <c s="8" r="U2293"/>
    </row>
    <row r="2294">
      <c s="8" r="A2294"/>
      <c s="8" r="B2294"/>
      <c s="8" r="C2294"/>
      <c s="8" r="D2294"/>
      <c s="8" r="E2294"/>
      <c s="8" r="F2294"/>
      <c s="8" r="G2294"/>
      <c s="8" r="H2294"/>
      <c s="8" r="I2294"/>
      <c s="8" r="J2294"/>
      <c s="8" r="K2294"/>
      <c s="9" r="L2294"/>
      <c s="9" r="M2294"/>
      <c s="8" r="N2294"/>
      <c s="8" r="O2294"/>
      <c s="8" r="P2294"/>
      <c s="8" r="Q2294"/>
      <c s="8" r="R2294"/>
      <c s="8" r="S2294"/>
      <c s="8" r="T2294"/>
      <c s="8" r="U2294"/>
    </row>
    <row r="2295">
      <c s="8" r="A2295"/>
      <c s="8" r="B2295"/>
      <c s="8" r="C2295"/>
      <c s="8" r="D2295"/>
      <c s="8" r="E2295"/>
      <c s="8" r="F2295"/>
      <c s="8" r="G2295"/>
      <c s="8" r="H2295"/>
      <c s="8" r="I2295"/>
      <c s="8" r="J2295"/>
      <c s="8" r="K2295"/>
      <c s="9" r="L2295"/>
      <c s="9" r="M2295"/>
      <c s="8" r="N2295"/>
      <c s="8" r="O2295"/>
      <c s="8" r="P2295"/>
      <c s="8" r="Q2295"/>
      <c s="8" r="R2295"/>
      <c s="8" r="S2295"/>
      <c s="8" r="T2295"/>
      <c s="8" r="U2295"/>
    </row>
    <row r="2296">
      <c s="8" r="A2296"/>
      <c s="8" r="B2296"/>
      <c s="8" r="C2296"/>
      <c s="8" r="D2296"/>
      <c s="8" r="E2296"/>
      <c s="8" r="F2296"/>
      <c s="8" r="G2296"/>
      <c s="8" r="H2296"/>
      <c s="8" r="I2296"/>
      <c s="8" r="J2296"/>
      <c s="8" r="K2296"/>
      <c s="9" r="L2296"/>
      <c s="9" r="M2296"/>
      <c s="8" r="N2296"/>
      <c s="8" r="O2296"/>
      <c s="8" r="P2296"/>
      <c s="8" r="Q2296"/>
      <c s="8" r="R2296"/>
      <c s="8" r="S2296"/>
      <c s="8" r="T2296"/>
      <c s="8" r="U2296"/>
    </row>
    <row r="2297">
      <c s="8" r="A2297"/>
      <c s="8" r="B2297"/>
      <c s="8" r="C2297"/>
      <c s="8" r="D2297"/>
      <c s="8" r="E2297"/>
      <c s="8" r="F2297"/>
      <c s="8" r="G2297"/>
      <c s="8" r="H2297"/>
      <c s="8" r="I2297"/>
      <c s="8" r="J2297"/>
      <c s="8" r="K2297"/>
      <c s="9" r="L2297"/>
      <c s="9" r="M2297"/>
      <c s="8" r="N2297"/>
      <c s="8" r="O2297"/>
      <c s="8" r="P2297"/>
      <c s="8" r="Q2297"/>
      <c s="8" r="R2297"/>
      <c s="8" r="S2297"/>
      <c s="8" r="T2297"/>
      <c s="8" r="U2297"/>
    </row>
    <row r="2298">
      <c s="8" r="A2298"/>
      <c s="8" r="B2298"/>
      <c s="8" r="C2298"/>
      <c s="8" r="D2298"/>
      <c s="8" r="E2298"/>
      <c s="8" r="F2298"/>
      <c s="8" r="G2298"/>
      <c s="8" r="H2298"/>
      <c s="8" r="I2298"/>
      <c s="8" r="J2298"/>
      <c s="8" r="K2298"/>
      <c s="9" r="L2298"/>
      <c s="9" r="M2298"/>
      <c s="8" r="N2298"/>
      <c s="8" r="O2298"/>
      <c s="8" r="P2298"/>
      <c s="8" r="Q2298"/>
      <c s="8" r="R2298"/>
      <c s="8" r="S2298"/>
      <c s="8" r="T2298"/>
      <c s="8" r="U2298"/>
    </row>
    <row r="2299">
      <c s="8" r="A2299"/>
      <c s="8" r="B2299"/>
      <c s="8" r="C2299"/>
      <c s="8" r="D2299"/>
      <c s="8" r="E2299"/>
      <c s="8" r="F2299"/>
      <c s="8" r="G2299"/>
      <c s="8" r="H2299"/>
      <c s="8" r="I2299"/>
      <c s="8" r="J2299"/>
      <c s="8" r="K2299"/>
      <c s="9" r="L2299"/>
      <c s="9" r="M2299"/>
      <c s="8" r="N2299"/>
      <c s="8" r="O2299"/>
      <c s="8" r="P2299"/>
      <c s="8" r="Q2299"/>
      <c s="8" r="R2299"/>
      <c s="8" r="S2299"/>
      <c s="8" r="T2299"/>
      <c s="8" r="U2299"/>
    </row>
    <row r="2300">
      <c s="8" r="A2300"/>
      <c s="8" r="B2300"/>
      <c s="8" r="C2300"/>
      <c s="8" r="D2300"/>
      <c s="8" r="E2300"/>
      <c s="8" r="F2300"/>
      <c s="8" r="G2300"/>
      <c s="8" r="H2300"/>
      <c s="8" r="I2300"/>
      <c s="8" r="J2300"/>
      <c s="8" r="K2300"/>
      <c s="9" r="L2300"/>
      <c s="9" r="M2300"/>
      <c s="8" r="N2300"/>
      <c s="8" r="O2300"/>
      <c s="8" r="P2300"/>
      <c s="8" r="Q2300"/>
      <c s="8" r="R2300"/>
      <c s="8" r="S2300"/>
      <c s="8" r="T2300"/>
      <c s="8" r="U2300"/>
    </row>
    <row r="2301">
      <c s="8" r="A2301"/>
      <c s="8" r="B2301"/>
      <c s="8" r="C2301"/>
      <c s="8" r="D2301"/>
      <c s="8" r="E2301"/>
      <c s="8" r="F2301"/>
      <c s="8" r="G2301"/>
      <c s="8" r="H2301"/>
      <c s="8" r="I2301"/>
      <c s="8" r="J2301"/>
      <c s="8" r="K2301"/>
      <c s="9" r="L2301"/>
      <c s="9" r="M2301"/>
      <c s="8" r="N2301"/>
      <c s="8" r="O2301"/>
      <c s="8" r="P2301"/>
      <c s="8" r="Q2301"/>
      <c s="8" r="R2301"/>
      <c s="8" r="S2301"/>
      <c s="8" r="T2301"/>
      <c s="8" r="U2301"/>
    </row>
    <row r="2302">
      <c s="8" r="A2302"/>
      <c s="8" r="B2302"/>
      <c s="8" r="C2302"/>
      <c s="8" r="D2302"/>
      <c s="8" r="E2302"/>
      <c s="8" r="F2302"/>
      <c s="8" r="G2302"/>
      <c s="8" r="H2302"/>
      <c s="8" r="I2302"/>
      <c s="8" r="J2302"/>
      <c s="8" r="K2302"/>
      <c s="9" r="L2302"/>
      <c s="9" r="M2302"/>
      <c s="8" r="N2302"/>
      <c s="8" r="O2302"/>
      <c s="8" r="P2302"/>
      <c s="8" r="Q2302"/>
      <c s="8" r="R2302"/>
      <c s="8" r="S2302"/>
      <c s="8" r="T2302"/>
      <c s="8" r="U2302"/>
    </row>
    <row r="2303">
      <c s="8" r="A2303"/>
      <c s="8" r="B2303"/>
      <c s="8" r="C2303"/>
      <c s="8" r="D2303"/>
      <c s="8" r="E2303"/>
      <c s="8" r="F2303"/>
      <c s="8" r="G2303"/>
      <c s="8" r="H2303"/>
      <c s="8" r="I2303"/>
      <c s="8" r="J2303"/>
      <c s="8" r="K2303"/>
      <c s="9" r="L2303"/>
      <c s="9" r="M2303"/>
      <c s="8" r="N2303"/>
      <c s="8" r="O2303"/>
      <c s="8" r="P2303"/>
      <c s="8" r="Q2303"/>
      <c s="8" r="R2303"/>
      <c s="8" r="S2303"/>
      <c s="8" r="T2303"/>
      <c s="8" r="U2303"/>
    </row>
    <row r="2304">
      <c s="8" r="A2304"/>
      <c s="8" r="B2304"/>
      <c s="8" r="C2304"/>
      <c s="8" r="D2304"/>
      <c s="8" r="E2304"/>
      <c s="8" r="F2304"/>
      <c s="8" r="G2304"/>
      <c s="8" r="H2304"/>
      <c s="8" r="I2304"/>
      <c s="8" r="J2304"/>
      <c s="8" r="K2304"/>
      <c s="9" r="L2304"/>
      <c s="9" r="M2304"/>
      <c s="8" r="N2304"/>
      <c s="8" r="O2304"/>
      <c s="8" r="P2304"/>
      <c s="8" r="Q2304"/>
      <c s="8" r="R2304"/>
      <c s="8" r="S2304"/>
      <c s="8" r="T2304"/>
      <c s="8" r="U2304"/>
    </row>
    <row r="2305">
      <c s="8" r="A2305"/>
      <c s="8" r="B2305"/>
      <c s="8" r="C2305"/>
      <c s="8" r="D2305"/>
      <c s="8" r="E2305"/>
      <c s="8" r="F2305"/>
      <c s="8" r="G2305"/>
      <c s="8" r="H2305"/>
      <c s="8" r="I2305"/>
      <c s="8" r="J2305"/>
      <c s="8" r="K2305"/>
      <c s="9" r="L2305"/>
      <c s="9" r="M2305"/>
      <c s="8" r="N2305"/>
      <c s="8" r="O2305"/>
      <c s="8" r="P2305"/>
      <c s="8" r="Q2305"/>
      <c s="8" r="R2305"/>
      <c s="8" r="S2305"/>
      <c s="8" r="T2305"/>
      <c s="8" r="U2305"/>
    </row>
    <row r="2306">
      <c s="8" r="A2306"/>
      <c s="8" r="B2306"/>
      <c s="8" r="C2306"/>
      <c s="8" r="D2306"/>
      <c s="8" r="E2306"/>
      <c s="8" r="F2306"/>
      <c s="8" r="G2306"/>
      <c s="8" r="H2306"/>
      <c s="8" r="I2306"/>
      <c s="8" r="J2306"/>
      <c s="8" r="K2306"/>
      <c s="9" r="L2306"/>
      <c s="9" r="M2306"/>
      <c s="8" r="N2306"/>
      <c s="8" r="O2306"/>
      <c s="8" r="P2306"/>
      <c s="8" r="Q2306"/>
      <c s="8" r="R2306"/>
      <c s="8" r="S2306"/>
      <c s="8" r="T2306"/>
      <c s="8" r="U2306"/>
    </row>
    <row r="2307">
      <c s="8" r="A2307"/>
      <c s="8" r="B2307"/>
      <c s="8" r="C2307"/>
      <c s="8" r="D2307"/>
      <c s="8" r="E2307"/>
      <c s="8" r="F2307"/>
      <c s="8" r="G2307"/>
      <c s="8" r="H2307"/>
      <c s="8" r="I2307"/>
      <c s="8" r="J2307"/>
      <c s="8" r="K2307"/>
      <c s="9" r="L2307"/>
      <c s="9" r="M2307"/>
      <c s="8" r="N2307"/>
      <c s="8" r="O2307"/>
      <c s="8" r="P2307"/>
      <c s="8" r="Q2307"/>
      <c s="8" r="R2307"/>
      <c s="8" r="S2307"/>
      <c s="8" r="T2307"/>
      <c s="8" r="U2307"/>
    </row>
    <row r="2308">
      <c s="8" r="A2308"/>
      <c s="8" r="B2308"/>
      <c s="8" r="C2308"/>
      <c s="8" r="D2308"/>
      <c s="8" r="E2308"/>
      <c s="8" r="F2308"/>
      <c s="8" r="G2308"/>
      <c s="8" r="H2308"/>
      <c s="8" r="I2308"/>
      <c s="8" r="J2308"/>
      <c s="8" r="K2308"/>
      <c s="8" r="L2308"/>
      <c s="8" r="M2308"/>
      <c s="8" r="N2308"/>
      <c s="8" r="O2308"/>
      <c s="8" r="P2308"/>
      <c s="8" r="Q2308"/>
      <c s="8" r="R2308"/>
      <c s="8" r="S2308"/>
      <c s="8" r="T2308"/>
      <c s="8" r="U2308"/>
    </row>
    <row r="2309">
      <c s="8" r="A2309"/>
      <c s="8" r="B2309"/>
      <c s="8" r="C2309"/>
      <c s="8" r="D2309"/>
      <c s="8" r="E2309"/>
      <c s="8" r="F2309"/>
      <c s="8" r="G2309"/>
      <c s="8" r="H2309"/>
      <c s="8" r="I2309"/>
      <c s="8" r="J2309"/>
      <c s="8" r="K2309"/>
      <c s="8" r="L2309"/>
      <c s="8" r="M2309"/>
      <c s="8" r="N2309"/>
      <c s="8" r="O2309"/>
      <c s="8" r="P2309"/>
      <c s="8" r="Q2309"/>
      <c s="8" r="R2309"/>
      <c s="8" r="S2309"/>
      <c s="8" r="T2309"/>
      <c s="8" r="U2309"/>
    </row>
    <row r="2310">
      <c s="8" r="A2310"/>
      <c s="8" r="B2310"/>
      <c s="8" r="C2310"/>
      <c s="8" r="D2310"/>
      <c s="8" r="E2310"/>
      <c s="8" r="F2310"/>
      <c s="8" r="G2310"/>
      <c s="8" r="H2310"/>
      <c s="8" r="I2310"/>
      <c s="8" r="J2310"/>
      <c s="8" r="K2310"/>
      <c s="8" r="L2310"/>
      <c s="8" r="M2310"/>
      <c s="8" r="N2310"/>
      <c s="8" r="O2310"/>
      <c s="8" r="P2310"/>
      <c s="8" r="Q2310"/>
      <c s="8" r="R2310"/>
      <c s="8" r="S2310"/>
      <c s="8" r="T2310"/>
      <c s="8" r="U2310"/>
    </row>
    <row r="2311">
      <c s="8" r="A2311"/>
      <c s="8" r="B2311"/>
      <c s="8" r="C2311"/>
      <c s="8" r="D2311"/>
      <c s="8" r="E2311"/>
      <c s="8" r="F2311"/>
      <c s="8" r="G2311"/>
      <c s="8" r="H2311"/>
      <c s="8" r="I2311"/>
      <c s="8" r="J2311"/>
      <c s="8" r="K2311"/>
      <c s="8" r="L2311"/>
      <c s="8" r="M2311"/>
      <c s="8" r="N2311"/>
      <c s="8" r="O2311"/>
      <c s="8" r="P2311"/>
      <c s="8" r="Q2311"/>
      <c s="8" r="R2311"/>
      <c s="8" r="S2311"/>
      <c s="8" r="T2311"/>
      <c s="8" r="U2311"/>
    </row>
    <row r="2312">
      <c s="8" r="A2312"/>
      <c s="8" r="B2312"/>
      <c s="8" r="C2312"/>
      <c s="8" r="D2312"/>
      <c s="8" r="E2312"/>
      <c s="8" r="F2312"/>
      <c s="8" r="G2312"/>
      <c s="8" r="H2312"/>
      <c s="8" r="I2312"/>
      <c s="8" r="J2312"/>
      <c s="8" r="K2312"/>
      <c s="8" r="L2312"/>
      <c s="8" r="M2312"/>
      <c s="8" r="N2312"/>
      <c s="8" r="O2312"/>
      <c s="8" r="P2312"/>
      <c s="8" r="Q2312"/>
      <c s="8" r="R2312"/>
      <c s="8" r="S2312"/>
      <c s="8" r="T2312"/>
      <c s="8" r="U2312"/>
    </row>
    <row r="2313">
      <c s="8" r="A2313"/>
      <c s="8" r="B2313"/>
      <c s="8" r="C2313"/>
      <c s="8" r="D2313"/>
      <c s="8" r="E2313"/>
      <c s="8" r="F2313"/>
      <c s="8" r="G2313"/>
      <c s="8" r="H2313"/>
      <c s="8" r="I2313"/>
      <c s="8" r="J2313"/>
      <c s="8" r="K2313"/>
      <c s="8" r="L2313"/>
      <c s="8" r="M2313"/>
      <c s="8" r="N2313"/>
      <c s="8" r="O2313"/>
      <c s="8" r="P2313"/>
      <c s="8" r="Q2313"/>
      <c s="8" r="R2313"/>
      <c s="8" r="S2313"/>
      <c s="8" r="T2313"/>
      <c s="8" r="U2313"/>
    </row>
    <row r="2314">
      <c s="8" r="A2314"/>
      <c s="8" r="B2314"/>
      <c s="8" r="C2314"/>
      <c s="8" r="D2314"/>
      <c s="8" r="E2314"/>
      <c s="8" r="F2314"/>
      <c s="8" r="G2314"/>
      <c s="8" r="H2314"/>
      <c s="8" r="I2314"/>
      <c s="8" r="J2314"/>
      <c s="8" r="K2314"/>
      <c s="8" r="L2314"/>
      <c s="8" r="M2314"/>
      <c s="8" r="N2314"/>
      <c s="8" r="O2314"/>
      <c s="8" r="P2314"/>
      <c s="8" r="Q2314"/>
      <c s="8" r="R2314"/>
      <c s="8" r="S2314"/>
      <c s="8" r="T2314"/>
      <c s="8" r="U2314"/>
    </row>
    <row r="2315">
      <c s="8" r="A2315"/>
      <c s="8" r="B2315"/>
      <c s="8" r="C2315"/>
      <c s="8" r="D2315"/>
      <c s="8" r="E2315"/>
      <c s="8" r="F2315"/>
      <c s="8" r="G2315"/>
      <c s="8" r="H2315"/>
      <c s="8" r="I2315"/>
      <c s="8" r="J2315"/>
      <c s="8" r="K2315"/>
      <c s="8" r="L2315"/>
      <c s="8" r="M2315"/>
      <c s="8" r="N2315"/>
      <c s="8" r="O2315"/>
      <c s="8" r="P2315"/>
      <c s="8" r="Q2315"/>
      <c s="8" r="R2315"/>
      <c s="8" r="S2315"/>
      <c s="8" r="T2315"/>
      <c s="8" r="U2315"/>
    </row>
    <row r="2316">
      <c s="8" r="A2316"/>
      <c s="8" r="B2316"/>
      <c s="8" r="C2316"/>
      <c s="8" r="D2316"/>
      <c s="8" r="E2316"/>
      <c s="8" r="F2316"/>
      <c s="8" r="G2316"/>
      <c s="8" r="H2316"/>
      <c s="8" r="I2316"/>
      <c s="8" r="J2316"/>
      <c s="8" r="K2316"/>
      <c s="8" r="L2316"/>
      <c s="8" r="M2316"/>
      <c s="8" r="N2316"/>
      <c s="8" r="O2316"/>
      <c s="8" r="P2316"/>
      <c s="8" r="Q2316"/>
      <c s="8" r="R2316"/>
      <c s="8" r="S2316"/>
      <c s="8" r="T2316"/>
      <c s="8" r="U2316"/>
    </row>
    <row r="2317">
      <c s="8" r="A2317"/>
      <c s="8" r="B2317"/>
      <c s="8" r="C2317"/>
      <c s="8" r="D2317"/>
      <c s="8" r="E2317"/>
      <c s="8" r="F2317"/>
      <c s="8" r="G2317"/>
      <c s="8" r="H2317"/>
      <c s="8" r="I2317"/>
      <c s="8" r="J2317"/>
      <c s="8" r="K2317"/>
      <c s="8" r="L2317"/>
      <c s="8" r="M2317"/>
      <c s="8" r="N2317"/>
      <c s="8" r="O2317"/>
      <c s="8" r="P2317"/>
      <c s="8" r="Q2317"/>
      <c s="8" r="R2317"/>
      <c s="8" r="S2317"/>
      <c s="8" r="T2317"/>
      <c s="8" r="U2317"/>
    </row>
    <row r="2318">
      <c s="8" r="A2318"/>
      <c s="8" r="B2318"/>
      <c s="8" r="C2318"/>
      <c s="8" r="D2318"/>
      <c s="8" r="E2318"/>
      <c s="8" r="F2318"/>
      <c s="8" r="G2318"/>
      <c s="8" r="H2318"/>
      <c s="8" r="I2318"/>
      <c s="8" r="J2318"/>
      <c s="8" r="K2318"/>
      <c s="8" r="L2318"/>
      <c s="8" r="M2318"/>
      <c s="8" r="N2318"/>
      <c s="8" r="O2318"/>
      <c s="8" r="P2318"/>
      <c s="8" r="Q2318"/>
      <c s="8" r="R2318"/>
      <c s="8" r="S2318"/>
      <c s="8" r="T2318"/>
      <c s="8" r="U2318"/>
    </row>
    <row r="2319">
      <c s="8" r="A2319"/>
      <c s="8" r="B2319"/>
      <c s="8" r="C2319"/>
      <c s="8" r="D2319"/>
      <c s="8" r="E2319"/>
      <c s="8" r="F2319"/>
      <c s="8" r="G2319"/>
      <c s="8" r="H2319"/>
      <c s="8" r="I2319"/>
      <c s="8" r="J2319"/>
      <c s="8" r="K2319"/>
      <c s="8" r="L2319"/>
      <c s="8" r="M2319"/>
      <c s="8" r="N2319"/>
      <c s="8" r="O2319"/>
      <c s="8" r="P2319"/>
      <c s="8" r="Q2319"/>
      <c s="8" r="R2319"/>
      <c s="8" r="S2319"/>
      <c s="8" r="T2319"/>
      <c s="8" r="U2319"/>
    </row>
    <row r="2320">
      <c s="8" r="A2320"/>
      <c s="8" r="B2320"/>
      <c s="8" r="C2320"/>
      <c s="8" r="D2320"/>
      <c s="8" r="E2320"/>
      <c s="8" r="F2320"/>
      <c s="8" r="G2320"/>
      <c s="8" r="H2320"/>
      <c s="8" r="I2320"/>
      <c s="8" r="J2320"/>
      <c s="8" r="K2320"/>
      <c s="8" r="L2320"/>
      <c s="8" r="M2320"/>
      <c s="8" r="N2320"/>
      <c s="8" r="O2320"/>
      <c s="8" r="P2320"/>
      <c s="8" r="Q2320"/>
      <c s="8" r="R2320"/>
      <c s="8" r="S2320"/>
      <c s="8" r="T2320"/>
      <c s="8" r="U2320"/>
    </row>
    <row r="2321">
      <c s="8" r="A2321"/>
      <c s="8" r="B2321"/>
      <c s="8" r="C2321"/>
      <c s="8" r="D2321"/>
      <c s="8" r="E2321"/>
      <c s="8" r="F2321"/>
      <c s="8" r="G2321"/>
      <c s="8" r="H2321"/>
      <c s="8" r="I2321"/>
      <c s="8" r="J2321"/>
      <c s="8" r="K2321"/>
      <c s="8" r="L2321"/>
      <c s="8" r="M2321"/>
      <c s="8" r="N2321"/>
      <c s="8" r="O2321"/>
      <c s="8" r="P2321"/>
      <c s="8" r="Q2321"/>
      <c s="8" r="R2321"/>
      <c s="8" r="S2321"/>
      <c s="8" r="T2321"/>
      <c s="8" r="U2321"/>
    </row>
    <row r="2322">
      <c s="8" r="A2322"/>
      <c s="8" r="B2322"/>
      <c s="8" r="C2322"/>
      <c s="8" r="D2322"/>
      <c s="8" r="E2322"/>
      <c s="8" r="F2322"/>
      <c s="8" r="G2322"/>
      <c s="8" r="H2322"/>
      <c s="8" r="I2322"/>
      <c s="8" r="J2322"/>
      <c s="8" r="K2322"/>
      <c s="8" r="L2322"/>
      <c s="8" r="M2322"/>
      <c s="8" r="N2322"/>
      <c s="8" r="O2322"/>
      <c s="8" r="P2322"/>
      <c s="8" r="Q2322"/>
      <c s="8" r="R2322"/>
      <c s="8" r="S2322"/>
      <c s="8" r="T2322"/>
      <c s="8" r="U2322"/>
    </row>
    <row r="2323">
      <c s="8" r="A2323"/>
      <c s="8" r="B2323"/>
      <c s="8" r="C2323"/>
      <c s="8" r="D2323"/>
      <c s="8" r="E2323"/>
      <c s="8" r="F2323"/>
      <c s="8" r="G2323"/>
      <c s="8" r="H2323"/>
      <c s="8" r="I2323"/>
      <c s="8" r="J2323"/>
      <c s="8" r="K2323"/>
      <c s="8" r="L2323"/>
      <c s="8" r="M2323"/>
      <c s="8" r="N2323"/>
      <c s="8" r="O2323"/>
      <c s="8" r="P2323"/>
      <c s="8" r="Q2323"/>
      <c s="8" r="R2323"/>
      <c s="8" r="S2323"/>
      <c s="8" r="T2323"/>
      <c s="8" r="U2323"/>
    </row>
    <row r="2324">
      <c s="8" r="A2324"/>
      <c s="8" r="B2324"/>
      <c s="8" r="C2324"/>
      <c s="8" r="D2324"/>
      <c s="8" r="E2324"/>
      <c s="8" r="F2324"/>
      <c s="8" r="G2324"/>
      <c s="8" r="H2324"/>
      <c s="8" r="I2324"/>
      <c s="8" r="J2324"/>
      <c s="8" r="K2324"/>
      <c s="8" r="L2324"/>
      <c s="8" r="M2324"/>
      <c s="8" r="N2324"/>
      <c s="8" r="O2324"/>
      <c s="8" r="P2324"/>
      <c s="8" r="Q2324"/>
      <c s="8" r="R2324"/>
      <c s="8" r="S2324"/>
      <c s="8" r="T2324"/>
      <c s="8" r="U2324"/>
    </row>
    <row r="2325">
      <c s="8" r="A2325"/>
      <c s="8" r="B2325"/>
      <c s="8" r="C2325"/>
      <c s="8" r="D2325"/>
      <c s="8" r="E2325"/>
      <c s="8" r="F2325"/>
      <c s="8" r="G2325"/>
      <c s="8" r="H2325"/>
      <c s="8" r="I2325"/>
      <c s="8" r="J2325"/>
      <c s="8" r="K2325"/>
      <c s="8" r="L2325"/>
      <c s="8" r="M2325"/>
      <c s="8" r="N2325"/>
      <c s="8" r="O2325"/>
      <c s="8" r="P2325"/>
      <c s="8" r="Q2325"/>
      <c s="8" r="R2325"/>
      <c s="8" r="S2325"/>
      <c s="8" r="T2325"/>
      <c s="8" r="U2325"/>
    </row>
    <row r="2326">
      <c s="8" r="A2326"/>
      <c s="8" r="B2326"/>
      <c s="8" r="C2326"/>
      <c s="8" r="D2326"/>
      <c s="8" r="E2326"/>
      <c s="8" r="F2326"/>
      <c s="8" r="G2326"/>
      <c s="8" r="H2326"/>
      <c s="8" r="I2326"/>
      <c s="8" r="J2326"/>
      <c s="8" r="K2326"/>
      <c s="8" r="L2326"/>
      <c s="8" r="M2326"/>
      <c s="8" r="N2326"/>
      <c s="8" r="O2326"/>
      <c s="8" r="P2326"/>
      <c s="8" r="Q2326"/>
      <c s="8" r="R2326"/>
      <c s="8" r="S2326"/>
      <c s="8" r="T2326"/>
      <c s="8" r="U2326"/>
    </row>
    <row r="2327">
      <c s="8" r="A2327"/>
      <c s="8" r="B2327"/>
      <c s="8" r="C2327"/>
      <c s="8" r="D2327"/>
      <c s="8" r="E2327"/>
      <c s="8" r="F2327"/>
      <c s="8" r="G2327"/>
      <c s="8" r="H2327"/>
      <c s="8" r="I2327"/>
      <c s="8" r="J2327"/>
      <c s="8" r="K2327"/>
      <c s="8" r="L2327"/>
      <c s="8" r="M2327"/>
      <c s="8" r="N2327"/>
      <c s="8" r="O2327"/>
      <c s="8" r="P2327"/>
      <c s="8" r="Q2327"/>
      <c s="8" r="R2327"/>
      <c s="8" r="S2327"/>
      <c s="8" r="T2327"/>
      <c s="8" r="U2327"/>
    </row>
    <row r="2328">
      <c s="8" r="A2328"/>
      <c s="8" r="B2328"/>
      <c s="8" r="C2328"/>
      <c s="8" r="D2328"/>
      <c s="8" r="E2328"/>
      <c s="8" r="F2328"/>
      <c s="8" r="G2328"/>
      <c s="8" r="H2328"/>
      <c s="8" r="I2328"/>
      <c s="8" r="J2328"/>
      <c s="8" r="K2328"/>
      <c s="8" r="L2328"/>
      <c s="8" r="M2328"/>
      <c s="8" r="N2328"/>
      <c s="8" r="O2328"/>
      <c s="8" r="P2328"/>
      <c s="8" r="Q2328"/>
      <c s="8" r="R2328"/>
      <c s="8" r="S2328"/>
      <c s="8" r="T2328"/>
      <c s="8" r="U2328"/>
    </row>
    <row r="2329">
      <c s="8" r="A2329"/>
      <c s="8" r="B2329"/>
      <c s="8" r="C2329"/>
      <c s="8" r="D2329"/>
      <c s="8" r="E2329"/>
      <c s="8" r="F2329"/>
      <c s="8" r="G2329"/>
      <c s="8" r="H2329"/>
      <c s="8" r="I2329"/>
      <c s="8" r="J2329"/>
      <c s="8" r="K2329"/>
      <c s="8" r="L2329"/>
      <c s="8" r="M2329"/>
      <c s="8" r="N2329"/>
      <c s="8" r="O2329"/>
      <c s="8" r="P2329"/>
      <c s="8" r="Q2329"/>
      <c s="8" r="R2329"/>
      <c s="8" r="S2329"/>
      <c s="8" r="T2329"/>
      <c s="8" r="U2329"/>
    </row>
    <row r="2330">
      <c s="8" r="A2330"/>
      <c s="8" r="B2330"/>
      <c s="8" r="C2330"/>
      <c s="8" r="D2330"/>
      <c s="8" r="E2330"/>
      <c s="8" r="F2330"/>
      <c s="8" r="G2330"/>
      <c s="8" r="H2330"/>
      <c s="8" r="I2330"/>
      <c s="8" r="J2330"/>
      <c s="8" r="K2330"/>
      <c s="8" r="L2330"/>
      <c s="8" r="M2330"/>
      <c s="8" r="N2330"/>
      <c s="8" r="O2330"/>
      <c s="8" r="P2330"/>
      <c s="8" r="Q2330"/>
      <c s="8" r="R2330"/>
      <c s="8" r="S2330"/>
      <c s="8" r="T2330"/>
      <c s="8" r="U2330"/>
    </row>
    <row r="2331">
      <c s="8" r="A2331"/>
      <c s="8" r="B2331"/>
      <c s="8" r="C2331"/>
      <c s="8" r="D2331"/>
      <c s="8" r="E2331"/>
      <c s="8" r="F2331"/>
      <c s="8" r="G2331"/>
      <c s="8" r="H2331"/>
      <c s="8" r="I2331"/>
      <c s="8" r="J2331"/>
      <c s="8" r="K2331"/>
      <c s="8" r="L2331"/>
      <c s="8" r="M2331"/>
      <c s="8" r="N2331"/>
      <c s="8" r="O2331"/>
      <c s="8" r="P2331"/>
      <c s="8" r="Q2331"/>
      <c s="8" r="R2331"/>
      <c s="8" r="S2331"/>
      <c s="8" r="T2331"/>
      <c s="8" r="U2331"/>
    </row>
    <row r="2332">
      <c s="8" r="A2332"/>
      <c s="8" r="B2332"/>
      <c s="8" r="C2332"/>
      <c s="8" r="D2332"/>
      <c s="8" r="E2332"/>
      <c s="8" r="F2332"/>
      <c s="8" r="G2332"/>
      <c s="8" r="H2332"/>
      <c s="8" r="I2332"/>
      <c s="8" r="J2332"/>
      <c s="8" r="K2332"/>
      <c s="8" r="L2332"/>
      <c s="8" r="M2332"/>
      <c s="8" r="N2332"/>
      <c s="8" r="O2332"/>
      <c s="8" r="P2332"/>
      <c s="8" r="Q2332"/>
      <c s="8" r="R2332"/>
      <c s="8" r="S2332"/>
      <c s="8" r="T2332"/>
      <c s="8" r="U2332"/>
    </row>
    <row r="2333">
      <c s="8" r="A2333"/>
      <c s="8" r="B2333"/>
      <c s="8" r="C2333"/>
      <c s="8" r="D2333"/>
      <c s="8" r="E2333"/>
      <c s="8" r="F2333"/>
      <c s="8" r="G2333"/>
      <c s="8" r="H2333"/>
      <c s="8" r="I2333"/>
      <c s="8" r="J2333"/>
      <c s="8" r="K2333"/>
      <c s="8" r="L2333"/>
      <c s="8" r="M2333"/>
      <c s="8" r="N2333"/>
      <c s="8" r="O2333"/>
      <c s="8" r="P2333"/>
      <c s="8" r="Q2333"/>
      <c s="8" r="R2333"/>
      <c s="8" r="S2333"/>
      <c s="8" r="T2333"/>
      <c s="8" r="U2333"/>
    </row>
    <row r="2334">
      <c s="8" r="A2334"/>
      <c s="8" r="B2334"/>
      <c s="8" r="C2334"/>
      <c s="8" r="D2334"/>
      <c s="8" r="E2334"/>
      <c s="8" r="F2334"/>
      <c s="8" r="G2334"/>
      <c s="8" r="H2334"/>
      <c s="8" r="I2334"/>
      <c s="8" r="J2334"/>
      <c s="8" r="K2334"/>
      <c s="8" r="L2334"/>
      <c s="8" r="M2334"/>
      <c s="8" r="N2334"/>
      <c s="8" r="O2334"/>
      <c s="8" r="P2334"/>
      <c s="8" r="Q2334"/>
      <c s="8" r="R2334"/>
      <c s="8" r="S2334"/>
      <c s="8" r="T2334"/>
      <c s="8" r="U2334"/>
    </row>
    <row r="2335">
      <c s="8" r="A2335"/>
      <c s="8" r="B2335"/>
      <c s="8" r="C2335"/>
      <c s="8" r="D2335"/>
      <c s="8" r="E2335"/>
      <c s="8" r="F2335"/>
      <c s="8" r="G2335"/>
      <c s="8" r="H2335"/>
      <c s="8" r="I2335"/>
      <c s="8" r="J2335"/>
      <c s="8" r="K2335"/>
      <c s="8" r="L2335"/>
      <c s="8" r="M2335"/>
      <c s="8" r="N2335"/>
      <c s="8" r="O2335"/>
      <c s="8" r="P2335"/>
      <c s="8" r="Q2335"/>
      <c s="8" r="R2335"/>
      <c s="8" r="S2335"/>
      <c s="8" r="T2335"/>
      <c s="8" r="U2335"/>
    </row>
    <row r="2336">
      <c s="8" r="A2336"/>
      <c s="8" r="B2336"/>
      <c s="8" r="C2336"/>
      <c s="8" r="D2336"/>
      <c s="8" r="E2336"/>
      <c s="8" r="F2336"/>
      <c s="8" r="G2336"/>
      <c s="8" r="H2336"/>
      <c s="8" r="I2336"/>
      <c s="8" r="J2336"/>
      <c s="8" r="K2336"/>
      <c s="8" r="L2336"/>
      <c s="8" r="M2336"/>
      <c s="8" r="N2336"/>
      <c s="8" r="O2336"/>
      <c s="8" r="P2336"/>
      <c s="8" r="Q2336"/>
      <c s="8" r="R2336"/>
      <c s="8" r="S2336"/>
      <c s="8" r="T2336"/>
      <c s="8" r="U2336"/>
    </row>
    <row r="2337">
      <c s="8" r="A2337"/>
      <c s="8" r="B2337"/>
      <c s="8" r="C2337"/>
      <c s="8" r="D2337"/>
      <c s="8" r="E2337"/>
      <c s="8" r="F2337"/>
      <c s="8" r="G2337"/>
      <c s="8" r="H2337"/>
      <c s="8" r="I2337"/>
      <c s="8" r="J2337"/>
      <c s="8" r="K2337"/>
      <c s="8" r="L2337"/>
      <c s="8" r="M2337"/>
      <c s="8" r="N2337"/>
      <c s="8" r="O2337"/>
      <c s="8" r="P2337"/>
      <c s="8" r="Q2337"/>
      <c s="8" r="R2337"/>
      <c s="8" r="S2337"/>
      <c s="8" r="T2337"/>
      <c s="8" r="U2337"/>
    </row>
    <row r="2338">
      <c s="8" r="A2338"/>
      <c s="8" r="B2338"/>
      <c s="8" r="C2338"/>
      <c s="8" r="D2338"/>
      <c s="8" r="E2338"/>
      <c s="8" r="F2338"/>
      <c s="8" r="G2338"/>
      <c s="8" r="H2338"/>
      <c s="8" r="I2338"/>
      <c s="8" r="J2338"/>
      <c s="8" r="K2338"/>
      <c s="8" r="L2338"/>
      <c s="8" r="M2338"/>
      <c s="8" r="N2338"/>
      <c s="8" r="O2338"/>
      <c s="8" r="P2338"/>
      <c s="8" r="Q2338"/>
      <c s="8" r="R2338"/>
      <c s="8" r="S2338"/>
      <c s="8" r="T2338"/>
      <c s="8" r="U2338"/>
    </row>
    <row r="2339">
      <c s="8" r="A2339"/>
      <c s="8" r="B2339"/>
      <c s="8" r="C2339"/>
      <c s="8" r="D2339"/>
      <c s="8" r="E2339"/>
      <c s="8" r="F2339"/>
      <c s="8" r="G2339"/>
      <c s="8" r="H2339"/>
      <c s="8" r="I2339"/>
      <c s="8" r="J2339"/>
      <c s="8" r="K2339"/>
      <c s="8" r="L2339"/>
      <c s="8" r="M2339"/>
      <c s="8" r="N2339"/>
      <c s="8" r="O2339"/>
      <c s="8" r="P2339"/>
      <c s="8" r="Q2339"/>
      <c s="8" r="R2339"/>
      <c s="8" r="S2339"/>
      <c s="8" r="T2339"/>
      <c s="8" r="U2339"/>
    </row>
    <row r="2340">
      <c s="8" r="A2340"/>
      <c s="8" r="B2340"/>
      <c s="8" r="C2340"/>
      <c s="8" r="D2340"/>
      <c s="8" r="E2340"/>
      <c s="8" r="F2340"/>
      <c s="8" r="G2340"/>
      <c s="8" r="H2340"/>
      <c s="8" r="I2340"/>
      <c s="8" r="J2340"/>
      <c s="8" r="K2340"/>
      <c s="8" r="L2340"/>
      <c s="8" r="M2340"/>
      <c s="8" r="N2340"/>
      <c s="8" r="O2340"/>
      <c s="8" r="P2340"/>
      <c s="8" r="Q2340"/>
      <c s="8" r="R2340"/>
      <c s="8" r="S2340"/>
      <c s="8" r="T2340"/>
      <c s="8" r="U2340"/>
    </row>
    <row r="2341">
      <c s="8" r="A2341"/>
      <c s="8" r="B2341"/>
      <c s="8" r="C2341"/>
      <c s="8" r="D2341"/>
      <c s="8" r="E2341"/>
      <c s="8" r="F2341"/>
      <c s="8" r="G2341"/>
      <c s="8" r="H2341"/>
      <c s="8" r="I2341"/>
      <c s="8" r="J2341"/>
      <c s="8" r="K2341"/>
      <c s="8" r="L2341"/>
      <c s="8" r="M2341"/>
      <c s="8" r="N2341"/>
      <c s="8" r="O2341"/>
      <c s="8" r="P2341"/>
      <c s="8" r="Q2341"/>
      <c s="8" r="R2341"/>
      <c s="8" r="S2341"/>
      <c s="8" r="T2341"/>
      <c s="8" r="U2341"/>
    </row>
    <row r="2342">
      <c s="8" r="A2342"/>
      <c s="8" r="B2342"/>
      <c s="8" r="C2342"/>
      <c s="8" r="D2342"/>
      <c s="8" r="E2342"/>
      <c s="8" r="F2342"/>
      <c s="8" r="G2342"/>
      <c s="8" r="H2342"/>
      <c s="8" r="I2342"/>
      <c s="8" r="J2342"/>
      <c s="8" r="K2342"/>
      <c s="8" r="L2342"/>
      <c s="8" r="M2342"/>
      <c s="8" r="N2342"/>
      <c s="8" r="O2342"/>
      <c s="8" r="P2342"/>
      <c s="8" r="Q2342"/>
      <c s="8" r="R2342"/>
      <c s="8" r="S2342"/>
      <c s="8" r="T2342"/>
      <c s="8" r="U2342"/>
    </row>
    <row r="2343">
      <c s="8" r="A2343"/>
      <c s="8" r="B2343"/>
      <c s="8" r="C2343"/>
      <c s="8" r="D2343"/>
      <c s="8" r="E2343"/>
      <c s="8" r="F2343"/>
      <c s="8" r="G2343"/>
      <c s="8" r="H2343"/>
      <c s="8" r="I2343"/>
      <c s="8" r="J2343"/>
      <c s="8" r="K2343"/>
      <c s="8" r="L2343"/>
      <c s="8" r="M2343"/>
      <c s="8" r="N2343"/>
      <c s="8" r="O2343"/>
      <c s="8" r="P2343"/>
      <c s="8" r="Q2343"/>
      <c s="8" r="R2343"/>
      <c s="8" r="S2343"/>
      <c s="8" r="T2343"/>
      <c s="8" r="U2343"/>
    </row>
    <row r="2344">
      <c s="8" r="A2344"/>
      <c s="8" r="B2344"/>
      <c s="8" r="C2344"/>
      <c s="8" r="D2344"/>
      <c s="8" r="E2344"/>
      <c s="8" r="F2344"/>
      <c s="8" r="G2344"/>
      <c s="8" r="H2344"/>
      <c s="8" r="I2344"/>
      <c s="8" r="J2344"/>
      <c s="8" r="K2344"/>
      <c s="8" r="L2344"/>
      <c s="8" r="M2344"/>
      <c s="8" r="N2344"/>
      <c s="8" r="O2344"/>
      <c s="8" r="P2344"/>
      <c s="8" r="Q2344"/>
      <c s="8" r="R2344"/>
      <c s="8" r="S2344"/>
      <c s="8" r="T2344"/>
      <c s="8" r="U2344"/>
    </row>
    <row r="2345">
      <c s="8" r="A2345"/>
      <c s="8" r="B2345"/>
      <c s="8" r="C2345"/>
      <c s="8" r="D2345"/>
      <c s="8" r="E2345"/>
      <c s="8" r="F2345"/>
      <c s="8" r="G2345"/>
      <c s="8" r="H2345"/>
      <c s="8" r="I2345"/>
      <c s="8" r="J2345"/>
      <c s="8" r="K2345"/>
      <c s="8" r="L2345"/>
      <c s="8" r="M2345"/>
      <c s="8" r="N2345"/>
      <c s="8" r="O2345"/>
      <c s="8" r="P2345"/>
      <c s="8" r="Q2345"/>
      <c s="8" r="R2345"/>
      <c s="8" r="S2345"/>
      <c s="8" r="T2345"/>
      <c s="8" r="U2345"/>
    </row>
    <row r="2346">
      <c s="8" r="A2346"/>
      <c s="8" r="B2346"/>
      <c s="8" r="C2346"/>
      <c s="8" r="D2346"/>
      <c s="8" r="E2346"/>
      <c s="8" r="F2346"/>
      <c s="8" r="G2346"/>
      <c s="8" r="H2346"/>
      <c s="8" r="I2346"/>
      <c s="8" r="J2346"/>
      <c s="8" r="K2346"/>
      <c s="8" r="L2346"/>
      <c s="8" r="M2346"/>
      <c s="8" r="N2346"/>
      <c s="8" r="O2346"/>
      <c s="8" r="P2346"/>
      <c s="8" r="Q2346"/>
      <c s="8" r="R2346"/>
      <c s="8" r="S2346"/>
      <c s="8" r="T2346"/>
      <c s="8" r="U2346"/>
    </row>
    <row r="2347">
      <c s="8" r="A2347"/>
      <c s="8" r="B2347"/>
      <c s="8" r="C2347"/>
      <c s="8" r="D2347"/>
      <c s="8" r="E2347"/>
      <c s="8" r="F2347"/>
      <c s="8" r="G2347"/>
      <c s="8" r="H2347"/>
      <c s="8" r="I2347"/>
      <c s="8" r="J2347"/>
      <c s="8" r="K2347"/>
      <c s="8" r="L2347"/>
      <c s="8" r="M2347"/>
      <c s="8" r="N2347"/>
      <c s="8" r="O2347"/>
      <c s="8" r="P2347"/>
      <c s="8" r="Q2347"/>
      <c s="8" r="R2347"/>
      <c s="8" r="S2347"/>
      <c s="8" r="T2347"/>
      <c s="8" r="U2347"/>
    </row>
    <row r="2348">
      <c s="8" r="A2348"/>
      <c s="8" r="B2348"/>
      <c s="8" r="C2348"/>
      <c s="8" r="D2348"/>
      <c s="8" r="E2348"/>
      <c s="8" r="F2348"/>
      <c s="8" r="G2348"/>
      <c s="8" r="H2348"/>
      <c s="8" r="I2348"/>
      <c s="8" r="J2348"/>
      <c s="8" r="K2348"/>
      <c s="8" r="L2348"/>
      <c s="8" r="M2348"/>
      <c s="8" r="N2348"/>
      <c s="8" r="O2348"/>
      <c s="8" r="P2348"/>
      <c s="8" r="Q2348"/>
      <c s="8" r="R2348"/>
      <c s="8" r="S2348"/>
      <c s="8" r="T2348"/>
      <c s="8" r="U2348"/>
    </row>
    <row r="2349">
      <c s="8" r="A2349"/>
      <c s="8" r="B2349"/>
      <c s="8" r="C2349"/>
      <c s="8" r="D2349"/>
      <c s="8" r="E2349"/>
      <c s="8" r="F2349"/>
      <c s="8" r="G2349"/>
      <c s="8" r="H2349"/>
      <c s="8" r="I2349"/>
      <c s="8" r="J2349"/>
      <c s="8" r="K2349"/>
      <c s="8" r="L2349"/>
      <c s="8" r="M2349"/>
      <c s="8" r="N2349"/>
      <c s="8" r="O2349"/>
      <c s="8" r="P2349"/>
      <c s="8" r="Q2349"/>
      <c s="8" r="R2349"/>
      <c s="8" r="S2349"/>
      <c s="8" r="T2349"/>
      <c s="8" r="U2349"/>
    </row>
    <row r="2350">
      <c s="8" r="A2350"/>
      <c s="8" r="B2350"/>
      <c s="8" r="C2350"/>
      <c s="8" r="D2350"/>
      <c s="8" r="E2350"/>
      <c s="8" r="F2350"/>
      <c s="8" r="G2350"/>
      <c s="8" r="H2350"/>
      <c s="8" r="I2350"/>
      <c s="8" r="J2350"/>
      <c s="8" r="K2350"/>
      <c s="8" r="L2350"/>
      <c s="8" r="M2350"/>
      <c s="8" r="N2350"/>
      <c s="8" r="O2350"/>
      <c s="8" r="P2350"/>
      <c s="8" r="Q2350"/>
      <c s="8" r="R2350"/>
      <c s="8" r="S2350"/>
      <c s="8" r="T2350"/>
      <c s="8" r="U2350"/>
    </row>
    <row r="2351">
      <c s="8" r="A2351"/>
      <c s="8" r="B2351"/>
      <c s="8" r="C2351"/>
      <c s="8" r="D2351"/>
      <c s="8" r="E2351"/>
      <c s="8" r="F2351"/>
      <c s="8" r="G2351"/>
      <c s="8" r="H2351"/>
      <c s="8" r="I2351"/>
      <c s="8" r="J2351"/>
      <c s="8" r="K2351"/>
      <c s="8" r="L2351"/>
      <c s="8" r="M2351"/>
      <c s="8" r="N2351"/>
      <c s="8" r="O2351"/>
      <c s="8" r="P2351"/>
      <c s="8" r="Q2351"/>
      <c s="8" r="R2351"/>
      <c s="8" r="S2351"/>
      <c s="8" r="T2351"/>
      <c s="8" r="U2351"/>
    </row>
    <row r="2352">
      <c s="8" r="A2352"/>
      <c s="8" r="B2352"/>
      <c s="8" r="C2352"/>
      <c s="8" r="D2352"/>
      <c s="8" r="E2352"/>
      <c s="8" r="F2352"/>
      <c s="8" r="G2352"/>
      <c s="8" r="H2352"/>
      <c s="8" r="I2352"/>
      <c s="8" r="J2352"/>
      <c s="8" r="K2352"/>
      <c s="8" r="L2352"/>
      <c s="8" r="M2352"/>
      <c s="8" r="N2352"/>
      <c s="8" r="O2352"/>
      <c s="8" r="P2352"/>
      <c s="8" r="Q2352"/>
      <c s="8" r="R2352"/>
      <c s="8" r="S2352"/>
      <c s="8" r="T2352"/>
      <c s="8" r="U2352"/>
    </row>
    <row r="2353">
      <c s="8" r="A2353"/>
      <c s="8" r="B2353"/>
      <c s="8" r="C2353"/>
      <c s="8" r="D2353"/>
      <c s="8" r="E2353"/>
      <c s="8" r="F2353"/>
      <c s="8" r="G2353"/>
      <c s="8" r="H2353"/>
      <c s="8" r="I2353"/>
      <c s="8" r="J2353"/>
      <c s="8" r="K2353"/>
      <c s="8" r="L2353"/>
      <c s="8" r="M2353"/>
      <c s="8" r="N2353"/>
      <c s="8" r="O2353"/>
      <c s="8" r="P2353"/>
      <c s="8" r="Q2353"/>
      <c s="8" r="R2353"/>
      <c s="8" r="S2353"/>
      <c s="8" r="T2353"/>
      <c s="8" r="U2353"/>
    </row>
    <row r="2354">
      <c s="8" r="A2354"/>
      <c s="8" r="B2354"/>
      <c s="8" r="C2354"/>
      <c s="8" r="D2354"/>
      <c s="8" r="E2354"/>
      <c s="8" r="F2354"/>
      <c s="8" r="G2354"/>
      <c s="8" r="H2354"/>
      <c s="8" r="I2354"/>
      <c s="8" r="J2354"/>
      <c s="8" r="K2354"/>
      <c s="8" r="L2354"/>
      <c s="8" r="M2354"/>
      <c s="8" r="N2354"/>
      <c s="8" r="O2354"/>
      <c s="8" r="P2354"/>
      <c s="8" r="Q2354"/>
      <c s="8" r="R2354"/>
      <c s="8" r="S2354"/>
      <c s="8" r="T2354"/>
      <c s="8" r="U2354"/>
    </row>
    <row r="2355">
      <c s="8" r="A2355"/>
      <c s="8" r="B2355"/>
      <c s="8" r="C2355"/>
      <c s="8" r="D2355"/>
      <c s="8" r="E2355"/>
      <c s="8" r="F2355"/>
      <c s="8" r="G2355"/>
      <c s="8" r="H2355"/>
      <c s="8" r="I2355"/>
      <c s="8" r="J2355"/>
      <c s="8" r="K2355"/>
      <c s="8" r="L2355"/>
      <c s="8" r="M2355"/>
      <c s="8" r="N2355"/>
      <c s="8" r="O2355"/>
      <c s="8" r="P2355"/>
      <c s="8" r="Q2355"/>
      <c s="8" r="R2355"/>
      <c s="8" r="S2355"/>
      <c s="8" r="T2355"/>
      <c s="8" r="U2355"/>
    </row>
    <row r="2356">
      <c s="8" r="A2356"/>
      <c s="8" r="B2356"/>
      <c s="8" r="C2356"/>
      <c s="8" r="D2356"/>
      <c s="8" r="E2356"/>
      <c s="8" r="F2356"/>
      <c s="8" r="G2356"/>
      <c s="8" r="H2356"/>
      <c s="8" r="I2356"/>
      <c s="8" r="J2356"/>
      <c s="8" r="K2356"/>
      <c s="8" r="L2356"/>
      <c s="8" r="M2356"/>
      <c s="8" r="N2356"/>
      <c s="8" r="O2356"/>
      <c s="8" r="P2356"/>
      <c s="8" r="Q2356"/>
      <c s="8" r="R2356"/>
      <c s="8" r="S2356"/>
      <c s="8" r="T2356"/>
      <c s="8" r="U2356"/>
    </row>
    <row r="2357">
      <c s="8" r="A2357"/>
      <c s="8" r="B2357"/>
      <c s="8" r="C2357"/>
      <c s="8" r="D2357"/>
      <c s="8" r="E2357"/>
      <c s="8" r="F2357"/>
      <c s="8" r="G2357"/>
      <c s="8" r="H2357"/>
      <c s="8" r="I2357"/>
      <c s="8" r="J2357"/>
      <c s="8" r="K2357"/>
      <c s="8" r="L2357"/>
      <c s="8" r="M2357"/>
      <c s="8" r="N2357"/>
      <c s="8" r="O2357"/>
      <c s="8" r="P2357"/>
      <c s="8" r="Q2357"/>
      <c s="8" r="R2357"/>
      <c s="8" r="S2357"/>
      <c s="8" r="T2357"/>
      <c s="8" r="U2357"/>
    </row>
    <row r="2358">
      <c s="8" r="A2358"/>
      <c s="8" r="B2358"/>
      <c s="8" r="C2358"/>
      <c s="8" r="D2358"/>
      <c s="8" r="E2358"/>
      <c s="8" r="F2358"/>
      <c s="8" r="G2358"/>
      <c s="8" r="H2358"/>
      <c s="8" r="I2358"/>
      <c s="8" r="J2358"/>
      <c s="8" r="K2358"/>
      <c s="8" r="L2358"/>
      <c s="8" r="M2358"/>
      <c s="8" r="N2358"/>
      <c s="8" r="O2358"/>
      <c s="8" r="P2358"/>
      <c s="8" r="Q2358"/>
      <c s="8" r="R2358"/>
      <c s="8" r="S2358"/>
      <c s="8" r="T2358"/>
      <c s="8" r="U2358"/>
    </row>
    <row r="2359">
      <c s="8" r="A2359"/>
      <c s="8" r="B2359"/>
      <c s="8" r="C2359"/>
      <c s="8" r="D2359"/>
      <c s="8" r="E2359"/>
      <c s="8" r="F2359"/>
      <c s="8" r="G2359"/>
      <c s="8" r="H2359"/>
      <c s="8" r="I2359"/>
      <c s="8" r="J2359"/>
      <c s="8" r="K2359"/>
      <c s="9" r="L2359"/>
      <c s="9" r="M2359"/>
      <c s="8" r="N2359"/>
      <c s="8" r="O2359"/>
      <c s="8" r="P2359"/>
      <c s="8" r="Q2359"/>
      <c s="8" r="R2359"/>
      <c s="8" r="S2359"/>
      <c s="8" r="T2359"/>
      <c s="8" r="U2359"/>
    </row>
    <row r="2360">
      <c s="8" r="A2360"/>
      <c s="8" r="B2360"/>
      <c s="8" r="C2360"/>
      <c s="8" r="D2360"/>
      <c s="8" r="E2360"/>
      <c s="8" r="F2360"/>
      <c s="8" r="G2360"/>
      <c s="8" r="H2360"/>
      <c s="8" r="I2360"/>
      <c s="8" r="J2360"/>
      <c s="8" r="K2360"/>
      <c s="9" r="L2360"/>
      <c s="9" r="M2360"/>
      <c s="8" r="N2360"/>
      <c s="8" r="O2360"/>
      <c s="8" r="P2360"/>
      <c s="8" r="Q2360"/>
      <c s="8" r="R2360"/>
      <c s="8" r="S2360"/>
      <c s="8" r="T2360"/>
      <c s="8" r="U2360"/>
    </row>
    <row r="2361">
      <c s="8" r="A2361"/>
      <c s="8" r="B2361"/>
      <c s="8" r="C2361"/>
      <c s="8" r="D2361"/>
      <c s="8" r="E2361"/>
      <c s="8" r="F2361"/>
      <c s="8" r="G2361"/>
      <c s="8" r="H2361"/>
      <c s="8" r="I2361"/>
      <c s="8" r="J2361"/>
      <c s="8" r="K2361"/>
      <c s="9" r="L2361"/>
      <c s="9" r="M2361"/>
      <c s="8" r="N2361"/>
      <c s="8" r="O2361"/>
      <c s="8" r="P2361"/>
      <c s="8" r="Q2361"/>
      <c s="8" r="R2361"/>
      <c s="8" r="S2361"/>
      <c s="8" r="T2361"/>
      <c s="8" r="U2361"/>
    </row>
    <row r="2362">
      <c s="8" r="A2362"/>
      <c s="8" r="B2362"/>
      <c s="8" r="C2362"/>
      <c s="8" r="D2362"/>
      <c s="8" r="E2362"/>
      <c s="8" r="F2362"/>
      <c s="8" r="G2362"/>
      <c s="8" r="H2362"/>
      <c s="8" r="I2362"/>
      <c s="8" r="J2362"/>
      <c s="8" r="K2362"/>
      <c s="9" r="L2362"/>
      <c s="9" r="M2362"/>
      <c s="8" r="N2362"/>
      <c s="8" r="O2362"/>
      <c s="8" r="P2362"/>
      <c s="8" r="Q2362"/>
      <c s="8" r="R2362"/>
      <c s="8" r="S2362"/>
      <c s="8" r="T2362"/>
      <c s="8" r="U2362"/>
    </row>
    <row r="2363">
      <c s="8" r="A2363"/>
      <c s="8" r="B2363"/>
      <c s="8" r="C2363"/>
      <c s="8" r="D2363"/>
      <c s="8" r="E2363"/>
      <c s="8" r="F2363"/>
      <c s="8" r="G2363"/>
      <c s="8" r="H2363"/>
      <c s="8" r="I2363"/>
      <c s="8" r="J2363"/>
      <c s="8" r="K2363"/>
      <c s="9" r="L2363"/>
      <c s="9" r="M2363"/>
      <c s="8" r="N2363"/>
      <c s="8" r="O2363"/>
      <c s="8" r="P2363"/>
      <c s="8" r="Q2363"/>
      <c s="8" r="R2363"/>
      <c s="8" r="S2363"/>
      <c s="8" r="T2363"/>
      <c s="8" r="U2363"/>
    </row>
    <row r="2364">
      <c s="8" r="A2364"/>
      <c s="8" r="B2364"/>
      <c s="8" r="C2364"/>
      <c s="8" r="D2364"/>
      <c s="8" r="E2364"/>
      <c s="8" r="F2364"/>
      <c s="8" r="G2364"/>
      <c s="8" r="H2364"/>
      <c s="8" r="I2364"/>
      <c s="8" r="J2364"/>
      <c s="8" r="K2364"/>
      <c s="9" r="L2364"/>
      <c s="9" r="M2364"/>
      <c s="8" r="N2364"/>
      <c s="8" r="O2364"/>
      <c s="8" r="P2364"/>
      <c s="8" r="Q2364"/>
      <c s="8" r="R2364"/>
      <c s="8" r="S2364"/>
      <c s="8" r="T2364"/>
      <c s="8" r="U2364"/>
    </row>
    <row r="2365">
      <c s="8" r="A2365"/>
      <c s="8" r="B2365"/>
      <c s="8" r="C2365"/>
      <c s="8" r="D2365"/>
      <c s="8" r="E2365"/>
      <c s="8" r="F2365"/>
      <c s="8" r="G2365"/>
      <c s="8" r="H2365"/>
      <c s="8" r="I2365"/>
      <c s="8" r="J2365"/>
      <c s="8" r="K2365"/>
      <c s="9" r="L2365"/>
      <c s="9" r="M2365"/>
      <c s="8" r="N2365"/>
      <c s="8" r="O2365"/>
      <c s="8" r="P2365"/>
      <c s="8" r="Q2365"/>
      <c s="8" r="R2365"/>
      <c s="8" r="S2365"/>
      <c s="8" r="T2365"/>
      <c s="8" r="U2365"/>
    </row>
    <row r="2366">
      <c s="8" r="A2366"/>
      <c s="8" r="B2366"/>
      <c s="8" r="C2366"/>
      <c s="8" r="D2366"/>
      <c s="8" r="E2366"/>
      <c s="8" r="F2366"/>
      <c s="8" r="G2366"/>
      <c s="8" r="H2366"/>
      <c s="8" r="I2366"/>
      <c s="8" r="J2366"/>
      <c s="8" r="K2366"/>
      <c s="9" r="L2366"/>
      <c s="9" r="M2366"/>
      <c s="8" r="N2366"/>
      <c s="8" r="O2366"/>
      <c s="8" r="P2366"/>
      <c s="8" r="Q2366"/>
      <c s="8" r="R2366"/>
      <c s="8" r="S2366"/>
      <c s="8" r="T2366"/>
      <c s="8" r="U2366"/>
    </row>
    <row r="2367">
      <c s="8" r="A2367"/>
      <c s="8" r="B2367"/>
      <c s="8" r="C2367"/>
      <c s="8" r="D2367"/>
      <c s="8" r="E2367"/>
      <c s="8" r="F2367"/>
      <c s="8" r="G2367"/>
      <c s="8" r="H2367"/>
      <c s="8" r="I2367"/>
      <c s="8" r="J2367"/>
      <c s="8" r="K2367"/>
      <c s="9" r="L2367"/>
      <c s="9" r="M2367"/>
      <c s="8" r="N2367"/>
      <c s="8" r="O2367"/>
      <c s="8" r="P2367"/>
      <c s="8" r="Q2367"/>
      <c s="8" r="R2367"/>
      <c s="8" r="S2367"/>
      <c s="8" r="T2367"/>
      <c s="8" r="U2367"/>
    </row>
    <row r="2368">
      <c s="8" r="A2368"/>
      <c s="8" r="B2368"/>
      <c s="8" r="C2368"/>
      <c s="8" r="D2368"/>
      <c s="8" r="E2368"/>
      <c s="8" r="F2368"/>
      <c s="8" r="G2368"/>
      <c s="8" r="H2368"/>
      <c s="8" r="I2368"/>
      <c s="8" r="J2368"/>
      <c s="8" r="K2368"/>
      <c s="9" r="L2368"/>
      <c s="9" r="M2368"/>
      <c s="8" r="N2368"/>
      <c s="8" r="O2368"/>
      <c s="8" r="P2368"/>
      <c s="8" r="Q2368"/>
      <c s="8" r="R2368"/>
      <c s="8" r="S2368"/>
      <c s="8" r="T2368"/>
      <c s="8" r="U2368"/>
    </row>
    <row r="2369">
      <c s="8" r="A2369"/>
      <c s="8" r="B2369"/>
      <c s="8" r="C2369"/>
      <c s="8" r="D2369"/>
      <c s="8" r="E2369"/>
      <c s="8" r="F2369"/>
      <c s="8" r="G2369"/>
      <c s="8" r="H2369"/>
      <c s="8" r="I2369"/>
      <c s="8" r="J2369"/>
      <c s="8" r="K2369"/>
      <c s="9" r="L2369"/>
      <c s="9" r="M2369"/>
      <c s="8" r="N2369"/>
      <c s="8" r="O2369"/>
      <c s="8" r="P2369"/>
      <c s="8" r="Q2369"/>
      <c s="8" r="R2369"/>
      <c s="8" r="S2369"/>
      <c s="8" r="T2369"/>
      <c s="8" r="U2369"/>
    </row>
    <row r="2370">
      <c s="8" r="A2370"/>
      <c s="8" r="B2370"/>
      <c s="8" r="C2370"/>
      <c s="8" r="D2370"/>
      <c s="8" r="E2370"/>
      <c s="8" r="F2370"/>
      <c s="8" r="G2370"/>
      <c s="8" r="H2370"/>
      <c s="8" r="I2370"/>
      <c s="8" r="J2370"/>
      <c s="8" r="K2370"/>
      <c s="9" r="L2370"/>
      <c s="9" r="M2370"/>
      <c s="8" r="N2370"/>
      <c s="8" r="O2370"/>
      <c s="8" r="P2370"/>
      <c s="8" r="Q2370"/>
      <c s="8" r="R2370"/>
      <c s="8" r="S2370"/>
      <c s="8" r="T2370"/>
      <c s="8" r="U2370"/>
    </row>
    <row r="2371">
      <c s="8" r="A2371"/>
      <c s="8" r="B2371"/>
      <c s="8" r="C2371"/>
      <c s="8" r="D2371"/>
      <c s="8" r="E2371"/>
      <c s="8" r="F2371"/>
      <c s="8" r="G2371"/>
      <c s="8" r="H2371"/>
      <c s="8" r="I2371"/>
      <c s="8" r="J2371"/>
      <c s="8" r="K2371"/>
      <c s="9" r="L2371"/>
      <c s="9" r="M2371"/>
      <c s="8" r="N2371"/>
      <c s="8" r="O2371"/>
      <c s="8" r="P2371"/>
      <c s="8" r="Q2371"/>
      <c s="8" r="R2371"/>
      <c s="8" r="S2371"/>
      <c s="8" r="T2371"/>
      <c s="8" r="U2371"/>
    </row>
    <row r="2372">
      <c s="8" r="A2372"/>
      <c s="8" r="B2372"/>
      <c s="8" r="C2372"/>
      <c s="8" r="D2372"/>
      <c s="8" r="E2372"/>
      <c s="8" r="F2372"/>
      <c s="8" r="G2372"/>
      <c s="8" r="H2372"/>
      <c s="8" r="I2372"/>
      <c s="8" r="J2372"/>
      <c s="8" r="K2372"/>
      <c s="9" r="L2372"/>
      <c s="9" r="M2372"/>
      <c s="8" r="N2372"/>
      <c s="8" r="O2372"/>
      <c s="8" r="P2372"/>
      <c s="8" r="Q2372"/>
      <c s="8" r="R2372"/>
      <c s="8" r="S2372"/>
      <c s="8" r="T2372"/>
      <c s="8" r="U2372"/>
    </row>
    <row r="2373">
      <c s="8" r="A2373"/>
      <c s="8" r="B2373"/>
      <c s="8" r="C2373"/>
      <c s="8" r="D2373"/>
      <c s="8" r="E2373"/>
      <c s="8" r="F2373"/>
      <c s="8" r="G2373"/>
      <c s="8" r="H2373"/>
      <c s="8" r="I2373"/>
      <c s="8" r="J2373"/>
      <c s="8" r="K2373"/>
      <c s="9" r="L2373"/>
      <c s="9" r="M2373"/>
      <c s="8" r="N2373"/>
      <c s="8" r="O2373"/>
      <c s="8" r="P2373"/>
      <c s="8" r="Q2373"/>
      <c s="8" r="R2373"/>
      <c s="8" r="S2373"/>
      <c s="8" r="T2373"/>
      <c s="8" r="U2373"/>
    </row>
    <row r="2374">
      <c s="8" r="A2374"/>
      <c s="8" r="B2374"/>
      <c s="8" r="C2374"/>
      <c s="8" r="D2374"/>
      <c s="8" r="E2374"/>
      <c s="8" r="F2374"/>
      <c s="8" r="G2374"/>
      <c s="8" r="H2374"/>
      <c s="8" r="I2374"/>
      <c s="8" r="J2374"/>
      <c s="8" r="K2374"/>
      <c s="9" r="L2374"/>
      <c s="9" r="M2374"/>
      <c s="8" r="N2374"/>
      <c s="8" r="O2374"/>
      <c s="8" r="P2374"/>
      <c s="8" r="Q2374"/>
      <c s="8" r="R2374"/>
      <c s="8" r="S2374"/>
      <c s="8" r="T2374"/>
      <c s="8" r="U2374"/>
    </row>
    <row r="2375">
      <c s="8" r="A2375"/>
      <c s="8" r="B2375"/>
      <c s="8" r="C2375"/>
      <c s="8" r="D2375"/>
      <c s="8" r="E2375"/>
      <c s="8" r="F2375"/>
      <c s="8" r="G2375"/>
      <c s="8" r="H2375"/>
      <c s="8" r="I2375"/>
      <c s="8" r="J2375"/>
      <c s="8" r="K2375"/>
      <c s="9" r="L2375"/>
      <c s="9" r="M2375"/>
      <c s="8" r="N2375"/>
      <c s="8" r="O2375"/>
      <c s="8" r="P2375"/>
      <c s="8" r="Q2375"/>
      <c s="8" r="R2375"/>
      <c s="8" r="S2375"/>
      <c s="8" r="T2375"/>
      <c s="8" r="U2375"/>
    </row>
    <row r="2376">
      <c s="8" r="A2376"/>
      <c s="8" r="B2376"/>
      <c s="8" r="C2376"/>
      <c s="8" r="D2376"/>
      <c s="8" r="E2376"/>
      <c s="8" r="F2376"/>
      <c s="8" r="G2376"/>
      <c s="8" r="H2376"/>
      <c s="8" r="I2376"/>
      <c s="8" r="J2376"/>
      <c s="8" r="K2376"/>
      <c s="9" r="L2376"/>
      <c s="9" r="M2376"/>
      <c s="8" r="N2376"/>
      <c s="8" r="O2376"/>
      <c s="8" r="P2376"/>
      <c s="8" r="Q2376"/>
      <c s="8" r="R2376"/>
      <c s="8" r="S2376"/>
      <c s="8" r="T2376"/>
      <c s="8" r="U2376"/>
    </row>
    <row r="2377">
      <c s="8" r="A2377"/>
      <c s="8" r="B2377"/>
      <c s="8" r="C2377"/>
      <c s="8" r="D2377"/>
      <c s="8" r="E2377"/>
      <c s="8" r="F2377"/>
      <c s="8" r="G2377"/>
      <c s="8" r="H2377"/>
      <c s="8" r="I2377"/>
      <c s="8" r="J2377"/>
      <c s="8" r="K2377"/>
      <c s="9" r="L2377"/>
      <c s="9" r="M2377"/>
      <c s="8" r="N2377"/>
      <c s="8" r="O2377"/>
      <c s="8" r="P2377"/>
      <c s="8" r="Q2377"/>
      <c s="8" r="R2377"/>
      <c s="8" r="S2377"/>
      <c s="8" r="T2377"/>
      <c s="8" r="U2377"/>
    </row>
    <row r="2378">
      <c s="8" r="A2378"/>
      <c s="8" r="B2378"/>
      <c s="8" r="C2378"/>
      <c s="8" r="D2378"/>
      <c s="8" r="E2378"/>
      <c s="8" r="F2378"/>
      <c s="8" r="G2378"/>
      <c s="8" r="H2378"/>
      <c s="8" r="I2378"/>
      <c s="8" r="J2378"/>
      <c s="8" r="K2378"/>
      <c s="9" r="L2378"/>
      <c s="9" r="M2378"/>
      <c s="8" r="N2378"/>
      <c s="8" r="O2378"/>
      <c s="8" r="P2378"/>
      <c s="8" r="Q2378"/>
      <c s="8" r="R2378"/>
      <c s="8" r="S2378"/>
      <c s="8" r="T2378"/>
      <c s="8" r="U2378"/>
    </row>
    <row r="2379">
      <c s="8" r="A2379"/>
      <c s="8" r="B2379"/>
      <c s="8" r="C2379"/>
      <c s="8" r="D2379"/>
      <c s="8" r="E2379"/>
      <c s="8" r="F2379"/>
      <c s="8" r="G2379"/>
      <c s="8" r="H2379"/>
      <c s="8" r="I2379"/>
      <c s="8" r="J2379"/>
      <c s="8" r="K2379"/>
      <c s="9" r="L2379"/>
      <c s="9" r="M2379"/>
      <c s="8" r="N2379"/>
      <c s="8" r="O2379"/>
      <c s="8" r="P2379"/>
      <c s="8" r="Q2379"/>
      <c s="8" r="R2379"/>
      <c s="8" r="S2379"/>
      <c s="8" r="T2379"/>
      <c s="8" r="U2379"/>
    </row>
    <row r="2380">
      <c s="8" r="A2380"/>
      <c s="8" r="B2380"/>
      <c s="8" r="C2380"/>
      <c s="8" r="D2380"/>
      <c s="8" r="E2380"/>
      <c s="8" r="F2380"/>
      <c s="8" r="G2380"/>
      <c s="8" r="H2380"/>
      <c s="8" r="I2380"/>
      <c s="8" r="J2380"/>
      <c s="8" r="K2380"/>
      <c s="9" r="L2380"/>
      <c s="9" r="M2380"/>
      <c s="8" r="N2380"/>
      <c s="8" r="O2380"/>
      <c s="8" r="P2380"/>
      <c s="8" r="Q2380"/>
      <c s="8" r="R2380"/>
      <c s="8" r="S2380"/>
      <c s="8" r="T2380"/>
      <c s="8" r="U2380"/>
    </row>
    <row r="2381">
      <c s="8" r="A2381"/>
      <c s="8" r="B2381"/>
      <c s="8" r="C2381"/>
      <c s="8" r="D2381"/>
      <c s="8" r="E2381"/>
      <c s="8" r="F2381"/>
      <c s="8" r="G2381"/>
      <c s="8" r="H2381"/>
      <c s="8" r="I2381"/>
      <c s="8" r="J2381"/>
      <c s="8" r="K2381"/>
      <c s="9" r="L2381"/>
      <c s="9" r="M2381"/>
      <c s="8" r="N2381"/>
      <c s="8" r="O2381"/>
      <c s="8" r="P2381"/>
      <c s="8" r="Q2381"/>
      <c s="8" r="R2381"/>
      <c s="8" r="S2381"/>
      <c s="8" r="T2381"/>
      <c s="8" r="U2381"/>
    </row>
    <row r="2382">
      <c s="8" r="A2382"/>
      <c s="8" r="B2382"/>
      <c s="8" r="C2382"/>
      <c s="8" r="D2382"/>
      <c s="8" r="E2382"/>
      <c s="8" r="F2382"/>
      <c s="8" r="G2382"/>
      <c s="8" r="H2382"/>
      <c s="8" r="I2382"/>
      <c s="8" r="J2382"/>
      <c s="8" r="K2382"/>
      <c s="9" r="L2382"/>
      <c s="9" r="M2382"/>
      <c s="8" r="N2382"/>
      <c s="8" r="O2382"/>
      <c s="8" r="P2382"/>
      <c s="8" r="Q2382"/>
      <c s="8" r="R2382"/>
      <c s="8" r="S2382"/>
      <c s="8" r="T2382"/>
      <c s="8" r="U2382"/>
    </row>
    <row r="2383">
      <c s="8" r="A2383"/>
      <c s="8" r="B2383"/>
      <c s="8" r="C2383"/>
      <c s="8" r="D2383"/>
      <c s="8" r="E2383"/>
      <c s="8" r="F2383"/>
      <c s="8" r="G2383"/>
      <c s="8" r="H2383"/>
      <c s="8" r="I2383"/>
      <c s="8" r="J2383"/>
      <c s="8" r="K2383"/>
      <c s="9" r="L2383"/>
      <c s="9" r="M2383"/>
      <c s="8" r="N2383"/>
      <c s="8" r="O2383"/>
      <c s="8" r="P2383"/>
      <c s="8" r="Q2383"/>
      <c s="8" r="R2383"/>
      <c s="8" r="S2383"/>
      <c s="8" r="T2383"/>
      <c s="8" r="U2383"/>
    </row>
    <row r="2384">
      <c s="8" r="A2384"/>
      <c s="8" r="B2384"/>
      <c s="8" r="C2384"/>
      <c s="8" r="D2384"/>
      <c s="8" r="E2384"/>
      <c s="8" r="F2384"/>
      <c s="8" r="G2384"/>
      <c s="8" r="H2384"/>
      <c s="8" r="I2384"/>
      <c s="8" r="J2384"/>
      <c s="8" r="K2384"/>
      <c s="9" r="L2384"/>
      <c s="9" r="M2384"/>
      <c s="8" r="N2384"/>
      <c s="8" r="O2384"/>
      <c s="8" r="P2384"/>
      <c s="8" r="Q2384"/>
      <c s="8" r="R2384"/>
      <c s="8" r="S2384"/>
      <c s="8" r="T2384"/>
      <c s="8" r="U2384"/>
    </row>
    <row r="2385">
      <c s="8" r="A2385"/>
      <c s="8" r="B2385"/>
      <c s="8" r="C2385"/>
      <c s="8" r="D2385"/>
      <c s="8" r="E2385"/>
      <c s="8" r="F2385"/>
      <c s="8" r="G2385"/>
      <c s="8" r="H2385"/>
      <c s="8" r="I2385"/>
      <c s="8" r="J2385"/>
      <c s="8" r="K2385"/>
      <c s="9" r="L2385"/>
      <c s="9" r="M2385"/>
      <c s="8" r="N2385"/>
      <c s="8" r="O2385"/>
      <c s="8" r="P2385"/>
      <c s="8" r="Q2385"/>
      <c s="8" r="R2385"/>
      <c s="8" r="S2385"/>
      <c s="8" r="T2385"/>
      <c s="8" r="U2385"/>
    </row>
    <row r="2386">
      <c s="8" r="A2386"/>
      <c s="8" r="B2386"/>
      <c s="8" r="C2386"/>
      <c s="8" r="D2386"/>
      <c s="8" r="E2386"/>
      <c s="8" r="F2386"/>
      <c s="8" r="G2386"/>
      <c s="8" r="H2386"/>
      <c s="8" r="I2386"/>
      <c s="8" r="J2386"/>
      <c s="8" r="K2386"/>
      <c s="9" r="L2386"/>
      <c s="9" r="M2386"/>
      <c s="8" r="N2386"/>
      <c s="8" r="O2386"/>
      <c s="8" r="P2386"/>
      <c s="8" r="Q2386"/>
      <c s="8" r="R2386"/>
      <c s="8" r="S2386"/>
      <c s="8" r="T2386"/>
      <c s="8" r="U2386"/>
    </row>
    <row r="2387">
      <c s="8" r="A2387"/>
      <c s="8" r="B2387"/>
      <c s="8" r="C2387"/>
      <c s="8" r="D2387"/>
      <c s="8" r="E2387"/>
      <c s="8" r="F2387"/>
      <c s="8" r="G2387"/>
      <c s="8" r="H2387"/>
      <c s="8" r="I2387"/>
      <c s="8" r="J2387"/>
      <c s="8" r="K2387"/>
      <c s="9" r="L2387"/>
      <c s="9" r="M2387"/>
      <c s="8" r="N2387"/>
      <c s="8" r="O2387"/>
      <c s="8" r="P2387"/>
      <c s="8" r="Q2387"/>
      <c s="8" r="R2387"/>
      <c s="8" r="S2387"/>
      <c s="8" r="T2387"/>
      <c s="8" r="U2387"/>
    </row>
    <row r="2388">
      <c s="8" r="A2388"/>
      <c s="8" r="B2388"/>
      <c s="8" r="C2388"/>
      <c s="8" r="D2388"/>
      <c s="8" r="E2388"/>
      <c s="8" r="F2388"/>
      <c s="8" r="G2388"/>
      <c s="8" r="H2388"/>
      <c s="8" r="I2388"/>
      <c s="8" r="J2388"/>
      <c s="8" r="K2388"/>
      <c s="9" r="L2388"/>
      <c s="9" r="M2388"/>
      <c s="8" r="N2388"/>
      <c s="8" r="O2388"/>
      <c s="8" r="P2388"/>
      <c s="8" r="Q2388"/>
      <c s="8" r="R2388"/>
      <c s="8" r="S2388"/>
      <c s="8" r="T2388"/>
      <c s="8" r="U2388"/>
    </row>
    <row r="2389">
      <c s="8" r="A2389"/>
      <c s="8" r="B2389"/>
      <c s="8" r="C2389"/>
      <c s="8" r="D2389"/>
      <c s="8" r="E2389"/>
      <c s="8" r="F2389"/>
      <c s="8" r="G2389"/>
      <c s="8" r="H2389"/>
      <c s="8" r="I2389"/>
      <c s="8" r="J2389"/>
      <c s="8" r="K2389"/>
      <c s="9" r="L2389"/>
      <c s="9" r="M2389"/>
      <c s="8" r="N2389"/>
      <c s="8" r="O2389"/>
      <c s="8" r="P2389"/>
      <c s="8" r="Q2389"/>
      <c s="8" r="R2389"/>
      <c s="8" r="S2389"/>
      <c s="8" r="T2389"/>
      <c s="8" r="U2389"/>
    </row>
    <row r="2390">
      <c s="8" r="A2390"/>
      <c s="8" r="B2390"/>
      <c s="8" r="C2390"/>
      <c s="8" r="D2390"/>
      <c s="8" r="E2390"/>
      <c s="8" r="F2390"/>
      <c s="8" r="G2390"/>
      <c s="8" r="H2390"/>
      <c s="8" r="I2390"/>
      <c s="8" r="J2390"/>
      <c s="8" r="K2390"/>
      <c s="9" r="L2390"/>
      <c s="9" r="M2390"/>
      <c s="8" r="N2390"/>
      <c s="8" r="O2390"/>
      <c s="8" r="P2390"/>
      <c s="8" r="Q2390"/>
      <c s="8" r="R2390"/>
      <c s="8" r="S2390"/>
      <c s="8" r="T2390"/>
      <c s="8" r="U2390"/>
    </row>
    <row r="2391">
      <c s="8" r="A2391"/>
      <c s="8" r="B2391"/>
      <c s="8" r="C2391"/>
      <c s="8" r="D2391"/>
      <c s="8" r="E2391"/>
      <c s="8" r="F2391"/>
      <c s="8" r="G2391"/>
      <c s="8" r="H2391"/>
      <c s="8" r="I2391"/>
      <c s="8" r="J2391"/>
      <c s="8" r="K2391"/>
      <c s="9" r="L2391"/>
      <c s="9" r="M2391"/>
      <c s="8" r="N2391"/>
      <c s="8" r="O2391"/>
      <c s="8" r="P2391"/>
      <c s="8" r="Q2391"/>
      <c s="8" r="R2391"/>
      <c s="8" r="S2391"/>
      <c s="8" r="T2391"/>
      <c s="8" r="U2391"/>
    </row>
    <row r="2392">
      <c s="8" r="A2392"/>
      <c s="8" r="B2392"/>
      <c s="8" r="C2392"/>
      <c s="8" r="D2392"/>
      <c s="8" r="E2392"/>
      <c s="8" r="F2392"/>
      <c s="8" r="G2392"/>
      <c s="8" r="H2392"/>
      <c s="8" r="I2392"/>
      <c s="8" r="J2392"/>
      <c s="8" r="K2392"/>
      <c s="9" r="L2392"/>
      <c s="9" r="M2392"/>
      <c s="8" r="N2392"/>
      <c s="8" r="O2392"/>
      <c s="8" r="P2392"/>
      <c s="8" r="Q2392"/>
      <c s="8" r="R2392"/>
      <c s="8" r="S2392"/>
      <c s="8" r="T2392"/>
      <c s="8" r="U2392"/>
    </row>
    <row r="2393">
      <c s="8" r="A2393"/>
      <c s="8" r="B2393"/>
      <c s="8" r="C2393"/>
      <c s="8" r="D2393"/>
      <c s="8" r="E2393"/>
      <c s="8" r="F2393"/>
      <c s="8" r="G2393"/>
      <c s="8" r="H2393"/>
      <c s="8" r="I2393"/>
      <c s="8" r="J2393"/>
      <c s="8" r="K2393"/>
      <c s="9" r="L2393"/>
      <c s="9" r="M2393"/>
      <c s="8" r="N2393"/>
      <c s="8" r="O2393"/>
      <c s="8" r="P2393"/>
      <c s="8" r="Q2393"/>
      <c s="8" r="R2393"/>
      <c s="8" r="S2393"/>
      <c s="8" r="T2393"/>
      <c s="8" r="U2393"/>
    </row>
    <row r="2394">
      <c s="8" r="A2394"/>
      <c s="8" r="B2394"/>
      <c s="8" r="C2394"/>
      <c s="8" r="D2394"/>
      <c s="8" r="E2394"/>
      <c s="8" r="F2394"/>
      <c s="8" r="G2394"/>
      <c s="8" r="H2394"/>
      <c s="8" r="I2394"/>
      <c s="8" r="J2394"/>
      <c s="8" r="K2394"/>
      <c s="9" r="L2394"/>
      <c s="9" r="M2394"/>
      <c s="8" r="N2394"/>
      <c s="8" r="O2394"/>
      <c s="8" r="P2394"/>
      <c s="8" r="Q2394"/>
      <c s="8" r="R2394"/>
      <c s="8" r="S2394"/>
      <c s="8" r="T2394"/>
      <c s="8" r="U2394"/>
    </row>
    <row r="2395">
      <c s="8" r="A2395"/>
      <c s="8" r="B2395"/>
      <c s="8" r="C2395"/>
      <c s="8" r="D2395"/>
      <c s="8" r="E2395"/>
      <c s="8" r="F2395"/>
      <c s="8" r="G2395"/>
      <c s="8" r="H2395"/>
      <c s="8" r="I2395"/>
      <c s="8" r="J2395"/>
      <c s="8" r="K2395"/>
      <c s="9" r="L2395"/>
      <c s="9" r="M2395"/>
      <c s="8" r="N2395"/>
      <c s="8" r="O2395"/>
      <c s="8" r="P2395"/>
      <c s="8" r="Q2395"/>
      <c s="8" r="R2395"/>
      <c s="8" r="S2395"/>
      <c s="8" r="T2395"/>
      <c s="8" r="U2395"/>
    </row>
    <row r="2396">
      <c s="8" r="A2396"/>
      <c s="8" r="B2396"/>
      <c s="8" r="C2396"/>
      <c s="8" r="D2396"/>
      <c s="8" r="E2396"/>
      <c s="8" r="F2396"/>
      <c s="8" r="G2396"/>
      <c s="8" r="H2396"/>
      <c s="8" r="I2396"/>
      <c s="8" r="J2396"/>
      <c s="8" r="K2396"/>
      <c s="9" r="L2396"/>
      <c s="9" r="M2396"/>
      <c s="8" r="N2396"/>
      <c s="8" r="O2396"/>
      <c s="8" r="P2396"/>
      <c s="8" r="Q2396"/>
      <c s="8" r="R2396"/>
      <c s="8" r="S2396"/>
      <c s="8" r="T2396"/>
      <c s="8" r="U2396"/>
    </row>
    <row r="2397">
      <c s="8" r="A2397"/>
      <c s="8" r="B2397"/>
      <c s="8" r="C2397"/>
      <c s="8" r="D2397"/>
      <c s="8" r="E2397"/>
      <c s="8" r="F2397"/>
      <c s="8" r="G2397"/>
      <c s="8" r="H2397"/>
      <c s="8" r="I2397"/>
      <c s="8" r="J2397"/>
      <c s="8" r="K2397"/>
      <c s="9" r="L2397"/>
      <c s="9" r="M2397"/>
      <c s="8" r="N2397"/>
      <c s="8" r="O2397"/>
      <c s="8" r="P2397"/>
      <c s="8" r="Q2397"/>
      <c s="8" r="R2397"/>
      <c s="8" r="S2397"/>
      <c s="8" r="T2397"/>
      <c s="8" r="U2397"/>
    </row>
    <row r="2398">
      <c s="8" r="A2398"/>
      <c s="8" r="B2398"/>
      <c s="8" r="C2398"/>
      <c s="8" r="D2398"/>
      <c s="8" r="E2398"/>
      <c s="8" r="F2398"/>
      <c s="8" r="G2398"/>
      <c s="8" r="H2398"/>
      <c s="8" r="I2398"/>
      <c s="8" r="J2398"/>
      <c s="8" r="K2398"/>
      <c s="9" r="L2398"/>
      <c s="9" r="M2398"/>
      <c s="8" r="N2398"/>
      <c s="8" r="O2398"/>
      <c s="8" r="P2398"/>
      <c s="8" r="Q2398"/>
      <c s="8" r="R2398"/>
      <c s="8" r="S2398"/>
      <c s="8" r="T2398"/>
      <c s="8" r="U2398"/>
    </row>
    <row r="2399">
      <c s="8" r="A2399"/>
      <c s="8" r="B2399"/>
      <c s="8" r="C2399"/>
      <c s="8" r="D2399"/>
      <c s="8" r="E2399"/>
      <c s="8" r="F2399"/>
      <c s="8" r="G2399"/>
      <c s="8" r="H2399"/>
      <c s="8" r="I2399"/>
      <c s="8" r="J2399"/>
      <c s="8" r="K2399"/>
      <c s="9" r="L2399"/>
      <c s="9" r="M2399"/>
      <c s="8" r="N2399"/>
      <c s="8" r="O2399"/>
      <c s="8" r="P2399"/>
      <c s="8" r="Q2399"/>
      <c s="8" r="R2399"/>
      <c s="8" r="S2399"/>
      <c s="8" r="T2399"/>
      <c s="8" r="U2399"/>
    </row>
    <row r="2400">
      <c s="8" r="A2400"/>
      <c s="8" r="B2400"/>
      <c s="8" r="C2400"/>
      <c s="8" r="D2400"/>
      <c s="8" r="E2400"/>
      <c s="8" r="F2400"/>
      <c s="8" r="G2400"/>
      <c s="8" r="H2400"/>
      <c s="8" r="I2400"/>
      <c s="8" r="J2400"/>
      <c s="8" r="K2400"/>
      <c s="9" r="L2400"/>
      <c s="9" r="M2400"/>
      <c s="8" r="N2400"/>
      <c s="8" r="O2400"/>
      <c s="8" r="P2400"/>
      <c s="8" r="Q2400"/>
      <c s="8" r="R2400"/>
      <c s="8" r="S2400"/>
      <c s="8" r="T2400"/>
      <c s="8" r="U2400"/>
    </row>
    <row r="2401">
      <c s="8" r="A2401"/>
      <c s="8" r="B2401"/>
      <c s="8" r="C2401"/>
      <c s="8" r="D2401"/>
      <c s="8" r="E2401"/>
      <c s="8" r="F2401"/>
      <c s="8" r="G2401"/>
      <c s="8" r="H2401"/>
      <c s="8" r="I2401"/>
      <c s="8" r="J2401"/>
      <c s="8" r="K2401"/>
      <c s="9" r="L2401"/>
      <c s="9" r="M2401"/>
      <c s="8" r="N2401"/>
      <c s="8" r="O2401"/>
      <c s="8" r="P2401"/>
      <c s="8" r="Q2401"/>
      <c s="8" r="R2401"/>
      <c s="8" r="S2401"/>
      <c s="8" r="T2401"/>
      <c s="8" r="U2401"/>
    </row>
    <row r="2402">
      <c s="8" r="A2402"/>
      <c s="8" r="B2402"/>
      <c s="8" r="C2402"/>
      <c s="8" r="D2402"/>
      <c s="8" r="E2402"/>
      <c s="8" r="F2402"/>
      <c s="8" r="G2402"/>
      <c s="8" r="H2402"/>
      <c s="8" r="I2402"/>
      <c s="8" r="J2402"/>
      <c s="8" r="K2402"/>
      <c s="9" r="L2402"/>
      <c s="9" r="M2402"/>
      <c s="8" r="N2402"/>
      <c s="8" r="O2402"/>
      <c s="8" r="P2402"/>
      <c s="8" r="Q2402"/>
      <c s="8" r="R2402"/>
      <c s="8" r="S2402"/>
      <c s="8" r="T2402"/>
      <c s="8" r="U2402"/>
    </row>
    <row r="2403">
      <c s="8" r="A2403"/>
      <c s="8" r="B2403"/>
      <c s="8" r="C2403"/>
      <c s="8" r="D2403"/>
      <c s="8" r="E2403"/>
      <c s="8" r="F2403"/>
      <c s="8" r="G2403"/>
      <c s="8" r="H2403"/>
      <c s="8" r="I2403"/>
      <c s="8" r="J2403"/>
      <c s="8" r="K2403"/>
      <c s="9" r="L2403"/>
      <c s="9" r="M2403"/>
      <c s="8" r="N2403"/>
      <c s="8" r="O2403"/>
      <c s="8" r="P2403"/>
      <c s="8" r="Q2403"/>
      <c s="8" r="R2403"/>
      <c s="8" r="S2403"/>
      <c s="8" r="T2403"/>
      <c s="8" r="U2403"/>
    </row>
    <row r="2404">
      <c s="8" r="A2404"/>
      <c s="8" r="B2404"/>
      <c s="8" r="C2404"/>
      <c s="8" r="D2404"/>
      <c s="8" r="E2404"/>
      <c s="8" r="F2404"/>
      <c s="8" r="G2404"/>
      <c s="8" r="H2404"/>
      <c s="8" r="I2404"/>
      <c s="8" r="J2404"/>
      <c s="8" r="K2404"/>
      <c s="9" r="L2404"/>
      <c s="9" r="M2404"/>
      <c s="8" r="N2404"/>
      <c s="8" r="O2404"/>
      <c s="8" r="P2404"/>
      <c s="8" r="Q2404"/>
      <c s="8" r="R2404"/>
      <c s="8" r="S2404"/>
      <c s="8" r="T2404"/>
      <c s="8" r="U2404"/>
    </row>
    <row r="2405">
      <c s="8" r="A2405"/>
      <c s="8" r="B2405"/>
      <c s="8" r="C2405"/>
      <c s="8" r="D2405"/>
      <c s="8" r="E2405"/>
      <c s="8" r="F2405"/>
      <c s="8" r="G2405"/>
      <c s="8" r="H2405"/>
      <c s="8" r="I2405"/>
      <c s="8" r="J2405"/>
      <c s="8" r="K2405"/>
      <c s="9" r="L2405"/>
      <c s="9" r="M2405"/>
      <c s="8" r="N2405"/>
      <c s="8" r="O2405"/>
      <c s="8" r="P2405"/>
      <c s="8" r="Q2405"/>
      <c s="8" r="R2405"/>
      <c s="8" r="S2405"/>
      <c s="8" r="T2405"/>
      <c s="8" r="U2405"/>
    </row>
    <row r="2406">
      <c s="8" r="A2406"/>
      <c s="8" r="B2406"/>
      <c s="8" r="C2406"/>
      <c s="8" r="D2406"/>
      <c s="8" r="E2406"/>
      <c s="8" r="F2406"/>
      <c s="8" r="G2406"/>
      <c s="8" r="H2406"/>
      <c s="8" r="I2406"/>
      <c s="8" r="J2406"/>
      <c s="8" r="K2406"/>
      <c s="9" r="L2406"/>
      <c s="9" r="M2406"/>
      <c s="8" r="N2406"/>
      <c s="8" r="O2406"/>
      <c s="8" r="P2406"/>
      <c s="8" r="Q2406"/>
      <c s="8" r="R2406"/>
      <c s="8" r="S2406"/>
      <c s="8" r="T2406"/>
      <c s="8" r="U2406"/>
    </row>
    <row r="2407">
      <c s="8" r="A2407"/>
      <c s="8" r="B2407"/>
      <c s="8" r="C2407"/>
      <c s="8" r="D2407"/>
      <c s="8" r="E2407"/>
      <c s="8" r="F2407"/>
      <c s="8" r="G2407"/>
      <c s="8" r="H2407"/>
      <c s="8" r="I2407"/>
      <c s="8" r="J2407"/>
      <c s="8" r="K2407"/>
      <c s="9" r="L2407"/>
      <c s="9" r="M2407"/>
      <c s="8" r="N2407"/>
      <c s="8" r="O2407"/>
      <c s="8" r="P2407"/>
      <c s="8" r="Q2407"/>
      <c s="8" r="R2407"/>
      <c s="8" r="S2407"/>
      <c s="8" r="T2407"/>
      <c s="8" r="U2407"/>
    </row>
    <row r="2408">
      <c s="8" r="A2408"/>
      <c s="8" r="B2408"/>
      <c s="8" r="C2408"/>
      <c s="8" r="D2408"/>
      <c s="8" r="E2408"/>
      <c s="8" r="F2408"/>
      <c s="8" r="G2408"/>
      <c s="8" r="H2408"/>
      <c s="8" r="I2408"/>
      <c s="8" r="J2408"/>
      <c s="8" r="K2408"/>
      <c s="9" r="L2408"/>
      <c s="9" r="M2408"/>
      <c s="8" r="N2408"/>
      <c s="8" r="O2408"/>
      <c s="8" r="P2408"/>
      <c s="8" r="Q2408"/>
      <c s="8" r="R2408"/>
      <c s="8" r="S2408"/>
      <c s="8" r="T2408"/>
      <c s="8" r="U2408"/>
    </row>
    <row r="2409">
      <c s="8" r="A2409"/>
      <c s="8" r="B2409"/>
      <c s="8" r="C2409"/>
      <c s="8" r="D2409"/>
      <c s="8" r="E2409"/>
      <c s="8" r="F2409"/>
      <c s="8" r="G2409"/>
      <c s="8" r="H2409"/>
      <c s="8" r="I2409"/>
      <c s="8" r="J2409"/>
      <c s="8" r="K2409"/>
      <c s="9" r="L2409"/>
      <c s="9" r="M2409"/>
      <c s="8" r="N2409"/>
      <c s="8" r="O2409"/>
      <c s="8" r="P2409"/>
      <c s="8" r="Q2409"/>
      <c s="8" r="R2409"/>
      <c s="8" r="S2409"/>
      <c s="8" r="T2409"/>
      <c s="8" r="U2409"/>
    </row>
    <row r="2410">
      <c s="8" r="A2410"/>
      <c s="8" r="B2410"/>
      <c s="8" r="C2410"/>
      <c s="8" r="D2410"/>
      <c s="8" r="E2410"/>
      <c s="8" r="F2410"/>
      <c s="8" r="G2410"/>
      <c s="8" r="H2410"/>
      <c s="8" r="I2410"/>
      <c s="8" r="J2410"/>
      <c s="8" r="K2410"/>
      <c s="9" r="L2410"/>
      <c s="9" r="M2410"/>
      <c s="8" r="N2410"/>
      <c s="8" r="O2410"/>
      <c s="8" r="P2410"/>
      <c s="8" r="Q2410"/>
      <c s="8" r="R2410"/>
      <c s="8" r="S2410"/>
      <c s="8" r="T2410"/>
      <c s="8" r="U2410"/>
    </row>
    <row r="2411">
      <c s="8" r="A2411"/>
      <c s="8" r="B2411"/>
      <c s="8" r="C2411"/>
      <c s="8" r="D2411"/>
      <c s="8" r="E2411"/>
      <c s="8" r="F2411"/>
      <c s="8" r="G2411"/>
      <c s="8" r="H2411"/>
      <c s="8" r="I2411"/>
      <c s="8" r="J2411"/>
      <c s="8" r="K2411"/>
      <c s="9" r="L2411"/>
      <c s="9" r="M2411"/>
      <c s="8" r="N2411"/>
      <c s="8" r="O2411"/>
      <c s="8" r="P2411"/>
      <c s="8" r="Q2411"/>
      <c s="8" r="R2411"/>
      <c s="8" r="S2411"/>
      <c s="8" r="T2411"/>
      <c s="8" r="U2411"/>
    </row>
    <row r="2412">
      <c s="8" r="A2412"/>
      <c s="8" r="B2412"/>
      <c s="8" r="C2412"/>
      <c s="8" r="D2412"/>
      <c s="8" r="E2412"/>
      <c s="8" r="F2412"/>
      <c s="8" r="G2412"/>
      <c s="8" r="H2412"/>
      <c s="8" r="I2412"/>
      <c s="8" r="J2412"/>
      <c s="8" r="K2412"/>
      <c s="9" r="L2412"/>
      <c s="9" r="M2412"/>
      <c s="8" r="N2412"/>
      <c s="8" r="O2412"/>
      <c s="8" r="P2412"/>
      <c s="8" r="Q2412"/>
      <c s="8" r="R2412"/>
      <c s="8" r="S2412"/>
      <c s="8" r="T2412"/>
      <c s="8" r="U2412"/>
    </row>
    <row r="2413">
      <c s="8" r="A2413"/>
      <c s="8" r="B2413"/>
      <c s="8" r="C2413"/>
      <c s="8" r="D2413"/>
      <c s="8" r="E2413"/>
      <c s="8" r="F2413"/>
      <c s="8" r="G2413"/>
      <c s="8" r="H2413"/>
      <c s="8" r="I2413"/>
      <c s="8" r="J2413"/>
      <c s="8" r="K2413"/>
      <c s="9" r="L2413"/>
      <c s="9" r="M2413"/>
      <c s="8" r="N2413"/>
      <c s="8" r="O2413"/>
      <c s="8" r="P2413"/>
      <c s="8" r="Q2413"/>
      <c s="8" r="R2413"/>
      <c s="8" r="S2413"/>
      <c s="8" r="T2413"/>
      <c s="8" r="U2413"/>
    </row>
    <row r="2414">
      <c s="8" r="A2414"/>
      <c s="8" r="B2414"/>
      <c s="8" r="C2414"/>
      <c s="8" r="D2414"/>
      <c s="8" r="E2414"/>
      <c s="8" r="F2414"/>
      <c s="8" r="G2414"/>
      <c s="8" r="H2414"/>
      <c s="8" r="I2414"/>
      <c s="8" r="J2414"/>
      <c s="8" r="K2414"/>
      <c s="9" r="L2414"/>
      <c s="9" r="M2414"/>
      <c s="8" r="N2414"/>
      <c s="8" r="O2414"/>
      <c s="8" r="P2414"/>
      <c s="8" r="Q2414"/>
      <c s="8" r="R2414"/>
      <c s="8" r="S2414"/>
      <c s="8" r="T2414"/>
      <c s="8" r="U2414"/>
    </row>
    <row r="2415">
      <c s="8" r="A2415"/>
      <c s="8" r="B2415"/>
      <c s="8" r="C2415"/>
      <c s="8" r="D2415"/>
      <c s="8" r="E2415"/>
      <c s="8" r="F2415"/>
      <c s="8" r="G2415"/>
      <c s="8" r="H2415"/>
      <c s="8" r="I2415"/>
      <c s="8" r="J2415"/>
      <c s="8" r="K2415"/>
      <c s="9" r="L2415"/>
      <c s="9" r="M2415"/>
      <c s="8" r="N2415"/>
      <c s="8" r="O2415"/>
      <c s="8" r="P2415"/>
      <c s="8" r="Q2415"/>
      <c s="8" r="R2415"/>
      <c s="8" r="S2415"/>
      <c s="8" r="T2415"/>
      <c s="8" r="U2415"/>
    </row>
    <row r="2416">
      <c s="8" r="A2416"/>
      <c s="8" r="B2416"/>
      <c s="8" r="C2416"/>
      <c s="8" r="D2416"/>
      <c s="8" r="E2416"/>
      <c s="8" r="F2416"/>
      <c s="8" r="G2416"/>
      <c s="8" r="H2416"/>
      <c s="8" r="I2416"/>
      <c s="8" r="J2416"/>
      <c s="8" r="K2416"/>
      <c s="9" r="L2416"/>
      <c s="9" r="M2416"/>
      <c s="8" r="N2416"/>
      <c s="8" r="O2416"/>
      <c s="8" r="P2416"/>
      <c s="8" r="Q2416"/>
      <c s="8" r="R2416"/>
      <c s="8" r="S2416"/>
      <c s="8" r="T2416"/>
      <c s="8" r="U2416"/>
    </row>
    <row r="2417">
      <c s="8" r="A2417"/>
      <c s="8" r="B2417"/>
      <c s="8" r="C2417"/>
      <c s="8" r="D2417"/>
      <c s="8" r="E2417"/>
      <c s="8" r="F2417"/>
      <c s="8" r="G2417"/>
      <c s="8" r="H2417"/>
      <c s="8" r="I2417"/>
      <c s="8" r="J2417"/>
      <c s="8" r="K2417"/>
      <c s="9" r="L2417"/>
      <c s="9" r="M2417"/>
      <c s="8" r="N2417"/>
      <c s="8" r="O2417"/>
      <c s="8" r="P2417"/>
      <c s="8" r="Q2417"/>
      <c s="8" r="R2417"/>
      <c s="8" r="S2417"/>
      <c s="8" r="T2417"/>
      <c s="8" r="U2417"/>
    </row>
    <row r="2418">
      <c s="8" r="A2418"/>
      <c s="8" r="B2418"/>
      <c s="8" r="C2418"/>
      <c s="8" r="D2418"/>
      <c s="8" r="E2418"/>
      <c s="8" r="F2418"/>
      <c s="8" r="G2418"/>
      <c s="8" r="H2418"/>
      <c s="8" r="I2418"/>
      <c s="8" r="J2418"/>
      <c s="8" r="K2418"/>
      <c s="9" r="L2418"/>
      <c s="9" r="M2418"/>
      <c s="8" r="N2418"/>
      <c s="8" r="O2418"/>
      <c s="8" r="P2418"/>
      <c s="8" r="Q2418"/>
      <c s="8" r="R2418"/>
      <c s="8" r="S2418"/>
      <c s="8" r="T2418"/>
      <c s="8" r="U2418"/>
    </row>
    <row r="2419">
      <c s="8" r="A2419"/>
      <c s="8" r="B2419"/>
      <c s="8" r="C2419"/>
      <c s="8" r="D2419"/>
      <c s="8" r="E2419"/>
      <c s="8" r="F2419"/>
      <c s="8" r="G2419"/>
      <c s="8" r="H2419"/>
      <c s="8" r="I2419"/>
      <c s="8" r="J2419"/>
      <c s="8" r="K2419"/>
      <c s="9" r="L2419"/>
      <c s="9" r="M2419"/>
      <c s="8" r="N2419"/>
      <c s="8" r="O2419"/>
      <c s="8" r="P2419"/>
      <c s="8" r="Q2419"/>
      <c s="8" r="R2419"/>
      <c s="8" r="S2419"/>
      <c s="8" r="T2419"/>
      <c s="8" r="U2419"/>
    </row>
    <row r="2420">
      <c s="8" r="A2420"/>
      <c s="8" r="B2420"/>
      <c s="8" r="C2420"/>
      <c s="8" r="D2420"/>
      <c s="8" r="E2420"/>
      <c s="8" r="F2420"/>
      <c s="8" r="G2420"/>
      <c s="8" r="H2420"/>
      <c s="8" r="I2420"/>
      <c s="8" r="J2420"/>
      <c s="8" r="K2420"/>
      <c s="9" r="L2420"/>
      <c s="9" r="M2420"/>
      <c s="8" r="N2420"/>
      <c s="8" r="O2420"/>
      <c s="8" r="P2420"/>
      <c s="8" r="Q2420"/>
      <c s="8" r="R2420"/>
      <c s="8" r="S2420"/>
      <c s="8" r="T2420"/>
      <c s="8" r="U2420"/>
    </row>
    <row r="2421">
      <c s="8" r="A2421"/>
      <c s="8" r="B2421"/>
      <c s="8" r="C2421"/>
      <c s="8" r="D2421"/>
      <c s="8" r="E2421"/>
      <c s="8" r="F2421"/>
      <c s="8" r="G2421"/>
      <c s="8" r="H2421"/>
      <c s="8" r="I2421"/>
      <c s="8" r="J2421"/>
      <c s="8" r="K2421"/>
      <c s="9" r="L2421"/>
      <c s="9" r="M2421"/>
      <c s="8" r="N2421"/>
      <c s="8" r="O2421"/>
      <c s="8" r="P2421"/>
      <c s="8" r="Q2421"/>
      <c s="8" r="R2421"/>
      <c s="8" r="S2421"/>
      <c s="8" r="T2421"/>
      <c s="8" r="U2421"/>
    </row>
    <row r="2422">
      <c s="8" r="A2422"/>
      <c s="8" r="B2422"/>
      <c s="8" r="C2422"/>
      <c s="8" r="D2422"/>
      <c s="8" r="E2422"/>
      <c s="8" r="F2422"/>
      <c s="8" r="G2422"/>
      <c s="8" r="H2422"/>
      <c s="8" r="I2422"/>
      <c s="8" r="J2422"/>
      <c s="8" r="K2422"/>
      <c s="9" r="L2422"/>
      <c s="9" r="M2422"/>
      <c s="8" r="N2422"/>
      <c s="8" r="O2422"/>
      <c s="8" r="P2422"/>
      <c s="8" r="Q2422"/>
      <c s="8" r="R2422"/>
      <c s="8" r="S2422"/>
      <c s="8" r="T2422"/>
      <c s="8" r="U2422"/>
    </row>
    <row r="2423">
      <c s="8" r="A2423"/>
      <c s="8" r="B2423"/>
      <c s="8" r="C2423"/>
      <c s="8" r="D2423"/>
      <c s="8" r="E2423"/>
      <c s="8" r="F2423"/>
      <c s="8" r="G2423"/>
      <c s="8" r="H2423"/>
      <c s="8" r="I2423"/>
      <c s="8" r="J2423"/>
      <c s="8" r="K2423"/>
      <c s="9" r="L2423"/>
      <c s="9" r="M2423"/>
      <c s="8" r="N2423"/>
      <c s="8" r="O2423"/>
      <c s="8" r="P2423"/>
      <c s="8" r="Q2423"/>
      <c s="8" r="R2423"/>
      <c s="8" r="S2423"/>
      <c s="8" r="T2423"/>
      <c s="8" r="U2423"/>
    </row>
    <row r="2424">
      <c s="8" r="A2424"/>
      <c s="8" r="B2424"/>
      <c s="8" r="C2424"/>
      <c s="8" r="D2424"/>
      <c s="8" r="E2424"/>
      <c s="8" r="F2424"/>
      <c s="8" r="G2424"/>
      <c s="8" r="H2424"/>
      <c s="8" r="I2424"/>
      <c s="8" r="J2424"/>
      <c s="8" r="K2424"/>
      <c s="9" r="L2424"/>
      <c s="9" r="M2424"/>
      <c s="8" r="N2424"/>
      <c s="8" r="O2424"/>
      <c s="8" r="P2424"/>
      <c s="8" r="Q2424"/>
      <c s="8" r="R2424"/>
      <c s="8" r="S2424"/>
      <c s="8" r="T2424"/>
      <c s="8" r="U2424"/>
    </row>
    <row r="2425">
      <c s="8" r="A2425"/>
      <c s="8" r="B2425"/>
      <c s="8" r="C2425"/>
      <c s="8" r="D2425"/>
      <c s="8" r="E2425"/>
      <c s="8" r="F2425"/>
      <c s="8" r="G2425"/>
      <c s="8" r="H2425"/>
      <c s="8" r="I2425"/>
      <c s="8" r="J2425"/>
      <c s="8" r="K2425"/>
      <c s="9" r="L2425"/>
      <c s="9" r="M2425"/>
      <c s="8" r="N2425"/>
      <c s="8" r="O2425"/>
      <c s="8" r="P2425"/>
      <c s="8" r="Q2425"/>
      <c s="8" r="R2425"/>
      <c s="8" r="S2425"/>
      <c s="8" r="T2425"/>
      <c s="8" r="U2425"/>
    </row>
    <row r="2426">
      <c s="8" r="A2426"/>
      <c s="8" r="B2426"/>
      <c s="8" r="C2426"/>
      <c s="8" r="D2426"/>
      <c s="8" r="E2426"/>
      <c s="8" r="F2426"/>
      <c s="8" r="G2426"/>
      <c s="8" r="H2426"/>
      <c s="8" r="I2426"/>
      <c s="8" r="J2426"/>
      <c s="8" r="K2426"/>
      <c s="9" r="L2426"/>
      <c s="9" r="M2426"/>
      <c s="8" r="N2426"/>
      <c s="8" r="O2426"/>
      <c s="8" r="P2426"/>
      <c s="8" r="Q2426"/>
      <c s="8" r="R2426"/>
      <c s="8" r="S2426"/>
      <c s="8" r="T2426"/>
      <c s="8" r="U2426"/>
    </row>
    <row r="2427">
      <c s="8" r="A2427"/>
      <c s="8" r="B2427"/>
      <c s="8" r="C2427"/>
      <c s="8" r="D2427"/>
      <c s="8" r="E2427"/>
      <c s="8" r="F2427"/>
      <c s="8" r="G2427"/>
      <c s="8" r="H2427"/>
      <c s="8" r="I2427"/>
      <c s="8" r="J2427"/>
      <c s="8" r="K2427"/>
      <c s="9" r="L2427"/>
      <c s="9" r="M2427"/>
      <c s="8" r="N2427"/>
      <c s="8" r="O2427"/>
      <c s="8" r="P2427"/>
      <c s="8" r="Q2427"/>
      <c s="8" r="R2427"/>
      <c s="8" r="S2427"/>
      <c s="8" r="T2427"/>
      <c s="8" r="U2427"/>
    </row>
    <row r="2428">
      <c s="8" r="A2428"/>
      <c s="8" r="B2428"/>
      <c s="8" r="C2428"/>
      <c s="8" r="D2428"/>
      <c s="8" r="E2428"/>
      <c s="8" r="F2428"/>
      <c s="8" r="G2428"/>
      <c s="8" r="H2428"/>
      <c s="8" r="I2428"/>
      <c s="8" r="J2428"/>
      <c s="8" r="K2428"/>
      <c s="9" r="L2428"/>
      <c s="9" r="M2428"/>
      <c s="8" r="N2428"/>
      <c s="8" r="O2428"/>
      <c s="8" r="P2428"/>
      <c s="8" r="Q2428"/>
      <c s="8" r="R2428"/>
      <c s="8" r="S2428"/>
      <c s="8" r="T2428"/>
      <c s="8" r="U2428"/>
    </row>
    <row r="2429">
      <c s="8" r="A2429"/>
      <c s="8" r="B2429"/>
      <c s="8" r="C2429"/>
      <c s="8" r="D2429"/>
      <c s="8" r="E2429"/>
      <c s="8" r="F2429"/>
      <c s="8" r="G2429"/>
      <c s="8" r="H2429"/>
      <c s="8" r="I2429"/>
      <c s="8" r="J2429"/>
      <c s="8" r="K2429"/>
      <c s="9" r="L2429"/>
      <c s="9" r="M2429"/>
      <c s="8" r="N2429"/>
      <c s="8" r="O2429"/>
      <c s="8" r="P2429"/>
      <c s="8" r="Q2429"/>
      <c s="8" r="R2429"/>
      <c s="8" r="S2429"/>
      <c s="8" r="T2429"/>
      <c s="8" r="U2429"/>
    </row>
    <row r="2430">
      <c s="8" r="A2430"/>
      <c s="8" r="B2430"/>
      <c s="8" r="C2430"/>
      <c s="8" r="D2430"/>
      <c s="8" r="E2430"/>
      <c s="8" r="F2430"/>
      <c s="8" r="G2430"/>
      <c s="8" r="H2430"/>
      <c s="8" r="I2430"/>
      <c s="8" r="J2430"/>
      <c s="8" r="K2430"/>
      <c s="9" r="L2430"/>
      <c s="9" r="M2430"/>
      <c s="8" r="N2430"/>
      <c s="8" r="O2430"/>
      <c s="8" r="P2430"/>
      <c s="8" r="Q2430"/>
      <c s="8" r="R2430"/>
      <c s="8" r="S2430"/>
      <c s="8" r="T2430"/>
      <c s="8" r="U2430"/>
    </row>
    <row r="2431">
      <c s="8" r="A2431"/>
      <c s="8" r="B2431"/>
      <c s="8" r="C2431"/>
      <c s="8" r="D2431"/>
      <c s="8" r="E2431"/>
      <c s="8" r="F2431"/>
      <c s="8" r="G2431"/>
      <c s="8" r="H2431"/>
      <c s="8" r="I2431"/>
      <c s="8" r="J2431"/>
      <c s="8" r="K2431"/>
      <c s="9" r="L2431"/>
      <c s="9" r="M2431"/>
      <c s="8" r="N2431"/>
      <c s="8" r="O2431"/>
      <c s="8" r="P2431"/>
      <c s="8" r="Q2431"/>
      <c s="8" r="R2431"/>
      <c s="8" r="S2431"/>
      <c s="8" r="T2431"/>
      <c s="8" r="U2431"/>
    </row>
    <row r="2432">
      <c s="8" r="A2432"/>
      <c s="8" r="B2432"/>
      <c s="8" r="C2432"/>
      <c s="8" r="D2432"/>
      <c s="8" r="E2432"/>
      <c s="8" r="F2432"/>
      <c s="8" r="G2432"/>
      <c s="8" r="H2432"/>
      <c s="8" r="I2432"/>
      <c s="8" r="J2432"/>
      <c s="8" r="K2432"/>
      <c s="9" r="L2432"/>
      <c s="9" r="M2432"/>
      <c s="8" r="N2432"/>
      <c s="8" r="O2432"/>
      <c s="8" r="P2432"/>
      <c s="8" r="Q2432"/>
      <c s="8" r="R2432"/>
      <c s="8" r="S2432"/>
      <c s="8" r="T2432"/>
      <c s="8" r="U2432"/>
    </row>
    <row r="2433">
      <c s="8" r="A2433"/>
      <c s="8" r="B2433"/>
      <c s="8" r="C2433"/>
      <c s="8" r="D2433"/>
      <c s="8" r="E2433"/>
      <c s="8" r="F2433"/>
      <c s="8" r="G2433"/>
      <c s="8" r="H2433"/>
      <c s="8" r="I2433"/>
      <c s="8" r="J2433"/>
      <c s="8" r="K2433"/>
      <c s="9" r="L2433"/>
      <c s="9" r="M2433"/>
      <c s="8" r="N2433"/>
      <c s="8" r="O2433"/>
      <c s="8" r="P2433"/>
      <c s="8" r="Q2433"/>
      <c s="8" r="R2433"/>
      <c s="8" r="S2433"/>
      <c s="8" r="T2433"/>
      <c s="8" r="U2433"/>
    </row>
    <row r="2434">
      <c s="8" r="A2434"/>
      <c s="8" r="B2434"/>
      <c s="8" r="C2434"/>
      <c s="8" r="D2434"/>
      <c s="8" r="E2434"/>
      <c s="8" r="F2434"/>
      <c s="8" r="G2434"/>
      <c s="8" r="H2434"/>
      <c s="8" r="I2434"/>
      <c s="8" r="J2434"/>
      <c s="8" r="K2434"/>
      <c s="9" r="L2434"/>
      <c s="9" r="M2434"/>
      <c s="8" r="N2434"/>
      <c s="8" r="O2434"/>
      <c s="8" r="P2434"/>
      <c s="8" r="Q2434"/>
      <c s="8" r="R2434"/>
      <c s="8" r="S2434"/>
      <c s="8" r="T2434"/>
      <c s="8" r="U2434"/>
    </row>
    <row r="2435">
      <c s="8" r="A2435"/>
      <c s="8" r="B2435"/>
      <c s="8" r="C2435"/>
      <c s="8" r="D2435"/>
      <c s="8" r="E2435"/>
      <c s="8" r="F2435"/>
      <c s="8" r="G2435"/>
      <c s="8" r="H2435"/>
      <c s="8" r="I2435"/>
      <c s="8" r="J2435"/>
      <c s="8" r="K2435"/>
      <c s="9" r="L2435"/>
      <c s="9" r="M2435"/>
      <c s="8" r="N2435"/>
      <c s="8" r="O2435"/>
      <c s="8" r="P2435"/>
      <c s="8" r="Q2435"/>
      <c s="8" r="R2435"/>
      <c s="8" r="S2435"/>
      <c s="8" r="T2435"/>
      <c s="8" r="U2435"/>
    </row>
    <row r="2436">
      <c s="8" r="A2436"/>
      <c s="8" r="B2436"/>
      <c s="8" r="C2436"/>
      <c s="8" r="D2436"/>
      <c s="8" r="E2436"/>
      <c s="8" r="F2436"/>
      <c s="8" r="G2436"/>
      <c s="8" r="H2436"/>
      <c s="8" r="I2436"/>
      <c s="8" r="J2436"/>
      <c s="8" r="K2436"/>
      <c s="9" r="L2436"/>
      <c s="9" r="M2436"/>
      <c s="8" r="N2436"/>
      <c s="8" r="O2436"/>
      <c s="8" r="P2436"/>
      <c s="8" r="Q2436"/>
      <c s="8" r="R2436"/>
      <c s="8" r="S2436"/>
      <c s="8" r="T2436"/>
      <c s="8" r="U2436"/>
    </row>
    <row r="2437">
      <c s="8" r="A2437"/>
      <c s="8" r="B2437"/>
      <c s="8" r="C2437"/>
      <c s="8" r="D2437"/>
      <c s="8" r="E2437"/>
      <c s="8" r="F2437"/>
      <c s="8" r="G2437"/>
      <c s="8" r="H2437"/>
      <c s="8" r="I2437"/>
      <c s="8" r="J2437"/>
      <c s="8" r="K2437"/>
      <c s="9" r="L2437"/>
      <c s="9" r="M2437"/>
      <c s="8" r="N2437"/>
      <c s="8" r="O2437"/>
      <c s="8" r="P2437"/>
      <c s="8" r="Q2437"/>
      <c s="8" r="R2437"/>
      <c s="8" r="S2437"/>
      <c s="8" r="T2437"/>
      <c s="8" r="U2437"/>
    </row>
    <row r="2438">
      <c s="8" r="A2438"/>
      <c s="8" r="B2438"/>
      <c s="8" r="C2438"/>
      <c s="8" r="D2438"/>
      <c s="8" r="E2438"/>
      <c s="8" r="F2438"/>
      <c s="8" r="G2438"/>
      <c s="8" r="H2438"/>
      <c s="8" r="I2438"/>
      <c s="8" r="J2438"/>
      <c s="8" r="K2438"/>
      <c s="9" r="L2438"/>
      <c s="9" r="M2438"/>
      <c s="8" r="N2438"/>
      <c s="8" r="O2438"/>
      <c s="8" r="P2438"/>
      <c s="8" r="Q2438"/>
      <c s="8" r="R2438"/>
      <c s="8" r="S2438"/>
      <c s="8" r="T2438"/>
      <c s="8" r="U2438"/>
    </row>
    <row r="2439">
      <c s="8" r="A2439"/>
      <c s="8" r="B2439"/>
      <c s="8" r="C2439"/>
      <c s="8" r="D2439"/>
      <c s="8" r="E2439"/>
      <c s="8" r="F2439"/>
      <c s="8" r="G2439"/>
      <c s="8" r="H2439"/>
      <c s="8" r="I2439"/>
      <c s="8" r="J2439"/>
      <c s="8" r="K2439"/>
      <c s="9" r="L2439"/>
      <c s="9" r="M2439"/>
      <c s="8" r="N2439"/>
      <c s="8" r="O2439"/>
      <c s="8" r="P2439"/>
      <c s="8" r="Q2439"/>
      <c s="8" r="R2439"/>
      <c s="8" r="S2439"/>
      <c s="8" r="T2439"/>
      <c s="8" r="U2439"/>
    </row>
    <row r="2440">
      <c s="8" r="A2440"/>
      <c s="8" r="B2440"/>
      <c s="8" r="C2440"/>
      <c s="8" r="D2440"/>
      <c s="8" r="E2440"/>
      <c s="8" r="F2440"/>
      <c s="8" r="G2440"/>
      <c s="8" r="H2440"/>
      <c s="8" r="I2440"/>
      <c s="8" r="J2440"/>
      <c s="8" r="K2440"/>
      <c s="9" r="L2440"/>
      <c s="9" r="M2440"/>
      <c s="8" r="N2440"/>
      <c s="8" r="O2440"/>
      <c s="8" r="P2440"/>
      <c s="8" r="Q2440"/>
      <c s="8" r="R2440"/>
      <c s="8" r="S2440"/>
      <c s="8" r="T2440"/>
      <c s="8" r="U2440"/>
    </row>
    <row r="2441">
      <c s="8" r="A2441"/>
      <c s="8" r="B2441"/>
      <c s="8" r="C2441"/>
      <c s="8" r="D2441"/>
      <c s="8" r="E2441"/>
      <c s="8" r="F2441"/>
      <c s="8" r="G2441"/>
      <c s="8" r="H2441"/>
      <c s="8" r="I2441"/>
      <c s="8" r="J2441"/>
      <c s="8" r="K2441"/>
      <c s="9" r="L2441"/>
      <c s="9" r="M2441"/>
      <c s="8" r="N2441"/>
      <c s="8" r="O2441"/>
      <c s="8" r="P2441"/>
      <c s="8" r="Q2441"/>
      <c s="8" r="R2441"/>
      <c s="8" r="S2441"/>
      <c s="8" r="T2441"/>
      <c s="8" r="U2441"/>
    </row>
    <row r="2442">
      <c s="8" r="A2442"/>
      <c s="8" r="B2442"/>
      <c s="8" r="C2442"/>
      <c s="8" r="D2442"/>
      <c s="8" r="E2442"/>
      <c s="8" r="F2442"/>
      <c s="8" r="G2442"/>
      <c s="8" r="H2442"/>
      <c s="8" r="I2442"/>
      <c s="8" r="J2442"/>
      <c s="8" r="K2442"/>
      <c s="8" r="L2442"/>
      <c s="8" r="M2442"/>
      <c s="8" r="N2442"/>
      <c s="8" r="O2442"/>
      <c s="8" r="P2442"/>
      <c s="8" r="Q2442"/>
      <c s="8" r="R2442"/>
      <c s="8" r="S2442"/>
      <c s="8" r="T2442"/>
      <c s="8" r="U2442"/>
    </row>
    <row r="2443">
      <c s="8" r="A2443"/>
      <c s="8" r="B2443"/>
      <c s="8" r="C2443"/>
      <c s="8" r="D2443"/>
      <c s="8" r="E2443"/>
      <c s="8" r="F2443"/>
      <c s="8" r="G2443"/>
      <c s="8" r="H2443"/>
      <c s="8" r="I2443"/>
      <c s="8" r="J2443"/>
      <c s="8" r="K2443"/>
      <c s="8" r="L2443"/>
      <c s="8" r="M2443"/>
      <c s="8" r="N2443"/>
      <c s="8" r="O2443"/>
      <c s="8" r="P2443"/>
      <c s="8" r="Q2443"/>
      <c s="8" r="R2443"/>
      <c s="8" r="S2443"/>
      <c s="8" r="T2443"/>
      <c s="8" r="U2443"/>
    </row>
    <row r="2444">
      <c s="8" r="A2444"/>
      <c s="8" r="B2444"/>
      <c s="8" r="C2444"/>
      <c s="8" r="D2444"/>
      <c s="8" r="E2444"/>
      <c s="8" r="F2444"/>
      <c s="8" r="G2444"/>
      <c s="8" r="H2444"/>
      <c s="8" r="I2444"/>
      <c s="8" r="J2444"/>
      <c s="8" r="K2444"/>
      <c s="8" r="L2444"/>
      <c s="8" r="M2444"/>
      <c s="8" r="N2444"/>
      <c s="8" r="O2444"/>
      <c s="8" r="P2444"/>
      <c s="8" r="Q2444"/>
      <c s="8" r="R2444"/>
      <c s="8" r="S2444"/>
      <c s="8" r="T2444"/>
      <c s="8" r="U2444"/>
    </row>
    <row r="2445">
      <c s="8" r="A2445"/>
      <c s="8" r="B2445"/>
      <c s="8" r="C2445"/>
      <c s="8" r="D2445"/>
      <c s="8" r="E2445"/>
      <c s="8" r="F2445"/>
      <c s="8" r="G2445"/>
      <c s="8" r="H2445"/>
      <c s="8" r="I2445"/>
      <c s="8" r="J2445"/>
      <c s="8" r="K2445"/>
      <c s="8" r="L2445"/>
      <c s="8" r="M2445"/>
      <c s="8" r="N2445"/>
      <c s="8" r="O2445"/>
      <c s="8" r="P2445"/>
      <c s="8" r="Q2445"/>
      <c s="8" r="R2445"/>
      <c s="8" r="S2445"/>
      <c s="8" r="T2445"/>
      <c s="8" r="U2445"/>
    </row>
    <row r="2446">
      <c s="8" r="A2446"/>
      <c s="8" r="B2446"/>
      <c s="8" r="C2446"/>
      <c s="8" r="D2446"/>
      <c s="8" r="E2446"/>
      <c s="8" r="F2446"/>
      <c s="8" r="G2446"/>
      <c s="8" r="H2446"/>
      <c s="8" r="I2446"/>
      <c s="8" r="J2446"/>
      <c s="8" r="K2446"/>
      <c s="8" r="L2446"/>
      <c s="8" r="M2446"/>
      <c s="8" r="N2446"/>
      <c s="8" r="O2446"/>
      <c s="8" r="P2446"/>
      <c s="8" r="Q2446"/>
      <c s="8" r="R2446"/>
      <c s="8" r="S2446"/>
      <c s="8" r="T2446"/>
      <c s="8" r="U2446"/>
    </row>
    <row r="2447">
      <c s="8" r="A2447"/>
      <c s="8" r="B2447"/>
      <c s="8" r="C2447"/>
      <c s="8" r="D2447"/>
      <c s="8" r="E2447"/>
      <c s="8" r="F2447"/>
      <c s="8" r="G2447"/>
      <c s="8" r="H2447"/>
      <c s="8" r="I2447"/>
      <c s="8" r="J2447"/>
      <c s="8" r="K2447"/>
      <c s="8" r="L2447"/>
      <c s="8" r="M2447"/>
      <c s="8" r="N2447"/>
      <c s="8" r="O2447"/>
      <c s="8" r="P2447"/>
      <c s="8" r="Q2447"/>
      <c s="8" r="R2447"/>
      <c s="8" r="S2447"/>
      <c s="8" r="T2447"/>
      <c s="8" r="U2447"/>
    </row>
    <row r="2448">
      <c s="8" r="A2448"/>
      <c s="8" r="B2448"/>
      <c s="8" r="C2448"/>
      <c s="8" r="D2448"/>
      <c s="8" r="E2448"/>
      <c s="8" r="F2448"/>
      <c s="8" r="G2448"/>
      <c s="8" r="H2448"/>
      <c s="8" r="I2448"/>
      <c s="8" r="J2448"/>
      <c s="8" r="K2448"/>
      <c s="8" r="L2448"/>
      <c s="8" r="M2448"/>
      <c s="8" r="N2448"/>
      <c s="8" r="O2448"/>
      <c s="8" r="P2448"/>
      <c s="8" r="Q2448"/>
      <c s="8" r="R2448"/>
      <c s="8" r="S2448"/>
      <c s="8" r="T2448"/>
      <c s="8" r="U2448"/>
    </row>
    <row r="2449">
      <c s="8" r="A2449"/>
      <c s="8" r="B2449"/>
      <c s="8" r="C2449"/>
      <c s="8" r="D2449"/>
      <c s="8" r="E2449"/>
      <c s="8" r="F2449"/>
      <c s="8" r="G2449"/>
      <c s="8" r="H2449"/>
      <c s="8" r="I2449"/>
      <c s="8" r="J2449"/>
      <c s="8" r="K2449"/>
      <c s="9" r="L2449"/>
      <c s="9" r="M2449"/>
      <c s="8" r="N2449"/>
      <c s="8" r="O2449"/>
      <c s="8" r="P2449"/>
      <c s="8" r="Q2449"/>
      <c s="8" r="R2449"/>
      <c s="8" r="S2449"/>
      <c s="8" r="T2449"/>
      <c s="8" r="U2449"/>
    </row>
    <row r="2450">
      <c s="8" r="A2450"/>
      <c s="8" r="B2450"/>
      <c s="8" r="C2450"/>
      <c s="8" r="D2450"/>
      <c s="8" r="E2450"/>
      <c s="8" r="F2450"/>
      <c s="8" r="G2450"/>
      <c s="8" r="H2450"/>
      <c s="8" r="I2450"/>
      <c s="8" r="J2450"/>
      <c s="8" r="K2450"/>
      <c s="8" r="L2450"/>
      <c s="8" r="M2450"/>
      <c s="8" r="N2450"/>
      <c s="8" r="O2450"/>
      <c s="8" r="P2450"/>
      <c s="8" r="Q2450"/>
      <c s="8" r="R2450"/>
      <c s="8" r="S2450"/>
      <c s="8" r="T2450"/>
      <c s="8" r="U2450"/>
    </row>
    <row r="2451">
      <c s="8" r="A2451"/>
      <c s="8" r="B2451"/>
      <c s="8" r="C2451"/>
      <c s="8" r="D2451"/>
      <c s="8" r="E2451"/>
      <c s="8" r="F2451"/>
      <c s="8" r="G2451"/>
      <c s="8" r="H2451"/>
      <c s="8" r="I2451"/>
      <c s="8" r="J2451"/>
      <c s="8" r="K2451"/>
      <c s="8" r="L2451"/>
      <c s="8" r="M2451"/>
      <c s="8" r="N2451"/>
      <c s="8" r="O2451"/>
      <c s="8" r="P2451"/>
      <c s="8" r="Q2451"/>
      <c s="8" r="R2451"/>
      <c s="8" r="S2451"/>
      <c s="8" r="T2451"/>
      <c s="8" r="U2451"/>
    </row>
    <row r="2452">
      <c s="8" r="A2452"/>
      <c s="8" r="B2452"/>
      <c s="8" r="C2452"/>
      <c s="8" r="D2452"/>
      <c s="8" r="E2452"/>
      <c s="8" r="F2452"/>
      <c s="8" r="G2452"/>
      <c s="8" r="H2452"/>
      <c s="8" r="I2452"/>
      <c s="8" r="J2452"/>
      <c s="8" r="K2452"/>
      <c s="8" r="L2452"/>
      <c s="8" r="M2452"/>
      <c s="8" r="N2452"/>
      <c s="8" r="O2452"/>
      <c s="8" r="P2452"/>
      <c s="8" r="Q2452"/>
      <c s="8" r="R2452"/>
      <c s="8" r="S2452"/>
      <c s="8" r="T2452"/>
      <c s="8" r="U2452"/>
    </row>
    <row r="2453">
      <c s="8" r="A2453"/>
      <c s="8" r="B2453"/>
      <c s="8" r="C2453"/>
      <c s="8" r="D2453"/>
      <c s="8" r="E2453"/>
      <c s="8" r="F2453"/>
      <c s="8" r="G2453"/>
      <c s="8" r="H2453"/>
      <c s="8" r="I2453"/>
      <c s="8" r="J2453"/>
      <c s="8" r="K2453"/>
      <c s="8" r="L2453"/>
      <c s="8" r="M2453"/>
      <c s="8" r="N2453"/>
      <c s="8" r="O2453"/>
      <c s="8" r="P2453"/>
      <c s="8" r="Q2453"/>
      <c s="8" r="R2453"/>
      <c s="8" r="S2453"/>
      <c s="8" r="T2453"/>
      <c s="8" r="U2453"/>
    </row>
    <row r="2454">
      <c s="8" r="A2454"/>
      <c s="8" r="B2454"/>
      <c s="8" r="C2454"/>
      <c s="8" r="D2454"/>
      <c s="8" r="E2454"/>
      <c s="8" r="F2454"/>
      <c s="8" r="G2454"/>
      <c s="8" r="H2454"/>
      <c s="8" r="I2454"/>
      <c s="8" r="J2454"/>
      <c s="8" r="K2454"/>
      <c s="8" r="L2454"/>
      <c s="8" r="M2454"/>
      <c s="8" r="N2454"/>
      <c s="8" r="O2454"/>
      <c s="8" r="P2454"/>
      <c s="8" r="Q2454"/>
      <c s="8" r="R2454"/>
      <c s="8" r="S2454"/>
      <c s="8" r="T2454"/>
      <c s="8" r="U2454"/>
    </row>
    <row r="2455">
      <c s="8" r="A2455"/>
      <c s="8" r="B2455"/>
      <c s="8" r="C2455"/>
      <c s="8" r="D2455"/>
      <c s="8" r="E2455"/>
      <c s="8" r="F2455"/>
      <c s="8" r="G2455"/>
      <c s="8" r="H2455"/>
      <c s="8" r="I2455"/>
      <c s="8" r="J2455"/>
      <c s="8" r="K2455"/>
      <c s="8" r="L2455"/>
      <c s="8" r="M2455"/>
      <c s="8" r="N2455"/>
      <c s="8" r="O2455"/>
      <c s="8" r="P2455"/>
      <c s="8" r="Q2455"/>
      <c s="8" r="R2455"/>
      <c s="8" r="S2455"/>
      <c s="8" r="T2455"/>
      <c s="8" r="U2455"/>
    </row>
    <row r="2456">
      <c s="8" r="A2456"/>
      <c s="8" r="B2456"/>
      <c s="8" r="C2456"/>
      <c s="8" r="D2456"/>
      <c s="8" r="E2456"/>
      <c s="8" r="F2456"/>
      <c s="8" r="G2456"/>
      <c s="8" r="H2456"/>
      <c s="8" r="I2456"/>
      <c s="8" r="J2456"/>
      <c s="8" r="K2456"/>
      <c s="8" r="L2456"/>
      <c s="8" r="M2456"/>
      <c s="8" r="N2456"/>
      <c s="8" r="O2456"/>
      <c s="8" r="P2456"/>
      <c s="8" r="Q2456"/>
      <c s="8" r="R2456"/>
      <c s="8" r="S2456"/>
      <c s="8" r="T2456"/>
      <c s="8" r="U2456"/>
    </row>
    <row r="2457">
      <c s="8" r="A2457"/>
      <c s="8" r="B2457"/>
      <c s="8" r="C2457"/>
      <c s="8" r="D2457"/>
      <c s="8" r="E2457"/>
      <c s="8" r="F2457"/>
      <c s="8" r="G2457"/>
      <c s="8" r="H2457"/>
      <c s="8" r="I2457"/>
      <c s="8" r="J2457"/>
      <c s="8" r="K2457"/>
      <c s="9" r="L2457"/>
      <c s="9" r="M2457"/>
      <c s="8" r="N2457"/>
      <c s="8" r="O2457"/>
      <c s="8" r="P2457"/>
      <c s="8" r="Q2457"/>
      <c s="8" r="R2457"/>
      <c s="8" r="S2457"/>
      <c s="8" r="T2457"/>
      <c s="8" r="U2457"/>
    </row>
    <row r="2458">
      <c s="8" r="A2458"/>
      <c s="8" r="B2458"/>
      <c s="8" r="C2458"/>
      <c s="8" r="D2458"/>
      <c s="8" r="E2458"/>
      <c s="8" r="F2458"/>
      <c s="8" r="G2458"/>
      <c s="8" r="H2458"/>
      <c s="8" r="I2458"/>
      <c s="8" r="J2458"/>
      <c s="8" r="K2458"/>
      <c s="9" r="L2458"/>
      <c s="9" r="M2458"/>
      <c s="8" r="N2458"/>
      <c s="8" r="O2458"/>
      <c s="8" r="P2458"/>
      <c s="8" r="Q2458"/>
      <c s="8" r="R2458"/>
      <c s="8" r="S2458"/>
      <c s="8" r="T2458"/>
      <c s="8" r="U2458"/>
    </row>
    <row r="2459">
      <c s="8" r="A2459"/>
      <c s="8" r="B2459"/>
      <c s="8" r="C2459"/>
      <c s="8" r="D2459"/>
      <c s="8" r="E2459"/>
      <c s="8" r="F2459"/>
      <c s="8" r="G2459"/>
      <c s="8" r="H2459"/>
      <c s="8" r="I2459"/>
      <c s="8" r="J2459"/>
      <c s="8" r="K2459"/>
      <c s="9" r="L2459"/>
      <c s="9" r="M2459"/>
      <c s="8" r="N2459"/>
      <c s="8" r="O2459"/>
      <c s="8" r="P2459"/>
      <c s="8" r="Q2459"/>
      <c s="8" r="R2459"/>
      <c s="8" r="S2459"/>
      <c s="8" r="T2459"/>
      <c s="8" r="U2459"/>
    </row>
    <row r="2460">
      <c s="8" r="A2460"/>
      <c s="8" r="B2460"/>
      <c s="8" r="C2460"/>
      <c s="8" r="D2460"/>
      <c s="8" r="E2460"/>
      <c s="8" r="F2460"/>
      <c s="8" r="G2460"/>
      <c s="8" r="H2460"/>
      <c s="8" r="I2460"/>
      <c s="8" r="J2460"/>
      <c s="8" r="K2460"/>
      <c s="9" r="L2460"/>
      <c s="9" r="M2460"/>
      <c s="8" r="N2460"/>
      <c s="8" r="O2460"/>
      <c s="8" r="P2460"/>
      <c s="8" r="Q2460"/>
      <c s="8" r="R2460"/>
      <c s="8" r="S2460"/>
      <c s="8" r="T2460"/>
      <c s="8" r="U2460"/>
    </row>
    <row r="2461">
      <c s="8" r="A2461"/>
      <c s="8" r="B2461"/>
      <c s="8" r="C2461"/>
      <c s="8" r="D2461"/>
      <c s="8" r="E2461"/>
      <c s="8" r="F2461"/>
      <c s="8" r="G2461"/>
      <c s="8" r="H2461"/>
      <c s="8" r="I2461"/>
      <c s="8" r="J2461"/>
      <c s="8" r="K2461"/>
      <c s="9" r="L2461"/>
      <c s="9" r="M2461"/>
      <c s="8" r="N2461"/>
      <c s="8" r="O2461"/>
      <c s="8" r="P2461"/>
      <c s="8" r="Q2461"/>
      <c s="8" r="R2461"/>
      <c s="8" r="S2461"/>
      <c s="8" r="T2461"/>
      <c s="8" r="U2461"/>
    </row>
    <row r="2462">
      <c s="8" r="A2462"/>
      <c s="8" r="B2462"/>
      <c s="8" r="C2462"/>
      <c s="8" r="D2462"/>
      <c s="8" r="E2462"/>
      <c s="8" r="F2462"/>
      <c s="8" r="G2462"/>
      <c s="8" r="H2462"/>
      <c s="8" r="I2462"/>
      <c s="8" r="J2462"/>
      <c s="8" r="K2462"/>
      <c s="9" r="L2462"/>
      <c s="9" r="M2462"/>
      <c s="8" r="N2462"/>
      <c s="8" r="O2462"/>
      <c s="8" r="P2462"/>
      <c s="8" r="Q2462"/>
      <c s="8" r="R2462"/>
      <c s="8" r="S2462"/>
      <c s="8" r="T2462"/>
      <c s="8" r="U2462"/>
    </row>
    <row r="2463">
      <c s="8" r="A2463"/>
      <c s="8" r="B2463"/>
      <c s="8" r="C2463"/>
      <c s="8" r="D2463"/>
      <c s="8" r="E2463"/>
      <c s="8" r="F2463"/>
      <c s="8" r="G2463"/>
      <c s="8" r="H2463"/>
      <c s="8" r="I2463"/>
      <c s="8" r="J2463"/>
      <c s="8" r="K2463"/>
      <c s="9" r="L2463"/>
      <c s="9" r="M2463"/>
      <c s="8" r="N2463"/>
      <c s="8" r="O2463"/>
      <c s="8" r="P2463"/>
      <c s="8" r="Q2463"/>
      <c s="8" r="R2463"/>
      <c s="8" r="S2463"/>
      <c s="8" r="T2463"/>
      <c s="8" r="U2463"/>
    </row>
    <row r="2464">
      <c s="8" r="A2464"/>
      <c s="8" r="B2464"/>
      <c s="8" r="C2464"/>
      <c s="8" r="D2464"/>
      <c s="8" r="E2464"/>
      <c s="8" r="F2464"/>
      <c s="8" r="G2464"/>
      <c s="8" r="H2464"/>
      <c s="8" r="I2464"/>
      <c s="8" r="J2464"/>
      <c s="8" r="K2464"/>
      <c s="9" r="L2464"/>
      <c s="9" r="M2464"/>
      <c s="8" r="N2464"/>
      <c s="8" r="O2464"/>
      <c s="8" r="P2464"/>
      <c s="8" r="Q2464"/>
      <c s="8" r="R2464"/>
      <c s="8" r="S2464"/>
      <c s="8" r="T2464"/>
      <c s="8" r="U2464"/>
    </row>
    <row r="2465">
      <c s="8" r="A2465"/>
      <c s="8" r="B2465"/>
      <c s="8" r="C2465"/>
      <c s="8" r="D2465"/>
      <c s="8" r="E2465"/>
      <c s="8" r="F2465"/>
      <c s="8" r="G2465"/>
      <c s="8" r="H2465"/>
      <c s="8" r="I2465"/>
      <c s="8" r="J2465"/>
      <c s="8" r="K2465"/>
      <c s="9" r="L2465"/>
      <c s="9" r="M2465"/>
      <c s="8" r="N2465"/>
      <c s="8" r="O2465"/>
      <c s="8" r="P2465"/>
      <c s="8" r="Q2465"/>
      <c s="8" r="R2465"/>
      <c s="8" r="S2465"/>
      <c s="8" r="T2465"/>
      <c s="8" r="U2465"/>
    </row>
    <row r="2466">
      <c s="8" r="A2466"/>
      <c s="8" r="B2466"/>
      <c s="8" r="C2466"/>
      <c s="8" r="D2466"/>
      <c s="8" r="E2466"/>
      <c s="8" r="F2466"/>
      <c s="8" r="G2466"/>
      <c s="8" r="H2466"/>
      <c s="8" r="I2466"/>
      <c s="8" r="J2466"/>
      <c s="8" r="K2466"/>
      <c s="9" r="L2466"/>
      <c s="9" r="M2466"/>
      <c s="8" r="N2466"/>
      <c s="8" r="O2466"/>
      <c s="8" r="P2466"/>
      <c s="8" r="Q2466"/>
      <c s="8" r="R2466"/>
      <c s="8" r="S2466"/>
      <c s="8" r="T2466"/>
      <c s="8" r="U2466"/>
    </row>
    <row r="2467">
      <c s="8" r="A2467"/>
      <c s="8" r="B2467"/>
      <c s="8" r="C2467"/>
      <c s="8" r="D2467"/>
      <c s="8" r="E2467"/>
      <c s="8" r="F2467"/>
      <c s="8" r="G2467"/>
      <c s="8" r="H2467"/>
      <c s="8" r="I2467"/>
      <c s="8" r="J2467"/>
      <c s="8" r="K2467"/>
      <c s="9" r="L2467"/>
      <c s="9" r="M2467"/>
      <c s="8" r="N2467"/>
      <c s="8" r="O2467"/>
      <c s="8" r="P2467"/>
      <c s="8" r="Q2467"/>
      <c s="8" r="R2467"/>
      <c s="8" r="S2467"/>
      <c s="8" r="T2467"/>
      <c s="8" r="U2467"/>
    </row>
    <row r="2468">
      <c s="8" r="A2468"/>
      <c s="8" r="B2468"/>
      <c s="8" r="C2468"/>
      <c s="8" r="D2468"/>
      <c s="8" r="E2468"/>
      <c s="8" r="F2468"/>
      <c s="8" r="G2468"/>
      <c s="8" r="H2468"/>
      <c s="8" r="I2468"/>
      <c s="8" r="J2468"/>
      <c s="8" r="K2468"/>
      <c s="9" r="L2468"/>
      <c s="9" r="M2468"/>
      <c s="8" r="N2468"/>
      <c s="8" r="O2468"/>
      <c s="8" r="P2468"/>
      <c s="8" r="Q2468"/>
      <c s="8" r="R2468"/>
      <c s="8" r="S2468"/>
      <c s="8" r="T2468"/>
      <c s="8" r="U2468"/>
    </row>
    <row r="2469">
      <c s="8" r="A2469"/>
      <c s="8" r="B2469"/>
      <c s="8" r="C2469"/>
      <c s="8" r="D2469"/>
      <c s="8" r="E2469"/>
      <c s="8" r="F2469"/>
      <c s="8" r="G2469"/>
      <c s="8" r="H2469"/>
      <c s="8" r="I2469"/>
      <c s="8" r="J2469"/>
      <c s="8" r="K2469"/>
      <c s="9" r="L2469"/>
      <c s="9" r="M2469"/>
      <c s="8" r="N2469"/>
      <c s="8" r="O2469"/>
      <c s="8" r="P2469"/>
      <c s="8" r="Q2469"/>
      <c s="8" r="R2469"/>
      <c s="8" r="S2469"/>
      <c s="8" r="T2469"/>
      <c s="8" r="U2469"/>
    </row>
    <row r="2470">
      <c s="8" r="A2470"/>
      <c s="8" r="B2470"/>
      <c s="8" r="C2470"/>
      <c s="8" r="D2470"/>
      <c s="8" r="E2470"/>
      <c s="8" r="F2470"/>
      <c s="8" r="G2470"/>
      <c s="8" r="H2470"/>
      <c s="8" r="I2470"/>
      <c s="8" r="J2470"/>
      <c s="8" r="K2470"/>
      <c s="9" r="L2470"/>
      <c s="9" r="M2470"/>
      <c s="8" r="N2470"/>
      <c s="8" r="O2470"/>
      <c s="8" r="P2470"/>
      <c s="8" r="Q2470"/>
      <c s="8" r="R2470"/>
      <c s="8" r="S2470"/>
      <c s="8" r="T2470"/>
      <c s="8" r="U2470"/>
    </row>
    <row r="2471">
      <c s="8" r="A2471"/>
      <c s="8" r="B2471"/>
      <c s="8" r="C2471"/>
      <c s="8" r="D2471"/>
      <c s="8" r="E2471"/>
      <c s="8" r="F2471"/>
      <c s="8" r="G2471"/>
      <c s="8" r="H2471"/>
      <c s="8" r="I2471"/>
      <c s="8" r="J2471"/>
      <c s="8" r="K2471"/>
      <c s="9" r="L2471"/>
      <c s="9" r="M2471"/>
      <c s="8" r="N2471"/>
      <c s="8" r="O2471"/>
      <c s="8" r="P2471"/>
      <c s="8" r="Q2471"/>
      <c s="8" r="R2471"/>
      <c s="8" r="S2471"/>
      <c s="8" r="T2471"/>
      <c s="8" r="U2471"/>
    </row>
    <row r="2472">
      <c s="8" r="A2472"/>
      <c s="8" r="B2472"/>
      <c s="8" r="C2472"/>
      <c s="8" r="D2472"/>
      <c s="8" r="E2472"/>
      <c s="8" r="F2472"/>
      <c s="8" r="G2472"/>
      <c s="8" r="H2472"/>
      <c s="8" r="I2472"/>
      <c s="8" r="J2472"/>
      <c s="8" r="K2472"/>
      <c s="9" r="L2472"/>
      <c s="9" r="M2472"/>
      <c s="8" r="N2472"/>
      <c s="8" r="O2472"/>
      <c s="8" r="P2472"/>
      <c s="8" r="Q2472"/>
      <c s="8" r="R2472"/>
      <c s="8" r="S2472"/>
      <c s="8" r="T2472"/>
      <c s="8" r="U2472"/>
    </row>
    <row r="2473">
      <c s="8" r="A2473"/>
      <c s="8" r="B2473"/>
      <c s="8" r="C2473"/>
      <c s="8" r="D2473"/>
      <c s="8" r="E2473"/>
      <c s="8" r="F2473"/>
      <c s="8" r="G2473"/>
      <c s="8" r="H2473"/>
      <c s="8" r="I2473"/>
      <c s="8" r="J2473"/>
      <c s="8" r="K2473"/>
      <c s="9" r="L2473"/>
      <c s="9" r="M2473"/>
      <c s="8" r="N2473"/>
      <c s="8" r="O2473"/>
      <c s="8" r="P2473"/>
      <c s="8" r="Q2473"/>
      <c s="8" r="R2473"/>
      <c s="8" r="S2473"/>
      <c s="8" r="T2473"/>
      <c s="8" r="U2473"/>
    </row>
    <row r="2474">
      <c s="8" r="A2474"/>
      <c s="8" r="B2474"/>
      <c s="8" r="C2474"/>
      <c s="8" r="D2474"/>
      <c s="8" r="E2474"/>
      <c s="8" r="F2474"/>
      <c s="8" r="G2474"/>
      <c s="8" r="H2474"/>
      <c s="8" r="I2474"/>
      <c s="8" r="J2474"/>
      <c s="8" r="K2474"/>
      <c s="9" r="L2474"/>
      <c s="9" r="M2474"/>
      <c s="8" r="N2474"/>
      <c s="8" r="O2474"/>
      <c s="8" r="P2474"/>
      <c s="8" r="Q2474"/>
      <c s="8" r="R2474"/>
      <c s="8" r="S2474"/>
      <c s="8" r="T2474"/>
      <c s="8" r="U2474"/>
    </row>
    <row r="2475">
      <c s="8" r="A2475"/>
      <c s="8" r="B2475"/>
      <c s="8" r="C2475"/>
      <c s="8" r="D2475"/>
      <c s="8" r="E2475"/>
      <c s="8" r="F2475"/>
      <c s="8" r="G2475"/>
      <c s="8" r="H2475"/>
      <c s="8" r="I2475"/>
      <c s="8" r="J2475"/>
      <c s="8" r="K2475"/>
      <c s="9" r="L2475"/>
      <c s="9" r="M2475"/>
      <c s="8" r="N2475"/>
      <c s="8" r="O2475"/>
      <c s="8" r="P2475"/>
      <c s="8" r="Q2475"/>
      <c s="8" r="R2475"/>
      <c s="8" r="S2475"/>
      <c s="8" r="T2475"/>
      <c s="8" r="U2475"/>
    </row>
    <row r="2476">
      <c s="8" r="A2476"/>
      <c s="8" r="B2476"/>
      <c s="8" r="C2476"/>
      <c s="8" r="D2476"/>
      <c s="8" r="E2476"/>
      <c s="8" r="F2476"/>
      <c s="8" r="G2476"/>
      <c s="8" r="H2476"/>
      <c s="8" r="I2476"/>
      <c s="8" r="J2476"/>
      <c s="8" r="K2476"/>
      <c s="9" r="L2476"/>
      <c s="9" r="M2476"/>
      <c s="8" r="N2476"/>
      <c s="8" r="O2476"/>
      <c s="8" r="P2476"/>
      <c s="8" r="Q2476"/>
      <c s="8" r="R2476"/>
      <c s="8" r="S2476"/>
      <c s="8" r="T2476"/>
      <c s="8" r="U2476"/>
    </row>
    <row r="2477">
      <c s="8" r="A2477"/>
      <c s="8" r="B2477"/>
      <c s="8" r="C2477"/>
      <c s="8" r="D2477"/>
      <c s="8" r="E2477"/>
      <c s="8" r="F2477"/>
      <c s="8" r="G2477"/>
      <c s="8" r="H2477"/>
      <c s="8" r="I2477"/>
      <c s="8" r="J2477"/>
      <c s="8" r="K2477"/>
      <c s="9" r="L2477"/>
      <c s="9" r="M2477"/>
      <c s="8" r="N2477"/>
      <c s="8" r="O2477"/>
      <c s="8" r="P2477"/>
      <c s="8" r="Q2477"/>
      <c s="8" r="R2477"/>
      <c s="8" r="S2477"/>
      <c s="8" r="T2477"/>
      <c s="8" r="U2477"/>
    </row>
    <row r="2478">
      <c s="8" r="A2478"/>
      <c s="8" r="B2478"/>
      <c s="8" r="C2478"/>
      <c s="8" r="D2478"/>
      <c s="8" r="E2478"/>
      <c s="8" r="F2478"/>
      <c s="8" r="G2478"/>
      <c s="8" r="H2478"/>
      <c s="8" r="I2478"/>
      <c s="8" r="J2478"/>
      <c s="8" r="K2478"/>
      <c s="9" r="L2478"/>
      <c s="9" r="M2478"/>
      <c s="8" r="N2478"/>
      <c s="8" r="O2478"/>
      <c s="8" r="P2478"/>
      <c s="8" r="Q2478"/>
      <c s="8" r="R2478"/>
      <c s="8" r="S2478"/>
      <c s="8" r="T2478"/>
      <c s="8" r="U2478"/>
    </row>
    <row r="2479">
      <c s="8" r="A2479"/>
      <c s="8" r="B2479"/>
      <c s="8" r="C2479"/>
      <c s="8" r="D2479"/>
      <c s="8" r="E2479"/>
      <c s="8" r="F2479"/>
      <c s="8" r="G2479"/>
      <c s="8" r="H2479"/>
      <c s="8" r="I2479"/>
      <c s="8" r="J2479"/>
      <c s="8" r="K2479"/>
      <c s="9" r="L2479"/>
      <c s="9" r="M2479"/>
      <c s="8" r="N2479"/>
      <c s="8" r="O2479"/>
      <c s="8" r="P2479"/>
      <c s="8" r="Q2479"/>
      <c s="8" r="R2479"/>
      <c s="8" r="S2479"/>
      <c s="8" r="T2479"/>
      <c s="8" r="U2479"/>
    </row>
    <row r="2480">
      <c s="8" r="A2480"/>
      <c s="8" r="B2480"/>
      <c s="8" r="C2480"/>
      <c s="8" r="D2480"/>
      <c s="8" r="E2480"/>
      <c s="8" r="F2480"/>
      <c s="8" r="G2480"/>
      <c s="8" r="H2480"/>
      <c s="8" r="I2480"/>
      <c s="8" r="J2480"/>
      <c s="8" r="K2480"/>
      <c s="9" r="L2480"/>
      <c s="9" r="M2480"/>
      <c s="8" r="N2480"/>
      <c s="8" r="O2480"/>
      <c s="8" r="P2480"/>
      <c s="8" r="Q2480"/>
      <c s="8" r="R2480"/>
      <c s="8" r="S2480"/>
      <c s="8" r="T2480"/>
      <c s="8" r="U2480"/>
    </row>
    <row r="2481">
      <c s="8" r="A2481"/>
      <c s="8" r="B2481"/>
      <c s="8" r="C2481"/>
      <c s="8" r="D2481"/>
      <c s="8" r="E2481"/>
      <c s="8" r="F2481"/>
      <c s="8" r="G2481"/>
      <c s="8" r="H2481"/>
      <c s="8" r="I2481"/>
      <c s="8" r="J2481"/>
      <c s="8" r="K2481"/>
      <c s="9" r="L2481"/>
      <c s="9" r="M2481"/>
      <c s="8" r="N2481"/>
      <c s="8" r="O2481"/>
      <c s="8" r="P2481"/>
      <c s="8" r="Q2481"/>
      <c s="8" r="R2481"/>
      <c s="8" r="S2481"/>
      <c s="8" r="T2481"/>
      <c s="8" r="U2481"/>
    </row>
    <row r="2482">
      <c s="8" r="A2482"/>
      <c s="8" r="B2482"/>
      <c s="8" r="C2482"/>
      <c s="8" r="D2482"/>
      <c s="8" r="E2482"/>
      <c s="8" r="F2482"/>
      <c s="8" r="G2482"/>
      <c s="8" r="H2482"/>
      <c s="8" r="I2482"/>
      <c s="8" r="J2482"/>
      <c s="8" r="K2482"/>
      <c s="9" r="L2482"/>
      <c s="9" r="M2482"/>
      <c s="8" r="N2482"/>
      <c s="8" r="O2482"/>
      <c s="8" r="P2482"/>
      <c s="8" r="Q2482"/>
      <c s="8" r="R2482"/>
      <c s="8" r="S2482"/>
      <c s="8" r="T2482"/>
      <c s="8" r="U2482"/>
    </row>
    <row r="2483">
      <c s="8" r="A2483"/>
      <c s="8" r="B2483"/>
      <c s="8" r="C2483"/>
      <c s="8" r="D2483"/>
      <c s="8" r="E2483"/>
      <c s="8" r="F2483"/>
      <c s="8" r="G2483"/>
      <c s="8" r="H2483"/>
      <c s="8" r="I2483"/>
      <c s="8" r="J2483"/>
      <c s="8" r="K2483"/>
      <c s="9" r="L2483"/>
      <c s="9" r="M2483"/>
      <c s="8" r="N2483"/>
      <c s="8" r="O2483"/>
      <c s="8" r="P2483"/>
      <c s="8" r="Q2483"/>
      <c s="8" r="R2483"/>
      <c s="8" r="S2483"/>
      <c s="8" r="T2483"/>
      <c s="8" r="U2483"/>
    </row>
    <row r="2484">
      <c s="8" r="A2484"/>
      <c s="8" r="B2484"/>
      <c s="8" r="C2484"/>
      <c s="8" r="D2484"/>
      <c s="8" r="E2484"/>
      <c s="8" r="F2484"/>
      <c s="8" r="G2484"/>
      <c s="8" r="H2484"/>
      <c s="8" r="I2484"/>
      <c s="8" r="J2484"/>
      <c s="8" r="K2484"/>
      <c s="9" r="L2484"/>
      <c s="9" r="M2484"/>
      <c s="8" r="N2484"/>
      <c s="8" r="O2484"/>
      <c s="8" r="P2484"/>
      <c s="8" r="Q2484"/>
      <c s="8" r="R2484"/>
      <c s="8" r="S2484"/>
      <c s="8" r="T2484"/>
      <c s="8" r="U2484"/>
    </row>
    <row r="2485">
      <c s="8" r="A2485"/>
      <c s="8" r="B2485"/>
      <c s="8" r="C2485"/>
      <c s="8" r="D2485"/>
      <c s="8" r="E2485"/>
      <c s="8" r="F2485"/>
      <c s="8" r="G2485"/>
      <c s="8" r="H2485"/>
      <c s="8" r="I2485"/>
      <c s="8" r="J2485"/>
      <c s="8" r="K2485"/>
      <c s="9" r="L2485"/>
      <c s="9" r="M2485"/>
      <c s="8" r="N2485"/>
      <c s="8" r="O2485"/>
      <c s="8" r="P2485"/>
      <c s="8" r="Q2485"/>
      <c s="8" r="R2485"/>
      <c s="8" r="S2485"/>
      <c s="8" r="T2485"/>
      <c s="8" r="U2485"/>
    </row>
    <row r="2486">
      <c s="8" r="A2486"/>
      <c s="8" r="B2486"/>
      <c s="8" r="C2486"/>
      <c s="8" r="D2486"/>
      <c s="8" r="E2486"/>
      <c s="8" r="F2486"/>
      <c s="8" r="G2486"/>
      <c s="8" r="H2486"/>
      <c s="8" r="I2486"/>
      <c s="8" r="J2486"/>
      <c s="8" r="K2486"/>
      <c s="9" r="L2486"/>
      <c s="9" r="M2486"/>
      <c s="8" r="N2486"/>
      <c s="8" r="O2486"/>
      <c s="8" r="P2486"/>
      <c s="8" r="Q2486"/>
      <c s="8" r="R2486"/>
      <c s="8" r="S2486"/>
      <c s="8" r="T2486"/>
      <c s="8" r="U2486"/>
    </row>
    <row r="2487">
      <c s="8" r="A2487"/>
      <c s="8" r="B2487"/>
      <c s="8" r="C2487"/>
      <c s="8" r="D2487"/>
      <c s="8" r="E2487"/>
      <c s="8" r="F2487"/>
      <c s="8" r="G2487"/>
      <c s="8" r="H2487"/>
      <c s="8" r="I2487"/>
      <c s="8" r="J2487"/>
      <c s="8" r="K2487"/>
      <c s="9" r="L2487"/>
      <c s="9" r="M2487"/>
      <c s="8" r="N2487"/>
      <c s="8" r="O2487"/>
      <c s="8" r="P2487"/>
      <c s="8" r="Q2487"/>
      <c s="8" r="R2487"/>
      <c s="8" r="S2487"/>
      <c s="8" r="T2487"/>
      <c s="8" r="U2487"/>
    </row>
    <row r="2488">
      <c s="8" r="A2488"/>
      <c s="8" r="B2488"/>
      <c s="8" r="C2488"/>
      <c s="8" r="D2488"/>
      <c s="8" r="E2488"/>
      <c s="8" r="F2488"/>
      <c s="8" r="G2488"/>
      <c s="8" r="H2488"/>
      <c s="8" r="I2488"/>
      <c s="8" r="J2488"/>
      <c s="8" r="K2488"/>
      <c s="9" r="L2488"/>
      <c s="9" r="M2488"/>
      <c s="8" r="N2488"/>
      <c s="8" r="O2488"/>
      <c s="8" r="P2488"/>
      <c s="8" r="Q2488"/>
      <c s="8" r="R2488"/>
      <c s="8" r="S2488"/>
      <c s="8" r="T2488"/>
      <c s="8" r="U2488"/>
    </row>
    <row r="2489">
      <c s="8" r="A2489"/>
      <c s="8" r="B2489"/>
      <c s="8" r="C2489"/>
      <c s="8" r="D2489"/>
      <c s="8" r="E2489"/>
      <c s="8" r="F2489"/>
      <c s="8" r="G2489"/>
      <c s="8" r="H2489"/>
      <c s="8" r="I2489"/>
      <c s="8" r="J2489"/>
      <c s="8" r="K2489"/>
      <c s="9" r="L2489"/>
      <c s="9" r="M2489"/>
      <c s="8" r="N2489"/>
      <c s="8" r="O2489"/>
      <c s="8" r="P2489"/>
      <c s="8" r="Q2489"/>
      <c s="8" r="R2489"/>
      <c s="8" r="S2489"/>
      <c s="8" r="T2489"/>
      <c s="8" r="U2489"/>
    </row>
    <row r="2490">
      <c s="8" r="A2490"/>
      <c s="8" r="B2490"/>
      <c s="8" r="C2490"/>
      <c s="8" r="D2490"/>
      <c s="8" r="E2490"/>
      <c s="8" r="F2490"/>
      <c s="8" r="G2490"/>
      <c s="8" r="H2490"/>
      <c s="8" r="I2490"/>
      <c s="8" r="J2490"/>
      <c s="8" r="K2490"/>
      <c s="9" r="L2490"/>
      <c s="9" r="M2490"/>
      <c s="8" r="N2490"/>
      <c s="8" r="O2490"/>
      <c s="8" r="P2490"/>
      <c s="8" r="Q2490"/>
      <c s="8" r="R2490"/>
      <c s="8" r="S2490"/>
      <c s="8" r="T2490"/>
      <c s="8" r="U2490"/>
    </row>
    <row r="2491">
      <c s="8" r="A2491"/>
      <c s="8" r="B2491"/>
      <c s="8" r="C2491"/>
      <c s="8" r="D2491"/>
      <c s="8" r="E2491"/>
      <c s="8" r="F2491"/>
      <c s="8" r="G2491"/>
      <c s="8" r="H2491"/>
      <c s="8" r="I2491"/>
      <c s="8" r="J2491"/>
      <c s="8" r="K2491"/>
      <c s="9" r="L2491"/>
      <c s="9" r="M2491"/>
      <c s="8" r="N2491"/>
      <c s="8" r="O2491"/>
      <c s="8" r="P2491"/>
      <c s="8" r="Q2491"/>
      <c s="8" r="R2491"/>
      <c s="8" r="S2491"/>
      <c s="8" r="T2491"/>
      <c s="8" r="U2491"/>
    </row>
    <row r="2492">
      <c s="8" r="A2492"/>
      <c s="8" r="B2492"/>
      <c s="8" r="C2492"/>
      <c s="8" r="D2492"/>
      <c s="8" r="E2492"/>
      <c s="8" r="F2492"/>
      <c s="8" r="G2492"/>
      <c s="8" r="H2492"/>
      <c s="8" r="I2492"/>
      <c s="8" r="J2492"/>
      <c s="8" r="K2492"/>
      <c s="9" r="L2492"/>
      <c s="9" r="M2492"/>
      <c s="8" r="N2492"/>
      <c s="8" r="O2492"/>
      <c s="8" r="P2492"/>
      <c s="8" r="Q2492"/>
      <c s="8" r="R2492"/>
      <c s="8" r="S2492"/>
      <c s="8" r="T2492"/>
      <c s="8" r="U2492"/>
    </row>
    <row r="2493">
      <c s="8" r="A2493"/>
      <c s="8" r="B2493"/>
      <c s="8" r="C2493"/>
      <c s="8" r="D2493"/>
      <c s="8" r="E2493"/>
      <c s="8" r="F2493"/>
      <c s="8" r="G2493"/>
      <c s="8" r="H2493"/>
      <c s="8" r="I2493"/>
      <c s="8" r="J2493"/>
      <c s="8" r="K2493"/>
      <c s="9" r="L2493"/>
      <c s="9" r="M2493"/>
      <c s="8" r="N2493"/>
      <c s="8" r="O2493"/>
      <c s="8" r="P2493"/>
      <c s="8" r="Q2493"/>
      <c s="8" r="R2493"/>
      <c s="8" r="S2493"/>
      <c s="8" r="T2493"/>
      <c s="8" r="U2493"/>
    </row>
    <row r="2494">
      <c s="8" r="A2494"/>
      <c s="8" r="B2494"/>
      <c s="8" r="C2494"/>
      <c s="8" r="D2494"/>
      <c s="8" r="E2494"/>
      <c s="8" r="F2494"/>
      <c s="8" r="G2494"/>
      <c s="8" r="H2494"/>
      <c s="8" r="I2494"/>
      <c s="8" r="J2494"/>
      <c s="8" r="K2494"/>
      <c s="9" r="L2494"/>
      <c s="9" r="M2494"/>
      <c s="8" r="N2494"/>
      <c s="8" r="O2494"/>
      <c s="8" r="P2494"/>
      <c s="8" r="Q2494"/>
      <c s="8" r="R2494"/>
      <c s="8" r="S2494"/>
      <c s="8" r="T2494"/>
      <c s="8" r="U2494"/>
    </row>
    <row r="2495">
      <c s="8" r="A2495"/>
      <c s="8" r="B2495"/>
      <c s="8" r="C2495"/>
      <c s="8" r="D2495"/>
      <c s="8" r="E2495"/>
      <c s="8" r="F2495"/>
      <c s="8" r="G2495"/>
      <c s="8" r="H2495"/>
      <c s="8" r="I2495"/>
      <c s="8" r="J2495"/>
      <c s="8" r="K2495"/>
      <c s="9" r="L2495"/>
      <c s="9" r="M2495"/>
      <c s="8" r="N2495"/>
      <c s="8" r="O2495"/>
      <c s="8" r="P2495"/>
      <c s="8" r="Q2495"/>
      <c s="8" r="R2495"/>
      <c s="8" r="S2495"/>
      <c s="8" r="T2495"/>
      <c s="8" r="U2495"/>
    </row>
    <row r="2496">
      <c s="8" r="A2496"/>
      <c s="8" r="B2496"/>
      <c s="8" r="C2496"/>
      <c s="8" r="D2496"/>
      <c s="8" r="E2496"/>
      <c s="8" r="F2496"/>
      <c s="8" r="G2496"/>
      <c s="8" r="H2496"/>
      <c s="8" r="I2496"/>
      <c s="8" r="J2496"/>
      <c s="8" r="K2496"/>
      <c s="9" r="L2496"/>
      <c s="9" r="M2496"/>
      <c s="8" r="N2496"/>
      <c s="8" r="O2496"/>
      <c s="8" r="P2496"/>
      <c s="8" r="Q2496"/>
      <c s="8" r="R2496"/>
      <c s="8" r="S2496"/>
      <c s="8" r="T2496"/>
      <c s="8" r="U2496"/>
    </row>
    <row r="2497">
      <c s="8" r="A2497"/>
      <c s="8" r="B2497"/>
      <c s="8" r="C2497"/>
      <c s="8" r="D2497"/>
      <c s="8" r="E2497"/>
      <c s="8" r="F2497"/>
      <c s="8" r="G2497"/>
      <c s="8" r="H2497"/>
      <c s="8" r="I2497"/>
      <c s="8" r="J2497"/>
      <c s="8" r="K2497"/>
      <c s="9" r="L2497"/>
      <c s="9" r="M2497"/>
      <c s="8" r="N2497"/>
      <c s="8" r="O2497"/>
      <c s="8" r="P2497"/>
      <c s="8" r="Q2497"/>
      <c s="8" r="R2497"/>
      <c s="8" r="S2497"/>
      <c s="8" r="T2497"/>
      <c s="8" r="U2497"/>
    </row>
    <row r="2498">
      <c s="8" r="A2498"/>
      <c s="8" r="B2498"/>
      <c s="8" r="C2498"/>
      <c s="8" r="D2498"/>
      <c s="8" r="E2498"/>
      <c s="8" r="F2498"/>
      <c s="8" r="G2498"/>
      <c s="8" r="H2498"/>
      <c s="8" r="I2498"/>
      <c s="8" r="J2498"/>
      <c s="8" r="K2498"/>
      <c s="9" r="L2498"/>
      <c s="9" r="M2498"/>
      <c s="8" r="N2498"/>
      <c s="8" r="O2498"/>
      <c s="8" r="P2498"/>
      <c s="8" r="Q2498"/>
      <c s="8" r="R2498"/>
      <c s="8" r="S2498"/>
      <c s="8" r="T2498"/>
      <c s="8" r="U2498"/>
    </row>
    <row r="2499">
      <c s="8" r="A2499"/>
      <c s="8" r="B2499"/>
      <c s="8" r="C2499"/>
      <c s="8" r="D2499"/>
      <c s="8" r="E2499"/>
      <c s="8" r="F2499"/>
      <c s="8" r="G2499"/>
      <c s="8" r="H2499"/>
      <c s="8" r="I2499"/>
      <c s="8" r="J2499"/>
      <c s="8" r="K2499"/>
      <c s="9" r="L2499"/>
      <c s="9" r="M2499"/>
      <c s="8" r="N2499"/>
      <c s="8" r="O2499"/>
      <c s="8" r="P2499"/>
      <c s="8" r="Q2499"/>
      <c s="8" r="R2499"/>
      <c s="8" r="S2499"/>
      <c s="8" r="T2499"/>
      <c s="8" r="U2499"/>
    </row>
    <row r="2500">
      <c s="8" r="A2500"/>
      <c s="8" r="B2500"/>
      <c s="8" r="C2500"/>
      <c s="8" r="D2500"/>
      <c s="8" r="E2500"/>
      <c s="8" r="F2500"/>
      <c s="8" r="G2500"/>
      <c s="8" r="H2500"/>
      <c s="8" r="I2500"/>
      <c s="8" r="J2500"/>
      <c s="8" r="K2500"/>
      <c s="9" r="L2500"/>
      <c s="9" r="M2500"/>
      <c s="8" r="N2500"/>
      <c s="8" r="O2500"/>
      <c s="8" r="P2500"/>
      <c s="8" r="Q2500"/>
      <c s="8" r="R2500"/>
      <c s="8" r="S2500"/>
      <c s="8" r="T2500"/>
      <c s="8" r="U2500"/>
    </row>
    <row r="2501">
      <c s="8" r="A2501"/>
      <c s="8" r="B2501"/>
      <c s="8" r="C2501"/>
      <c s="8" r="D2501"/>
      <c s="8" r="E2501"/>
      <c s="8" r="F2501"/>
      <c s="8" r="G2501"/>
      <c s="8" r="H2501"/>
      <c s="8" r="I2501"/>
      <c s="8" r="J2501"/>
      <c s="8" r="K2501"/>
      <c s="9" r="L2501"/>
      <c s="9" r="M2501"/>
      <c s="8" r="N2501"/>
      <c s="8" r="O2501"/>
      <c s="8" r="P2501"/>
      <c s="8" r="Q2501"/>
      <c s="8" r="R2501"/>
      <c s="8" r="S2501"/>
      <c s="8" r="T2501"/>
      <c s="8" r="U2501"/>
    </row>
    <row r="2502">
      <c s="8" r="A2502"/>
      <c s="8" r="B2502"/>
      <c s="8" r="C2502"/>
      <c s="8" r="D2502"/>
      <c s="8" r="E2502"/>
      <c s="8" r="F2502"/>
      <c s="8" r="G2502"/>
      <c s="8" r="H2502"/>
      <c s="8" r="I2502"/>
      <c s="8" r="J2502"/>
      <c s="8" r="K2502"/>
      <c s="9" r="L2502"/>
      <c s="9" r="M2502"/>
      <c s="8" r="N2502"/>
      <c s="8" r="O2502"/>
      <c s="8" r="P2502"/>
      <c s="8" r="Q2502"/>
      <c s="8" r="R2502"/>
      <c s="8" r="S2502"/>
      <c s="8" r="T2502"/>
      <c s="8" r="U2502"/>
    </row>
    <row r="2503">
      <c s="8" r="A2503"/>
      <c s="8" r="B2503"/>
      <c s="8" r="C2503"/>
      <c s="8" r="D2503"/>
      <c s="8" r="E2503"/>
      <c s="8" r="F2503"/>
      <c s="8" r="G2503"/>
      <c s="8" r="H2503"/>
      <c s="8" r="I2503"/>
      <c s="8" r="J2503"/>
      <c s="8" r="K2503"/>
      <c s="9" r="L2503"/>
      <c s="9" r="M2503"/>
      <c s="8" r="N2503"/>
      <c s="8" r="O2503"/>
      <c s="8" r="P2503"/>
      <c s="8" r="Q2503"/>
      <c s="8" r="R2503"/>
      <c s="8" r="S2503"/>
      <c s="8" r="T2503"/>
      <c s="8" r="U2503"/>
    </row>
    <row r="2504">
      <c s="8" r="A2504"/>
      <c s="8" r="B2504"/>
      <c s="8" r="C2504"/>
      <c s="8" r="D2504"/>
      <c s="8" r="E2504"/>
      <c s="8" r="F2504"/>
      <c s="8" r="G2504"/>
      <c s="8" r="H2504"/>
      <c s="8" r="I2504"/>
      <c s="8" r="J2504"/>
      <c s="8" r="K2504"/>
      <c s="9" r="L2504"/>
      <c s="9" r="M2504"/>
      <c s="8" r="N2504"/>
      <c s="8" r="O2504"/>
      <c s="8" r="P2504"/>
      <c s="8" r="Q2504"/>
      <c s="8" r="R2504"/>
      <c s="8" r="S2504"/>
      <c s="8" r="T2504"/>
      <c s="8" r="U2504"/>
    </row>
    <row r="2505">
      <c s="8" r="A2505"/>
      <c s="8" r="B2505"/>
      <c s="8" r="C2505"/>
      <c s="8" r="D2505"/>
      <c s="8" r="E2505"/>
      <c s="8" r="F2505"/>
      <c s="8" r="G2505"/>
      <c s="8" r="H2505"/>
      <c s="8" r="I2505"/>
      <c s="8" r="J2505"/>
      <c s="8" r="K2505"/>
      <c s="9" r="L2505"/>
      <c s="9" r="M2505"/>
      <c s="8" r="N2505"/>
      <c s="8" r="O2505"/>
      <c s="8" r="P2505"/>
      <c s="8" r="Q2505"/>
      <c s="8" r="R2505"/>
      <c s="8" r="S2505"/>
      <c s="8" r="T2505"/>
      <c s="8" r="U2505"/>
    </row>
    <row r="2506">
      <c s="8" r="A2506"/>
      <c s="8" r="B2506"/>
      <c s="8" r="C2506"/>
      <c s="8" r="D2506"/>
      <c s="8" r="E2506"/>
      <c s="8" r="F2506"/>
      <c s="8" r="G2506"/>
      <c s="8" r="H2506"/>
      <c s="8" r="I2506"/>
      <c s="8" r="J2506"/>
      <c s="8" r="K2506"/>
      <c s="9" r="L2506"/>
      <c s="9" r="M2506"/>
      <c s="8" r="N2506"/>
      <c s="8" r="O2506"/>
      <c s="8" r="P2506"/>
      <c s="8" r="Q2506"/>
      <c s="8" r="R2506"/>
      <c s="8" r="S2506"/>
      <c s="8" r="T2506"/>
      <c s="8" r="U2506"/>
    </row>
    <row r="2507">
      <c s="8" r="A2507"/>
      <c s="8" r="B2507"/>
      <c s="8" r="C2507"/>
      <c s="8" r="D2507"/>
      <c s="8" r="E2507"/>
      <c s="8" r="F2507"/>
      <c s="8" r="G2507"/>
      <c s="8" r="H2507"/>
      <c s="8" r="I2507"/>
      <c s="8" r="J2507"/>
      <c s="8" r="K2507"/>
      <c s="9" r="L2507"/>
      <c s="9" r="M2507"/>
      <c s="8" r="N2507"/>
      <c s="8" r="O2507"/>
      <c s="8" r="P2507"/>
      <c s="8" r="Q2507"/>
      <c s="8" r="R2507"/>
      <c s="8" r="S2507"/>
      <c s="8" r="T2507"/>
      <c s="8" r="U2507"/>
    </row>
    <row r="2508">
      <c s="8" r="A2508"/>
      <c s="8" r="B2508"/>
      <c s="8" r="C2508"/>
      <c s="8" r="D2508"/>
      <c s="8" r="E2508"/>
      <c s="8" r="F2508"/>
      <c s="8" r="G2508"/>
      <c s="8" r="H2508"/>
      <c s="8" r="I2508"/>
      <c s="8" r="J2508"/>
      <c s="8" r="K2508"/>
      <c s="8" r="L2508"/>
      <c s="8" r="M2508"/>
      <c s="8" r="N2508"/>
      <c s="8" r="O2508"/>
      <c s="8" r="P2508"/>
      <c s="8" r="Q2508"/>
      <c s="8" r="R2508"/>
      <c s="8" r="S2508"/>
      <c s="8" r="T2508"/>
      <c s="8" r="U2508"/>
    </row>
    <row r="2509">
      <c s="8" r="A2509"/>
      <c s="8" r="B2509"/>
      <c s="8" r="C2509"/>
      <c s="8" r="D2509"/>
      <c s="8" r="E2509"/>
      <c s="8" r="F2509"/>
      <c s="8" r="G2509"/>
      <c s="8" r="H2509"/>
      <c s="8" r="I2509"/>
      <c s="8" r="J2509"/>
      <c s="8" r="K2509"/>
      <c s="8" r="L2509"/>
      <c s="8" r="M2509"/>
      <c s="8" r="N2509"/>
      <c s="8" r="O2509"/>
      <c s="8" r="P2509"/>
      <c s="8" r="Q2509"/>
      <c s="8" r="R2509"/>
      <c s="8" r="S2509"/>
      <c s="8" r="T2509"/>
      <c s="8" r="U2509"/>
    </row>
    <row r="2510">
      <c s="8" r="A2510"/>
      <c s="8" r="B2510"/>
      <c s="8" r="C2510"/>
      <c s="8" r="D2510"/>
      <c s="8" r="E2510"/>
      <c s="8" r="F2510"/>
      <c s="8" r="G2510"/>
      <c s="8" r="H2510"/>
      <c s="8" r="I2510"/>
      <c s="8" r="J2510"/>
      <c s="8" r="K2510"/>
      <c s="9" r="L2510"/>
      <c s="9" r="M2510"/>
      <c s="8" r="N2510"/>
      <c s="8" r="O2510"/>
      <c s="8" r="P2510"/>
      <c s="8" r="Q2510"/>
      <c s="8" r="R2510"/>
      <c s="8" r="S2510"/>
      <c s="8" r="T2510"/>
      <c s="8" r="U2510"/>
    </row>
    <row r="2511">
      <c s="8" r="A2511"/>
      <c s="8" r="B2511"/>
      <c s="8" r="C2511"/>
      <c s="8" r="D2511"/>
      <c s="8" r="E2511"/>
      <c s="8" r="F2511"/>
      <c s="8" r="G2511"/>
      <c s="8" r="H2511"/>
      <c s="8" r="I2511"/>
      <c s="8" r="J2511"/>
      <c s="8" r="K2511"/>
      <c s="8" r="L2511"/>
      <c s="8" r="M2511"/>
      <c s="8" r="N2511"/>
      <c s="8" r="O2511"/>
      <c s="8" r="P2511"/>
      <c s="8" r="Q2511"/>
      <c s="8" r="R2511"/>
      <c s="8" r="S2511"/>
      <c s="8" r="T2511"/>
      <c s="8" r="U2511"/>
    </row>
    <row r="2512">
      <c s="8" r="A2512"/>
      <c s="8" r="B2512"/>
      <c s="8" r="C2512"/>
      <c s="8" r="D2512"/>
      <c s="8" r="E2512"/>
      <c s="8" r="F2512"/>
      <c s="8" r="G2512"/>
      <c s="8" r="H2512"/>
      <c s="8" r="I2512"/>
      <c s="8" r="J2512"/>
      <c s="8" r="K2512"/>
      <c s="8" r="L2512"/>
      <c s="8" r="M2512"/>
      <c s="8" r="N2512"/>
      <c s="8" r="O2512"/>
      <c s="8" r="P2512"/>
      <c s="8" r="Q2512"/>
      <c s="8" r="R2512"/>
      <c s="8" r="S2512"/>
      <c s="8" r="T2512"/>
      <c s="8" r="U2512"/>
    </row>
    <row r="2513">
      <c s="8" r="A2513"/>
      <c s="8" r="B2513"/>
      <c s="8" r="C2513"/>
      <c s="8" r="D2513"/>
      <c s="8" r="E2513"/>
      <c s="8" r="F2513"/>
      <c s="8" r="G2513"/>
      <c s="8" r="H2513"/>
      <c s="8" r="I2513"/>
      <c s="8" r="J2513"/>
      <c s="8" r="K2513"/>
      <c s="8" r="L2513"/>
      <c s="8" r="M2513"/>
      <c s="8" r="N2513"/>
      <c s="8" r="O2513"/>
      <c s="8" r="P2513"/>
      <c s="8" r="Q2513"/>
      <c s="8" r="R2513"/>
      <c s="8" r="S2513"/>
      <c s="8" r="T2513"/>
      <c s="8" r="U2513"/>
    </row>
    <row r="2514">
      <c s="8" r="A2514"/>
      <c s="8" r="B2514"/>
      <c s="8" r="C2514"/>
      <c s="8" r="D2514"/>
      <c s="8" r="E2514"/>
      <c s="8" r="F2514"/>
      <c s="8" r="G2514"/>
      <c s="8" r="H2514"/>
      <c s="8" r="I2514"/>
      <c s="8" r="J2514"/>
      <c s="8" r="K2514"/>
      <c s="9" r="L2514"/>
      <c s="9" r="M2514"/>
      <c s="8" r="N2514"/>
      <c s="8" r="O2514"/>
      <c s="8" r="P2514"/>
      <c s="8" r="Q2514"/>
      <c s="8" r="R2514"/>
      <c s="8" r="S2514"/>
      <c s="8" r="T2514"/>
      <c s="8" r="U2514"/>
    </row>
    <row r="2515">
      <c s="8" r="A2515"/>
      <c s="8" r="B2515"/>
      <c s="8" r="C2515"/>
      <c s="8" r="D2515"/>
      <c s="8" r="E2515"/>
      <c s="8" r="F2515"/>
      <c s="8" r="G2515"/>
      <c s="8" r="H2515"/>
      <c s="8" r="I2515"/>
      <c s="8" r="J2515"/>
      <c s="8" r="K2515"/>
      <c s="8" r="L2515"/>
      <c s="8" r="M2515"/>
      <c s="8" r="N2515"/>
      <c s="8" r="O2515"/>
      <c s="8" r="P2515"/>
      <c s="8" r="Q2515"/>
      <c s="8" r="R2515"/>
      <c s="8" r="S2515"/>
      <c s="8" r="T2515"/>
      <c s="8" r="U2515"/>
    </row>
    <row r="2516">
      <c s="8" r="A2516"/>
      <c s="8" r="B2516"/>
      <c s="8" r="C2516"/>
      <c s="8" r="D2516"/>
      <c s="8" r="E2516"/>
      <c s="8" r="F2516"/>
      <c s="8" r="G2516"/>
      <c s="8" r="H2516"/>
      <c s="8" r="I2516"/>
      <c s="8" r="J2516"/>
      <c s="8" r="K2516"/>
      <c s="8" r="L2516"/>
      <c s="8" r="M2516"/>
      <c s="8" r="N2516"/>
      <c s="8" r="O2516"/>
      <c s="8" r="P2516"/>
      <c s="8" r="Q2516"/>
      <c s="8" r="R2516"/>
      <c s="8" r="S2516"/>
      <c s="8" r="T2516"/>
      <c s="8" r="U2516"/>
    </row>
    <row r="2517">
      <c s="8" r="A2517"/>
      <c s="8" r="B2517"/>
      <c s="8" r="C2517"/>
      <c s="8" r="D2517"/>
      <c s="8" r="E2517"/>
      <c s="8" r="F2517"/>
      <c s="8" r="G2517"/>
      <c s="8" r="H2517"/>
      <c s="8" r="I2517"/>
      <c s="8" r="J2517"/>
      <c s="8" r="K2517"/>
      <c s="9" r="L2517"/>
      <c s="9" r="M2517"/>
      <c s="8" r="N2517"/>
      <c s="8" r="O2517"/>
      <c s="8" r="P2517"/>
      <c s="8" r="Q2517"/>
      <c s="8" r="R2517"/>
      <c s="8" r="S2517"/>
      <c s="8" r="T2517"/>
      <c s="8" r="U2517"/>
    </row>
    <row r="2518">
      <c s="8" r="A2518"/>
      <c s="8" r="B2518"/>
      <c s="8" r="C2518"/>
      <c s="8" r="D2518"/>
      <c s="8" r="E2518"/>
      <c s="8" r="F2518"/>
      <c s="8" r="G2518"/>
      <c s="8" r="H2518"/>
      <c s="8" r="I2518"/>
      <c s="8" r="J2518"/>
      <c s="8" r="K2518"/>
      <c s="9" r="L2518"/>
      <c s="9" r="M2518"/>
      <c s="8" r="N2518"/>
      <c s="8" r="O2518"/>
      <c s="8" r="P2518"/>
      <c s="8" r="Q2518"/>
      <c s="8" r="R2518"/>
      <c s="8" r="S2518"/>
      <c s="8" r="T2518"/>
      <c s="8" r="U2518"/>
    </row>
    <row r="2519">
      <c s="8" r="A2519"/>
      <c s="8" r="B2519"/>
      <c s="8" r="C2519"/>
      <c s="8" r="D2519"/>
      <c s="8" r="E2519"/>
      <c s="8" r="F2519"/>
      <c s="8" r="G2519"/>
      <c s="8" r="H2519"/>
      <c s="8" r="I2519"/>
      <c s="8" r="J2519"/>
      <c s="8" r="K2519"/>
      <c s="9" r="L2519"/>
      <c s="9" r="M2519"/>
      <c s="8" r="N2519"/>
      <c s="8" r="O2519"/>
      <c s="8" r="P2519"/>
      <c s="8" r="Q2519"/>
      <c s="8" r="R2519"/>
      <c s="8" r="S2519"/>
      <c s="8" r="T2519"/>
      <c s="8" r="U2519"/>
    </row>
    <row r="2520">
      <c s="8" r="A2520"/>
      <c s="8" r="B2520"/>
      <c s="8" r="C2520"/>
      <c s="8" r="D2520"/>
      <c s="8" r="E2520"/>
      <c s="8" r="F2520"/>
      <c s="8" r="G2520"/>
      <c s="8" r="H2520"/>
      <c s="8" r="I2520"/>
      <c s="8" r="J2520"/>
      <c s="8" r="K2520"/>
      <c s="9" r="L2520"/>
      <c s="9" r="M2520"/>
      <c s="8" r="N2520"/>
      <c s="8" r="O2520"/>
      <c s="8" r="P2520"/>
      <c s="8" r="Q2520"/>
      <c s="8" r="R2520"/>
      <c s="8" r="S2520"/>
      <c s="8" r="T2520"/>
      <c s="8" r="U2520"/>
    </row>
    <row r="2521">
      <c s="8" r="A2521"/>
      <c s="8" r="B2521"/>
      <c s="8" r="C2521"/>
      <c s="8" r="D2521"/>
      <c s="8" r="E2521"/>
      <c s="8" r="F2521"/>
      <c s="8" r="G2521"/>
      <c s="8" r="H2521"/>
      <c s="8" r="I2521"/>
      <c s="8" r="J2521"/>
      <c s="8" r="K2521"/>
      <c s="9" r="L2521"/>
      <c s="9" r="M2521"/>
      <c s="8" r="N2521"/>
      <c s="8" r="O2521"/>
      <c s="8" r="P2521"/>
      <c s="8" r="Q2521"/>
      <c s="8" r="R2521"/>
      <c s="8" r="S2521"/>
      <c s="8" r="T2521"/>
      <c s="8" r="U2521"/>
    </row>
    <row r="2522">
      <c s="8" r="A2522"/>
      <c s="8" r="B2522"/>
      <c s="8" r="C2522"/>
      <c s="8" r="D2522"/>
      <c s="8" r="E2522"/>
      <c s="8" r="F2522"/>
      <c s="8" r="G2522"/>
      <c s="8" r="H2522"/>
      <c s="8" r="I2522"/>
      <c s="8" r="J2522"/>
      <c s="8" r="K2522"/>
      <c s="9" r="L2522"/>
      <c s="9" r="M2522"/>
      <c s="8" r="N2522"/>
      <c s="8" r="O2522"/>
      <c s="8" r="P2522"/>
      <c s="8" r="Q2522"/>
      <c s="8" r="R2522"/>
      <c s="8" r="S2522"/>
      <c s="8" r="T2522"/>
      <c s="8" r="U2522"/>
    </row>
    <row r="2523">
      <c s="8" r="A2523"/>
      <c s="8" r="B2523"/>
      <c s="8" r="C2523"/>
      <c s="8" r="D2523"/>
      <c s="8" r="E2523"/>
      <c s="8" r="F2523"/>
      <c s="8" r="G2523"/>
      <c s="8" r="H2523"/>
      <c s="8" r="I2523"/>
      <c s="8" r="J2523"/>
      <c s="8" r="K2523"/>
      <c s="9" r="L2523"/>
      <c s="9" r="M2523"/>
      <c s="8" r="N2523"/>
      <c s="8" r="O2523"/>
      <c s="8" r="P2523"/>
      <c s="8" r="Q2523"/>
      <c s="8" r="R2523"/>
      <c s="8" r="S2523"/>
      <c s="8" r="T2523"/>
      <c s="8" r="U2523"/>
    </row>
    <row r="2524">
      <c s="8" r="A2524"/>
      <c s="8" r="B2524"/>
      <c s="8" r="C2524"/>
      <c s="8" r="D2524"/>
      <c s="8" r="E2524"/>
      <c s="8" r="F2524"/>
      <c s="8" r="G2524"/>
      <c s="8" r="H2524"/>
      <c s="8" r="I2524"/>
      <c s="8" r="J2524"/>
      <c s="8" r="K2524"/>
      <c s="9" r="L2524"/>
      <c s="9" r="M2524"/>
      <c s="8" r="N2524"/>
      <c s="8" r="O2524"/>
      <c s="8" r="P2524"/>
      <c s="8" r="Q2524"/>
      <c s="8" r="R2524"/>
      <c s="8" r="S2524"/>
      <c s="8" r="T2524"/>
      <c s="8" r="U2524"/>
    </row>
    <row r="2525">
      <c s="8" r="A2525"/>
      <c s="8" r="B2525"/>
      <c s="8" r="C2525"/>
      <c s="8" r="D2525"/>
      <c s="8" r="E2525"/>
      <c s="8" r="F2525"/>
      <c s="8" r="G2525"/>
      <c s="8" r="H2525"/>
      <c s="8" r="I2525"/>
      <c s="8" r="J2525"/>
      <c s="8" r="K2525"/>
      <c s="9" r="L2525"/>
      <c s="9" r="M2525"/>
      <c s="8" r="N2525"/>
      <c s="8" r="O2525"/>
      <c s="8" r="P2525"/>
      <c s="8" r="Q2525"/>
      <c s="8" r="R2525"/>
      <c s="8" r="S2525"/>
      <c s="8" r="T2525"/>
      <c s="8" r="U2525"/>
    </row>
    <row r="2526">
      <c s="8" r="A2526"/>
      <c s="8" r="B2526"/>
      <c s="8" r="C2526"/>
      <c s="8" r="D2526"/>
      <c s="8" r="E2526"/>
      <c s="8" r="F2526"/>
      <c s="8" r="G2526"/>
      <c s="8" r="H2526"/>
      <c s="8" r="I2526"/>
      <c s="8" r="J2526"/>
      <c s="8" r="K2526"/>
      <c s="9" r="L2526"/>
      <c s="9" r="M2526"/>
      <c s="8" r="N2526"/>
      <c s="8" r="O2526"/>
      <c s="8" r="P2526"/>
      <c s="8" r="Q2526"/>
      <c s="8" r="R2526"/>
      <c s="8" r="S2526"/>
      <c s="8" r="T2526"/>
      <c s="8" r="U2526"/>
    </row>
    <row r="2527">
      <c s="8" r="A2527"/>
      <c s="8" r="B2527"/>
      <c s="8" r="C2527"/>
      <c s="8" r="D2527"/>
      <c s="8" r="E2527"/>
      <c s="8" r="F2527"/>
      <c s="8" r="G2527"/>
      <c s="8" r="H2527"/>
      <c s="8" r="I2527"/>
      <c s="8" r="J2527"/>
      <c s="8" r="K2527"/>
      <c s="9" r="L2527"/>
      <c s="9" r="M2527"/>
      <c s="8" r="N2527"/>
      <c s="8" r="O2527"/>
      <c s="8" r="P2527"/>
      <c s="8" r="Q2527"/>
      <c s="8" r="R2527"/>
      <c s="8" r="S2527"/>
      <c s="8" r="T2527"/>
      <c s="8" r="U2527"/>
    </row>
    <row r="2528">
      <c s="8" r="A2528"/>
      <c s="8" r="B2528"/>
      <c s="8" r="C2528"/>
      <c s="8" r="D2528"/>
      <c s="8" r="E2528"/>
      <c s="8" r="F2528"/>
      <c s="8" r="G2528"/>
      <c s="8" r="H2528"/>
      <c s="8" r="I2528"/>
      <c s="8" r="J2528"/>
      <c s="8" r="K2528"/>
      <c s="9" r="L2528"/>
      <c s="9" r="M2528"/>
      <c s="8" r="N2528"/>
      <c s="8" r="O2528"/>
      <c s="8" r="P2528"/>
      <c s="8" r="Q2528"/>
      <c s="8" r="R2528"/>
      <c s="8" r="S2528"/>
      <c s="8" r="T2528"/>
      <c s="8" r="U2528"/>
    </row>
    <row r="2529">
      <c s="8" r="A2529"/>
      <c s="8" r="B2529"/>
      <c s="8" r="C2529"/>
      <c s="8" r="D2529"/>
      <c s="8" r="E2529"/>
      <c s="8" r="F2529"/>
      <c s="8" r="G2529"/>
      <c s="8" r="H2529"/>
      <c s="8" r="I2529"/>
      <c s="8" r="J2529"/>
      <c s="8" r="K2529"/>
      <c s="9" r="L2529"/>
      <c s="9" r="M2529"/>
      <c s="8" r="N2529"/>
      <c s="8" r="O2529"/>
      <c s="8" r="P2529"/>
      <c s="8" r="Q2529"/>
      <c s="8" r="R2529"/>
      <c s="8" r="S2529"/>
      <c s="8" r="T2529"/>
      <c s="8" r="U2529"/>
    </row>
    <row r="2530">
      <c s="8" r="A2530"/>
      <c s="8" r="B2530"/>
      <c s="8" r="C2530"/>
      <c s="8" r="D2530"/>
      <c s="8" r="E2530"/>
      <c s="8" r="F2530"/>
      <c s="8" r="G2530"/>
      <c s="8" r="H2530"/>
      <c s="8" r="I2530"/>
      <c s="8" r="J2530"/>
      <c s="8" r="K2530"/>
      <c s="8" r="L2530"/>
      <c s="8" r="M2530"/>
      <c s="8" r="N2530"/>
      <c s="8" r="O2530"/>
      <c s="8" r="P2530"/>
      <c s="8" r="Q2530"/>
      <c s="8" r="R2530"/>
      <c s="8" r="S2530"/>
      <c s="8" r="T2530"/>
      <c s="8" r="U2530"/>
    </row>
    <row r="2531">
      <c s="8" r="A2531"/>
      <c s="8" r="B2531"/>
      <c s="8" r="C2531"/>
      <c s="8" r="D2531"/>
      <c s="8" r="E2531"/>
      <c s="8" r="F2531"/>
      <c s="8" r="G2531"/>
      <c s="8" r="H2531"/>
      <c s="8" r="I2531"/>
      <c s="8" r="J2531"/>
      <c s="8" r="K2531"/>
      <c s="8" r="L2531"/>
      <c s="8" r="M2531"/>
      <c s="8" r="N2531"/>
      <c s="8" r="O2531"/>
      <c s="8" r="P2531"/>
      <c s="8" r="Q2531"/>
      <c s="8" r="R2531"/>
      <c s="8" r="S2531"/>
      <c s="8" r="T2531"/>
      <c s="8" r="U2531"/>
    </row>
    <row r="2532">
      <c s="8" r="A2532"/>
      <c s="8" r="B2532"/>
      <c s="8" r="C2532"/>
      <c s="8" r="D2532"/>
      <c s="8" r="E2532"/>
      <c s="8" r="F2532"/>
      <c s="8" r="G2532"/>
      <c s="8" r="H2532"/>
      <c s="8" r="I2532"/>
      <c s="8" r="J2532"/>
      <c s="8" r="K2532"/>
      <c s="8" r="L2532"/>
      <c s="8" r="M2532"/>
      <c s="8" r="N2532"/>
      <c s="8" r="O2532"/>
      <c s="8" r="P2532"/>
      <c s="8" r="Q2532"/>
      <c s="8" r="R2532"/>
      <c s="8" r="S2532"/>
      <c s="8" r="T2532"/>
      <c s="8" r="U2532"/>
    </row>
    <row r="2533">
      <c s="8" r="A2533"/>
      <c s="8" r="B2533"/>
      <c s="8" r="C2533"/>
      <c s="8" r="D2533"/>
      <c s="8" r="E2533"/>
      <c s="8" r="F2533"/>
      <c s="8" r="G2533"/>
      <c s="8" r="H2533"/>
      <c s="8" r="I2533"/>
      <c s="8" r="J2533"/>
      <c s="8" r="K2533"/>
      <c s="8" r="L2533"/>
      <c s="8" r="M2533"/>
      <c s="8" r="N2533"/>
      <c s="8" r="O2533"/>
      <c s="8" r="P2533"/>
      <c s="8" r="Q2533"/>
      <c s="8" r="R2533"/>
      <c s="8" r="S2533"/>
      <c s="8" r="T2533"/>
      <c s="8" r="U2533"/>
    </row>
    <row r="2534">
      <c s="8" r="A2534"/>
      <c s="8" r="B2534"/>
      <c s="8" r="C2534"/>
      <c s="8" r="D2534"/>
      <c s="8" r="E2534"/>
      <c s="8" r="F2534"/>
      <c s="8" r="G2534"/>
      <c s="8" r="H2534"/>
      <c s="8" r="I2534"/>
      <c s="8" r="J2534"/>
      <c s="8" r="K2534"/>
      <c s="8" r="L2534"/>
      <c s="8" r="M2534"/>
      <c s="8" r="N2534"/>
      <c s="8" r="O2534"/>
      <c s="8" r="P2534"/>
      <c s="8" r="Q2534"/>
      <c s="8" r="R2534"/>
      <c s="8" r="S2534"/>
      <c s="8" r="T2534"/>
      <c s="8" r="U2534"/>
    </row>
    <row r="2535">
      <c s="8" r="A2535"/>
      <c s="8" r="B2535"/>
      <c s="8" r="C2535"/>
      <c s="8" r="D2535"/>
      <c s="8" r="E2535"/>
      <c s="8" r="F2535"/>
      <c s="8" r="G2535"/>
      <c s="8" r="H2535"/>
      <c s="8" r="I2535"/>
      <c s="8" r="J2535"/>
      <c s="8" r="K2535"/>
      <c s="8" r="L2535"/>
      <c s="8" r="M2535"/>
      <c s="8" r="N2535"/>
      <c s="8" r="O2535"/>
      <c s="8" r="P2535"/>
      <c s="8" r="Q2535"/>
      <c s="8" r="R2535"/>
      <c s="8" r="S2535"/>
      <c s="8" r="T2535"/>
      <c s="8" r="U2535"/>
    </row>
    <row r="2536">
      <c s="8" r="A2536"/>
      <c s="8" r="B2536"/>
      <c s="8" r="C2536"/>
      <c s="8" r="D2536"/>
      <c s="8" r="E2536"/>
      <c s="8" r="F2536"/>
      <c s="8" r="G2536"/>
      <c s="8" r="H2536"/>
      <c s="8" r="I2536"/>
      <c s="8" r="J2536"/>
      <c s="8" r="K2536"/>
      <c s="8" r="L2536"/>
      <c s="8" r="M2536"/>
      <c s="8" r="N2536"/>
      <c s="8" r="O2536"/>
      <c s="8" r="P2536"/>
      <c s="8" r="Q2536"/>
      <c s="8" r="R2536"/>
      <c s="8" r="S2536"/>
      <c s="8" r="T2536"/>
      <c s="8" r="U2536"/>
    </row>
    <row r="2537">
      <c s="8" r="A2537"/>
      <c s="8" r="B2537"/>
      <c s="8" r="C2537"/>
      <c s="8" r="D2537"/>
      <c s="8" r="E2537"/>
      <c s="8" r="F2537"/>
      <c s="8" r="G2537"/>
      <c s="8" r="H2537"/>
      <c s="8" r="I2537"/>
      <c s="8" r="J2537"/>
      <c s="8" r="K2537"/>
      <c s="8" r="L2537"/>
      <c s="8" r="M2537"/>
      <c s="8" r="N2537"/>
      <c s="8" r="O2537"/>
      <c s="8" r="P2537"/>
      <c s="8" r="Q2537"/>
      <c s="8" r="R2537"/>
      <c s="8" r="S2537"/>
      <c s="8" r="T2537"/>
      <c s="8" r="U2537"/>
    </row>
    <row r="2538">
      <c s="8" r="A2538"/>
      <c s="8" r="B2538"/>
      <c s="8" r="C2538"/>
      <c s="8" r="D2538"/>
      <c s="8" r="E2538"/>
      <c s="8" r="F2538"/>
      <c s="8" r="G2538"/>
      <c s="8" r="H2538"/>
      <c s="8" r="I2538"/>
      <c s="8" r="J2538"/>
      <c s="8" r="K2538"/>
      <c s="8" r="L2538"/>
      <c s="8" r="M2538"/>
      <c s="8" r="N2538"/>
      <c s="8" r="O2538"/>
      <c s="8" r="P2538"/>
      <c s="8" r="Q2538"/>
      <c s="8" r="R2538"/>
      <c s="8" r="S2538"/>
      <c s="8" r="T2538"/>
      <c s="8" r="U2538"/>
    </row>
    <row r="2539">
      <c s="8" r="A2539"/>
      <c s="8" r="B2539"/>
      <c s="8" r="C2539"/>
      <c s="8" r="D2539"/>
      <c s="8" r="E2539"/>
      <c s="8" r="F2539"/>
      <c s="8" r="G2539"/>
      <c s="8" r="H2539"/>
      <c s="8" r="I2539"/>
      <c s="8" r="J2539"/>
      <c s="8" r="K2539"/>
      <c s="8" r="L2539"/>
      <c s="8" r="M2539"/>
      <c s="8" r="N2539"/>
      <c s="8" r="O2539"/>
      <c s="8" r="P2539"/>
      <c s="8" r="Q2539"/>
      <c s="8" r="R2539"/>
      <c s="8" r="S2539"/>
      <c s="8" r="T2539"/>
      <c s="8" r="U2539"/>
    </row>
    <row r="2540">
      <c s="8" r="A2540"/>
      <c s="8" r="B2540"/>
      <c s="8" r="C2540"/>
      <c s="8" r="D2540"/>
      <c s="8" r="E2540"/>
      <c s="8" r="F2540"/>
      <c s="8" r="G2540"/>
      <c s="8" r="H2540"/>
      <c s="8" r="I2540"/>
      <c s="8" r="J2540"/>
      <c s="8" r="K2540"/>
      <c s="8" r="L2540"/>
      <c s="8" r="M2540"/>
      <c s="8" r="N2540"/>
      <c s="8" r="O2540"/>
      <c s="8" r="P2540"/>
      <c s="8" r="Q2540"/>
      <c s="8" r="R2540"/>
      <c s="8" r="S2540"/>
      <c s="8" r="T2540"/>
      <c s="8" r="U2540"/>
    </row>
    <row r="2541">
      <c s="8" r="A2541"/>
      <c s="8" r="B2541"/>
      <c s="8" r="C2541"/>
      <c s="8" r="D2541"/>
      <c s="8" r="E2541"/>
      <c s="8" r="F2541"/>
      <c s="8" r="G2541"/>
      <c s="8" r="H2541"/>
      <c s="8" r="I2541"/>
      <c s="8" r="J2541"/>
      <c s="8" r="K2541"/>
      <c s="8" r="L2541"/>
      <c s="8" r="M2541"/>
      <c s="8" r="N2541"/>
      <c s="8" r="O2541"/>
      <c s="8" r="P2541"/>
      <c s="8" r="Q2541"/>
      <c s="8" r="R2541"/>
      <c s="8" r="S2541"/>
      <c s="8" r="T2541"/>
      <c s="8" r="U2541"/>
    </row>
    <row r="2542">
      <c s="8" r="A2542"/>
      <c s="8" r="B2542"/>
      <c s="8" r="C2542"/>
      <c s="8" r="D2542"/>
      <c s="8" r="E2542"/>
      <c s="8" r="F2542"/>
      <c s="8" r="G2542"/>
      <c s="8" r="H2542"/>
      <c s="8" r="I2542"/>
      <c s="8" r="J2542"/>
      <c s="8" r="K2542"/>
      <c s="9" r="L2542"/>
      <c s="9" r="M2542"/>
      <c s="8" r="N2542"/>
      <c s="8" r="O2542"/>
      <c s="8" r="P2542"/>
      <c s="8" r="Q2542"/>
      <c s="8" r="R2542"/>
      <c s="8" r="S2542"/>
      <c s="8" r="T2542"/>
      <c s="8" r="U2542"/>
    </row>
    <row r="2543">
      <c s="8" r="A2543"/>
      <c s="8" r="B2543"/>
      <c s="8" r="C2543"/>
      <c s="8" r="D2543"/>
      <c s="8" r="E2543"/>
      <c s="8" r="F2543"/>
      <c s="8" r="G2543"/>
      <c s="8" r="H2543"/>
      <c s="8" r="I2543"/>
      <c s="8" r="J2543"/>
      <c s="8" r="K2543"/>
      <c s="8" r="L2543"/>
      <c s="8" r="M2543"/>
      <c s="8" r="N2543"/>
      <c s="8" r="O2543"/>
      <c s="8" r="P2543"/>
      <c s="8" r="Q2543"/>
      <c s="8" r="R2543"/>
      <c s="8" r="S2543"/>
      <c s="8" r="T2543"/>
      <c s="8" r="U2543"/>
    </row>
    <row r="2544">
      <c s="8" r="A2544"/>
      <c s="8" r="B2544"/>
      <c s="8" r="C2544"/>
      <c s="8" r="D2544"/>
      <c s="8" r="E2544"/>
      <c s="8" r="F2544"/>
      <c s="8" r="G2544"/>
      <c s="8" r="H2544"/>
      <c s="8" r="I2544"/>
      <c s="8" r="J2544"/>
      <c s="8" r="K2544"/>
      <c s="8" r="L2544"/>
      <c s="8" r="M2544"/>
      <c s="8" r="N2544"/>
      <c s="8" r="O2544"/>
      <c s="8" r="P2544"/>
      <c s="8" r="Q2544"/>
      <c s="8" r="R2544"/>
      <c s="8" r="S2544"/>
      <c s="8" r="T2544"/>
      <c s="8" r="U2544"/>
    </row>
    <row r="2545">
      <c s="8" r="A2545"/>
      <c s="8" r="B2545"/>
      <c s="8" r="C2545"/>
      <c s="8" r="D2545"/>
      <c s="8" r="E2545"/>
      <c s="8" r="F2545"/>
      <c s="8" r="G2545"/>
      <c s="8" r="H2545"/>
      <c s="8" r="I2545"/>
      <c s="8" r="J2545"/>
      <c s="8" r="K2545"/>
      <c s="8" r="L2545"/>
      <c s="8" r="M2545"/>
      <c s="8" r="N2545"/>
      <c s="8" r="O2545"/>
      <c s="8" r="P2545"/>
      <c s="8" r="Q2545"/>
      <c s="8" r="R2545"/>
      <c s="8" r="S2545"/>
      <c s="8" r="T2545"/>
      <c s="8" r="U2545"/>
    </row>
    <row r="2546">
      <c s="8" r="A2546"/>
      <c s="8" r="B2546"/>
      <c s="8" r="C2546"/>
      <c s="8" r="D2546"/>
      <c s="8" r="E2546"/>
      <c s="8" r="F2546"/>
      <c s="8" r="G2546"/>
      <c s="8" r="H2546"/>
      <c s="8" r="I2546"/>
      <c s="8" r="J2546"/>
      <c s="8" r="K2546"/>
      <c s="8" r="L2546"/>
      <c s="8" r="M2546"/>
      <c s="8" r="N2546"/>
      <c s="8" r="O2546"/>
      <c s="8" r="P2546"/>
      <c s="8" r="Q2546"/>
      <c s="8" r="R2546"/>
      <c s="8" r="S2546"/>
      <c s="8" r="T2546"/>
      <c s="8" r="U2546"/>
    </row>
    <row r="2547">
      <c s="8" r="A2547"/>
      <c s="8" r="B2547"/>
      <c s="8" r="C2547"/>
      <c s="8" r="D2547"/>
      <c s="8" r="E2547"/>
      <c s="8" r="F2547"/>
      <c s="8" r="G2547"/>
      <c s="8" r="H2547"/>
      <c s="8" r="I2547"/>
      <c s="8" r="J2547"/>
      <c s="8" r="K2547"/>
      <c s="8" r="L2547"/>
      <c s="8" r="M2547"/>
      <c s="8" r="N2547"/>
      <c s="8" r="O2547"/>
      <c s="8" r="P2547"/>
      <c s="8" r="Q2547"/>
      <c s="8" r="R2547"/>
      <c s="8" r="S2547"/>
      <c s="8" r="T2547"/>
      <c s="8" r="U2547"/>
    </row>
    <row r="2548">
      <c s="8" r="A2548"/>
      <c s="8" r="B2548"/>
      <c s="8" r="C2548"/>
      <c s="8" r="D2548"/>
      <c s="8" r="E2548"/>
      <c s="8" r="F2548"/>
      <c s="8" r="G2548"/>
      <c s="8" r="H2548"/>
      <c s="8" r="I2548"/>
      <c s="8" r="J2548"/>
      <c s="8" r="K2548"/>
      <c s="8" r="L2548"/>
      <c s="8" r="M2548"/>
      <c s="8" r="N2548"/>
      <c s="8" r="O2548"/>
      <c s="8" r="P2548"/>
      <c s="8" r="Q2548"/>
      <c s="8" r="R2548"/>
      <c s="8" r="S2548"/>
      <c s="8" r="T2548"/>
      <c s="8" r="U2548"/>
    </row>
    <row r="2549">
      <c s="8" r="A2549"/>
      <c s="8" r="B2549"/>
      <c s="8" r="C2549"/>
      <c s="8" r="D2549"/>
      <c s="8" r="E2549"/>
      <c s="8" r="F2549"/>
      <c s="8" r="G2549"/>
      <c s="8" r="H2549"/>
      <c s="8" r="I2549"/>
      <c s="8" r="J2549"/>
      <c s="8" r="K2549"/>
      <c s="9" r="L2549"/>
      <c s="9" r="M2549"/>
      <c s="8" r="N2549"/>
      <c s="8" r="O2549"/>
      <c s="8" r="P2549"/>
      <c s="8" r="Q2549"/>
      <c s="8" r="R2549"/>
      <c s="8" r="S2549"/>
      <c s="8" r="T2549"/>
      <c s="8" r="U2549"/>
    </row>
    <row r="2550">
      <c s="8" r="A2550"/>
      <c s="8" r="B2550"/>
      <c s="8" r="C2550"/>
      <c s="8" r="D2550"/>
      <c s="8" r="E2550"/>
      <c s="8" r="F2550"/>
      <c s="8" r="G2550"/>
      <c s="8" r="H2550"/>
      <c s="8" r="I2550"/>
      <c s="8" r="J2550"/>
      <c s="8" r="K2550"/>
      <c s="9" r="L2550"/>
      <c s="9" r="M2550"/>
      <c s="8" r="N2550"/>
      <c s="8" r="O2550"/>
      <c s="8" r="P2550"/>
      <c s="8" r="Q2550"/>
      <c s="8" r="R2550"/>
      <c s="8" r="S2550"/>
      <c s="8" r="T2550"/>
      <c s="8" r="U2550"/>
    </row>
    <row r="2551">
      <c s="8" r="A2551"/>
      <c s="8" r="B2551"/>
      <c s="8" r="C2551"/>
      <c s="8" r="D2551"/>
      <c s="8" r="E2551"/>
      <c s="8" r="F2551"/>
      <c s="8" r="G2551"/>
      <c s="8" r="H2551"/>
      <c s="8" r="I2551"/>
      <c s="8" r="J2551"/>
      <c s="8" r="K2551"/>
      <c s="9" r="L2551"/>
      <c s="9" r="M2551"/>
      <c s="8" r="N2551"/>
      <c s="8" r="O2551"/>
      <c s="8" r="P2551"/>
      <c s="8" r="Q2551"/>
      <c s="8" r="R2551"/>
      <c s="8" r="S2551"/>
      <c s="8" r="T2551"/>
      <c s="8" r="U2551"/>
    </row>
    <row r="2552">
      <c s="8" r="A2552"/>
      <c s="8" r="B2552"/>
      <c s="8" r="C2552"/>
      <c s="8" r="D2552"/>
      <c s="8" r="E2552"/>
      <c s="8" r="F2552"/>
      <c s="8" r="G2552"/>
      <c s="8" r="H2552"/>
      <c s="8" r="I2552"/>
      <c s="8" r="J2552"/>
      <c s="8" r="K2552"/>
      <c s="9" r="L2552"/>
      <c s="9" r="M2552"/>
      <c s="8" r="N2552"/>
      <c s="8" r="O2552"/>
      <c s="8" r="P2552"/>
      <c s="8" r="Q2552"/>
      <c s="8" r="R2552"/>
      <c s="8" r="S2552"/>
      <c s="8" r="T2552"/>
      <c s="8" r="U2552"/>
    </row>
    <row r="2553">
      <c s="8" r="A2553"/>
      <c s="8" r="B2553"/>
      <c s="8" r="C2553"/>
      <c s="8" r="D2553"/>
      <c s="8" r="E2553"/>
      <c s="8" r="F2553"/>
      <c s="8" r="G2553"/>
      <c s="8" r="H2553"/>
      <c s="8" r="I2553"/>
      <c s="8" r="J2553"/>
      <c s="8" r="K2553"/>
      <c s="9" r="L2553"/>
      <c s="9" r="M2553"/>
      <c s="8" r="N2553"/>
      <c s="8" r="O2553"/>
      <c s="8" r="P2553"/>
      <c s="8" r="Q2553"/>
      <c s="8" r="R2553"/>
      <c s="8" r="S2553"/>
      <c s="8" r="T2553"/>
      <c s="8" r="U2553"/>
    </row>
    <row r="2554">
      <c s="8" r="A2554"/>
      <c s="8" r="B2554"/>
      <c s="8" r="C2554"/>
      <c s="8" r="D2554"/>
      <c s="8" r="E2554"/>
      <c s="8" r="F2554"/>
      <c s="8" r="G2554"/>
      <c s="8" r="H2554"/>
      <c s="8" r="I2554"/>
      <c s="8" r="J2554"/>
      <c s="8" r="K2554"/>
      <c s="9" r="L2554"/>
      <c s="9" r="M2554"/>
      <c s="8" r="N2554"/>
      <c s="8" r="O2554"/>
      <c s="8" r="P2554"/>
      <c s="8" r="Q2554"/>
      <c s="8" r="R2554"/>
      <c s="8" r="S2554"/>
      <c s="8" r="T2554"/>
      <c s="8" r="U2554"/>
    </row>
    <row r="2555">
      <c s="8" r="A2555"/>
      <c s="8" r="B2555"/>
      <c s="8" r="C2555"/>
      <c s="8" r="D2555"/>
      <c s="8" r="E2555"/>
      <c s="8" r="F2555"/>
      <c s="8" r="G2555"/>
      <c s="8" r="H2555"/>
      <c s="8" r="I2555"/>
      <c s="8" r="J2555"/>
      <c s="8" r="K2555"/>
      <c s="9" r="L2555"/>
      <c s="9" r="M2555"/>
      <c s="8" r="N2555"/>
      <c s="8" r="O2555"/>
      <c s="8" r="P2555"/>
      <c s="8" r="Q2555"/>
      <c s="8" r="R2555"/>
      <c s="8" r="S2555"/>
      <c s="8" r="T2555"/>
      <c s="8" r="U2555"/>
    </row>
    <row r="2556">
      <c s="8" r="A2556"/>
      <c s="8" r="B2556"/>
      <c s="8" r="C2556"/>
      <c s="8" r="D2556"/>
      <c s="8" r="E2556"/>
      <c s="8" r="F2556"/>
      <c s="8" r="G2556"/>
      <c s="8" r="H2556"/>
      <c s="8" r="I2556"/>
      <c s="8" r="J2556"/>
      <c s="8" r="K2556"/>
      <c s="9" r="L2556"/>
      <c s="9" r="M2556"/>
      <c s="8" r="N2556"/>
      <c s="8" r="O2556"/>
      <c s="8" r="P2556"/>
      <c s="8" r="Q2556"/>
      <c s="8" r="R2556"/>
      <c s="8" r="S2556"/>
      <c s="8" r="T2556"/>
      <c s="8" r="U2556"/>
    </row>
    <row r="2557">
      <c s="8" r="A2557"/>
      <c s="8" r="B2557"/>
      <c s="8" r="C2557"/>
      <c s="8" r="D2557"/>
      <c s="8" r="E2557"/>
      <c s="8" r="F2557"/>
      <c s="8" r="G2557"/>
      <c s="8" r="H2557"/>
      <c s="8" r="I2557"/>
      <c s="8" r="J2557"/>
      <c s="8" r="K2557"/>
      <c s="9" r="L2557"/>
      <c s="9" r="M2557"/>
      <c s="8" r="N2557"/>
      <c s="8" r="O2557"/>
      <c s="8" r="P2557"/>
      <c s="8" r="Q2557"/>
      <c s="8" r="R2557"/>
      <c s="8" r="S2557"/>
      <c s="8" r="T2557"/>
      <c s="8" r="U2557"/>
    </row>
    <row r="2558">
      <c s="8" r="A2558"/>
      <c s="8" r="B2558"/>
      <c s="8" r="C2558"/>
      <c s="8" r="D2558"/>
      <c s="8" r="E2558"/>
      <c s="8" r="F2558"/>
      <c s="8" r="G2558"/>
      <c s="8" r="H2558"/>
      <c s="8" r="I2558"/>
      <c s="8" r="J2558"/>
      <c s="8" r="K2558"/>
      <c s="9" r="L2558"/>
      <c s="9" r="M2558"/>
      <c s="8" r="N2558"/>
      <c s="8" r="O2558"/>
      <c s="8" r="P2558"/>
      <c s="8" r="Q2558"/>
      <c s="8" r="R2558"/>
      <c s="8" r="S2558"/>
      <c s="8" r="T2558"/>
      <c s="8" r="U2558"/>
    </row>
    <row r="2559">
      <c s="8" r="A2559"/>
      <c s="8" r="B2559"/>
      <c s="8" r="C2559"/>
      <c s="8" r="D2559"/>
      <c s="8" r="E2559"/>
      <c s="8" r="F2559"/>
      <c s="8" r="G2559"/>
      <c s="8" r="H2559"/>
      <c s="8" r="I2559"/>
      <c s="8" r="J2559"/>
      <c s="8" r="K2559"/>
      <c s="9" r="L2559"/>
      <c s="9" r="M2559"/>
      <c s="8" r="N2559"/>
      <c s="8" r="O2559"/>
      <c s="8" r="P2559"/>
      <c s="8" r="Q2559"/>
      <c s="8" r="R2559"/>
      <c s="8" r="S2559"/>
      <c s="8" r="T2559"/>
      <c s="8" r="U2559"/>
    </row>
    <row r="2560">
      <c s="8" r="A2560"/>
      <c s="8" r="B2560"/>
      <c s="8" r="C2560"/>
      <c s="8" r="D2560"/>
      <c s="8" r="E2560"/>
      <c s="8" r="F2560"/>
      <c s="8" r="G2560"/>
      <c s="8" r="H2560"/>
      <c s="8" r="I2560"/>
      <c s="8" r="J2560"/>
      <c s="8" r="K2560"/>
      <c s="9" r="L2560"/>
      <c s="9" r="M2560"/>
      <c s="8" r="N2560"/>
      <c s="8" r="O2560"/>
      <c s="8" r="P2560"/>
      <c s="8" r="Q2560"/>
      <c s="8" r="R2560"/>
      <c s="8" r="S2560"/>
      <c s="8" r="T2560"/>
      <c s="8" r="U2560"/>
    </row>
    <row r="2561">
      <c s="8" r="A2561"/>
      <c s="8" r="B2561"/>
      <c s="8" r="C2561"/>
      <c s="8" r="D2561"/>
      <c s="8" r="E2561"/>
      <c s="8" r="F2561"/>
      <c s="8" r="G2561"/>
      <c s="8" r="H2561"/>
      <c s="8" r="I2561"/>
      <c s="8" r="J2561"/>
      <c s="8" r="K2561"/>
      <c s="9" r="L2561"/>
      <c s="9" r="M2561"/>
      <c s="8" r="N2561"/>
      <c s="8" r="O2561"/>
      <c s="8" r="P2561"/>
      <c s="8" r="Q2561"/>
      <c s="8" r="R2561"/>
      <c s="8" r="S2561"/>
      <c s="8" r="T2561"/>
      <c s="8" r="U2561"/>
    </row>
    <row r="2562">
      <c s="8" r="A2562"/>
      <c s="8" r="B2562"/>
      <c s="8" r="C2562"/>
      <c s="8" r="D2562"/>
      <c s="8" r="E2562"/>
      <c s="8" r="F2562"/>
      <c s="8" r="G2562"/>
      <c s="8" r="H2562"/>
      <c s="8" r="I2562"/>
      <c s="8" r="J2562"/>
      <c s="8" r="K2562"/>
      <c s="9" r="L2562"/>
      <c s="9" r="M2562"/>
      <c s="8" r="N2562"/>
      <c s="8" r="O2562"/>
      <c s="8" r="P2562"/>
      <c s="8" r="Q2562"/>
      <c s="8" r="R2562"/>
      <c s="8" r="S2562"/>
      <c s="8" r="T2562"/>
      <c s="8" r="U2562"/>
    </row>
    <row r="2563">
      <c s="8" r="A2563"/>
      <c s="8" r="B2563"/>
      <c s="8" r="C2563"/>
      <c s="8" r="D2563"/>
      <c s="8" r="E2563"/>
      <c s="8" r="F2563"/>
      <c s="8" r="G2563"/>
      <c s="8" r="H2563"/>
      <c s="8" r="I2563"/>
      <c s="8" r="J2563"/>
      <c s="8" r="K2563"/>
      <c s="9" r="L2563"/>
      <c s="9" r="M2563"/>
      <c s="8" r="N2563"/>
      <c s="8" r="O2563"/>
      <c s="8" r="P2563"/>
      <c s="8" r="Q2563"/>
      <c s="8" r="R2563"/>
      <c s="8" r="S2563"/>
      <c s="8" r="T2563"/>
      <c s="8" r="U2563"/>
    </row>
    <row r="2564">
      <c s="8" r="A2564"/>
      <c s="8" r="B2564"/>
      <c s="8" r="C2564"/>
      <c s="8" r="D2564"/>
      <c s="8" r="E2564"/>
      <c s="8" r="F2564"/>
      <c s="8" r="G2564"/>
      <c s="8" r="H2564"/>
      <c s="8" r="I2564"/>
      <c s="8" r="J2564"/>
      <c s="8" r="K2564"/>
      <c s="9" r="L2564"/>
      <c s="9" r="M2564"/>
      <c s="8" r="N2564"/>
      <c s="8" r="O2564"/>
      <c s="8" r="P2564"/>
      <c s="8" r="Q2564"/>
      <c s="8" r="R2564"/>
      <c s="8" r="S2564"/>
      <c s="8" r="T2564"/>
      <c s="8" r="U2564"/>
    </row>
    <row r="2565">
      <c s="8" r="A2565"/>
      <c s="8" r="B2565"/>
      <c s="8" r="C2565"/>
      <c s="8" r="D2565"/>
      <c s="8" r="E2565"/>
      <c s="8" r="F2565"/>
      <c s="8" r="G2565"/>
      <c s="8" r="H2565"/>
      <c s="8" r="I2565"/>
      <c s="8" r="J2565"/>
      <c s="8" r="K2565"/>
      <c s="9" r="L2565"/>
      <c s="9" r="M2565"/>
      <c s="8" r="N2565"/>
      <c s="8" r="O2565"/>
      <c s="8" r="P2565"/>
      <c s="8" r="Q2565"/>
      <c s="8" r="R2565"/>
      <c s="8" r="S2565"/>
      <c s="8" r="T2565"/>
      <c s="8" r="U2565"/>
    </row>
    <row r="2566">
      <c s="8" r="A2566"/>
      <c s="8" r="B2566"/>
      <c s="8" r="C2566"/>
      <c s="8" r="D2566"/>
      <c s="8" r="E2566"/>
      <c s="8" r="F2566"/>
      <c s="8" r="G2566"/>
      <c s="8" r="H2566"/>
      <c s="8" r="I2566"/>
      <c s="8" r="J2566"/>
      <c s="8" r="K2566"/>
      <c s="9" r="L2566"/>
      <c s="9" r="M2566"/>
      <c s="8" r="N2566"/>
      <c s="8" r="O2566"/>
      <c s="8" r="P2566"/>
      <c s="8" r="Q2566"/>
      <c s="8" r="R2566"/>
      <c s="8" r="S2566"/>
      <c s="8" r="T2566"/>
      <c s="8" r="U2566"/>
    </row>
    <row r="2567">
      <c s="8" r="A2567"/>
      <c s="8" r="B2567"/>
      <c s="8" r="C2567"/>
      <c s="8" r="D2567"/>
      <c s="8" r="E2567"/>
      <c s="8" r="F2567"/>
      <c s="8" r="G2567"/>
      <c s="8" r="H2567"/>
      <c s="8" r="I2567"/>
      <c s="8" r="J2567"/>
      <c s="8" r="K2567"/>
      <c s="9" r="L2567"/>
      <c s="9" r="M2567"/>
      <c s="8" r="N2567"/>
      <c s="8" r="O2567"/>
      <c s="8" r="P2567"/>
      <c s="8" r="Q2567"/>
      <c s="8" r="R2567"/>
      <c s="8" r="S2567"/>
      <c s="8" r="T2567"/>
      <c s="8" r="U2567"/>
    </row>
    <row r="2568">
      <c s="8" r="A2568"/>
      <c s="8" r="B2568"/>
      <c s="8" r="C2568"/>
      <c s="8" r="D2568"/>
      <c s="8" r="E2568"/>
      <c s="8" r="F2568"/>
      <c s="8" r="G2568"/>
      <c s="8" r="H2568"/>
      <c s="8" r="I2568"/>
      <c s="8" r="J2568"/>
      <c s="8" r="K2568"/>
      <c s="9" r="L2568"/>
      <c s="9" r="M2568"/>
      <c s="8" r="N2568"/>
      <c s="8" r="O2568"/>
      <c s="8" r="P2568"/>
      <c s="8" r="Q2568"/>
      <c s="8" r="R2568"/>
      <c s="8" r="S2568"/>
      <c s="8" r="T2568"/>
      <c s="8" r="U2568"/>
    </row>
    <row r="2569">
      <c s="8" r="A2569"/>
      <c s="8" r="B2569"/>
      <c s="8" r="C2569"/>
      <c s="8" r="D2569"/>
      <c s="8" r="E2569"/>
      <c s="8" r="F2569"/>
      <c s="8" r="G2569"/>
      <c s="8" r="H2569"/>
      <c s="8" r="I2569"/>
      <c s="8" r="J2569"/>
      <c s="8" r="K2569"/>
      <c s="9" r="L2569"/>
      <c s="9" r="M2569"/>
      <c s="8" r="N2569"/>
      <c s="8" r="O2569"/>
      <c s="8" r="P2569"/>
      <c s="8" r="Q2569"/>
      <c s="8" r="R2569"/>
      <c s="8" r="S2569"/>
      <c s="8" r="T2569"/>
      <c s="8" r="U2569"/>
    </row>
    <row r="2570">
      <c s="8" r="A2570"/>
      <c s="8" r="B2570"/>
      <c s="8" r="C2570"/>
      <c s="8" r="D2570"/>
      <c s="8" r="E2570"/>
      <c s="8" r="F2570"/>
      <c s="8" r="G2570"/>
      <c s="8" r="H2570"/>
      <c s="8" r="I2570"/>
      <c s="8" r="J2570"/>
      <c s="8" r="K2570"/>
      <c s="9" r="L2570"/>
      <c s="9" r="M2570"/>
      <c s="8" r="N2570"/>
      <c s="8" r="O2570"/>
      <c s="8" r="P2570"/>
      <c s="8" r="Q2570"/>
      <c s="8" r="R2570"/>
      <c s="8" r="S2570"/>
      <c s="8" r="T2570"/>
      <c s="8" r="U2570"/>
    </row>
    <row r="2571">
      <c s="8" r="A2571"/>
      <c s="8" r="B2571"/>
      <c s="8" r="C2571"/>
      <c s="8" r="D2571"/>
      <c s="8" r="E2571"/>
      <c s="8" r="F2571"/>
      <c s="8" r="G2571"/>
      <c s="8" r="H2571"/>
      <c s="8" r="I2571"/>
      <c s="8" r="J2571"/>
      <c s="8" r="K2571"/>
      <c s="9" r="L2571"/>
      <c s="9" r="M2571"/>
      <c s="8" r="N2571"/>
      <c s="8" r="O2571"/>
      <c s="8" r="P2571"/>
      <c s="8" r="Q2571"/>
      <c s="8" r="R2571"/>
      <c s="8" r="S2571"/>
      <c s="8" r="T2571"/>
      <c s="8" r="U2571"/>
    </row>
    <row r="2572">
      <c s="8" r="A2572"/>
      <c s="8" r="B2572"/>
      <c s="8" r="C2572"/>
      <c s="8" r="D2572"/>
      <c s="8" r="E2572"/>
      <c s="8" r="F2572"/>
      <c s="8" r="G2572"/>
      <c s="8" r="H2572"/>
      <c s="8" r="I2572"/>
      <c s="8" r="J2572"/>
      <c s="8" r="K2572"/>
      <c s="9" r="L2572"/>
      <c s="9" r="M2572"/>
      <c s="8" r="N2572"/>
      <c s="8" r="O2572"/>
      <c s="8" r="P2572"/>
      <c s="8" r="Q2572"/>
      <c s="8" r="R2572"/>
      <c s="8" r="S2572"/>
      <c s="8" r="T2572"/>
      <c s="8" r="U2572"/>
    </row>
    <row r="2573">
      <c s="8" r="A2573"/>
      <c s="8" r="B2573"/>
      <c s="8" r="C2573"/>
      <c s="8" r="D2573"/>
      <c s="8" r="E2573"/>
      <c s="8" r="F2573"/>
      <c s="8" r="G2573"/>
      <c s="8" r="H2573"/>
      <c s="8" r="I2573"/>
      <c s="8" r="J2573"/>
      <c s="8" r="K2573"/>
      <c s="9" r="L2573"/>
      <c s="9" r="M2573"/>
      <c s="8" r="N2573"/>
      <c s="8" r="O2573"/>
      <c s="8" r="P2573"/>
      <c s="8" r="Q2573"/>
      <c s="8" r="R2573"/>
      <c s="8" r="S2573"/>
      <c s="8" r="T2573"/>
      <c s="8" r="U2573"/>
    </row>
    <row r="2574">
      <c s="8" r="A2574"/>
      <c s="8" r="B2574"/>
      <c s="8" r="C2574"/>
      <c s="8" r="D2574"/>
      <c s="8" r="E2574"/>
      <c s="8" r="F2574"/>
      <c s="8" r="G2574"/>
      <c s="8" r="H2574"/>
      <c s="8" r="I2574"/>
      <c s="8" r="J2574"/>
      <c s="8" r="K2574"/>
      <c s="9" r="L2574"/>
      <c s="9" r="M2574"/>
      <c s="8" r="N2574"/>
      <c s="8" r="O2574"/>
      <c s="8" r="P2574"/>
      <c s="8" r="Q2574"/>
      <c s="8" r="R2574"/>
      <c s="8" r="S2574"/>
      <c s="8" r="T2574"/>
      <c s="8" r="U2574"/>
    </row>
    <row r="2575">
      <c s="8" r="A2575"/>
      <c s="8" r="B2575"/>
      <c s="8" r="C2575"/>
      <c s="8" r="D2575"/>
      <c s="8" r="E2575"/>
      <c s="8" r="F2575"/>
      <c s="8" r="G2575"/>
      <c s="8" r="H2575"/>
      <c s="8" r="I2575"/>
      <c s="8" r="J2575"/>
      <c s="8" r="K2575"/>
      <c s="9" r="L2575"/>
      <c s="9" r="M2575"/>
      <c s="8" r="N2575"/>
      <c s="8" r="O2575"/>
      <c s="8" r="P2575"/>
      <c s="8" r="Q2575"/>
      <c s="8" r="R2575"/>
      <c s="8" r="S2575"/>
      <c s="8" r="T2575"/>
      <c s="8" r="U2575"/>
    </row>
    <row r="2576">
      <c s="8" r="A2576"/>
      <c s="8" r="B2576"/>
      <c s="8" r="C2576"/>
      <c s="8" r="D2576"/>
      <c s="8" r="E2576"/>
      <c s="8" r="F2576"/>
      <c s="8" r="G2576"/>
      <c s="8" r="H2576"/>
      <c s="8" r="I2576"/>
      <c s="8" r="J2576"/>
      <c s="8" r="K2576"/>
      <c s="9" r="L2576"/>
      <c s="9" r="M2576"/>
      <c s="8" r="N2576"/>
      <c s="8" r="O2576"/>
      <c s="8" r="P2576"/>
      <c s="8" r="Q2576"/>
      <c s="8" r="R2576"/>
      <c s="8" r="S2576"/>
      <c s="8" r="T2576"/>
      <c s="8" r="U2576"/>
    </row>
    <row r="2577">
      <c s="8" r="A2577"/>
      <c s="8" r="B2577"/>
      <c s="8" r="C2577"/>
      <c s="8" r="D2577"/>
      <c s="8" r="E2577"/>
      <c s="8" r="F2577"/>
      <c s="8" r="G2577"/>
      <c s="8" r="H2577"/>
      <c s="8" r="I2577"/>
      <c s="8" r="J2577"/>
      <c s="8" r="K2577"/>
      <c s="9" r="L2577"/>
      <c s="9" r="M2577"/>
      <c s="8" r="N2577"/>
      <c s="8" r="O2577"/>
      <c s="8" r="P2577"/>
      <c s="8" r="Q2577"/>
      <c s="8" r="R2577"/>
      <c s="8" r="S2577"/>
      <c s="8" r="T2577"/>
      <c s="8" r="U2577"/>
    </row>
    <row r="2578">
      <c s="8" r="A2578"/>
      <c s="8" r="B2578"/>
      <c s="8" r="C2578"/>
      <c s="8" r="D2578"/>
      <c s="8" r="E2578"/>
      <c s="8" r="F2578"/>
      <c s="8" r="G2578"/>
      <c s="8" r="H2578"/>
      <c s="8" r="I2578"/>
      <c s="8" r="J2578"/>
      <c s="8" r="K2578"/>
      <c s="9" r="L2578"/>
      <c s="9" r="M2578"/>
      <c s="8" r="N2578"/>
      <c s="8" r="O2578"/>
      <c s="8" r="P2578"/>
      <c s="8" r="Q2578"/>
      <c s="8" r="R2578"/>
      <c s="8" r="S2578"/>
      <c s="8" r="T2578"/>
      <c s="8" r="U2578"/>
    </row>
    <row r="2579">
      <c s="8" r="A2579"/>
      <c s="8" r="B2579"/>
      <c s="8" r="C2579"/>
      <c s="8" r="D2579"/>
      <c s="8" r="E2579"/>
      <c s="8" r="F2579"/>
      <c s="8" r="G2579"/>
      <c s="8" r="H2579"/>
      <c s="8" r="I2579"/>
      <c s="8" r="J2579"/>
      <c s="8" r="K2579"/>
      <c s="9" r="L2579"/>
      <c s="9" r="M2579"/>
      <c s="8" r="N2579"/>
      <c s="8" r="O2579"/>
      <c s="8" r="P2579"/>
      <c s="8" r="Q2579"/>
      <c s="8" r="R2579"/>
      <c s="8" r="S2579"/>
      <c s="8" r="T2579"/>
      <c s="8" r="U2579"/>
    </row>
    <row r="2580">
      <c s="8" r="A2580"/>
      <c s="8" r="B2580"/>
      <c s="8" r="C2580"/>
      <c s="8" r="D2580"/>
      <c s="8" r="E2580"/>
      <c s="8" r="F2580"/>
      <c s="8" r="G2580"/>
      <c s="8" r="H2580"/>
      <c s="8" r="I2580"/>
      <c s="8" r="J2580"/>
      <c s="8" r="K2580"/>
      <c s="9" r="L2580"/>
      <c s="9" r="M2580"/>
      <c s="8" r="N2580"/>
      <c s="8" r="O2580"/>
      <c s="8" r="P2580"/>
      <c s="8" r="Q2580"/>
      <c s="8" r="R2580"/>
      <c s="8" r="S2580"/>
      <c s="8" r="T2580"/>
      <c s="8" r="U2580"/>
    </row>
    <row r="2581">
      <c s="8" r="A2581"/>
      <c s="8" r="B2581"/>
      <c s="8" r="C2581"/>
      <c s="8" r="D2581"/>
      <c s="8" r="E2581"/>
      <c s="8" r="F2581"/>
      <c s="8" r="G2581"/>
      <c s="8" r="H2581"/>
      <c s="8" r="I2581"/>
      <c s="8" r="J2581"/>
      <c s="8" r="K2581"/>
      <c s="9" r="L2581"/>
      <c s="9" r="M2581"/>
      <c s="8" r="N2581"/>
      <c s="8" r="O2581"/>
      <c s="8" r="P2581"/>
      <c s="8" r="Q2581"/>
      <c s="8" r="R2581"/>
      <c s="8" r="S2581"/>
      <c s="8" r="T2581"/>
      <c s="8" r="U2581"/>
    </row>
    <row r="2582">
      <c s="8" r="A2582"/>
      <c s="8" r="B2582"/>
      <c s="8" r="C2582"/>
      <c s="8" r="D2582"/>
      <c s="8" r="E2582"/>
      <c s="8" r="F2582"/>
      <c s="8" r="G2582"/>
      <c s="8" r="H2582"/>
      <c s="8" r="I2582"/>
      <c s="8" r="J2582"/>
      <c s="8" r="K2582"/>
      <c s="9" r="L2582"/>
      <c s="9" r="M2582"/>
      <c s="8" r="N2582"/>
      <c s="8" r="O2582"/>
      <c s="8" r="P2582"/>
      <c s="8" r="Q2582"/>
      <c s="8" r="R2582"/>
      <c s="8" r="S2582"/>
      <c s="8" r="T2582"/>
      <c s="8" r="U2582"/>
    </row>
    <row r="2583">
      <c s="8" r="A2583"/>
      <c s="8" r="B2583"/>
      <c s="8" r="C2583"/>
      <c s="8" r="D2583"/>
      <c s="8" r="E2583"/>
      <c s="8" r="F2583"/>
      <c s="8" r="G2583"/>
      <c s="8" r="H2583"/>
      <c s="8" r="I2583"/>
      <c s="8" r="J2583"/>
      <c s="8" r="K2583"/>
      <c s="9" r="L2583"/>
      <c s="9" r="M2583"/>
      <c s="8" r="N2583"/>
      <c s="8" r="O2583"/>
      <c s="8" r="P2583"/>
      <c s="8" r="Q2583"/>
      <c s="8" r="R2583"/>
      <c s="8" r="S2583"/>
      <c s="8" r="T2583"/>
      <c s="8" r="U2583"/>
    </row>
    <row r="2584">
      <c s="8" r="A2584"/>
      <c s="8" r="B2584"/>
      <c s="8" r="C2584"/>
      <c s="8" r="D2584"/>
      <c s="8" r="E2584"/>
      <c s="8" r="F2584"/>
      <c s="8" r="G2584"/>
      <c s="8" r="H2584"/>
      <c s="8" r="I2584"/>
      <c s="8" r="J2584"/>
      <c s="8" r="K2584"/>
      <c s="9" r="L2584"/>
      <c s="9" r="M2584"/>
      <c s="8" r="N2584"/>
      <c s="8" r="O2584"/>
      <c s="8" r="P2584"/>
      <c s="8" r="Q2584"/>
      <c s="8" r="R2584"/>
      <c s="8" r="S2584"/>
      <c s="8" r="T2584"/>
      <c s="8" r="U2584"/>
    </row>
    <row r="2585">
      <c s="8" r="A2585"/>
      <c s="8" r="B2585"/>
      <c s="8" r="C2585"/>
      <c s="8" r="D2585"/>
      <c s="8" r="E2585"/>
      <c s="8" r="F2585"/>
      <c s="8" r="G2585"/>
      <c s="8" r="H2585"/>
      <c s="8" r="I2585"/>
      <c s="8" r="J2585"/>
      <c s="8" r="K2585"/>
      <c s="9" r="L2585"/>
      <c s="9" r="M2585"/>
      <c s="8" r="N2585"/>
      <c s="8" r="O2585"/>
      <c s="8" r="P2585"/>
      <c s="8" r="Q2585"/>
      <c s="8" r="R2585"/>
      <c s="8" r="S2585"/>
      <c s="8" r="T2585"/>
      <c s="8" r="U2585"/>
    </row>
    <row r="2586">
      <c s="8" r="A2586"/>
      <c s="8" r="B2586"/>
      <c s="8" r="C2586"/>
      <c s="8" r="D2586"/>
      <c s="8" r="E2586"/>
      <c s="8" r="F2586"/>
      <c s="8" r="G2586"/>
      <c s="8" r="H2586"/>
      <c s="8" r="I2586"/>
      <c s="8" r="J2586"/>
      <c s="8" r="K2586"/>
      <c s="9" r="L2586"/>
      <c s="9" r="M2586"/>
      <c s="8" r="N2586"/>
      <c s="8" r="O2586"/>
      <c s="8" r="P2586"/>
      <c s="8" r="Q2586"/>
      <c s="8" r="R2586"/>
      <c s="8" r="S2586"/>
      <c s="8" r="T2586"/>
      <c s="8" r="U2586"/>
    </row>
    <row r="2587">
      <c s="8" r="A2587"/>
      <c s="8" r="B2587"/>
      <c s="8" r="C2587"/>
      <c s="8" r="D2587"/>
      <c s="8" r="E2587"/>
      <c s="8" r="F2587"/>
      <c s="8" r="G2587"/>
      <c s="8" r="H2587"/>
      <c s="8" r="I2587"/>
      <c s="8" r="J2587"/>
      <c s="8" r="K2587"/>
      <c s="9" r="L2587"/>
      <c s="9" r="M2587"/>
      <c s="8" r="N2587"/>
      <c s="8" r="O2587"/>
      <c s="8" r="P2587"/>
      <c s="8" r="Q2587"/>
      <c s="8" r="R2587"/>
      <c s="8" r="S2587"/>
      <c s="8" r="T2587"/>
      <c s="8" r="U2587"/>
    </row>
    <row r="2588">
      <c s="8" r="A2588"/>
      <c s="8" r="B2588"/>
      <c s="8" r="C2588"/>
      <c s="8" r="D2588"/>
      <c s="8" r="E2588"/>
      <c s="8" r="F2588"/>
      <c s="8" r="G2588"/>
      <c s="8" r="H2588"/>
      <c s="8" r="I2588"/>
      <c s="8" r="J2588"/>
      <c s="8" r="K2588"/>
      <c s="9" r="L2588"/>
      <c s="9" r="M2588"/>
      <c s="8" r="N2588"/>
      <c s="8" r="O2588"/>
      <c s="8" r="P2588"/>
      <c s="8" r="Q2588"/>
      <c s="8" r="R2588"/>
      <c s="8" r="S2588"/>
      <c s="8" r="T2588"/>
      <c s="8" r="U2588"/>
    </row>
    <row r="2589">
      <c s="8" r="A2589"/>
      <c s="8" r="B2589"/>
      <c s="8" r="C2589"/>
      <c s="8" r="D2589"/>
      <c s="8" r="E2589"/>
      <c s="8" r="F2589"/>
      <c s="8" r="G2589"/>
      <c s="8" r="H2589"/>
      <c s="8" r="I2589"/>
      <c s="8" r="J2589"/>
      <c s="8" r="K2589"/>
      <c s="9" r="L2589"/>
      <c s="9" r="M2589"/>
      <c s="8" r="N2589"/>
      <c s="8" r="O2589"/>
      <c s="8" r="P2589"/>
      <c s="8" r="Q2589"/>
      <c s="8" r="R2589"/>
      <c s="8" r="S2589"/>
      <c s="8" r="T2589"/>
      <c s="8" r="U2589"/>
    </row>
    <row r="2590">
      <c s="8" r="A2590"/>
      <c s="8" r="B2590"/>
      <c s="8" r="C2590"/>
      <c s="8" r="D2590"/>
      <c s="8" r="E2590"/>
      <c s="8" r="F2590"/>
      <c s="8" r="G2590"/>
      <c s="8" r="H2590"/>
      <c s="8" r="I2590"/>
      <c s="8" r="J2590"/>
      <c s="8" r="K2590"/>
      <c s="9" r="L2590"/>
      <c s="9" r="M2590"/>
      <c s="8" r="N2590"/>
      <c s="8" r="O2590"/>
      <c s="8" r="P2590"/>
      <c s="8" r="Q2590"/>
      <c s="8" r="R2590"/>
      <c s="8" r="S2590"/>
      <c s="8" r="T2590"/>
      <c s="8" r="U2590"/>
    </row>
    <row r="2591">
      <c s="8" r="A2591"/>
      <c s="8" r="B2591"/>
      <c s="8" r="C2591"/>
      <c s="8" r="D2591"/>
      <c s="8" r="E2591"/>
      <c s="8" r="F2591"/>
      <c s="8" r="G2591"/>
      <c s="8" r="H2591"/>
      <c s="8" r="I2591"/>
      <c s="8" r="J2591"/>
      <c s="8" r="K2591"/>
      <c s="9" r="L2591"/>
      <c s="9" r="M2591"/>
      <c s="8" r="N2591"/>
      <c s="8" r="O2591"/>
      <c s="8" r="P2591"/>
      <c s="8" r="Q2591"/>
      <c s="8" r="R2591"/>
      <c s="8" r="S2591"/>
      <c s="8" r="T2591"/>
      <c s="8" r="U2591"/>
    </row>
    <row r="2592">
      <c s="8" r="A2592"/>
      <c s="8" r="B2592"/>
      <c s="8" r="C2592"/>
      <c s="8" r="D2592"/>
      <c s="8" r="E2592"/>
      <c s="8" r="F2592"/>
      <c s="8" r="G2592"/>
      <c s="8" r="H2592"/>
      <c s="8" r="I2592"/>
      <c s="8" r="J2592"/>
      <c s="8" r="K2592"/>
      <c s="9" r="L2592"/>
      <c s="9" r="M2592"/>
      <c s="8" r="N2592"/>
      <c s="8" r="O2592"/>
      <c s="8" r="P2592"/>
      <c s="8" r="Q2592"/>
      <c s="8" r="R2592"/>
      <c s="8" r="S2592"/>
      <c s="8" r="T2592"/>
      <c s="8" r="U2592"/>
    </row>
    <row r="2593">
      <c s="8" r="A2593"/>
      <c s="8" r="B2593"/>
      <c s="8" r="C2593"/>
      <c s="8" r="D2593"/>
      <c s="8" r="E2593"/>
      <c s="8" r="F2593"/>
      <c s="8" r="G2593"/>
      <c s="8" r="H2593"/>
      <c s="8" r="I2593"/>
      <c s="8" r="J2593"/>
      <c s="8" r="K2593"/>
      <c s="9" r="L2593"/>
      <c s="9" r="M2593"/>
      <c s="8" r="N2593"/>
      <c s="8" r="O2593"/>
      <c s="8" r="P2593"/>
      <c s="8" r="Q2593"/>
      <c s="8" r="R2593"/>
      <c s="8" r="S2593"/>
      <c s="8" r="T2593"/>
      <c s="8" r="U2593"/>
    </row>
    <row r="2594">
      <c s="8" r="A2594"/>
      <c s="8" r="B2594"/>
      <c s="8" r="C2594"/>
      <c s="8" r="D2594"/>
      <c s="8" r="E2594"/>
      <c s="8" r="F2594"/>
      <c s="8" r="G2594"/>
      <c s="8" r="H2594"/>
      <c s="8" r="I2594"/>
      <c s="8" r="J2594"/>
      <c s="8" r="K2594"/>
      <c s="9" r="L2594"/>
      <c s="9" r="M2594"/>
      <c s="8" r="N2594"/>
      <c s="8" r="O2594"/>
      <c s="8" r="P2594"/>
      <c s="8" r="Q2594"/>
      <c s="8" r="R2594"/>
      <c s="8" r="S2594"/>
      <c s="8" r="T2594"/>
      <c s="8" r="U2594"/>
    </row>
    <row r="2595">
      <c s="8" r="A2595"/>
      <c s="8" r="B2595"/>
      <c s="8" r="C2595"/>
      <c s="8" r="D2595"/>
      <c s="8" r="E2595"/>
      <c s="8" r="F2595"/>
      <c s="8" r="G2595"/>
      <c s="8" r="H2595"/>
      <c s="8" r="I2595"/>
      <c s="8" r="J2595"/>
      <c s="8" r="K2595"/>
      <c s="9" r="L2595"/>
      <c s="9" r="M2595"/>
      <c s="8" r="N2595"/>
      <c s="8" r="O2595"/>
      <c s="8" r="P2595"/>
      <c s="8" r="Q2595"/>
      <c s="8" r="R2595"/>
      <c s="8" r="S2595"/>
      <c s="8" r="T2595"/>
      <c s="8" r="U2595"/>
    </row>
    <row r="2596">
      <c s="8" r="A2596"/>
      <c s="8" r="B2596"/>
      <c s="8" r="C2596"/>
      <c s="8" r="D2596"/>
      <c s="8" r="E2596"/>
      <c s="8" r="F2596"/>
      <c s="8" r="G2596"/>
      <c s="8" r="H2596"/>
      <c s="8" r="I2596"/>
      <c s="8" r="J2596"/>
      <c s="8" r="K2596"/>
      <c s="9" r="L2596"/>
      <c s="9" r="M2596"/>
      <c s="8" r="N2596"/>
      <c s="8" r="O2596"/>
      <c s="8" r="P2596"/>
      <c s="8" r="Q2596"/>
      <c s="8" r="R2596"/>
      <c s="8" r="S2596"/>
      <c s="8" r="T2596"/>
      <c s="8" r="U2596"/>
    </row>
    <row r="2597">
      <c s="8" r="A2597"/>
      <c s="8" r="B2597"/>
      <c s="8" r="C2597"/>
      <c s="8" r="D2597"/>
      <c s="8" r="E2597"/>
      <c s="8" r="F2597"/>
      <c s="8" r="G2597"/>
      <c s="8" r="H2597"/>
      <c s="8" r="I2597"/>
      <c s="8" r="J2597"/>
      <c s="8" r="K2597"/>
      <c s="9" r="L2597"/>
      <c s="9" r="M2597"/>
      <c s="8" r="N2597"/>
      <c s="8" r="O2597"/>
      <c s="8" r="P2597"/>
      <c s="8" r="Q2597"/>
      <c s="8" r="R2597"/>
      <c s="8" r="S2597"/>
      <c s="8" r="T2597"/>
      <c s="8" r="U2597"/>
    </row>
    <row r="2598">
      <c s="8" r="A2598"/>
      <c s="8" r="B2598"/>
      <c s="8" r="C2598"/>
      <c s="8" r="D2598"/>
      <c s="8" r="E2598"/>
      <c s="8" r="F2598"/>
      <c s="8" r="G2598"/>
      <c s="8" r="H2598"/>
      <c s="8" r="I2598"/>
      <c s="8" r="J2598"/>
      <c s="8" r="K2598"/>
      <c s="9" r="L2598"/>
      <c s="9" r="M2598"/>
      <c s="8" r="N2598"/>
      <c s="8" r="O2598"/>
      <c s="8" r="P2598"/>
      <c s="8" r="Q2598"/>
      <c s="8" r="R2598"/>
      <c s="8" r="S2598"/>
      <c s="8" r="T2598"/>
      <c s="8" r="U2598"/>
    </row>
    <row r="2599">
      <c s="8" r="A2599"/>
      <c s="8" r="B2599"/>
      <c s="8" r="C2599"/>
      <c s="8" r="D2599"/>
      <c s="8" r="E2599"/>
      <c s="8" r="F2599"/>
      <c s="8" r="G2599"/>
      <c s="8" r="H2599"/>
      <c s="8" r="I2599"/>
      <c s="8" r="J2599"/>
      <c s="8" r="K2599"/>
      <c s="9" r="L2599"/>
      <c s="9" r="M2599"/>
      <c s="8" r="N2599"/>
      <c s="8" r="O2599"/>
      <c s="8" r="P2599"/>
      <c s="8" r="Q2599"/>
      <c s="8" r="R2599"/>
      <c s="8" r="S2599"/>
      <c s="8" r="T2599"/>
      <c s="8" r="U2599"/>
    </row>
    <row r="2600">
      <c s="8" r="A2600"/>
      <c s="8" r="B2600"/>
      <c s="8" r="C2600"/>
      <c s="8" r="D2600"/>
      <c s="8" r="E2600"/>
      <c s="8" r="F2600"/>
      <c s="8" r="G2600"/>
      <c s="8" r="H2600"/>
      <c s="8" r="I2600"/>
      <c s="8" r="J2600"/>
      <c s="8" r="K2600"/>
      <c s="9" r="L2600"/>
      <c s="9" r="M2600"/>
      <c s="8" r="N2600"/>
      <c s="8" r="O2600"/>
      <c s="8" r="P2600"/>
      <c s="8" r="Q2600"/>
      <c s="8" r="R2600"/>
      <c s="8" r="S2600"/>
      <c s="8" r="T2600"/>
      <c s="8" r="U2600"/>
    </row>
    <row r="2601">
      <c s="8" r="A2601"/>
      <c s="8" r="B2601"/>
      <c s="8" r="C2601"/>
      <c s="8" r="D2601"/>
      <c s="8" r="E2601"/>
      <c s="8" r="F2601"/>
      <c s="8" r="G2601"/>
      <c s="8" r="H2601"/>
      <c s="8" r="I2601"/>
      <c s="8" r="J2601"/>
      <c s="8" r="K2601"/>
      <c s="9" r="L2601"/>
      <c s="9" r="M2601"/>
      <c s="8" r="N2601"/>
      <c s="8" r="O2601"/>
      <c s="8" r="P2601"/>
      <c s="8" r="Q2601"/>
      <c s="8" r="R2601"/>
      <c s="8" r="S2601"/>
      <c s="8" r="T2601"/>
      <c s="8" r="U2601"/>
    </row>
    <row r="2602">
      <c s="8" r="A2602"/>
      <c s="8" r="B2602"/>
      <c s="8" r="C2602"/>
      <c s="8" r="D2602"/>
      <c s="8" r="E2602"/>
      <c s="8" r="F2602"/>
      <c s="8" r="G2602"/>
      <c s="8" r="H2602"/>
      <c s="8" r="I2602"/>
      <c s="8" r="J2602"/>
      <c s="8" r="K2602"/>
      <c s="9" r="L2602"/>
      <c s="9" r="M2602"/>
      <c s="8" r="N2602"/>
      <c s="8" r="O2602"/>
      <c s="8" r="P2602"/>
      <c s="8" r="Q2602"/>
      <c s="8" r="R2602"/>
      <c s="8" r="S2602"/>
      <c s="8" r="T2602"/>
      <c s="8" r="U2602"/>
    </row>
    <row r="2603">
      <c s="8" r="A2603"/>
      <c s="8" r="B2603"/>
      <c s="8" r="C2603"/>
      <c s="8" r="D2603"/>
      <c s="8" r="E2603"/>
      <c s="8" r="F2603"/>
      <c s="8" r="G2603"/>
      <c s="8" r="H2603"/>
      <c s="8" r="I2603"/>
      <c s="8" r="J2603"/>
      <c s="8" r="K2603"/>
      <c s="9" r="L2603"/>
      <c s="9" r="M2603"/>
      <c s="8" r="N2603"/>
      <c s="8" r="O2603"/>
      <c s="8" r="P2603"/>
      <c s="8" r="Q2603"/>
      <c s="8" r="R2603"/>
      <c s="8" r="S2603"/>
      <c s="8" r="T2603"/>
      <c s="8" r="U2603"/>
    </row>
    <row r="2604">
      <c s="8" r="A2604"/>
      <c s="8" r="B2604"/>
      <c s="8" r="C2604"/>
      <c s="8" r="D2604"/>
      <c s="8" r="E2604"/>
      <c s="8" r="F2604"/>
      <c s="8" r="G2604"/>
      <c s="8" r="H2604"/>
      <c s="8" r="I2604"/>
      <c s="8" r="J2604"/>
      <c s="8" r="K2604"/>
      <c s="9" r="L2604"/>
      <c s="9" r="M2604"/>
      <c s="8" r="N2604"/>
      <c s="8" r="O2604"/>
      <c s="8" r="P2604"/>
      <c s="8" r="Q2604"/>
      <c s="8" r="R2604"/>
      <c s="8" r="S2604"/>
      <c s="8" r="T2604"/>
      <c s="8" r="U2604"/>
    </row>
    <row r="2605">
      <c s="8" r="A2605"/>
      <c s="8" r="B2605"/>
      <c s="8" r="C2605"/>
      <c s="8" r="D2605"/>
      <c s="8" r="E2605"/>
      <c s="8" r="F2605"/>
      <c s="8" r="G2605"/>
      <c s="8" r="H2605"/>
      <c s="8" r="I2605"/>
      <c s="8" r="J2605"/>
      <c s="8" r="K2605"/>
      <c s="9" r="L2605"/>
      <c s="9" r="M2605"/>
      <c s="8" r="N2605"/>
      <c s="8" r="O2605"/>
      <c s="8" r="P2605"/>
      <c s="8" r="Q2605"/>
      <c s="8" r="R2605"/>
      <c s="8" r="S2605"/>
      <c s="8" r="T2605"/>
      <c s="8" r="U2605"/>
    </row>
    <row r="2606">
      <c s="8" r="A2606"/>
      <c s="8" r="B2606"/>
      <c s="8" r="C2606"/>
      <c s="8" r="D2606"/>
      <c s="8" r="E2606"/>
      <c s="8" r="F2606"/>
      <c s="8" r="G2606"/>
      <c s="8" r="H2606"/>
      <c s="8" r="I2606"/>
      <c s="8" r="J2606"/>
      <c s="8" r="K2606"/>
      <c s="9" r="L2606"/>
      <c s="9" r="M2606"/>
      <c s="8" r="N2606"/>
      <c s="8" r="O2606"/>
      <c s="8" r="P2606"/>
      <c s="8" r="Q2606"/>
      <c s="8" r="R2606"/>
      <c s="8" r="S2606"/>
      <c s="8" r="T2606"/>
      <c s="8" r="U2606"/>
    </row>
    <row r="2607">
      <c s="8" r="A2607"/>
      <c s="8" r="B2607"/>
      <c s="8" r="C2607"/>
      <c s="8" r="D2607"/>
      <c s="8" r="E2607"/>
      <c s="8" r="F2607"/>
      <c s="8" r="G2607"/>
      <c s="8" r="H2607"/>
      <c s="8" r="I2607"/>
      <c s="8" r="J2607"/>
      <c s="8" r="K2607"/>
      <c s="9" r="L2607"/>
      <c s="9" r="M2607"/>
      <c s="8" r="N2607"/>
      <c s="8" r="O2607"/>
      <c s="8" r="P2607"/>
      <c s="8" r="Q2607"/>
      <c s="8" r="R2607"/>
      <c s="8" r="S2607"/>
      <c s="8" r="T2607"/>
      <c s="8" r="U2607"/>
    </row>
    <row r="2608">
      <c s="8" r="A2608"/>
      <c s="8" r="B2608"/>
      <c s="8" r="C2608"/>
      <c s="8" r="D2608"/>
      <c s="8" r="E2608"/>
      <c s="8" r="F2608"/>
      <c s="8" r="G2608"/>
      <c s="8" r="H2608"/>
      <c s="8" r="I2608"/>
      <c s="8" r="J2608"/>
      <c s="8" r="K2608"/>
      <c s="9" r="L2608"/>
      <c s="9" r="M2608"/>
      <c s="8" r="N2608"/>
      <c s="8" r="O2608"/>
      <c s="8" r="P2608"/>
      <c s="8" r="Q2608"/>
      <c s="8" r="R2608"/>
      <c s="8" r="S2608"/>
      <c s="8" r="T2608"/>
      <c s="8" r="U2608"/>
    </row>
    <row r="2609">
      <c s="8" r="A2609"/>
      <c s="8" r="B2609"/>
      <c s="8" r="C2609"/>
      <c s="8" r="D2609"/>
      <c s="8" r="E2609"/>
      <c s="8" r="F2609"/>
      <c s="8" r="G2609"/>
      <c s="8" r="H2609"/>
      <c s="8" r="I2609"/>
      <c s="8" r="J2609"/>
      <c s="8" r="K2609"/>
      <c s="9" r="L2609"/>
      <c s="9" r="M2609"/>
      <c s="8" r="N2609"/>
      <c s="8" r="O2609"/>
      <c s="8" r="P2609"/>
      <c s="8" r="Q2609"/>
      <c s="8" r="R2609"/>
      <c s="8" r="S2609"/>
      <c s="8" r="T2609"/>
      <c s="8" r="U2609"/>
    </row>
    <row r="2610">
      <c s="8" r="A2610"/>
      <c s="8" r="B2610"/>
      <c s="8" r="C2610"/>
      <c s="8" r="D2610"/>
      <c s="8" r="E2610"/>
      <c s="8" r="F2610"/>
      <c s="8" r="G2610"/>
      <c s="8" r="H2610"/>
      <c s="8" r="I2610"/>
      <c s="8" r="J2610"/>
      <c s="8" r="K2610"/>
      <c s="9" r="L2610"/>
      <c s="9" r="M2610"/>
      <c s="8" r="N2610"/>
      <c s="8" r="O2610"/>
      <c s="8" r="P2610"/>
      <c s="8" r="Q2610"/>
      <c s="8" r="R2610"/>
      <c s="8" r="S2610"/>
      <c s="8" r="T2610"/>
      <c s="8" r="U2610"/>
    </row>
    <row r="2611">
      <c s="8" r="A2611"/>
      <c s="8" r="B2611"/>
      <c s="8" r="C2611"/>
      <c s="8" r="D2611"/>
      <c s="8" r="E2611"/>
      <c s="8" r="F2611"/>
      <c s="8" r="G2611"/>
      <c s="8" r="H2611"/>
      <c s="8" r="I2611"/>
      <c s="8" r="J2611"/>
      <c s="8" r="K2611"/>
      <c s="9" r="L2611"/>
      <c s="9" r="M2611"/>
      <c s="8" r="N2611"/>
      <c s="8" r="O2611"/>
      <c s="8" r="P2611"/>
      <c s="8" r="Q2611"/>
      <c s="8" r="R2611"/>
      <c s="8" r="S2611"/>
      <c s="8" r="T2611"/>
      <c s="8" r="U2611"/>
    </row>
    <row r="2612">
      <c s="8" r="A2612"/>
      <c s="8" r="B2612"/>
      <c s="8" r="C2612"/>
      <c s="8" r="D2612"/>
      <c s="8" r="E2612"/>
      <c s="8" r="F2612"/>
      <c s="8" r="G2612"/>
      <c s="8" r="H2612"/>
      <c s="8" r="I2612"/>
      <c s="8" r="J2612"/>
      <c s="8" r="K2612"/>
      <c s="9" r="L2612"/>
      <c s="9" r="M2612"/>
      <c s="8" r="N2612"/>
      <c s="8" r="O2612"/>
      <c s="8" r="P2612"/>
      <c s="8" r="Q2612"/>
      <c s="8" r="R2612"/>
      <c s="8" r="S2612"/>
      <c s="8" r="T2612"/>
      <c s="8" r="U2612"/>
    </row>
    <row r="2613">
      <c s="8" r="A2613"/>
      <c s="8" r="B2613"/>
      <c s="8" r="C2613"/>
      <c s="8" r="D2613"/>
      <c s="8" r="E2613"/>
      <c s="8" r="F2613"/>
      <c s="8" r="G2613"/>
      <c s="8" r="H2613"/>
      <c s="8" r="I2613"/>
      <c s="8" r="J2613"/>
      <c s="8" r="K2613"/>
      <c s="9" r="L2613"/>
      <c s="9" r="M2613"/>
      <c s="8" r="N2613"/>
      <c s="8" r="O2613"/>
      <c s="8" r="P2613"/>
      <c s="8" r="Q2613"/>
      <c s="8" r="R2613"/>
      <c s="8" r="S2613"/>
      <c s="8" r="T2613"/>
      <c s="8" r="U2613"/>
    </row>
    <row r="2614">
      <c s="8" r="A2614"/>
      <c s="8" r="B2614"/>
      <c s="8" r="C2614"/>
      <c s="8" r="D2614"/>
      <c s="8" r="E2614"/>
      <c s="8" r="F2614"/>
      <c s="8" r="G2614"/>
      <c s="8" r="H2614"/>
      <c s="8" r="I2614"/>
      <c s="8" r="J2614"/>
      <c s="8" r="K2614"/>
      <c s="9" r="L2614"/>
      <c s="9" r="M2614"/>
      <c s="8" r="N2614"/>
      <c s="8" r="O2614"/>
      <c s="8" r="P2614"/>
      <c s="8" r="Q2614"/>
      <c s="8" r="R2614"/>
      <c s="8" r="S2614"/>
      <c s="8" r="T2614"/>
      <c s="8" r="U2614"/>
    </row>
    <row r="2615">
      <c s="8" r="A2615"/>
      <c s="8" r="B2615"/>
      <c s="8" r="C2615"/>
      <c s="8" r="D2615"/>
      <c s="8" r="E2615"/>
      <c s="8" r="F2615"/>
      <c s="8" r="G2615"/>
      <c s="8" r="H2615"/>
      <c s="8" r="I2615"/>
      <c s="8" r="J2615"/>
      <c s="8" r="K2615"/>
      <c s="9" r="L2615"/>
      <c s="9" r="M2615"/>
      <c s="8" r="N2615"/>
      <c s="8" r="O2615"/>
      <c s="8" r="P2615"/>
      <c s="8" r="Q2615"/>
      <c s="8" r="R2615"/>
      <c s="8" r="S2615"/>
      <c s="8" r="T2615"/>
      <c s="8" r="U2615"/>
    </row>
    <row r="2616">
      <c s="8" r="A2616"/>
      <c s="8" r="B2616"/>
      <c s="8" r="C2616"/>
      <c s="8" r="D2616"/>
      <c s="8" r="E2616"/>
      <c s="8" r="F2616"/>
      <c s="8" r="G2616"/>
      <c s="8" r="H2616"/>
      <c s="8" r="I2616"/>
      <c s="8" r="J2616"/>
      <c s="8" r="K2616"/>
      <c s="9" r="L2616"/>
      <c s="9" r="M2616"/>
      <c s="8" r="N2616"/>
      <c s="8" r="O2616"/>
      <c s="8" r="P2616"/>
      <c s="8" r="Q2616"/>
      <c s="8" r="R2616"/>
      <c s="8" r="S2616"/>
      <c s="8" r="T2616"/>
      <c s="8" r="U2616"/>
    </row>
    <row r="2617">
      <c s="8" r="A2617"/>
      <c s="8" r="B2617"/>
      <c s="8" r="C2617"/>
      <c s="8" r="D2617"/>
      <c s="8" r="E2617"/>
      <c s="8" r="F2617"/>
      <c s="8" r="G2617"/>
      <c s="8" r="H2617"/>
      <c s="8" r="I2617"/>
      <c s="8" r="J2617"/>
      <c s="8" r="K2617"/>
      <c s="9" r="L2617"/>
      <c s="9" r="M2617"/>
      <c s="8" r="N2617"/>
      <c s="8" r="O2617"/>
      <c s="8" r="P2617"/>
      <c s="8" r="Q2617"/>
      <c s="8" r="R2617"/>
      <c s="8" r="S2617"/>
      <c s="8" r="T2617"/>
      <c s="8" r="U2617"/>
    </row>
    <row r="2618">
      <c s="8" r="A2618"/>
      <c s="8" r="B2618"/>
      <c s="8" r="C2618"/>
      <c s="8" r="D2618"/>
      <c s="8" r="E2618"/>
      <c s="8" r="F2618"/>
      <c s="8" r="G2618"/>
      <c s="8" r="H2618"/>
      <c s="8" r="I2618"/>
      <c s="8" r="J2618"/>
      <c s="8" r="K2618"/>
      <c s="9" r="L2618"/>
      <c s="9" r="M2618"/>
      <c s="8" r="N2618"/>
      <c s="8" r="O2618"/>
      <c s="8" r="P2618"/>
      <c s="8" r="Q2618"/>
      <c s="8" r="R2618"/>
      <c s="8" r="S2618"/>
      <c s="8" r="T2618"/>
      <c s="8" r="U2618"/>
    </row>
    <row r="2619">
      <c s="8" r="A2619"/>
      <c s="8" r="B2619"/>
      <c s="8" r="C2619"/>
      <c s="8" r="D2619"/>
      <c s="8" r="E2619"/>
      <c s="8" r="F2619"/>
      <c s="8" r="G2619"/>
      <c s="8" r="H2619"/>
      <c s="8" r="I2619"/>
      <c s="8" r="J2619"/>
      <c s="8" r="K2619"/>
      <c s="9" r="L2619"/>
      <c s="9" r="M2619"/>
      <c s="8" r="N2619"/>
      <c s="8" r="O2619"/>
      <c s="8" r="P2619"/>
      <c s="8" r="Q2619"/>
      <c s="8" r="R2619"/>
      <c s="8" r="S2619"/>
      <c s="8" r="T2619"/>
      <c s="8" r="U2619"/>
    </row>
    <row r="2620">
      <c s="8" r="A2620"/>
      <c s="8" r="B2620"/>
      <c s="8" r="C2620"/>
      <c s="8" r="D2620"/>
      <c s="8" r="E2620"/>
      <c s="8" r="F2620"/>
      <c s="8" r="G2620"/>
      <c s="8" r="H2620"/>
      <c s="8" r="I2620"/>
      <c s="8" r="J2620"/>
      <c s="8" r="K2620"/>
      <c s="9" r="L2620"/>
      <c s="9" r="M2620"/>
      <c s="8" r="N2620"/>
      <c s="8" r="O2620"/>
      <c s="8" r="P2620"/>
      <c s="8" r="Q2620"/>
      <c s="8" r="R2620"/>
      <c s="8" r="S2620"/>
      <c s="8" r="T2620"/>
      <c s="8" r="U2620"/>
    </row>
    <row r="2621">
      <c s="8" r="A2621"/>
      <c s="8" r="B2621"/>
      <c s="8" r="C2621"/>
      <c s="8" r="D2621"/>
      <c s="8" r="E2621"/>
      <c s="8" r="F2621"/>
      <c s="8" r="G2621"/>
      <c s="8" r="H2621"/>
      <c s="8" r="I2621"/>
      <c s="8" r="J2621"/>
      <c s="8" r="K2621"/>
      <c s="9" r="L2621"/>
      <c s="9" r="M2621"/>
      <c s="8" r="N2621"/>
      <c s="8" r="O2621"/>
      <c s="8" r="P2621"/>
      <c s="8" r="Q2621"/>
      <c s="8" r="R2621"/>
      <c s="8" r="S2621"/>
      <c s="8" r="T2621"/>
      <c s="8" r="U2621"/>
    </row>
    <row r="2622">
      <c s="8" r="A2622"/>
      <c s="8" r="B2622"/>
      <c s="8" r="C2622"/>
      <c s="8" r="D2622"/>
      <c s="8" r="E2622"/>
      <c s="8" r="F2622"/>
      <c s="8" r="G2622"/>
      <c s="8" r="H2622"/>
      <c s="8" r="I2622"/>
      <c s="8" r="J2622"/>
      <c s="8" r="K2622"/>
      <c s="9" r="L2622"/>
      <c s="9" r="M2622"/>
      <c s="8" r="N2622"/>
      <c s="8" r="O2622"/>
      <c s="8" r="P2622"/>
      <c s="8" r="Q2622"/>
      <c s="8" r="R2622"/>
      <c s="8" r="S2622"/>
      <c s="8" r="T2622"/>
      <c s="8" r="U2622"/>
    </row>
    <row r="2623">
      <c s="8" r="A2623"/>
      <c s="8" r="B2623"/>
      <c s="8" r="C2623"/>
      <c s="8" r="D2623"/>
      <c s="8" r="E2623"/>
      <c s="8" r="F2623"/>
      <c s="8" r="G2623"/>
      <c s="8" r="H2623"/>
      <c s="8" r="I2623"/>
      <c s="8" r="J2623"/>
      <c s="8" r="K2623"/>
      <c s="9" r="L2623"/>
      <c s="9" r="M2623"/>
      <c s="8" r="N2623"/>
      <c s="8" r="O2623"/>
      <c s="8" r="P2623"/>
      <c s="8" r="Q2623"/>
      <c s="8" r="R2623"/>
      <c s="8" r="S2623"/>
      <c s="8" r="T2623"/>
      <c s="8" r="U2623"/>
    </row>
    <row r="2624">
      <c s="8" r="A2624"/>
      <c s="8" r="B2624"/>
      <c s="8" r="C2624"/>
      <c s="8" r="D2624"/>
      <c s="8" r="E2624"/>
      <c s="8" r="F2624"/>
      <c s="8" r="G2624"/>
      <c s="8" r="H2624"/>
      <c s="8" r="I2624"/>
      <c s="8" r="J2624"/>
      <c s="8" r="K2624"/>
      <c s="9" r="L2624"/>
      <c s="9" r="M2624"/>
      <c s="8" r="N2624"/>
      <c s="8" r="O2624"/>
      <c s="8" r="P2624"/>
      <c s="8" r="Q2624"/>
      <c s="8" r="R2624"/>
      <c s="8" r="S2624"/>
      <c s="8" r="T2624"/>
      <c s="8" r="U2624"/>
    </row>
    <row r="2625">
      <c s="8" r="A2625"/>
      <c s="8" r="B2625"/>
      <c s="8" r="C2625"/>
      <c s="8" r="D2625"/>
      <c s="8" r="E2625"/>
      <c s="8" r="F2625"/>
      <c s="8" r="G2625"/>
      <c s="8" r="H2625"/>
      <c s="8" r="I2625"/>
      <c s="8" r="J2625"/>
      <c s="8" r="K2625"/>
      <c s="9" r="L2625"/>
      <c s="9" r="M2625"/>
      <c s="8" r="N2625"/>
      <c s="8" r="O2625"/>
      <c s="8" r="P2625"/>
      <c s="8" r="Q2625"/>
      <c s="8" r="R2625"/>
      <c s="8" r="S2625"/>
      <c s="8" r="T2625"/>
      <c s="8" r="U2625"/>
    </row>
    <row r="2626">
      <c s="8" r="A2626"/>
      <c s="8" r="B2626"/>
      <c s="8" r="C2626"/>
      <c s="8" r="D2626"/>
      <c s="8" r="E2626"/>
      <c s="8" r="F2626"/>
      <c s="8" r="G2626"/>
      <c s="8" r="H2626"/>
      <c s="8" r="I2626"/>
      <c s="8" r="J2626"/>
      <c s="8" r="K2626"/>
      <c s="9" r="L2626"/>
      <c s="9" r="M2626"/>
      <c s="8" r="N2626"/>
      <c s="8" r="O2626"/>
      <c s="8" r="P2626"/>
      <c s="8" r="Q2626"/>
      <c s="8" r="R2626"/>
      <c s="8" r="S2626"/>
      <c s="8" r="T2626"/>
      <c s="8" r="U2626"/>
    </row>
    <row r="2627">
      <c s="8" r="A2627"/>
      <c s="8" r="B2627"/>
      <c s="8" r="C2627"/>
      <c s="8" r="D2627"/>
      <c s="8" r="E2627"/>
      <c s="8" r="F2627"/>
      <c s="8" r="G2627"/>
      <c s="8" r="H2627"/>
      <c s="8" r="I2627"/>
      <c s="8" r="J2627"/>
      <c s="8" r="K2627"/>
      <c s="9" r="L2627"/>
      <c s="9" r="M2627"/>
      <c s="8" r="N2627"/>
      <c s="8" r="O2627"/>
      <c s="8" r="P2627"/>
      <c s="8" r="Q2627"/>
      <c s="8" r="R2627"/>
      <c s="8" r="S2627"/>
      <c s="8" r="T2627"/>
      <c s="8" r="U2627"/>
    </row>
    <row r="2628">
      <c s="8" r="A2628"/>
      <c s="8" r="B2628"/>
      <c s="8" r="C2628"/>
      <c s="8" r="D2628"/>
      <c s="8" r="E2628"/>
      <c s="8" r="F2628"/>
      <c s="8" r="G2628"/>
      <c s="8" r="H2628"/>
      <c s="8" r="I2628"/>
      <c s="8" r="J2628"/>
      <c s="8" r="K2628"/>
      <c s="9" r="L2628"/>
      <c s="9" r="M2628"/>
      <c s="8" r="N2628"/>
      <c s="8" r="O2628"/>
      <c s="8" r="P2628"/>
      <c s="8" r="Q2628"/>
      <c s="8" r="R2628"/>
      <c s="8" r="S2628"/>
      <c s="8" r="T2628"/>
      <c s="8" r="U2628"/>
    </row>
    <row r="2629">
      <c s="8" r="A2629"/>
      <c s="8" r="B2629"/>
      <c s="8" r="C2629"/>
      <c s="8" r="D2629"/>
      <c s="8" r="E2629"/>
      <c s="8" r="F2629"/>
      <c s="8" r="G2629"/>
      <c s="8" r="H2629"/>
      <c s="8" r="I2629"/>
      <c s="8" r="J2629"/>
      <c s="8" r="K2629"/>
      <c s="9" r="L2629"/>
      <c s="9" r="M2629"/>
      <c s="8" r="N2629"/>
      <c s="8" r="O2629"/>
      <c s="8" r="P2629"/>
      <c s="8" r="Q2629"/>
      <c s="8" r="R2629"/>
      <c s="8" r="S2629"/>
      <c s="8" r="T2629"/>
      <c s="8" r="U2629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topLeftCell="A2" ySplit="1.0" activePane="bottomLeft" state="frozen"/>
      <selection sqref="B3" activeCell="B3" pane="bottomLeft"/>
    </sheetView>
  </sheetViews>
  <sheetFormatPr customHeight="1" defaultColWidth="14.43" defaultRowHeight="15.75"/>
  <cols>
    <col min="1" customWidth="1" max="1" width="28.71"/>
    <col min="2" customWidth="1" max="2" width="24.43"/>
    <col min="3" customWidth="1" max="3" width="25.0"/>
    <col min="5" customWidth="1" max="5" width="18.57"/>
    <col min="14" customWidth="1" max="14" width="20.57"/>
    <col min="15" customWidth="1" max="15" width="21.43"/>
    <col min="19" customWidth="1" max="19" width="47.29"/>
    <col min="20" customWidth="1" max="28" width="30.29"/>
  </cols>
  <sheetData>
    <row r="1">
      <c t="s" s="4" r="A1">
        <v>1129</v>
      </c>
      <c t="s" s="4" r="B1">
        <v>1130</v>
      </c>
      <c t="s" s="4" r="C1">
        <v>1131</v>
      </c>
      <c t="s" s="4" r="D1">
        <v>1132</v>
      </c>
      <c t="s" s="4" r="E1">
        <v>1133</v>
      </c>
      <c t="s" s="4" r="F1">
        <v>1134</v>
      </c>
      <c t="s" s="4" r="G1">
        <v>1135</v>
      </c>
      <c t="s" s="4" r="H1">
        <v>1136</v>
      </c>
      <c t="s" s="4" r="I1">
        <v>1137</v>
      </c>
      <c t="s" s="4" r="J1">
        <v>1138</v>
      </c>
      <c t="s" s="4" r="K1">
        <v>1139</v>
      </c>
      <c t="s" s="4" r="L1">
        <v>1140</v>
      </c>
      <c t="s" s="4" r="M1">
        <v>1141</v>
      </c>
      <c t="s" s="4" r="N1">
        <v>1142</v>
      </c>
      <c t="s" s="4" r="O1">
        <v>1143</v>
      </c>
      <c t="s" s="4" r="P1">
        <v>1144</v>
      </c>
      <c t="s" s="4" r="Q1">
        <v>1145</v>
      </c>
      <c t="s" s="4" r="R1">
        <v>1146</v>
      </c>
      <c t="s" s="4" r="S1">
        <v>1147</v>
      </c>
      <c t="s" s="8" r="T1">
        <v>1148</v>
      </c>
      <c s="8" r="U1"/>
      <c s="8" r="V1"/>
      <c s="8" r="W1"/>
      <c s="8" r="X1"/>
      <c s="8" r="Y1"/>
      <c s="8" r="Z1"/>
      <c s="8" r="AA1"/>
      <c s="8" r="AB1"/>
    </row>
    <row r="2">
      <c t="s" s="5" r="A2">
        <v>1149</v>
      </c>
      <c t="s" s="5" r="B2">
        <v>1150</v>
      </c>
      <c t="s" s="5" r="C2">
        <v>1151</v>
      </c>
      <c s="5" r="D2">
        <v>94.12</v>
      </c>
      <c s="5" r="E2">
        <v>102.0</v>
      </c>
      <c s="5" r="F2">
        <v>6.0</v>
      </c>
      <c s="5" r="G2">
        <v>0.0</v>
      </c>
      <c s="5" r="H2">
        <v>26.0</v>
      </c>
      <c s="5" r="I2">
        <v>127.0</v>
      </c>
      <c s="5" r="J2">
        <v>1.0</v>
      </c>
      <c s="5" r="K2">
        <v>102.0</v>
      </c>
      <c s="6" r="L2">
        <v>6.0E-39</v>
      </c>
      <c s="5" r="M2">
        <v>156.0</v>
      </c>
      <c s="5" r="N2">
        <v>102.0</v>
      </c>
      <c s="5" r="O2">
        <v>87.93</v>
      </c>
      <c t="s" s="5" r="P2">
        <v>1152</v>
      </c>
      <c t="s" s="5" r="Q2">
        <v>1153</v>
      </c>
      <c t="s" s="5" r="R2">
        <v>1154</v>
      </c>
      <c t="s" s="5" r="S2">
        <v>1155</v>
      </c>
      <c t="s" s="5" r="T2">
        <v>1156</v>
      </c>
      <c s="5" r="U2"/>
      <c s="5" r="V2"/>
      <c s="5" r="W2"/>
      <c s="5" r="X2"/>
      <c s="5" r="Y2"/>
      <c s="5" r="Z2"/>
      <c s="5" r="AA2"/>
      <c s="5" r="AB2"/>
    </row>
    <row r="3">
      <c t="s" s="12" r="A3">
        <v>1157</v>
      </c>
      <c t="s" s="5" r="B3">
        <v>1158</v>
      </c>
      <c t="s" s="5" r="C3">
        <v>1159</v>
      </c>
      <c s="5" r="D3">
        <v>98.28</v>
      </c>
      <c s="5" r="E3">
        <v>58.0</v>
      </c>
      <c s="5" r="F3">
        <v>1.0</v>
      </c>
      <c s="5" r="G3">
        <v>0.0</v>
      </c>
      <c s="5" r="H3">
        <v>206.0</v>
      </c>
      <c s="5" r="I3">
        <v>263.0</v>
      </c>
      <c s="5" r="J3">
        <v>32.0</v>
      </c>
      <c s="5" r="K3">
        <v>89.0</v>
      </c>
      <c s="6" r="L3">
        <v>1.0E-21</v>
      </c>
      <c s="5" r="M3">
        <v>102.0</v>
      </c>
      <c s="5" r="N3">
        <v>58.0</v>
      </c>
      <c s="5" r="O3">
        <v>54.21</v>
      </c>
      <c t="s" s="5" r="P3">
        <v>1160</v>
      </c>
      <c t="s" s="5" r="Q3">
        <v>1161</v>
      </c>
      <c t="s" s="5" r="R3">
        <v>1162</v>
      </c>
      <c t="s" s="5" r="S3">
        <v>1163</v>
      </c>
      <c t="s" s="5" r="T3">
        <v>1164</v>
      </c>
      <c s="5" r="U3"/>
      <c s="5" r="V3"/>
      <c s="5" r="W3"/>
      <c s="5" r="X3"/>
      <c s="5" r="Y3"/>
      <c s="5" r="Z3"/>
      <c s="5" r="AA3"/>
      <c s="5" r="AB3"/>
    </row>
    <row r="4">
      <c t="s" s="5" r="A4">
        <v>1165</v>
      </c>
      <c t="s" s="5" r="B4">
        <v>1166</v>
      </c>
      <c t="s" s="5" r="C4">
        <v>1167</v>
      </c>
      <c s="5" r="D4">
        <v>83.17</v>
      </c>
      <c s="5" r="E4">
        <v>101.0</v>
      </c>
      <c s="5" r="F4">
        <v>17.0</v>
      </c>
      <c s="5" r="G4">
        <v>0.0</v>
      </c>
      <c s="5" r="H4">
        <v>30.0</v>
      </c>
      <c s="5" r="I4">
        <v>130.0</v>
      </c>
      <c s="5" r="J4">
        <v>36.0</v>
      </c>
      <c s="5" r="K4">
        <v>136.0</v>
      </c>
      <c s="6" r="L4">
        <v>4.0E-19</v>
      </c>
      <c s="5" r="M4">
        <v>93.5</v>
      </c>
      <c s="5" r="N4">
        <v>101.0</v>
      </c>
      <c s="5" r="O4">
        <v>74.26</v>
      </c>
      <c t="s" s="5" r="P4">
        <v>1168</v>
      </c>
      <c t="s" s="5" r="Q4">
        <v>1169</v>
      </c>
      <c t="s" s="5" r="R4">
        <v>1170</v>
      </c>
      <c t="s" s="5" r="S4">
        <v>1171</v>
      </c>
      <c t="s" s="5" r="T4">
        <v>1172</v>
      </c>
      <c s="5" r="U4"/>
      <c s="5" r="V4"/>
      <c s="5" r="W4"/>
      <c s="5" r="X4"/>
      <c s="5" r="Y4"/>
      <c s="5" r="Z4"/>
      <c s="5" r="AA4"/>
      <c s="5" r="AB4"/>
    </row>
    <row r="5">
      <c t="s" s="5" r="A5">
        <v>1173</v>
      </c>
      <c t="s" s="5" r="B5">
        <v>1174</v>
      </c>
      <c t="s" s="5" r="C5">
        <v>1175</v>
      </c>
      <c s="5" r="D5">
        <v>98.57</v>
      </c>
      <c s="5" r="E5">
        <v>70.0</v>
      </c>
      <c s="5" r="F5">
        <v>1.0</v>
      </c>
      <c s="5" r="G5">
        <v>0.0</v>
      </c>
      <c s="5" r="H5">
        <v>1.0</v>
      </c>
      <c s="5" r="I5">
        <v>70.0</v>
      </c>
      <c s="5" r="J5">
        <v>64.0</v>
      </c>
      <c s="5" r="K5">
        <v>133.0</v>
      </c>
      <c s="6" r="L5">
        <v>2.0E-28</v>
      </c>
      <c s="5" r="M5">
        <v>124.0</v>
      </c>
      <c s="5" r="N5">
        <v>70.0</v>
      </c>
      <c s="5" r="O5">
        <v>49.65</v>
      </c>
      <c t="s" s="5" r="P5">
        <v>1176</v>
      </c>
      <c t="s" s="5" r="Q5">
        <v>1177</v>
      </c>
      <c t="s" s="5" r="R5">
        <v>1178</v>
      </c>
      <c t="s" s="5" r="S5">
        <v>1179</v>
      </c>
      <c t="s" s="5" r="T5">
        <v>1180</v>
      </c>
      <c s="5" r="U5"/>
      <c s="5" r="V5"/>
      <c s="5" r="W5"/>
      <c s="5" r="X5"/>
      <c s="5" r="Y5"/>
      <c s="5" r="Z5"/>
      <c s="5" r="AA5"/>
      <c s="5" r="AB5"/>
    </row>
    <row r="6">
      <c t="s" s="5" r="A6">
        <v>1181</v>
      </c>
      <c t="s" s="5" r="B6">
        <v>1182</v>
      </c>
      <c t="s" s="5" r="C6">
        <v>1183</v>
      </c>
      <c s="5" r="D6">
        <v>97.9</v>
      </c>
      <c s="5" r="E6">
        <v>143.0</v>
      </c>
      <c s="5" r="F6">
        <v>3.0</v>
      </c>
      <c s="5" r="G6">
        <v>0.0</v>
      </c>
      <c s="5" r="H6">
        <v>11.0</v>
      </c>
      <c s="5" r="I6">
        <v>153.0</v>
      </c>
      <c s="5" r="J6">
        <v>48.0</v>
      </c>
      <c s="5" r="K6">
        <v>190.0</v>
      </c>
      <c s="6" r="L6">
        <v>4.0E-66</v>
      </c>
      <c s="5" r="M6">
        <v>248.0</v>
      </c>
      <c s="5" r="N6">
        <v>143.0</v>
      </c>
      <c s="5" r="O6">
        <v>74.87</v>
      </c>
      <c t="s" s="5" r="P6">
        <v>1184</v>
      </c>
      <c t="s" s="5" r="Q6">
        <v>1185</v>
      </c>
      <c t="s" s="5" r="R6">
        <v>1186</v>
      </c>
      <c t="s" s="5" r="S6">
        <v>1187</v>
      </c>
      <c t="s" s="5" r="T6">
        <v>1188</v>
      </c>
      <c s="5" r="U6"/>
      <c s="5" r="V6"/>
      <c s="5" r="W6"/>
      <c s="5" r="X6"/>
      <c s="5" r="Y6"/>
      <c s="5" r="Z6"/>
      <c s="5" r="AA6"/>
      <c s="5" r="AB6"/>
    </row>
    <row r="7">
      <c t="s" s="5" r="A7">
        <v>1189</v>
      </c>
      <c t="s" s="5" r="B7">
        <v>1190</v>
      </c>
      <c t="s" s="5" r="C7">
        <v>1191</v>
      </c>
      <c s="5" r="D7">
        <v>96.99</v>
      </c>
      <c s="5" r="E7">
        <v>133.0</v>
      </c>
      <c s="5" r="F7">
        <v>4.0</v>
      </c>
      <c s="5" r="G7">
        <v>0.0</v>
      </c>
      <c s="5" r="H7">
        <v>1570.0</v>
      </c>
      <c s="5" r="I7">
        <v>1702.0</v>
      </c>
      <c s="5" r="J7">
        <v>1.0</v>
      </c>
      <c s="5" r="K7">
        <v>133.0</v>
      </c>
      <c s="6" r="L7">
        <v>3.0E-58</v>
      </c>
      <c s="5" r="M7">
        <v>224.0</v>
      </c>
      <c s="5" r="N7">
        <v>133.0</v>
      </c>
      <c s="5" r="O7">
        <v>94.33</v>
      </c>
      <c t="s" s="5" r="P7">
        <v>1192</v>
      </c>
      <c t="s" s="5" r="Q7">
        <v>1193</v>
      </c>
      <c t="s" s="5" r="R7">
        <v>1194</v>
      </c>
      <c t="s" s="5" r="S7">
        <v>1195</v>
      </c>
      <c t="s" s="5" r="T7">
        <v>1196</v>
      </c>
      <c s="5" r="U7"/>
      <c s="5" r="V7"/>
      <c s="5" r="W7"/>
      <c s="5" r="X7"/>
      <c s="5" r="Y7"/>
      <c s="5" r="Z7"/>
      <c s="5" r="AA7"/>
      <c s="5" r="AB7"/>
    </row>
    <row r="8">
      <c t="s" s="5" r="A8">
        <v>1197</v>
      </c>
      <c t="s" s="5" r="B8">
        <v>1198</v>
      </c>
      <c t="s" s="5" r="C8">
        <v>1199</v>
      </c>
      <c s="5" r="D8">
        <v>94.39</v>
      </c>
      <c s="5" r="E8">
        <v>107.0</v>
      </c>
      <c s="5" r="F8">
        <v>6.0</v>
      </c>
      <c s="5" r="G8">
        <v>0.0</v>
      </c>
      <c s="5" r="H8">
        <v>484.0</v>
      </c>
      <c s="5" r="I8">
        <v>590.0</v>
      </c>
      <c s="5" r="J8">
        <v>1.0</v>
      </c>
      <c s="5" r="K8">
        <v>107.0</v>
      </c>
      <c s="6" r="L8">
        <v>2.0E-40</v>
      </c>
      <c s="5" r="M8">
        <v>165.0</v>
      </c>
      <c s="5" r="N8">
        <v>107.0</v>
      </c>
      <c s="5" r="O8">
        <v>100.0</v>
      </c>
      <c t="s" s="5" r="P8">
        <v>1200</v>
      </c>
      <c t="s" s="5" r="Q8">
        <v>1201</v>
      </c>
      <c t="s" s="5" r="R8">
        <v>1202</v>
      </c>
      <c t="s" s="5" r="S8">
        <v>1203</v>
      </c>
      <c t="s" s="5" r="T8">
        <v>1204</v>
      </c>
      <c s="5" r="U8"/>
      <c s="5" r="V8"/>
      <c s="5" r="W8"/>
      <c s="5" r="X8"/>
      <c s="5" r="Y8"/>
      <c s="5" r="Z8"/>
      <c s="5" r="AA8"/>
      <c s="5" r="AB8"/>
    </row>
    <row r="9">
      <c t="s" s="5" r="A9">
        <v>1205</v>
      </c>
      <c t="s" s="5" r="B9">
        <v>1206</v>
      </c>
      <c t="s" s="5" r="C9">
        <v>1207</v>
      </c>
      <c s="5" r="D9">
        <v>91.03</v>
      </c>
      <c s="5" r="E9">
        <v>156.0</v>
      </c>
      <c s="5" r="F9">
        <v>14.0</v>
      </c>
      <c s="5" r="G9">
        <v>0.0</v>
      </c>
      <c s="5" r="H9">
        <v>813.0</v>
      </c>
      <c s="5" r="I9">
        <v>968.0</v>
      </c>
      <c s="5" r="J9">
        <v>2.0</v>
      </c>
      <c s="5" r="K9">
        <v>157.0</v>
      </c>
      <c s="6" r="L9">
        <v>7.0E-55</v>
      </c>
      <c s="5" r="M9">
        <v>211.0</v>
      </c>
      <c s="5" r="N9">
        <v>156.0</v>
      </c>
      <c s="5" r="O9">
        <v>95.12</v>
      </c>
      <c t="s" s="5" r="P9">
        <v>1208</v>
      </c>
      <c t="s" s="5" r="Q9">
        <v>1209</v>
      </c>
      <c t="s" s="5" r="R9">
        <v>1210</v>
      </c>
      <c t="s" s="5" r="S9">
        <v>1211</v>
      </c>
      <c t="s" s="5" r="T9">
        <v>1212</v>
      </c>
      <c s="5" r="U9"/>
      <c s="5" r="V9"/>
      <c s="5" r="W9"/>
      <c s="5" r="X9"/>
      <c s="5" r="Y9"/>
      <c s="5" r="Z9"/>
      <c s="5" r="AA9"/>
      <c s="5" r="AB9"/>
    </row>
    <row r="10">
      <c t="s" s="5" r="A10">
        <v>1213</v>
      </c>
      <c t="s" s="5" r="B10">
        <v>1214</v>
      </c>
      <c t="s" s="5" r="C10">
        <v>1215</v>
      </c>
      <c s="5" r="D10">
        <v>91.84</v>
      </c>
      <c s="5" r="E10">
        <v>98.0</v>
      </c>
      <c s="5" r="F10">
        <v>8.0</v>
      </c>
      <c s="5" r="G10">
        <v>0.0</v>
      </c>
      <c s="5" r="H10">
        <v>149.0</v>
      </c>
      <c s="5" r="I10">
        <v>246.0</v>
      </c>
      <c s="5" r="J10">
        <v>1.0</v>
      </c>
      <c s="5" r="K10">
        <v>98.0</v>
      </c>
      <c s="6" r="L10">
        <v>3.0E-33</v>
      </c>
      <c s="5" r="M10">
        <v>137.0</v>
      </c>
      <c s="5" r="N10">
        <v>98.0</v>
      </c>
      <c s="5" r="O10">
        <v>64.05</v>
      </c>
      <c t="s" s="5" r="P10">
        <v>1216</v>
      </c>
      <c t="s" s="5" r="Q10">
        <v>1217</v>
      </c>
      <c t="s" s="5" r="R10">
        <v>1218</v>
      </c>
      <c t="s" s="5" r="S10">
        <v>1219</v>
      </c>
      <c t="s" s="5" r="T10">
        <v>1220</v>
      </c>
      <c s="5" r="U10"/>
      <c s="5" r="V10"/>
      <c s="5" r="W10"/>
      <c s="5" r="X10"/>
      <c s="5" r="Y10"/>
      <c s="5" r="Z10"/>
      <c s="5" r="AA10"/>
      <c s="5" r="AB10"/>
    </row>
    <row r="11">
      <c t="s" s="5" r="A11">
        <v>1221</v>
      </c>
      <c t="s" s="5" r="B11">
        <v>1222</v>
      </c>
      <c t="s" s="5" r="C11">
        <v>1223</v>
      </c>
      <c s="5" r="D11">
        <v>90.0</v>
      </c>
      <c s="5" r="E11">
        <v>70.0</v>
      </c>
      <c s="5" r="F11">
        <v>6.0</v>
      </c>
      <c s="5" r="G11">
        <v>1.0</v>
      </c>
      <c s="5" r="H11">
        <v>191.0</v>
      </c>
      <c s="5" r="I11">
        <v>259.0</v>
      </c>
      <c s="5" r="J11">
        <v>95.0</v>
      </c>
      <c s="5" r="K11">
        <v>164.0</v>
      </c>
      <c s="6" r="L11">
        <v>3.0E-18</v>
      </c>
      <c s="5" r="M11">
        <v>89.8</v>
      </c>
      <c s="5" r="N11">
        <v>70.0</v>
      </c>
      <c s="5" r="O11">
        <v>42.68</v>
      </c>
      <c t="s" s="5" r="P11">
        <v>1224</v>
      </c>
      <c t="s" s="5" r="Q11">
        <v>1225</v>
      </c>
      <c t="s" s="5" r="R11">
        <v>1226</v>
      </c>
      <c t="s" s="5" r="S11">
        <v>1227</v>
      </c>
      <c t="s" s="5" r="T11">
        <v>1228</v>
      </c>
      <c s="5" r="U11"/>
      <c s="5" r="V11"/>
      <c s="5" r="W11"/>
      <c s="5" r="X11"/>
      <c s="5" r="Y11"/>
      <c s="5" r="Z11"/>
      <c s="5" r="AA11"/>
      <c s="5" r="AB11"/>
    </row>
    <row r="12">
      <c t="s" s="8" r="A12">
        <v>1229</v>
      </c>
      <c t="s" s="8" r="B12">
        <v>1230</v>
      </c>
      <c t="s" s="8" r="C12">
        <v>1231</v>
      </c>
      <c s="8" r="D12">
        <v>100.0</v>
      </c>
      <c s="8" r="E12">
        <v>35.0</v>
      </c>
      <c s="8" r="F12">
        <v>0.0</v>
      </c>
      <c s="8" r="G12">
        <v>0.0</v>
      </c>
      <c s="8" r="H12">
        <v>168.0</v>
      </c>
      <c s="8" r="I12">
        <v>202.0</v>
      </c>
      <c s="8" r="J12">
        <v>1.0</v>
      </c>
      <c s="8" r="K12">
        <v>35.0</v>
      </c>
      <c s="9" r="L12">
        <v>1.0E-11</v>
      </c>
      <c s="8" r="M12">
        <v>65.8</v>
      </c>
      <c s="8" r="N12">
        <v>35.0</v>
      </c>
      <c s="8" r="O12">
        <v>10.87</v>
      </c>
      <c t="s" s="8" r="P12">
        <v>1232</v>
      </c>
      <c t="s" s="8" r="Q12">
        <v>1233</v>
      </c>
      <c t="s" s="8" r="R12">
        <v>1234</v>
      </c>
      <c t="s" s="8" r="S12">
        <v>1235</v>
      </c>
      <c t="s" s="8" r="T12">
        <v>1236</v>
      </c>
    </row>
    <row r="13">
      <c t="s" s="8" r="A13">
        <v>1237</v>
      </c>
      <c t="s" s="8" r="B13">
        <v>1238</v>
      </c>
      <c t="s" s="8" r="C13">
        <v>1239</v>
      </c>
      <c s="8" r="D13">
        <v>94.16</v>
      </c>
      <c s="8" r="E13">
        <v>308.0</v>
      </c>
      <c s="8" r="F13">
        <v>13.0</v>
      </c>
      <c s="8" r="G13">
        <v>4.0</v>
      </c>
      <c s="8" r="H13">
        <v>16.0</v>
      </c>
      <c s="8" r="I13">
        <v>318.0</v>
      </c>
      <c s="8" r="J13">
        <v>15.0</v>
      </c>
      <c s="8" r="K13">
        <v>322.0</v>
      </c>
      <c s="9" r="L13">
        <v>8.0E-131</v>
      </c>
      <c s="8" r="M13">
        <v>464.0</v>
      </c>
      <c s="8" r="N13">
        <v>308.0</v>
      </c>
      <c s="8" r="O13">
        <v>95.65</v>
      </c>
      <c t="s" s="8" r="P13">
        <v>1240</v>
      </c>
      <c t="s" s="8" r="Q13">
        <v>1241</v>
      </c>
      <c t="s" s="8" r="R13">
        <v>1242</v>
      </c>
      <c t="s" s="8" r="S13">
        <v>1243</v>
      </c>
      <c t="s" s="8" r="T13">
        <v>1244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topLeftCell="A2" ySplit="1.0" activePane="bottomLeft" state="frozen"/>
      <selection sqref="B3" activeCell="B3" pane="bottomLeft"/>
    </sheetView>
  </sheetViews>
  <sheetFormatPr customHeight="1" defaultColWidth="14.43" defaultRowHeight="15.75"/>
  <cols>
    <col min="1" customWidth="1" max="1" width="27.29"/>
    <col min="2" customWidth="1" max="3" width="23.29"/>
    <col min="4" customWidth="1" max="4" width="23.71"/>
    <col min="6" customWidth="1" max="6" width="18.57"/>
    <col min="20" customWidth="1" max="20" width="19.29"/>
    <col min="21" customWidth="1" max="21" width="41.14"/>
    <col min="22" customWidth="1" max="22" width="28.29"/>
  </cols>
  <sheetData>
    <row r="1">
      <c t="s" s="4" r="A1">
        <v>1245</v>
      </c>
      <c t="s" s="4" r="B1">
        <v>1246</v>
      </c>
      <c t="s" s="4" r="C1">
        <v>1247</v>
      </c>
      <c t="s" s="4" r="D1">
        <v>1248</v>
      </c>
      <c t="s" s="4" r="E1">
        <v>1249</v>
      </c>
      <c t="s" s="4" r="F1">
        <v>1250</v>
      </c>
      <c t="s" s="4" r="G1">
        <v>1251</v>
      </c>
      <c t="s" s="4" r="H1">
        <v>1252</v>
      </c>
      <c t="s" s="4" r="I1">
        <v>1253</v>
      </c>
      <c t="s" s="4" r="J1">
        <v>1254</v>
      </c>
      <c t="s" s="4" r="K1">
        <v>1255</v>
      </c>
      <c t="s" s="4" r="L1">
        <v>1256</v>
      </c>
      <c t="s" s="4" r="M1">
        <v>1257</v>
      </c>
      <c t="s" s="4" r="N1">
        <v>1258</v>
      </c>
      <c t="s" s="4" r="O1">
        <v>1259</v>
      </c>
      <c t="s" s="4" r="P1">
        <v>1260</v>
      </c>
      <c t="s" s="4" r="Q1">
        <v>1261</v>
      </c>
      <c t="s" s="4" r="R1">
        <v>1262</v>
      </c>
      <c t="s" s="4" r="S1">
        <v>1263</v>
      </c>
      <c t="s" s="4" r="T1">
        <v>1264</v>
      </c>
      <c t="s" s="4" r="U1">
        <v>1265</v>
      </c>
      <c t="s" s="4" r="V1">
        <v>1266</v>
      </c>
    </row>
    <row r="2">
      <c t="s" s="8" r="A2">
        <v>1267</v>
      </c>
      <c t="s" s="8" r="B2">
        <v>1268</v>
      </c>
      <c t="s" s="8" r="C2">
        <v>1269</v>
      </c>
      <c t="s" s="8" r="D2">
        <v>1270</v>
      </c>
      <c s="8" r="E2">
        <v>84.06</v>
      </c>
      <c s="8" r="F2">
        <v>138.0</v>
      </c>
      <c s="8" r="G2">
        <v>19.0</v>
      </c>
      <c s="8" r="H2">
        <v>2.0</v>
      </c>
      <c s="8" r="I2">
        <v>1164.0</v>
      </c>
      <c s="8" r="J2">
        <v>1301.0</v>
      </c>
      <c s="8" r="K2">
        <v>2.0</v>
      </c>
      <c s="8" r="L2">
        <v>136.0</v>
      </c>
      <c t="str" s="10" r="M2">
        <f ref="M2:M18" t="shared" si="1">SIGN(L2-K2)</f>
        <v>1.00</v>
      </c>
      <c s="9" r="N2">
        <v>4.0E-30</v>
      </c>
      <c s="8" r="O2">
        <v>130.0</v>
      </c>
      <c s="8" r="P2">
        <v>135.0</v>
      </c>
      <c s="8" r="Q2">
        <v>98.54</v>
      </c>
      <c t="s" s="8" r="R2">
        <v>1271</v>
      </c>
      <c t="s" s="8" r="S2">
        <v>1272</v>
      </c>
      <c t="s" s="8" r="T2">
        <v>1273</v>
      </c>
      <c t="s" s="8" r="U2">
        <v>1274</v>
      </c>
      <c t="s" s="8" r="V2">
        <v>1275</v>
      </c>
    </row>
    <row r="3">
      <c t="s" s="8" r="A3">
        <v>1276</v>
      </c>
      <c t="s" s="8" r="B3">
        <v>1277</v>
      </c>
      <c t="s" s="8" r="C3">
        <v>1278</v>
      </c>
      <c t="s" s="8" r="D3">
        <v>1279</v>
      </c>
      <c s="8" r="E3">
        <v>82.39</v>
      </c>
      <c s="8" r="F3">
        <v>176.0</v>
      </c>
      <c s="8" r="G3">
        <v>27.0</v>
      </c>
      <c s="8" r="H3">
        <v>3.0</v>
      </c>
      <c s="8" r="I3">
        <v>2101.0</v>
      </c>
      <c s="8" r="J3">
        <v>2274.0</v>
      </c>
      <c s="8" r="K3">
        <v>8.0</v>
      </c>
      <c s="8" r="L3">
        <v>181.0</v>
      </c>
      <c t="str" s="10" r="M3">
        <f t="shared" si="1"/>
        <v>1.00</v>
      </c>
      <c s="9" r="N3">
        <v>6.0E-36</v>
      </c>
      <c s="8" r="O3">
        <v>150.0</v>
      </c>
      <c s="8" r="P3">
        <v>174.0</v>
      </c>
      <c s="8" r="Q3">
        <v>96.13</v>
      </c>
      <c t="s" s="8" r="R3">
        <v>1280</v>
      </c>
      <c t="s" s="8" r="S3">
        <v>1281</v>
      </c>
      <c t="s" s="8" r="T3">
        <v>1282</v>
      </c>
      <c t="s" s="8" r="U3">
        <v>1283</v>
      </c>
      <c t="s" s="8" r="V3">
        <v>1284</v>
      </c>
    </row>
    <row r="4">
      <c t="s" s="8" r="A4">
        <v>1285</v>
      </c>
      <c t="s" s="8" r="B4">
        <v>1286</v>
      </c>
      <c t="s" s="8" r="C4">
        <v>1287</v>
      </c>
      <c t="s" s="8" r="D4">
        <v>1288</v>
      </c>
      <c s="8" r="E4">
        <v>89.66</v>
      </c>
      <c s="8" r="F4">
        <v>58.0</v>
      </c>
      <c s="8" r="G4">
        <v>4.0</v>
      </c>
      <c s="8" r="H4">
        <v>2.0</v>
      </c>
      <c s="8" r="I4">
        <v>1735.0</v>
      </c>
      <c s="8" r="J4">
        <v>1790.0</v>
      </c>
      <c s="8" r="K4">
        <v>3.0</v>
      </c>
      <c s="8" r="L4">
        <v>60.0</v>
      </c>
      <c t="str" s="10" r="M4">
        <f t="shared" si="1"/>
        <v>1.00</v>
      </c>
      <c s="9" r="N4">
        <v>1.0E-12</v>
      </c>
      <c s="8" r="O4">
        <v>73.1</v>
      </c>
      <c s="8" r="P4">
        <v>58.0</v>
      </c>
      <c s="8" r="Q4">
        <v>42.65</v>
      </c>
      <c t="s" s="8" r="R4">
        <v>1289</v>
      </c>
      <c t="s" s="8" r="S4">
        <v>1290</v>
      </c>
      <c t="s" s="8" r="T4">
        <v>1291</v>
      </c>
      <c t="s" s="8" r="U4">
        <v>1292</v>
      </c>
      <c t="s" s="8" r="V4">
        <v>1293</v>
      </c>
    </row>
    <row r="5">
      <c t="s" s="8" r="A5">
        <v>1294</v>
      </c>
      <c t="s" s="8" r="B5">
        <v>1295</v>
      </c>
      <c t="s" s="8" r="C5">
        <v>1296</v>
      </c>
      <c t="s" s="8" r="D5">
        <v>1297</v>
      </c>
      <c s="8" r="E5">
        <v>92.45</v>
      </c>
      <c s="8" r="F5">
        <v>212.0</v>
      </c>
      <c s="8" r="G5">
        <v>16.0</v>
      </c>
      <c s="8" r="H5">
        <v>0.0</v>
      </c>
      <c s="8" r="I5">
        <v>385.0</v>
      </c>
      <c s="8" r="J5">
        <v>596.0</v>
      </c>
      <c s="8" r="K5">
        <v>1.0</v>
      </c>
      <c s="8" r="L5">
        <v>212.0</v>
      </c>
      <c t="str" s="10" r="M5">
        <f t="shared" si="1"/>
        <v>1.00</v>
      </c>
      <c s="9" r="N5">
        <v>1.0E-82</v>
      </c>
      <c s="8" r="O5">
        <v>303.0</v>
      </c>
      <c s="8" r="P5">
        <v>212.0</v>
      </c>
      <c s="8" r="Q5">
        <v>95.93</v>
      </c>
      <c t="s" s="8" r="R5">
        <v>1298</v>
      </c>
      <c t="s" s="8" r="S5">
        <v>1299</v>
      </c>
      <c t="s" s="8" r="T5">
        <v>1300</v>
      </c>
      <c t="s" s="8" r="U5">
        <v>1301</v>
      </c>
      <c t="s" s="8" r="V5">
        <v>1302</v>
      </c>
    </row>
    <row r="6">
      <c t="s" s="8" r="A6">
        <v>1303</v>
      </c>
      <c t="s" s="8" r="B6">
        <v>1304</v>
      </c>
      <c t="s" s="8" r="C6">
        <v>1305</v>
      </c>
      <c t="s" s="8" r="D6">
        <v>1306</v>
      </c>
      <c s="8" r="E6">
        <v>88.1</v>
      </c>
      <c s="8" r="F6">
        <v>84.0</v>
      </c>
      <c s="8" r="G6">
        <v>9.0</v>
      </c>
      <c s="8" r="H6">
        <v>1.0</v>
      </c>
      <c s="8" r="I6">
        <v>449.0</v>
      </c>
      <c s="8" r="J6">
        <v>531.0</v>
      </c>
      <c s="8" r="K6">
        <v>4.0</v>
      </c>
      <c s="8" r="L6">
        <v>87.0</v>
      </c>
      <c t="str" s="10" r="M6">
        <f t="shared" si="1"/>
        <v>1.00</v>
      </c>
      <c s="9" r="N6">
        <v>3.0E-21</v>
      </c>
      <c s="8" r="O6">
        <v>99.0</v>
      </c>
      <c s="8" r="P6">
        <v>84.0</v>
      </c>
      <c s="8" r="Q6">
        <v>93.33</v>
      </c>
      <c t="s" s="8" r="R6">
        <v>1307</v>
      </c>
      <c t="s" s="8" r="S6">
        <v>1308</v>
      </c>
      <c t="s" s="8" r="T6">
        <v>1309</v>
      </c>
      <c t="s" s="8" r="U6">
        <v>1310</v>
      </c>
      <c t="s" s="8" r="V6">
        <v>1311</v>
      </c>
    </row>
    <row r="7">
      <c t="s" s="8" r="A7">
        <v>1312</v>
      </c>
      <c t="s" s="8" r="B7">
        <v>1313</v>
      </c>
      <c t="s" s="8" r="C7">
        <v>1314</v>
      </c>
      <c t="s" s="8" r="D7">
        <v>1315</v>
      </c>
      <c s="8" r="E7">
        <v>87.67</v>
      </c>
      <c s="8" r="F7">
        <v>73.0</v>
      </c>
      <c s="8" r="G7">
        <v>2.0</v>
      </c>
      <c s="8" r="H7">
        <v>7.0</v>
      </c>
      <c s="8" r="I7">
        <v>27.0</v>
      </c>
      <c s="8" r="J7">
        <v>95.0</v>
      </c>
      <c s="8" r="K7">
        <v>7.0</v>
      </c>
      <c s="8" r="L7">
        <v>76.0</v>
      </c>
      <c t="str" s="10" r="M7">
        <f t="shared" si="1"/>
        <v>1.00</v>
      </c>
      <c s="9" r="N7">
        <v>9.0E-15</v>
      </c>
      <c s="8" r="O7">
        <v>78.7</v>
      </c>
      <c s="8" r="P7">
        <v>70.0</v>
      </c>
      <c s="8" r="Q7">
        <v>75.27</v>
      </c>
      <c t="s" s="8" r="R7">
        <v>1316</v>
      </c>
      <c t="s" s="8" r="S7">
        <v>1317</v>
      </c>
      <c t="s" s="8" r="T7">
        <v>1318</v>
      </c>
      <c t="s" s="8" r="U7">
        <v>1319</v>
      </c>
      <c t="s" s="8" r="V7">
        <v>1320</v>
      </c>
    </row>
    <row r="8">
      <c t="s" s="8" r="A8">
        <v>1321</v>
      </c>
      <c t="s" s="8" r="B8">
        <v>1322</v>
      </c>
      <c t="s" s="8" r="C8">
        <v>1323</v>
      </c>
      <c t="s" s="8" r="D8">
        <v>1324</v>
      </c>
      <c s="8" r="E8">
        <v>97.92</v>
      </c>
      <c s="8" r="F8">
        <v>96.0</v>
      </c>
      <c s="8" r="G8">
        <v>1.0</v>
      </c>
      <c s="8" r="H8">
        <v>1.0</v>
      </c>
      <c s="8" r="I8">
        <v>347.0</v>
      </c>
      <c s="8" r="J8">
        <v>441.0</v>
      </c>
      <c s="8" r="K8">
        <v>1.0</v>
      </c>
      <c s="8" r="L8">
        <v>96.0</v>
      </c>
      <c t="str" s="10" r="M8">
        <f t="shared" si="1"/>
        <v>1.00</v>
      </c>
      <c s="9" r="N8">
        <v>8.0E-41</v>
      </c>
      <c s="8" r="O8">
        <v>165.0</v>
      </c>
      <c s="8" r="P8">
        <v>96.0</v>
      </c>
      <c s="8" r="Q8">
        <v>100.0</v>
      </c>
      <c t="s" s="8" r="R8">
        <v>1325</v>
      </c>
      <c t="s" s="8" r="S8">
        <v>1326</v>
      </c>
      <c t="s" s="8" r="T8">
        <v>1327</v>
      </c>
      <c t="s" s="8" r="U8">
        <v>1328</v>
      </c>
      <c t="s" s="8" r="V8">
        <v>1329</v>
      </c>
    </row>
    <row r="9">
      <c t="s" s="8" r="A9">
        <v>1330</v>
      </c>
      <c t="s" s="8" r="B9">
        <v>1331</v>
      </c>
      <c t="s" s="8" r="C9">
        <v>1332</v>
      </c>
      <c t="s" s="8" r="D9">
        <v>1333</v>
      </c>
      <c s="8" r="E9">
        <v>90.91</v>
      </c>
      <c s="8" r="F9">
        <v>66.0</v>
      </c>
      <c s="8" r="G9">
        <v>4.0</v>
      </c>
      <c s="8" r="H9">
        <v>1.0</v>
      </c>
      <c s="8" r="I9">
        <v>954.0</v>
      </c>
      <c s="8" r="J9">
        <v>1017.0</v>
      </c>
      <c s="8" r="K9">
        <v>1.0</v>
      </c>
      <c s="8" r="L9">
        <v>66.0</v>
      </c>
      <c t="str" s="10" r="M9">
        <f t="shared" si="1"/>
        <v>1.00</v>
      </c>
      <c s="9" r="N9">
        <v>1.0E-17</v>
      </c>
      <c s="8" r="O9">
        <v>87.9</v>
      </c>
      <c s="8" r="P9">
        <v>66.0</v>
      </c>
      <c s="8" r="Q9">
        <v>44.3</v>
      </c>
      <c t="s" s="8" r="R9">
        <v>1334</v>
      </c>
      <c t="s" s="8" r="S9">
        <v>1335</v>
      </c>
      <c t="s" s="8" r="T9">
        <v>1336</v>
      </c>
      <c t="s" s="8" r="U9">
        <v>1337</v>
      </c>
      <c t="s" s="8" r="V9">
        <v>1338</v>
      </c>
    </row>
    <row r="10">
      <c t="s" s="13" r="A10">
        <v>1339</v>
      </c>
      <c t="s" s="8" r="B10">
        <v>1340</v>
      </c>
      <c t="s" s="8" r="C10">
        <v>1341</v>
      </c>
      <c t="s" s="8" r="D10">
        <v>1342</v>
      </c>
      <c s="8" r="E10">
        <v>88.89</v>
      </c>
      <c s="8" r="F10">
        <v>72.0</v>
      </c>
      <c s="8" r="G10">
        <v>7.0</v>
      </c>
      <c s="8" r="H10">
        <v>1.0</v>
      </c>
      <c s="8" r="I10">
        <v>155.0</v>
      </c>
      <c s="8" r="J10">
        <v>225.0</v>
      </c>
      <c s="8" r="K10">
        <v>1.0</v>
      </c>
      <c s="8" r="L10">
        <v>72.0</v>
      </c>
      <c t="str" s="10" r="M10">
        <f t="shared" si="1"/>
        <v>1.00</v>
      </c>
      <c s="9" r="N10">
        <v>1.0E-17</v>
      </c>
      <c s="8" r="O10">
        <v>87.9</v>
      </c>
      <c s="8" r="P10">
        <v>72.0</v>
      </c>
      <c s="8" r="Q10">
        <v>100.0</v>
      </c>
      <c t="s" s="8" r="R10">
        <v>1343</v>
      </c>
      <c t="s" s="8" r="S10">
        <v>1344</v>
      </c>
      <c t="s" s="8" r="T10">
        <v>1345</v>
      </c>
      <c t="s" s="8" r="U10">
        <v>1346</v>
      </c>
      <c t="s" s="8" r="V10">
        <v>1347</v>
      </c>
    </row>
    <row r="11">
      <c t="s" s="8" r="A11">
        <v>1348</v>
      </c>
      <c t="s" s="8" r="B11">
        <v>1349</v>
      </c>
      <c t="s" s="8" r="C11">
        <v>1350</v>
      </c>
      <c t="s" s="8" r="D11">
        <v>1351</v>
      </c>
      <c s="8" r="E11">
        <v>84.15</v>
      </c>
      <c s="8" r="F11">
        <v>82.0</v>
      </c>
      <c s="8" r="G11">
        <v>12.0</v>
      </c>
      <c s="8" r="H11">
        <v>1.0</v>
      </c>
      <c s="8" r="I11">
        <v>727.0</v>
      </c>
      <c s="8" r="J11">
        <v>807.0</v>
      </c>
      <c s="8" r="K11">
        <v>1.0</v>
      </c>
      <c s="8" r="L11">
        <v>82.0</v>
      </c>
      <c t="str" s="10" r="M11">
        <f t="shared" si="1"/>
        <v>1.00</v>
      </c>
      <c s="9" r="N11">
        <v>6.0E-15</v>
      </c>
      <c s="8" r="O11">
        <v>78.7</v>
      </c>
      <c s="8" r="P11">
        <v>82.0</v>
      </c>
      <c s="8" r="Q11">
        <v>96.47</v>
      </c>
      <c t="s" s="8" r="R11">
        <v>1352</v>
      </c>
      <c t="s" s="8" r="S11">
        <v>1353</v>
      </c>
      <c t="s" s="8" r="T11">
        <v>1354</v>
      </c>
      <c t="s" s="8" r="U11">
        <v>1355</v>
      </c>
      <c t="s" s="8" r="V11">
        <v>1356</v>
      </c>
    </row>
    <row r="12">
      <c t="s" s="8" r="A12">
        <v>1357</v>
      </c>
      <c t="s" s="8" r="B12">
        <v>1358</v>
      </c>
      <c t="s" s="8" r="C12">
        <v>1359</v>
      </c>
      <c t="s" s="8" r="D12">
        <v>1360</v>
      </c>
      <c s="8" r="E12">
        <v>86.49</v>
      </c>
      <c s="8" r="F12">
        <v>74.0</v>
      </c>
      <c s="8" r="G12">
        <v>9.0</v>
      </c>
      <c s="8" r="H12">
        <v>1.0</v>
      </c>
      <c s="8" r="I12">
        <v>103.0</v>
      </c>
      <c s="8" r="J12">
        <v>176.0</v>
      </c>
      <c s="8" r="K12">
        <v>1.0</v>
      </c>
      <c s="8" r="L12">
        <v>73.0</v>
      </c>
      <c t="str" s="10" r="M12">
        <f t="shared" si="1"/>
        <v>1.00</v>
      </c>
      <c s="9" r="N12">
        <v>6.0E-16</v>
      </c>
      <c s="8" r="O12">
        <v>80.5</v>
      </c>
      <c s="8" r="P12">
        <v>73.0</v>
      </c>
      <c s="8" r="Q12">
        <v>96.05</v>
      </c>
      <c t="s" s="8" r="R12">
        <v>1361</v>
      </c>
      <c t="s" s="8" r="S12">
        <v>1362</v>
      </c>
      <c t="s" s="8" r="T12">
        <v>1363</v>
      </c>
      <c t="s" s="8" r="U12">
        <v>1364</v>
      </c>
      <c t="s" s="8" r="V12">
        <v>1365</v>
      </c>
    </row>
    <row r="13">
      <c t="s" s="8" r="A13">
        <v>1366</v>
      </c>
      <c t="s" s="8" r="B13">
        <v>1367</v>
      </c>
      <c t="s" s="8" r="C13">
        <v>1368</v>
      </c>
      <c t="s" s="8" r="D13">
        <v>1369</v>
      </c>
      <c s="8" r="E13">
        <v>100.0</v>
      </c>
      <c s="8" r="F13">
        <v>30.0</v>
      </c>
      <c s="8" r="G13">
        <v>0.0</v>
      </c>
      <c s="8" r="H13">
        <v>0.0</v>
      </c>
      <c s="8" r="I13">
        <v>1069.0</v>
      </c>
      <c s="8" r="J13">
        <v>1098.0</v>
      </c>
      <c s="8" r="K13">
        <v>38.0</v>
      </c>
      <c s="8" r="L13">
        <v>67.0</v>
      </c>
      <c t="str" s="10" r="M13">
        <f t="shared" si="1"/>
        <v>1.00</v>
      </c>
      <c s="9" r="N13">
        <v>4.0E-8</v>
      </c>
      <c s="8" r="O13">
        <v>56.5</v>
      </c>
      <c s="8" r="P13">
        <v>30.0</v>
      </c>
      <c s="8" r="Q13">
        <v>44.12</v>
      </c>
      <c t="s" s="8" r="R13">
        <v>1370</v>
      </c>
      <c t="s" s="8" r="S13">
        <v>1371</v>
      </c>
      <c t="s" s="8" r="T13">
        <v>1372</v>
      </c>
      <c t="s" s="8" r="U13">
        <v>1373</v>
      </c>
      <c t="s" s="8" r="V13">
        <v>1374</v>
      </c>
    </row>
    <row r="14">
      <c t="s" s="8" r="A14">
        <v>1375</v>
      </c>
      <c t="s" s="8" r="B14">
        <v>1376</v>
      </c>
      <c t="s" s="8" r="C14">
        <v>1377</v>
      </c>
      <c t="s" s="8" r="D14">
        <v>1378</v>
      </c>
      <c s="8" r="E14">
        <v>88.89</v>
      </c>
      <c s="8" r="F14">
        <v>72.0</v>
      </c>
      <c s="8" r="G14">
        <v>5.0</v>
      </c>
      <c s="8" r="H14">
        <v>3.0</v>
      </c>
      <c s="8" r="I14">
        <v>28.0</v>
      </c>
      <c s="8" r="J14">
        <v>98.0</v>
      </c>
      <c s="8" r="K14">
        <v>7.0</v>
      </c>
      <c s="8" r="L14">
        <v>76.0</v>
      </c>
      <c t="str" s="10" r="M14">
        <f t="shared" si="1"/>
        <v>1.00</v>
      </c>
      <c s="9" r="N14">
        <v>1.0E-17</v>
      </c>
      <c s="8" r="O14">
        <v>86.1</v>
      </c>
      <c s="8" r="P14">
        <v>70.0</v>
      </c>
      <c s="8" r="Q14">
        <v>90.91</v>
      </c>
      <c t="s" s="8" r="R14">
        <v>1379</v>
      </c>
      <c t="s" s="8" r="S14">
        <v>1380</v>
      </c>
      <c t="s" s="8" r="T14">
        <v>1381</v>
      </c>
      <c t="s" s="8" r="U14">
        <v>1382</v>
      </c>
      <c t="s" s="8" r="V14">
        <v>1383</v>
      </c>
    </row>
    <row r="15">
      <c t="s" s="8" r="A15">
        <v>1384</v>
      </c>
      <c t="s" s="8" r="B15">
        <v>1385</v>
      </c>
      <c t="s" s="8" r="C15">
        <v>1386</v>
      </c>
      <c t="s" s="8" r="D15">
        <v>1387</v>
      </c>
      <c s="8" r="E15">
        <v>88.73</v>
      </c>
      <c s="8" r="F15">
        <v>71.0</v>
      </c>
      <c s="8" r="G15">
        <v>3.0</v>
      </c>
      <c s="8" r="H15">
        <v>4.0</v>
      </c>
      <c s="8" r="I15">
        <v>1664.0</v>
      </c>
      <c s="8" r="J15">
        <v>1731.0</v>
      </c>
      <c s="8" r="K15">
        <v>2.0</v>
      </c>
      <c s="8" r="L15">
        <v>70.0</v>
      </c>
      <c t="str" s="10" r="M15">
        <f t="shared" si="1"/>
        <v>1.00</v>
      </c>
      <c s="9" r="N15">
        <v>1.0E-15</v>
      </c>
      <c s="8" r="O15">
        <v>82.4</v>
      </c>
      <c s="8" r="P15">
        <v>69.0</v>
      </c>
      <c s="8" r="Q15">
        <v>95.83</v>
      </c>
      <c t="s" s="8" r="R15">
        <v>1388</v>
      </c>
      <c t="s" s="8" r="S15">
        <v>1389</v>
      </c>
      <c t="s" s="8" r="T15">
        <v>1390</v>
      </c>
      <c t="s" s="8" r="U15">
        <v>1391</v>
      </c>
      <c t="s" s="8" r="V15">
        <v>1392</v>
      </c>
    </row>
    <row r="16">
      <c t="s" s="8" r="A16">
        <v>1393</v>
      </c>
      <c t="s" s="8" r="B16">
        <v>1394</v>
      </c>
      <c t="s" s="8" r="C16">
        <v>1395</v>
      </c>
      <c t="s" s="8" r="D16">
        <v>1396</v>
      </c>
      <c s="8" r="E16">
        <v>86.25</v>
      </c>
      <c s="8" r="F16">
        <v>80.0</v>
      </c>
      <c s="8" r="G16">
        <v>9.0</v>
      </c>
      <c s="8" r="H16">
        <v>2.0</v>
      </c>
      <c s="8" r="I16">
        <v>49.0</v>
      </c>
      <c s="8" r="J16">
        <v>127.0</v>
      </c>
      <c s="8" r="K16">
        <v>1.0</v>
      </c>
      <c s="8" r="L16">
        <v>79.0</v>
      </c>
      <c t="str" s="10" r="M16">
        <f t="shared" si="1"/>
        <v>1.00</v>
      </c>
      <c s="9" r="N16">
        <v>3.0E-17</v>
      </c>
      <c s="8" r="O16">
        <v>86.1</v>
      </c>
      <c s="8" r="P16">
        <v>79.0</v>
      </c>
      <c s="8" r="Q16">
        <v>100.0</v>
      </c>
      <c t="s" s="8" r="R16">
        <v>1397</v>
      </c>
      <c t="s" s="8" r="S16">
        <v>1398</v>
      </c>
      <c t="s" s="8" r="T16">
        <v>1399</v>
      </c>
      <c t="s" s="8" r="U16">
        <v>1400</v>
      </c>
      <c t="s" s="8" r="V16">
        <v>1401</v>
      </c>
    </row>
    <row r="17">
      <c t="s" s="8" r="A17">
        <v>1402</v>
      </c>
      <c t="s" s="8" r="B17">
        <v>1403</v>
      </c>
      <c t="s" s="8" r="C17">
        <v>1404</v>
      </c>
      <c t="s" s="8" r="D17">
        <v>1405</v>
      </c>
      <c s="8" r="E17">
        <v>84.62</v>
      </c>
      <c s="8" r="F17">
        <v>117.0</v>
      </c>
      <c s="8" r="G17">
        <v>15.0</v>
      </c>
      <c s="8" r="H17">
        <v>3.0</v>
      </c>
      <c s="8" r="I17">
        <v>587.0</v>
      </c>
      <c s="8" r="J17">
        <v>701.0</v>
      </c>
      <c s="8" r="K17">
        <v>1.0</v>
      </c>
      <c s="8" r="L17">
        <v>116.0</v>
      </c>
      <c t="str" s="10" r="M17">
        <f t="shared" si="1"/>
        <v>1.00</v>
      </c>
      <c s="9" r="N17">
        <v>1.0E-25</v>
      </c>
      <c s="8" r="O17">
        <v>113.0</v>
      </c>
      <c s="8" r="P17">
        <v>116.0</v>
      </c>
      <c s="8" r="Q17">
        <v>53.95</v>
      </c>
      <c t="s" s="8" r="R17">
        <v>1406</v>
      </c>
      <c t="s" s="8" r="S17">
        <v>1407</v>
      </c>
      <c t="s" s="8" r="T17">
        <v>1408</v>
      </c>
      <c t="s" s="8" r="U17">
        <v>1409</v>
      </c>
      <c t="s" s="8" r="V17">
        <v>1410</v>
      </c>
    </row>
    <row r="18">
      <c t="s" s="8" r="A18">
        <v>1411</v>
      </c>
      <c t="s" s="8" r="B18">
        <v>1412</v>
      </c>
      <c t="s" s="8" r="C18">
        <v>1413</v>
      </c>
      <c t="s" s="8" r="D18">
        <v>1414</v>
      </c>
      <c s="8" r="E18">
        <v>82.35</v>
      </c>
      <c s="8" r="F18">
        <v>119.0</v>
      </c>
      <c s="8" r="G18">
        <v>21.0</v>
      </c>
      <c s="8" r="H18">
        <v>0.0</v>
      </c>
      <c s="8" r="I18">
        <v>19.0</v>
      </c>
      <c s="8" r="J18">
        <v>137.0</v>
      </c>
      <c s="8" r="K18">
        <v>15.0</v>
      </c>
      <c s="8" r="L18">
        <v>133.0</v>
      </c>
      <c t="str" s="10" r="M18">
        <f t="shared" si="1"/>
        <v>1.00</v>
      </c>
      <c s="9" r="N18">
        <v>3.0E-23</v>
      </c>
      <c s="8" r="O18">
        <v>104.0</v>
      </c>
      <c s="8" r="P18">
        <v>119.0</v>
      </c>
      <c s="8" r="Q18">
        <v>89.47</v>
      </c>
      <c t="s" s="8" r="R18">
        <v>1415</v>
      </c>
      <c t="s" s="8" r="S18">
        <v>1416</v>
      </c>
      <c t="s" s="8" r="T18">
        <v>1417</v>
      </c>
      <c t="s" s="8" r="U18">
        <v>1418</v>
      </c>
      <c t="s" s="8" r="V18">
        <v>1419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topLeftCell="A2" ySplit="1.0" activePane="bottomLeft" state="frozen"/>
      <selection sqref="B3" activeCell="B3" pane="bottomLeft"/>
    </sheetView>
  </sheetViews>
  <sheetFormatPr customHeight="1" defaultColWidth="14.43" defaultRowHeight="15.75"/>
  <cols>
    <col min="1" customWidth="1" max="1" width="23.43"/>
    <col min="2" customWidth="1" max="2" width="25.71"/>
    <col min="4" customWidth="1" max="4" width="17.86"/>
    <col min="12" customWidth="1" max="12" width="18.14"/>
    <col min="13" customWidth="1" max="13" width="20.57"/>
    <col min="14" customWidth="1" max="14" width="21.43"/>
    <col min="15" customWidth="1" max="15" width="40.86"/>
    <col min="16" customWidth="1" max="16" width="28.43"/>
  </cols>
  <sheetData>
    <row r="1">
      <c t="s" s="4" r="A1">
        <v>1420</v>
      </c>
      <c t="s" s="4" r="B1">
        <v>1421</v>
      </c>
      <c t="s" s="4" r="C1">
        <v>1422</v>
      </c>
      <c t="s" s="4" r="D1">
        <v>1423</v>
      </c>
      <c t="s" s="4" r="E1">
        <v>1424</v>
      </c>
      <c t="s" s="4" r="F1">
        <v>1425</v>
      </c>
      <c t="s" s="4" r="G1">
        <v>1426</v>
      </c>
      <c t="s" s="4" r="H1">
        <v>1427</v>
      </c>
      <c t="s" s="4" r="I1">
        <v>1428</v>
      </c>
      <c t="s" s="4" r="J1">
        <v>1429</v>
      </c>
      <c t="s" s="4" r="K1">
        <v>1430</v>
      </c>
      <c t="s" s="4" r="L1">
        <v>1431</v>
      </c>
      <c t="s" s="4" r="M1">
        <v>1432</v>
      </c>
      <c t="s" s="4" r="N1">
        <v>1433</v>
      </c>
      <c t="s" s="4" r="O1">
        <v>1434</v>
      </c>
      <c t="s" s="8" r="P1">
        <v>1435</v>
      </c>
    </row>
    <row r="2">
      <c t="s" s="5" r="A2">
        <v>1436</v>
      </c>
      <c t="s" s="5" r="B2">
        <v>1437</v>
      </c>
      <c s="8" r="C2">
        <v>95.49</v>
      </c>
      <c s="8" r="D2">
        <v>266.0</v>
      </c>
      <c s="8" r="E2">
        <v>11.0</v>
      </c>
      <c s="8" r="F2">
        <v>1.0</v>
      </c>
      <c s="8" r="G2">
        <v>766.0</v>
      </c>
      <c s="8" r="H2">
        <v>1030.0</v>
      </c>
      <c s="8" r="I2">
        <v>1.0</v>
      </c>
      <c s="8" r="J2">
        <v>266.0</v>
      </c>
      <c s="9" r="K2">
        <v>9.0E-119</v>
      </c>
      <c s="8" r="L2">
        <v>424.0</v>
      </c>
      <c s="8" r="M2">
        <v>266.0</v>
      </c>
      <c s="8" r="N2">
        <v>39.29</v>
      </c>
      <c t="s" s="8" r="O2">
        <v>1438</v>
      </c>
      <c t="s" s="8" r="P2">
        <v>1439</v>
      </c>
    </row>
    <row r="3">
      <c t="s" s="5" r="A3">
        <v>1440</v>
      </c>
      <c t="s" s="5" r="B3">
        <v>1441</v>
      </c>
      <c s="8" r="C3">
        <v>80.32</v>
      </c>
      <c s="8" r="D3">
        <v>935.0</v>
      </c>
      <c s="8" r="E3">
        <v>174.0</v>
      </c>
      <c s="8" r="F3">
        <v>10.0</v>
      </c>
      <c s="8" r="G3">
        <v>112.0</v>
      </c>
      <c s="8" r="H3">
        <v>1041.0</v>
      </c>
      <c s="8" r="I3">
        <v>194.0</v>
      </c>
      <c s="8" r="J3">
        <v>1123.0</v>
      </c>
      <c s="9" r="K3">
        <v>0.0</v>
      </c>
      <c s="8" r="L3">
        <v>699.0</v>
      </c>
      <c s="8" r="M3">
        <v>930.0</v>
      </c>
      <c s="8" r="N3">
        <v>30.42</v>
      </c>
      <c t="s" s="8" r="O3">
        <v>1442</v>
      </c>
      <c t="s" s="8" r="P3">
        <v>1443</v>
      </c>
    </row>
    <row r="4">
      <c t="s" s="8" r="A4">
        <v>1444</v>
      </c>
      <c t="s" s="8" r="B4">
        <v>1445</v>
      </c>
      <c s="8" r="C4">
        <v>82.21</v>
      </c>
      <c s="8" r="D4">
        <v>163.0</v>
      </c>
      <c s="8" r="E4">
        <v>29.0</v>
      </c>
      <c s="8" r="F4">
        <v>0.0</v>
      </c>
      <c s="8" r="G4">
        <v>803.0</v>
      </c>
      <c s="8" r="H4">
        <v>965.0</v>
      </c>
      <c s="8" r="I4">
        <v>239.0</v>
      </c>
      <c s="8" r="J4">
        <v>401.0</v>
      </c>
      <c s="9" r="K4">
        <v>5.0E-33</v>
      </c>
      <c s="8" r="L4">
        <v>141.0</v>
      </c>
      <c s="8" r="M4">
        <v>163.0</v>
      </c>
      <c s="8" r="N4">
        <v>28.3</v>
      </c>
      <c t="s" s="8" r="O4">
        <v>1446</v>
      </c>
      <c t="s" s="8" r="P4">
        <v>1447</v>
      </c>
    </row>
    <row r="5">
      <c t="s" s="5" r="A5">
        <v>1448</v>
      </c>
      <c t="s" s="5" r="B5">
        <v>1449</v>
      </c>
      <c s="8" r="C5">
        <v>86.21</v>
      </c>
      <c s="8" r="D5">
        <v>428.0</v>
      </c>
      <c s="8" r="E5">
        <v>46.0</v>
      </c>
      <c s="8" r="F5">
        <v>11.0</v>
      </c>
      <c s="8" r="G5">
        <v>293.0</v>
      </c>
      <c s="8" r="H5">
        <v>713.0</v>
      </c>
      <c s="8" r="I5">
        <v>539.0</v>
      </c>
      <c s="8" r="J5">
        <v>960.0</v>
      </c>
      <c s="9" r="K5">
        <v>1.0E-126</v>
      </c>
      <c s="8" r="L5">
        <v>451.0</v>
      </c>
      <c s="8" r="M5">
        <v>422.0</v>
      </c>
      <c s="8" r="N5">
        <v>27.35</v>
      </c>
      <c t="s" s="8" r="O5">
        <v>1450</v>
      </c>
      <c t="s" s="8" r="P5">
        <v>1451</v>
      </c>
    </row>
    <row r="6">
      <c t="s" s="5" r="A6">
        <v>1452</v>
      </c>
      <c t="s" s="5" r="B6">
        <v>1453</v>
      </c>
      <c s="8" r="C6">
        <v>84.29</v>
      </c>
      <c s="8" r="D6">
        <v>331.0</v>
      </c>
      <c s="8" r="E6">
        <v>46.0</v>
      </c>
      <c s="8" r="F6">
        <v>4.0</v>
      </c>
      <c s="8" r="G6">
        <v>895.0</v>
      </c>
      <c s="8" r="H6">
        <v>1219.0</v>
      </c>
      <c s="8" r="I6">
        <v>139.0</v>
      </c>
      <c s="8" r="J6">
        <v>469.0</v>
      </c>
      <c s="9" r="K6">
        <v>5.0E-87</v>
      </c>
      <c s="8" r="L6">
        <v>318.0</v>
      </c>
      <c s="8" r="M6">
        <v>331.0</v>
      </c>
      <c s="8" r="N6">
        <v>26.0</v>
      </c>
      <c t="s" s="8" r="O6">
        <v>1454</v>
      </c>
      <c t="s" s="8" r="P6">
        <v>1455</v>
      </c>
    </row>
    <row r="7">
      <c t="s" s="5" r="A7">
        <v>1456</v>
      </c>
      <c t="s" s="8" r="B7">
        <v>1457</v>
      </c>
      <c s="8" r="C7">
        <v>87.7</v>
      </c>
      <c s="8" r="D7">
        <v>187.0</v>
      </c>
      <c s="8" r="E7">
        <v>20.0</v>
      </c>
      <c s="8" r="F7">
        <v>3.0</v>
      </c>
      <c s="8" r="G7">
        <v>94.0</v>
      </c>
      <c s="8" r="H7">
        <v>280.0</v>
      </c>
      <c s="8" r="I7">
        <v>300.0</v>
      </c>
      <c s="8" r="J7">
        <v>483.0</v>
      </c>
      <c s="9" r="K7">
        <v>1.0E-56</v>
      </c>
      <c s="8" r="L7">
        <v>215.0</v>
      </c>
      <c s="8" r="M7">
        <v>184.0</v>
      </c>
      <c s="8" r="N7">
        <v>23.68</v>
      </c>
      <c t="s" s="8" r="O7">
        <v>1458</v>
      </c>
      <c t="s" s="8" r="P7">
        <v>1459</v>
      </c>
    </row>
    <row r="8">
      <c t="s" s="5" r="A8">
        <v>1460</v>
      </c>
      <c t="s" s="5" r="B8">
        <v>1461</v>
      </c>
      <c s="8" r="C8">
        <v>85.88</v>
      </c>
      <c s="8" r="D8">
        <v>255.0</v>
      </c>
      <c s="8" r="E8">
        <v>33.0</v>
      </c>
      <c s="8" r="F8">
        <v>1.0</v>
      </c>
      <c s="8" r="G8">
        <v>16.0</v>
      </c>
      <c s="8" r="H8">
        <v>270.0</v>
      </c>
      <c s="8" r="I8">
        <v>259.0</v>
      </c>
      <c s="8" r="J8">
        <v>510.0</v>
      </c>
      <c s="9" r="K8">
        <v>1.0E-72</v>
      </c>
      <c s="8" r="L8">
        <v>268.0</v>
      </c>
      <c s="8" r="M8">
        <v>252.0</v>
      </c>
      <c s="8" r="N8">
        <v>22.76</v>
      </c>
      <c t="s" s="8" r="O8">
        <v>1462</v>
      </c>
      <c t="s" s="8" r="P8">
        <v>1463</v>
      </c>
    </row>
    <row r="9">
      <c t="s" s="5" r="A9">
        <v>1464</v>
      </c>
      <c t="s" s="8" r="B9">
        <v>1465</v>
      </c>
      <c s="8" r="C9">
        <v>85.71</v>
      </c>
      <c s="8" r="D9">
        <v>126.0</v>
      </c>
      <c s="8" r="E9">
        <v>14.0</v>
      </c>
      <c s="8" r="F9">
        <v>4.0</v>
      </c>
      <c s="8" r="G9">
        <v>776.0</v>
      </c>
      <c s="8" r="H9">
        <v>898.0</v>
      </c>
      <c s="8" r="I9">
        <v>1.0</v>
      </c>
      <c s="8" r="J9">
        <v>125.0</v>
      </c>
      <c s="9" r="K9">
        <v>3.0E-30</v>
      </c>
      <c s="8" r="L9">
        <v>130.0</v>
      </c>
      <c s="8" r="M9">
        <v>125.0</v>
      </c>
      <c s="8" r="N9">
        <v>18.71</v>
      </c>
      <c t="s" s="8" r="O9">
        <v>1466</v>
      </c>
      <c t="s" s="8" r="P9">
        <v>1467</v>
      </c>
    </row>
    <row r="10">
      <c t="s" s="5" r="A10">
        <v>1468</v>
      </c>
      <c t="s" s="5" r="B10">
        <v>1469</v>
      </c>
      <c s="8" r="C10">
        <v>87.44</v>
      </c>
      <c s="8" r="D10">
        <v>406.0</v>
      </c>
      <c s="8" r="E10">
        <v>46.0</v>
      </c>
      <c s="8" r="F10">
        <v>5.0</v>
      </c>
      <c s="8" r="G10">
        <v>353.0</v>
      </c>
      <c s="8" r="H10">
        <v>755.0</v>
      </c>
      <c s="8" r="I10">
        <v>523.0</v>
      </c>
      <c s="8" r="J10">
        <v>926.0</v>
      </c>
      <c s="9" r="K10">
        <v>3.0E-130</v>
      </c>
      <c s="8" r="L10">
        <v>462.0</v>
      </c>
      <c s="8" r="M10">
        <v>404.0</v>
      </c>
      <c s="8" r="N10">
        <v>16.53</v>
      </c>
      <c t="s" s="8" r="O10">
        <v>1470</v>
      </c>
      <c t="s" s="8" r="P10">
        <v>1471</v>
      </c>
    </row>
    <row r="11">
      <c t="s" s="5" r="A11">
        <v>1472</v>
      </c>
      <c t="s" s="5" r="B11">
        <v>1473</v>
      </c>
      <c s="8" r="C11">
        <v>83.23</v>
      </c>
      <c s="8" r="D11">
        <v>316.0</v>
      </c>
      <c s="8" r="E11">
        <v>46.0</v>
      </c>
      <c s="8" r="F11">
        <v>7.0</v>
      </c>
      <c s="8" r="G11">
        <v>284.0</v>
      </c>
      <c s="8" r="H11">
        <v>597.0</v>
      </c>
      <c s="8" r="I11">
        <v>201.0</v>
      </c>
      <c s="8" r="J11">
        <v>511.0</v>
      </c>
      <c s="9" r="K11">
        <v>1.0E-76</v>
      </c>
      <c s="8" r="L11">
        <v>283.0</v>
      </c>
      <c s="8" r="M11">
        <v>311.0</v>
      </c>
      <c s="8" r="N11">
        <v>12.72</v>
      </c>
      <c t="s" s="8" r="O11">
        <v>1474</v>
      </c>
      <c t="s" s="8" r="P11">
        <v>1475</v>
      </c>
    </row>
    <row r="12">
      <c t="s" s="5" r="A12">
        <v>1476</v>
      </c>
      <c t="s" s="8" r="B12">
        <v>1477</v>
      </c>
      <c s="8" r="C12">
        <v>92.91</v>
      </c>
      <c s="8" r="D12">
        <v>127.0</v>
      </c>
      <c s="8" r="E12">
        <v>9.0</v>
      </c>
      <c s="8" r="F12">
        <v>0.0</v>
      </c>
      <c s="8" r="G12">
        <v>129.0</v>
      </c>
      <c s="8" r="H12">
        <v>255.0</v>
      </c>
      <c s="8" r="I12">
        <v>131.0</v>
      </c>
      <c s="8" r="J12">
        <v>257.0</v>
      </c>
      <c s="9" r="K12">
        <v>4.0E-47</v>
      </c>
      <c s="8" r="L12">
        <v>185.0</v>
      </c>
      <c s="8" r="M12">
        <v>127.0</v>
      </c>
      <c s="8" r="N12">
        <v>12.49</v>
      </c>
      <c t="s" s="8" r="O12">
        <v>1478</v>
      </c>
      <c t="s" s="8" r="P12">
        <v>1479</v>
      </c>
    </row>
    <row r="13">
      <c t="s" s="5" r="A13">
        <v>1480</v>
      </c>
      <c t="s" s="8" r="B13">
        <v>1481</v>
      </c>
      <c s="8" r="C13">
        <v>97.92</v>
      </c>
      <c s="8" r="D13">
        <v>96.0</v>
      </c>
      <c s="8" r="E13">
        <v>2.0</v>
      </c>
      <c s="8" r="F13">
        <v>0.0</v>
      </c>
      <c s="8" r="G13">
        <v>30.0</v>
      </c>
      <c s="8" r="H13">
        <v>125.0</v>
      </c>
      <c s="8" r="I13">
        <v>482.0</v>
      </c>
      <c s="8" r="J13">
        <v>577.0</v>
      </c>
      <c s="9" r="K13">
        <v>9.0E-42</v>
      </c>
      <c s="8" r="L13">
        <v>167.0</v>
      </c>
      <c s="8" r="M13">
        <v>96.0</v>
      </c>
      <c s="8" r="N13">
        <v>12.09</v>
      </c>
      <c t="s" s="8" r="O13">
        <v>1482</v>
      </c>
      <c t="s" s="8" r="P13">
        <v>1483</v>
      </c>
    </row>
    <row r="14">
      <c t="s" s="5" r="A14">
        <v>1484</v>
      </c>
      <c t="s" s="8" r="B14">
        <v>1485</v>
      </c>
      <c s="8" r="C14">
        <v>84.5</v>
      </c>
      <c s="8" r="D14">
        <v>200.0</v>
      </c>
      <c s="8" r="E14">
        <v>16.0</v>
      </c>
      <c s="8" r="F14">
        <v>8.0</v>
      </c>
      <c s="8" r="G14">
        <v>20.0</v>
      </c>
      <c s="8" r="H14">
        <v>216.0</v>
      </c>
      <c s="8" r="I14">
        <v>10.0</v>
      </c>
      <c s="8" r="J14">
        <v>197.0</v>
      </c>
      <c s="9" r="K14">
        <v>2.0E-46</v>
      </c>
      <c s="8" r="L14">
        <v>183.0</v>
      </c>
      <c s="8" r="M14">
        <v>188.0</v>
      </c>
      <c s="8" r="N14">
        <v>11.97</v>
      </c>
      <c t="s" s="8" r="O14">
        <v>1486</v>
      </c>
      <c t="s" s="8" r="P14">
        <v>1487</v>
      </c>
    </row>
    <row r="15">
      <c t="s" s="5" r="A15">
        <v>1488</v>
      </c>
      <c t="s" s="8" r="B15">
        <v>1489</v>
      </c>
      <c s="8" r="C15">
        <v>88.26</v>
      </c>
      <c s="8" r="D15">
        <v>213.0</v>
      </c>
      <c s="8" r="E15">
        <v>24.0</v>
      </c>
      <c s="8" r="F15">
        <v>1.0</v>
      </c>
      <c s="8" r="G15">
        <v>133.0</v>
      </c>
      <c s="8" r="H15">
        <v>345.0</v>
      </c>
      <c s="8" r="I15">
        <v>1375.0</v>
      </c>
      <c s="8" r="J15">
        <v>1586.0</v>
      </c>
      <c s="9" r="K15">
        <v>6.0E-68</v>
      </c>
      <c s="8" r="L15">
        <v>254.0</v>
      </c>
      <c s="8" r="M15">
        <v>212.0</v>
      </c>
      <c s="8" r="N15">
        <v>11.82</v>
      </c>
      <c t="s" s="8" r="O15">
        <v>1490</v>
      </c>
      <c t="s" s="8" r="P15">
        <v>1491</v>
      </c>
    </row>
    <row r="16">
      <c t="s" s="5" r="A16">
        <v>1492</v>
      </c>
      <c t="s" s="5" r="B16">
        <v>1493</v>
      </c>
      <c s="8" r="C16">
        <v>80.07</v>
      </c>
      <c s="8" r="D16">
        <v>582.0</v>
      </c>
      <c s="8" r="E16">
        <v>78.0</v>
      </c>
      <c s="8" r="F16">
        <v>24.0</v>
      </c>
      <c s="8" r="G16">
        <v>268.0</v>
      </c>
      <c s="8" r="H16">
        <v>821.0</v>
      </c>
      <c s="8" r="I16">
        <v>2607.0</v>
      </c>
      <c s="8" r="J16">
        <v>3178.0</v>
      </c>
      <c s="9" r="K16">
        <v>5.0E-111</v>
      </c>
      <c s="8" r="L16">
        <v>398.0</v>
      </c>
      <c s="8" r="M16">
        <v>572.0</v>
      </c>
      <c s="8" r="N16">
        <v>11.04</v>
      </c>
      <c t="s" s="8" r="O16">
        <v>1494</v>
      </c>
      <c t="s" s="8" r="P16">
        <v>1495</v>
      </c>
    </row>
    <row r="17">
      <c t="s" s="5" r="A17">
        <v>1496</v>
      </c>
      <c t="s" s="8" r="B17">
        <v>1497</v>
      </c>
      <c s="8" r="C17">
        <v>92.68</v>
      </c>
      <c s="8" r="D17">
        <v>82.0</v>
      </c>
      <c s="8" r="E17">
        <v>6.0</v>
      </c>
      <c s="8" r="F17">
        <v>0.0</v>
      </c>
      <c s="8" r="G17">
        <v>737.0</v>
      </c>
      <c s="8" r="H17">
        <v>818.0</v>
      </c>
      <c s="8" r="I17">
        <v>272.0</v>
      </c>
      <c s="8" r="J17">
        <v>353.0</v>
      </c>
      <c s="9" r="K17">
        <v>4.0E-27</v>
      </c>
      <c s="8" r="L17">
        <v>119.0</v>
      </c>
      <c s="8" r="M17">
        <v>82.0</v>
      </c>
      <c s="8" r="N17">
        <v>10.21</v>
      </c>
      <c t="s" s="8" r="O17">
        <v>1498</v>
      </c>
      <c t="s" s="8" r="P17">
        <v>1499</v>
      </c>
    </row>
    <row r="18">
      <c t="s" s="5" r="A18">
        <v>1500</v>
      </c>
      <c t="s" s="8" r="B18">
        <v>1501</v>
      </c>
      <c s="8" r="C18">
        <v>86.01</v>
      </c>
      <c s="8" r="D18">
        <v>193.0</v>
      </c>
      <c s="8" r="E18">
        <v>21.0</v>
      </c>
      <c s="8" r="F18">
        <v>5.0</v>
      </c>
      <c s="8" r="G18">
        <v>810.0</v>
      </c>
      <c s="8" r="H18">
        <v>999.0</v>
      </c>
      <c s="8" r="I18">
        <v>391.0</v>
      </c>
      <c s="8" r="J18">
        <v>580.0</v>
      </c>
      <c s="9" r="K18">
        <v>9.0E-52</v>
      </c>
      <c s="8" r="L18">
        <v>202.0</v>
      </c>
      <c s="8" r="M18">
        <v>190.0</v>
      </c>
      <c s="8" r="N18">
        <v>8.75</v>
      </c>
      <c t="s" s="8" r="O18">
        <v>1502</v>
      </c>
      <c t="s" s="8" r="P18">
        <v>1503</v>
      </c>
    </row>
    <row r="19">
      <c t="s" s="5" r="A19">
        <v>1504</v>
      </c>
      <c t="s" s="8" r="B19">
        <v>1505</v>
      </c>
      <c s="8" r="C19">
        <v>88.54</v>
      </c>
      <c s="8" r="D19">
        <v>253.0</v>
      </c>
      <c s="8" r="E19">
        <v>24.0</v>
      </c>
      <c s="8" r="F19">
        <v>5.0</v>
      </c>
      <c s="8" r="G19">
        <v>664.0</v>
      </c>
      <c s="8" r="H19">
        <v>912.0</v>
      </c>
      <c s="8" r="I19">
        <v>1.0</v>
      </c>
      <c s="8" r="J19">
        <v>252.0</v>
      </c>
      <c s="9" r="K19">
        <v>9.0E-82</v>
      </c>
      <c s="8" r="L19">
        <v>302.0</v>
      </c>
      <c s="8" r="M19">
        <v>252.0</v>
      </c>
      <c s="8" r="N19">
        <v>8.34</v>
      </c>
      <c t="s" s="8" r="O19">
        <v>1506</v>
      </c>
      <c t="s" s="8" r="P19">
        <v>1507</v>
      </c>
    </row>
    <row r="20">
      <c t="s" s="5" r="A20">
        <v>1508</v>
      </c>
      <c t="s" s="8" r="B20">
        <v>1509</v>
      </c>
      <c s="8" r="C20">
        <v>89.53</v>
      </c>
      <c s="8" r="D20">
        <v>172.0</v>
      </c>
      <c s="8" r="E20">
        <v>10.0</v>
      </c>
      <c s="8" r="F20">
        <v>3.0</v>
      </c>
      <c s="8" r="G20">
        <v>192.0</v>
      </c>
      <c s="8" r="H20">
        <v>363.0</v>
      </c>
      <c s="8" r="I20">
        <v>1104.0</v>
      </c>
      <c s="8" r="J20">
        <v>1267.0</v>
      </c>
      <c s="9" r="K20">
        <v>3.0E-55</v>
      </c>
      <c s="8" r="L20">
        <v>211.0</v>
      </c>
      <c s="8" r="M20">
        <v>164.0</v>
      </c>
      <c s="8" r="N20">
        <v>8.28</v>
      </c>
      <c t="s" s="8" r="O20">
        <v>1510</v>
      </c>
      <c t="s" s="8" r="P20">
        <v>1511</v>
      </c>
    </row>
    <row r="21">
      <c t="s" s="8" r="A21">
        <v>1512</v>
      </c>
      <c t="s" s="8" r="B21">
        <v>1513</v>
      </c>
      <c s="8" r="C21">
        <v>89.17</v>
      </c>
      <c s="8" r="D21">
        <v>120.0</v>
      </c>
      <c s="8" r="E21">
        <v>10.0</v>
      </c>
      <c s="8" r="F21">
        <v>3.0</v>
      </c>
      <c s="8" r="G21">
        <v>48.0</v>
      </c>
      <c s="8" r="H21">
        <v>164.0</v>
      </c>
      <c s="8" r="I21">
        <v>1411.0</v>
      </c>
      <c s="8" r="J21">
        <v>1530.0</v>
      </c>
      <c s="9" r="K21">
        <v>3.0E-35</v>
      </c>
      <c s="8" r="L21">
        <v>147.0</v>
      </c>
      <c s="8" r="M21">
        <v>120.0</v>
      </c>
      <c s="8" r="N21">
        <v>7.21</v>
      </c>
      <c t="s" s="8" r="O21">
        <v>1514</v>
      </c>
      <c t="s" s="8" r="P21">
        <v>1515</v>
      </c>
    </row>
    <row r="22">
      <c t="s" s="8" r="A22">
        <v>1516</v>
      </c>
      <c t="s" s="8" r="B22">
        <v>1517</v>
      </c>
      <c s="8" r="C22">
        <v>82.54</v>
      </c>
      <c s="8" r="D22">
        <v>126.0</v>
      </c>
      <c s="8" r="E22">
        <v>22.0</v>
      </c>
      <c s="8" r="F22">
        <v>0.0</v>
      </c>
      <c s="8" r="G22">
        <v>2.0</v>
      </c>
      <c s="8" r="H22">
        <v>127.0</v>
      </c>
      <c s="8" r="I22">
        <v>1409.0</v>
      </c>
      <c s="8" r="J22">
        <v>1534.0</v>
      </c>
      <c s="9" r="K22">
        <v>8.0E-25</v>
      </c>
      <c s="8" r="L22">
        <v>111.0</v>
      </c>
      <c s="8" r="M22">
        <v>126.0</v>
      </c>
      <c s="8" r="N22">
        <v>6.73</v>
      </c>
      <c t="s" s="8" r="O22">
        <v>1518</v>
      </c>
      <c t="s" s="8" r="P22">
        <v>1519</v>
      </c>
    </row>
    <row r="23">
      <c t="s" s="8" r="A23">
        <v>1520</v>
      </c>
      <c t="s" s="8" r="B23">
        <v>1521</v>
      </c>
      <c s="8" r="C23">
        <v>97.83</v>
      </c>
      <c s="8" r="D23">
        <v>46.0</v>
      </c>
      <c s="8" r="E23">
        <v>1.0</v>
      </c>
      <c s="8" r="F23">
        <v>0.0</v>
      </c>
      <c s="8" r="G23">
        <v>166.0</v>
      </c>
      <c s="8" r="H23">
        <v>211.0</v>
      </c>
      <c s="8" r="I23">
        <v>165.0</v>
      </c>
      <c s="8" r="J23">
        <v>210.0</v>
      </c>
      <c s="9" r="K23">
        <v>4.0E-16</v>
      </c>
      <c s="8" r="L23">
        <v>80.5</v>
      </c>
      <c s="8" r="M23">
        <v>46.0</v>
      </c>
      <c s="8" r="N23">
        <v>6.36</v>
      </c>
      <c t="s" s="8" r="O23">
        <v>1522</v>
      </c>
      <c t="s" s="8" r="P23">
        <v>1523</v>
      </c>
    </row>
    <row r="24">
      <c t="s" s="8" r="A24">
        <v>1524</v>
      </c>
      <c t="s" s="8" r="B24">
        <v>1525</v>
      </c>
      <c s="8" r="C24">
        <v>93.48</v>
      </c>
      <c s="8" r="D24">
        <v>46.0</v>
      </c>
      <c s="8" r="E24">
        <v>3.0</v>
      </c>
      <c s="8" r="F24">
        <v>0.0</v>
      </c>
      <c s="8" r="G24">
        <v>685.0</v>
      </c>
      <c s="8" r="H24">
        <v>730.0</v>
      </c>
      <c s="8" r="I24">
        <v>165.0</v>
      </c>
      <c s="8" r="J24">
        <v>210.0</v>
      </c>
      <c s="9" r="K24">
        <v>3.0E-12</v>
      </c>
      <c s="8" r="L24">
        <v>69.4</v>
      </c>
      <c s="8" r="M24">
        <v>46.0</v>
      </c>
      <c s="8" r="N24">
        <v>6.36</v>
      </c>
      <c t="s" s="8" r="O24">
        <v>1526</v>
      </c>
      <c t="s" s="8" r="P24">
        <v>1527</v>
      </c>
    </row>
    <row r="25">
      <c t="s" s="8" r="A25">
        <v>1528</v>
      </c>
      <c t="s" s="8" r="B25">
        <v>1529</v>
      </c>
      <c s="8" r="C25">
        <v>95.92</v>
      </c>
      <c s="8" r="D25">
        <v>49.0</v>
      </c>
      <c s="8" r="E25">
        <v>2.0</v>
      </c>
      <c s="8" r="F25">
        <v>0.0</v>
      </c>
      <c s="8" r="G25">
        <v>1.0</v>
      </c>
      <c s="8" r="H25">
        <v>49.0</v>
      </c>
      <c s="8" r="I25">
        <v>327.0</v>
      </c>
      <c s="8" r="J25">
        <v>375.0</v>
      </c>
      <c s="9" r="K25">
        <v>1.0E-15</v>
      </c>
      <c s="8" r="L25">
        <v>80.5</v>
      </c>
      <c s="8" r="M25">
        <v>49.0</v>
      </c>
      <c s="8" r="N25">
        <v>6.24</v>
      </c>
      <c t="s" s="8" r="O25">
        <v>1530</v>
      </c>
      <c t="s" s="8" r="P25">
        <v>1531</v>
      </c>
    </row>
    <row r="26">
      <c t="s" s="8" r="A26">
        <v>1532</v>
      </c>
      <c t="s" s="8" r="B26">
        <v>1533</v>
      </c>
      <c s="8" r="C26">
        <v>92.53</v>
      </c>
      <c s="8" r="D26">
        <v>174.0</v>
      </c>
      <c s="8" r="E26">
        <v>13.0</v>
      </c>
      <c s="8" r="F26">
        <v>0.0</v>
      </c>
      <c s="8" r="G26">
        <v>200.0</v>
      </c>
      <c s="8" r="H26">
        <v>373.0</v>
      </c>
      <c s="8" r="I26">
        <v>2.0</v>
      </c>
      <c s="8" r="J26">
        <v>175.0</v>
      </c>
      <c s="9" r="K26">
        <v>4.0E-66</v>
      </c>
      <c s="8" r="L26">
        <v>250.0</v>
      </c>
      <c s="8" r="M26">
        <v>174.0</v>
      </c>
      <c s="8" r="N26">
        <v>5.69</v>
      </c>
      <c t="s" s="8" r="O26">
        <v>1534</v>
      </c>
      <c t="s" s="8" r="P26">
        <v>1535</v>
      </c>
    </row>
    <row r="27">
      <c t="s" s="8" r="A27">
        <v>1536</v>
      </c>
      <c t="s" s="8" r="B27">
        <v>1537</v>
      </c>
      <c s="8" r="C27">
        <v>90.0</v>
      </c>
      <c s="8" r="D27">
        <v>120.0</v>
      </c>
      <c s="8" r="E27">
        <v>12.0</v>
      </c>
      <c s="8" r="F27">
        <v>0.0</v>
      </c>
      <c s="8" r="G27">
        <v>172.0</v>
      </c>
      <c s="8" r="H27">
        <v>291.0</v>
      </c>
      <c s="8" r="I27">
        <v>1.0</v>
      </c>
      <c s="8" r="J27">
        <v>120.0</v>
      </c>
      <c s="9" r="K27">
        <v>5.0E-38</v>
      </c>
      <c s="8" r="L27">
        <v>156.0</v>
      </c>
      <c s="8" r="M27">
        <v>120.0</v>
      </c>
      <c s="8" r="N27">
        <v>2.33</v>
      </c>
      <c t="s" s="8" r="O27">
        <v>1538</v>
      </c>
      <c t="s" s="8" r="P27">
        <v>1539</v>
      </c>
    </row>
    <row r="28">
      <c t="s" s="8" r="A28">
        <v>1540</v>
      </c>
      <c t="s" s="8" r="B28">
        <v>1541</v>
      </c>
      <c s="8" r="C28">
        <v>89.83</v>
      </c>
      <c s="8" r="D28">
        <v>59.0</v>
      </c>
      <c s="8" r="E28">
        <v>4.0</v>
      </c>
      <c s="8" r="F28">
        <v>2.0</v>
      </c>
      <c s="8" r="G28">
        <v>491.0</v>
      </c>
      <c s="8" r="H28">
        <v>549.0</v>
      </c>
      <c s="8" r="I28">
        <v>1093.0</v>
      </c>
      <c s="8" r="J28">
        <v>1149.0</v>
      </c>
      <c s="9" r="K28">
        <v>6.0E-14</v>
      </c>
      <c s="8" r="L28">
        <v>75.0</v>
      </c>
      <c s="8" r="M28">
        <v>57.0</v>
      </c>
      <c s="8" r="N28">
        <v>2.31</v>
      </c>
      <c t="s" s="8" r="O28">
        <v>1542</v>
      </c>
      <c t="s" s="8" r="P28">
        <v>1543</v>
      </c>
    </row>
  </sheetData>
  <drawing r:id="rId1"/>
</worksheet>
</file>